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stancefinney/Downloads/"/>
    </mc:Choice>
  </mc:AlternateContent>
  <xr:revisionPtr revIDLastSave="0" documentId="13_ncr:1_{2BB3496B-662B-C14A-9B03-386A0F2382D6}" xr6:coauthVersionLast="47" xr6:coauthVersionMax="47" xr10:uidLastSave="{00000000-0000-0000-0000-000000000000}"/>
  <bookViews>
    <workbookView xWindow="1400" yWindow="880" windowWidth="27860" windowHeight="17500" activeTab="5" xr2:uid="{59CF13FC-6763-B545-8636-7CC6BBBFD087}"/>
  </bookViews>
  <sheets>
    <sheet name="NvB_D7" sheetId="1" r:id="rId1"/>
    <sheet name="NvB D21" sheetId="2" r:id="rId2"/>
    <sheet name="NvT D21" sheetId="3" r:id="rId3"/>
    <sheet name="D7vD21T" sheetId="19" r:id="rId4"/>
    <sheet name="D7vD21B" sheetId="18" r:id="rId5"/>
    <sheet name="BvT D21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19" i="18" l="1"/>
  <c r="E720" i="18"/>
  <c r="E721" i="18"/>
  <c r="E722" i="18"/>
  <c r="E723" i="18"/>
  <c r="C719" i="18"/>
  <c r="C720" i="18"/>
  <c r="C721" i="18"/>
  <c r="C722" i="18"/>
  <c r="E661" i="18"/>
  <c r="E662" i="18"/>
  <c r="E663" i="18"/>
  <c r="E664" i="18"/>
  <c r="E665" i="18"/>
  <c r="E666" i="18"/>
  <c r="E667" i="18"/>
  <c r="E668" i="18"/>
  <c r="E669" i="18"/>
  <c r="E670" i="18"/>
  <c r="E671" i="18"/>
  <c r="E672" i="18"/>
  <c r="E673" i="18"/>
  <c r="E674" i="18"/>
  <c r="E675" i="18"/>
  <c r="E676" i="18"/>
  <c r="E677" i="18"/>
  <c r="E678" i="18"/>
  <c r="E679" i="18"/>
  <c r="E680" i="18"/>
  <c r="E681" i="18"/>
  <c r="E682" i="18"/>
  <c r="E683" i="18"/>
  <c r="E684" i="18"/>
  <c r="E685" i="18"/>
  <c r="E686" i="18"/>
  <c r="E687" i="18"/>
  <c r="E688" i="18"/>
  <c r="E689" i="18"/>
  <c r="E690" i="18"/>
  <c r="E691" i="18"/>
  <c r="E692" i="18"/>
  <c r="E693" i="18"/>
  <c r="E694" i="18"/>
  <c r="E695" i="18"/>
  <c r="E696" i="18"/>
  <c r="C661" i="18"/>
  <c r="C662" i="18"/>
  <c r="C663" i="18"/>
  <c r="C664" i="18"/>
  <c r="C665" i="18"/>
  <c r="C666" i="18"/>
  <c r="C667" i="18"/>
  <c r="C668" i="18"/>
  <c r="C669" i="18"/>
  <c r="C670" i="18"/>
  <c r="C671" i="18"/>
  <c r="C672" i="18"/>
  <c r="C673" i="18"/>
  <c r="C674" i="18"/>
  <c r="C675" i="18"/>
  <c r="C676" i="18"/>
  <c r="C677" i="18"/>
  <c r="C678" i="18"/>
  <c r="C679" i="18"/>
  <c r="C680" i="18"/>
  <c r="C681" i="18"/>
  <c r="C682" i="18"/>
  <c r="C683" i="18"/>
  <c r="C684" i="18"/>
  <c r="C685" i="18"/>
  <c r="C686" i="18"/>
  <c r="C687" i="18"/>
  <c r="C688" i="18"/>
  <c r="C689" i="18"/>
  <c r="C690" i="18"/>
  <c r="C691" i="18"/>
  <c r="E621" i="18"/>
  <c r="E622" i="18"/>
  <c r="E623" i="18"/>
  <c r="E624" i="18"/>
  <c r="E625" i="18"/>
  <c r="E626" i="18"/>
  <c r="E627" i="18"/>
  <c r="E628" i="18"/>
  <c r="E629" i="18"/>
  <c r="E630" i="18"/>
  <c r="E631" i="18"/>
  <c r="E632" i="18"/>
  <c r="E633" i="18"/>
  <c r="E634" i="18"/>
  <c r="E635" i="18"/>
  <c r="E636" i="18"/>
  <c r="E637" i="18"/>
  <c r="E638" i="18"/>
  <c r="E639" i="18"/>
  <c r="E640" i="18"/>
  <c r="E641" i="18"/>
  <c r="E642" i="18"/>
  <c r="E643" i="18"/>
  <c r="E644" i="18"/>
  <c r="E645" i="18"/>
  <c r="E646" i="18"/>
  <c r="E647" i="18"/>
  <c r="E648" i="18"/>
  <c r="C621" i="18"/>
  <c r="C622" i="18"/>
  <c r="C623" i="18"/>
  <c r="C624" i="18"/>
  <c r="C625" i="18"/>
  <c r="C626" i="18"/>
  <c r="C627" i="18"/>
  <c r="C628" i="18"/>
  <c r="C629" i="18"/>
  <c r="C630" i="18"/>
  <c r="C631" i="18"/>
  <c r="C632" i="18"/>
  <c r="C633" i="18"/>
  <c r="C634" i="18"/>
  <c r="C635" i="18"/>
  <c r="C636" i="18"/>
  <c r="C637" i="18"/>
  <c r="C638" i="18"/>
  <c r="C639" i="18"/>
  <c r="C640" i="18"/>
  <c r="C641" i="18"/>
  <c r="C642" i="18"/>
  <c r="C643" i="18"/>
  <c r="C644" i="18"/>
  <c r="C645" i="18"/>
  <c r="C646" i="18"/>
  <c r="C647" i="18"/>
  <c r="C648" i="18"/>
  <c r="E584" i="18"/>
  <c r="E585" i="18"/>
  <c r="E586" i="18"/>
  <c r="E587" i="18"/>
  <c r="E588" i="18"/>
  <c r="E589" i="18"/>
  <c r="E590" i="18"/>
  <c r="E591" i="18"/>
  <c r="E592" i="18"/>
  <c r="E593" i="18"/>
  <c r="E594" i="18"/>
  <c r="E595" i="18"/>
  <c r="E596" i="18"/>
  <c r="E597" i="18"/>
  <c r="E598" i="18"/>
  <c r="E599" i="18"/>
  <c r="E600" i="18"/>
  <c r="E601" i="18"/>
  <c r="E602" i="18"/>
  <c r="C585" i="18"/>
  <c r="C586" i="18"/>
  <c r="C587" i="18"/>
  <c r="C588" i="18"/>
  <c r="C589" i="18"/>
  <c r="C590" i="18"/>
  <c r="C591" i="18"/>
  <c r="C592" i="18"/>
  <c r="C593" i="18"/>
  <c r="C594" i="18"/>
  <c r="C595" i="18"/>
  <c r="C596" i="18"/>
  <c r="C597" i="18"/>
  <c r="C598" i="18"/>
  <c r="C599" i="18"/>
  <c r="C600" i="18"/>
  <c r="E532" i="18"/>
  <c r="E533" i="18"/>
  <c r="E534" i="18"/>
  <c r="E535" i="18"/>
  <c r="E536" i="18"/>
  <c r="E537" i="18"/>
  <c r="E538" i="18"/>
  <c r="E539" i="18"/>
  <c r="E540" i="18"/>
  <c r="E541" i="18"/>
  <c r="E542" i="18"/>
  <c r="E543" i="18"/>
  <c r="E544" i="18"/>
  <c r="E545" i="18"/>
  <c r="E546" i="18"/>
  <c r="E547" i="18"/>
  <c r="E548" i="18"/>
  <c r="E549" i="18"/>
  <c r="E550" i="18"/>
  <c r="E551" i="18"/>
  <c r="E552" i="18"/>
  <c r="C532" i="18"/>
  <c r="C533" i="18"/>
  <c r="C534" i="18"/>
  <c r="C535" i="18"/>
  <c r="C536" i="18"/>
  <c r="C537" i="18"/>
  <c r="C538" i="18"/>
  <c r="C539" i="18"/>
  <c r="C540" i="18"/>
  <c r="C541" i="18"/>
  <c r="C542" i="18"/>
  <c r="C543" i="18"/>
  <c r="C544" i="18"/>
  <c r="C545" i="18"/>
  <c r="C546" i="18"/>
  <c r="C547" i="18"/>
  <c r="C548" i="18"/>
  <c r="C549" i="18"/>
  <c r="C550" i="18"/>
  <c r="C551" i="18"/>
  <c r="C552" i="18"/>
  <c r="C553" i="18"/>
  <c r="E553" i="18" s="1"/>
  <c r="E462" i="18"/>
  <c r="E463" i="18"/>
  <c r="E464" i="18"/>
  <c r="E465" i="18"/>
  <c r="E466" i="18"/>
  <c r="E467" i="18"/>
  <c r="E468" i="18"/>
  <c r="E469" i="18"/>
  <c r="E470" i="18"/>
  <c r="E471" i="18"/>
  <c r="E472" i="18"/>
  <c r="E473" i="18"/>
  <c r="E474" i="18"/>
  <c r="E475" i="18"/>
  <c r="E476" i="18"/>
  <c r="E477" i="18"/>
  <c r="E478" i="18"/>
  <c r="E479" i="18"/>
  <c r="E480" i="18"/>
  <c r="E481" i="18"/>
  <c r="E482" i="18"/>
  <c r="E483" i="18"/>
  <c r="E484" i="18"/>
  <c r="E485" i="18"/>
  <c r="E486" i="18"/>
  <c r="E487" i="18"/>
  <c r="E488" i="18"/>
  <c r="C462" i="18"/>
  <c r="C463" i="18"/>
  <c r="C464" i="18"/>
  <c r="C465" i="18"/>
  <c r="C466" i="18"/>
  <c r="C467" i="18"/>
  <c r="C468" i="18"/>
  <c r="C469" i="18"/>
  <c r="C470" i="18"/>
  <c r="C471" i="18"/>
  <c r="C472" i="18"/>
  <c r="C473" i="18"/>
  <c r="C474" i="18"/>
  <c r="C475" i="18"/>
  <c r="C476" i="18"/>
  <c r="C477" i="18"/>
  <c r="C478" i="18"/>
  <c r="C479" i="18"/>
  <c r="C480" i="18"/>
  <c r="C481" i="18"/>
  <c r="C482" i="18"/>
  <c r="C483" i="18"/>
  <c r="E366" i="18"/>
  <c r="E367" i="18"/>
  <c r="E368" i="18"/>
  <c r="E369" i="18"/>
  <c r="E370" i="18"/>
  <c r="E371" i="18"/>
  <c r="E372" i="18"/>
  <c r="E373" i="18"/>
  <c r="E374" i="18"/>
  <c r="E375" i="18"/>
  <c r="E376" i="18"/>
  <c r="E377" i="18"/>
  <c r="E378" i="18"/>
  <c r="E379" i="18"/>
  <c r="E380" i="18"/>
  <c r="E381" i="18"/>
  <c r="E382" i="18"/>
  <c r="E383" i="18"/>
  <c r="E384" i="18"/>
  <c r="E385" i="18"/>
  <c r="E386" i="18"/>
  <c r="C366" i="18"/>
  <c r="C367" i="18"/>
  <c r="C368" i="18"/>
  <c r="C369" i="18"/>
  <c r="C370" i="18"/>
  <c r="C371" i="18"/>
  <c r="C372" i="18"/>
  <c r="C373" i="18"/>
  <c r="C374" i="18"/>
  <c r="C375" i="18"/>
  <c r="C376" i="18"/>
  <c r="C377" i="18"/>
  <c r="C378" i="18"/>
  <c r="C379" i="18"/>
  <c r="C380" i="18"/>
  <c r="C381" i="18"/>
  <c r="E281" i="18"/>
  <c r="E282" i="18"/>
  <c r="E283" i="18"/>
  <c r="E284" i="18"/>
  <c r="E285" i="18"/>
  <c r="E286" i="18"/>
  <c r="E287" i="18"/>
  <c r="E288" i="18"/>
  <c r="E289" i="18"/>
  <c r="E290" i="18"/>
  <c r="E291" i="18"/>
  <c r="E292" i="18"/>
  <c r="E293" i="18"/>
  <c r="E294" i="18"/>
  <c r="E295" i="18"/>
  <c r="E296" i="18"/>
  <c r="E297" i="18"/>
  <c r="E298" i="18"/>
  <c r="E299" i="18"/>
  <c r="E300" i="18"/>
  <c r="E301" i="18"/>
  <c r="E302" i="18"/>
  <c r="E303" i="18"/>
  <c r="E304" i="18"/>
  <c r="E305" i="18"/>
  <c r="E306" i="18"/>
  <c r="E307" i="18"/>
  <c r="E308" i="18"/>
  <c r="E309" i="18"/>
  <c r="E310" i="18"/>
  <c r="E311" i="18"/>
  <c r="E312" i="18"/>
  <c r="E313" i="18"/>
  <c r="E314" i="18"/>
  <c r="E315" i="18"/>
  <c r="C281" i="18"/>
  <c r="C282" i="18"/>
  <c r="C283" i="18"/>
  <c r="C284" i="18"/>
  <c r="C285" i="18"/>
  <c r="C286" i="18"/>
  <c r="C287" i="18"/>
  <c r="C288" i="18"/>
  <c r="C289" i="18"/>
  <c r="C290" i="18"/>
  <c r="C291" i="18"/>
  <c r="C292" i="18"/>
  <c r="C293" i="18"/>
  <c r="C294" i="18"/>
  <c r="C295" i="18"/>
  <c r="C296" i="18"/>
  <c r="C297" i="18"/>
  <c r="C298" i="18"/>
  <c r="C299" i="18"/>
  <c r="C300" i="18"/>
  <c r="C301" i="18"/>
  <c r="C302" i="18"/>
  <c r="C303" i="18"/>
  <c r="C304" i="18"/>
  <c r="C305" i="18"/>
  <c r="C306" i="18"/>
  <c r="C307" i="18"/>
  <c r="C308" i="18"/>
  <c r="C309" i="18"/>
  <c r="C310" i="18"/>
  <c r="C311" i="18"/>
  <c r="C312" i="18"/>
  <c r="C313" i="18"/>
  <c r="C314" i="18"/>
  <c r="C315" i="18"/>
  <c r="E208" i="18"/>
  <c r="E209" i="18"/>
  <c r="E210" i="18"/>
  <c r="E211" i="18"/>
  <c r="E212" i="18"/>
  <c r="E213" i="18"/>
  <c r="E214" i="18"/>
  <c r="E215" i="18"/>
  <c r="E216" i="18"/>
  <c r="E217" i="18"/>
  <c r="E218" i="18"/>
  <c r="E219" i="18"/>
  <c r="E220" i="18"/>
  <c r="E221" i="18"/>
  <c r="E222" i="18"/>
  <c r="E223" i="18"/>
  <c r="E224" i="18"/>
  <c r="E225" i="18"/>
  <c r="E226" i="18"/>
  <c r="E227" i="18"/>
  <c r="E228" i="18"/>
  <c r="E229" i="18"/>
  <c r="E230" i="18"/>
  <c r="E231" i="18"/>
  <c r="E232" i="18"/>
  <c r="E233" i="18"/>
  <c r="E234" i="18"/>
  <c r="E235" i="18"/>
  <c r="E236" i="18"/>
  <c r="C209" i="18"/>
  <c r="C210" i="18"/>
  <c r="C211" i="18"/>
  <c r="C212" i="18"/>
  <c r="C213" i="18"/>
  <c r="C214" i="18"/>
  <c r="C215" i="18"/>
  <c r="C216" i="18"/>
  <c r="C217" i="18"/>
  <c r="C218" i="18"/>
  <c r="C219" i="18"/>
  <c r="C220" i="18"/>
  <c r="C221" i="18"/>
  <c r="C222" i="18"/>
  <c r="C223" i="18"/>
  <c r="C224" i="18"/>
  <c r="C225" i="18"/>
  <c r="C226" i="18"/>
  <c r="C227" i="18"/>
  <c r="C228" i="18"/>
  <c r="C229" i="18"/>
  <c r="C230" i="18"/>
  <c r="C231" i="18"/>
  <c r="C232" i="18"/>
  <c r="C233" i="18"/>
  <c r="C234" i="18"/>
  <c r="E187" i="18"/>
  <c r="E188" i="18"/>
  <c r="E189" i="18"/>
  <c r="E190" i="18"/>
  <c r="E191" i="18"/>
  <c r="E192" i="18"/>
  <c r="E193" i="18"/>
  <c r="C186" i="18"/>
  <c r="C187" i="18"/>
  <c r="C188" i="18"/>
  <c r="C189" i="18"/>
  <c r="C190" i="18"/>
  <c r="C191" i="18"/>
  <c r="C192" i="18"/>
  <c r="E148" i="18"/>
  <c r="E149" i="18"/>
  <c r="E150" i="18"/>
  <c r="E151" i="18"/>
  <c r="E152" i="18"/>
  <c r="C148" i="18"/>
  <c r="C149" i="18"/>
  <c r="C150" i="18"/>
  <c r="C151" i="18"/>
  <c r="C152" i="18"/>
  <c r="E92" i="18"/>
  <c r="E93" i="18"/>
  <c r="E94" i="18"/>
  <c r="E95" i="18"/>
  <c r="E96" i="18"/>
  <c r="E97" i="18"/>
  <c r="E98" i="18"/>
  <c r="C92" i="18"/>
  <c r="C93" i="18"/>
  <c r="C94" i="18"/>
  <c r="C95" i="18"/>
  <c r="C96" i="18"/>
  <c r="E57" i="18"/>
  <c r="E58" i="18"/>
  <c r="E59" i="18"/>
  <c r="E60" i="18"/>
  <c r="C57" i="18"/>
  <c r="C58" i="18"/>
  <c r="C59" i="18"/>
  <c r="C60" i="18"/>
  <c r="C61" i="18"/>
  <c r="E61" i="18" s="1"/>
  <c r="C62" i="18"/>
  <c r="E62" i="18" s="1"/>
  <c r="C63" i="18"/>
  <c r="E63" i="18" s="1"/>
  <c r="E744" i="18"/>
  <c r="E507" i="18"/>
  <c r="E442" i="18"/>
  <c r="E243" i="18"/>
  <c r="E10" i="18"/>
  <c r="E558" i="18"/>
  <c r="E355" i="18"/>
  <c r="E583" i="18"/>
  <c r="E578" i="18"/>
  <c r="E181" i="18"/>
  <c r="E345" i="18"/>
  <c r="E81" i="18"/>
  <c r="E390" i="18"/>
  <c r="E700" i="18"/>
  <c r="E742" i="18"/>
  <c r="E455" i="18"/>
  <c r="E406" i="18"/>
  <c r="E522" i="18"/>
  <c r="E55" i="18"/>
  <c r="E162" i="18"/>
  <c r="E737" i="18"/>
  <c r="E198" i="18"/>
  <c r="E428" i="18"/>
  <c r="E170" i="18"/>
  <c r="E571" i="18"/>
  <c r="E419" i="18"/>
  <c r="E608" i="18"/>
  <c r="E242" i="18"/>
  <c r="E112" i="18"/>
  <c r="E729" i="18"/>
  <c r="E328" i="18"/>
  <c r="E353" i="18"/>
  <c r="E616" i="18"/>
  <c r="E514" i="18"/>
  <c r="E175" i="18"/>
  <c r="E22" i="18"/>
  <c r="E180" i="18"/>
  <c r="E704" i="18"/>
  <c r="E139" i="18"/>
  <c r="E118" i="18"/>
  <c r="E561" i="18"/>
  <c r="E725" i="18"/>
  <c r="E29" i="18"/>
  <c r="E3" i="18"/>
  <c r="E412" i="18"/>
  <c r="E9" i="18"/>
  <c r="E246" i="18"/>
  <c r="E388" i="18"/>
  <c r="C751" i="18"/>
  <c r="E751" i="18" s="1"/>
  <c r="C200" i="18"/>
  <c r="E200" i="18" s="1"/>
  <c r="C155" i="18"/>
  <c r="E155" i="18" s="1"/>
  <c r="C653" i="18"/>
  <c r="E653" i="18" s="1"/>
  <c r="C133" i="18"/>
  <c r="E133" i="18" s="1"/>
  <c r="C85" i="18"/>
  <c r="E85" i="18" s="1"/>
  <c r="C452" i="18"/>
  <c r="E452" i="18" s="1"/>
  <c r="C557" i="18"/>
  <c r="E557" i="18" s="1"/>
  <c r="C389" i="18"/>
  <c r="E389" i="18" s="1"/>
  <c r="C339" i="18"/>
  <c r="E339" i="18" s="1"/>
  <c r="C25" i="18"/>
  <c r="E25" i="18" s="1"/>
  <c r="C34" i="18"/>
  <c r="E34" i="18" s="1"/>
  <c r="C706" i="18"/>
  <c r="E706" i="18" s="1"/>
  <c r="C348" i="18"/>
  <c r="E348" i="18" s="1"/>
  <c r="C171" i="18"/>
  <c r="E171" i="18" s="1"/>
  <c r="C750" i="18"/>
  <c r="E750" i="18" s="1"/>
  <c r="C66" i="18"/>
  <c r="E66" i="18" s="1"/>
  <c r="C451" i="18"/>
  <c r="E451" i="18" s="1"/>
  <c r="C70" i="18"/>
  <c r="E70" i="18" s="1"/>
  <c r="C358" i="18"/>
  <c r="E358" i="18" s="1"/>
  <c r="C173" i="18"/>
  <c r="E173" i="18" s="1"/>
  <c r="C260" i="18"/>
  <c r="E260" i="18" s="1"/>
  <c r="C498" i="18"/>
  <c r="E498" i="18" s="1"/>
  <c r="C362" i="18"/>
  <c r="E362" i="18" s="1"/>
  <c r="C749" i="18"/>
  <c r="E749" i="18" s="1"/>
  <c r="C15" i="18"/>
  <c r="E15" i="18" s="1"/>
  <c r="C617" i="18"/>
  <c r="E617" i="18" s="1"/>
  <c r="C122" i="18"/>
  <c r="E122" i="18" s="1"/>
  <c r="C713" i="18"/>
  <c r="E713" i="18" s="1"/>
  <c r="C520" i="18"/>
  <c r="E520" i="18" s="1"/>
  <c r="C531" i="18"/>
  <c r="E531" i="18" s="1"/>
  <c r="C100" i="18"/>
  <c r="E100" i="18" s="1"/>
  <c r="C178" i="18"/>
  <c r="E178" i="18" s="1"/>
  <c r="C748" i="18"/>
  <c r="E748" i="18" s="1"/>
  <c r="C97" i="18"/>
  <c r="C573" i="18"/>
  <c r="E573" i="18" s="1"/>
  <c r="C747" i="18"/>
  <c r="E747" i="18" s="1"/>
  <c r="C197" i="18"/>
  <c r="E197" i="18" s="1"/>
  <c r="C32" i="18"/>
  <c r="E32" i="18" s="1"/>
  <c r="C656" i="18"/>
  <c r="E656" i="18" s="1"/>
  <c r="C56" i="18"/>
  <c r="E56" i="18" s="1"/>
  <c r="C12" i="18"/>
  <c r="E12" i="18" s="1"/>
  <c r="C499" i="18"/>
  <c r="E499" i="18" s="1"/>
  <c r="C601" i="18"/>
  <c r="C450" i="18"/>
  <c r="E450" i="18" s="1"/>
  <c r="C77" i="18"/>
  <c r="E77" i="18" s="1"/>
  <c r="C2" i="18"/>
  <c r="E2" i="18" s="1"/>
  <c r="C746" i="18"/>
  <c r="E746" i="18" s="1"/>
  <c r="C68" i="18"/>
  <c r="E68" i="18" s="1"/>
  <c r="C163" i="18"/>
  <c r="E163" i="18" s="1"/>
  <c r="C395" i="18"/>
  <c r="E395" i="18" s="1"/>
  <c r="C263" i="18"/>
  <c r="E263" i="18" s="1"/>
  <c r="C491" i="18"/>
  <c r="E491" i="18" s="1"/>
  <c r="C505" i="18"/>
  <c r="E505" i="18" s="1"/>
  <c r="C4" i="18"/>
  <c r="E4" i="18" s="1"/>
  <c r="C716" i="18"/>
  <c r="E716" i="18" s="1"/>
  <c r="C316" i="18"/>
  <c r="E316" i="18" s="1"/>
  <c r="C117" i="18"/>
  <c r="E117" i="18" s="1"/>
  <c r="C331" i="18"/>
  <c r="E331" i="18" s="1"/>
  <c r="C459" i="18"/>
  <c r="E459" i="18" s="1"/>
  <c r="C554" i="18"/>
  <c r="E554" i="18" s="1"/>
  <c r="C264" i="18"/>
  <c r="E264" i="18" s="1"/>
  <c r="C204" i="18"/>
  <c r="E204" i="18" s="1"/>
  <c r="C562" i="18"/>
  <c r="E562" i="18" s="1"/>
  <c r="C205" i="18"/>
  <c r="E205" i="18" s="1"/>
  <c r="C572" i="18"/>
  <c r="E572" i="18" s="1"/>
  <c r="C449" i="18"/>
  <c r="E449" i="18" s="1"/>
  <c r="C352" i="18"/>
  <c r="E352" i="18" s="1"/>
  <c r="C448" i="18"/>
  <c r="E448" i="18" s="1"/>
  <c r="C336" i="18"/>
  <c r="E336" i="18" s="1"/>
  <c r="C525" i="18"/>
  <c r="E525" i="18" s="1"/>
  <c r="C382" i="18"/>
  <c r="C490" i="18"/>
  <c r="E490" i="18" s="1"/>
  <c r="C447" i="18"/>
  <c r="E447" i="18" s="1"/>
  <c r="C317" i="18"/>
  <c r="E317" i="18" s="1"/>
  <c r="C176" i="18"/>
  <c r="E176" i="18" s="1"/>
  <c r="C147" i="18"/>
  <c r="E147" i="18" s="1"/>
  <c r="C458" i="18"/>
  <c r="E458" i="18" s="1"/>
  <c r="C357" i="18"/>
  <c r="E357" i="18" s="1"/>
  <c r="C566" i="18"/>
  <c r="E566" i="18" s="1"/>
  <c r="C169" i="18"/>
  <c r="E169" i="18" s="1"/>
  <c r="C745" i="18"/>
  <c r="E745" i="18" s="1"/>
  <c r="C74" i="18"/>
  <c r="E74" i="18" s="1"/>
  <c r="C342" i="18"/>
  <c r="E342" i="18" s="1"/>
  <c r="C23" i="18"/>
  <c r="E23" i="18" s="1"/>
  <c r="C364" i="18"/>
  <c r="E364" i="18" s="1"/>
  <c r="C696" i="18"/>
  <c r="C692" i="18"/>
  <c r="C744" i="18"/>
  <c r="C18" i="18"/>
  <c r="E18" i="18" s="1"/>
  <c r="C649" i="18"/>
  <c r="E649" i="18" s="1"/>
  <c r="C75" i="18"/>
  <c r="E75" i="18" s="1"/>
  <c r="C523" i="18"/>
  <c r="E523" i="18" s="1"/>
  <c r="C64" i="18"/>
  <c r="E64" i="18" s="1"/>
  <c r="C619" i="18"/>
  <c r="E619" i="18" s="1"/>
  <c r="C446" i="18"/>
  <c r="E446" i="18" s="1"/>
  <c r="C239" i="18"/>
  <c r="E239" i="18" s="1"/>
  <c r="C396" i="18"/>
  <c r="E396" i="18" s="1"/>
  <c r="C701" i="18"/>
  <c r="E701" i="18" s="1"/>
  <c r="C195" i="18"/>
  <c r="E195" i="18" s="1"/>
  <c r="C174" i="18"/>
  <c r="E174" i="18" s="1"/>
  <c r="C39" i="18"/>
  <c r="E39" i="18" s="1"/>
  <c r="C35" i="18"/>
  <c r="E35" i="18" s="1"/>
  <c r="C392" i="18"/>
  <c r="E392" i="18" s="1"/>
  <c r="C247" i="18"/>
  <c r="E247" i="18" s="1"/>
  <c r="C743" i="18"/>
  <c r="E743" i="18" s="1"/>
  <c r="C324" i="18"/>
  <c r="E324" i="18" s="1"/>
  <c r="C98" i="18"/>
  <c r="C196" i="18"/>
  <c r="E196" i="18" s="1"/>
  <c r="C504" i="18"/>
  <c r="E504" i="18" s="1"/>
  <c r="C206" i="18"/>
  <c r="E206" i="18" s="1"/>
  <c r="C41" i="18"/>
  <c r="E41" i="18" s="1"/>
  <c r="C88" i="18"/>
  <c r="E88" i="18" s="1"/>
  <c r="C140" i="18"/>
  <c r="E140" i="18" s="1"/>
  <c r="C120" i="18"/>
  <c r="E120" i="18" s="1"/>
  <c r="C43" i="18"/>
  <c r="E43" i="18" s="1"/>
  <c r="C159" i="18"/>
  <c r="E159" i="18" s="1"/>
  <c r="C620" i="18"/>
  <c r="E620" i="18" s="1"/>
  <c r="C71" i="18"/>
  <c r="E71" i="18" s="1"/>
  <c r="C651" i="18"/>
  <c r="E651" i="18" s="1"/>
  <c r="C527" i="18"/>
  <c r="E527" i="18" s="1"/>
  <c r="C115" i="18"/>
  <c r="E115" i="18" s="1"/>
  <c r="C136" i="18"/>
  <c r="E136" i="18" s="1"/>
  <c r="C52" i="18"/>
  <c r="E52" i="18" s="1"/>
  <c r="C116" i="18"/>
  <c r="E116" i="18" s="1"/>
  <c r="C445" i="18"/>
  <c r="E445" i="18" s="1"/>
  <c r="C444" i="18"/>
  <c r="E444" i="18" s="1"/>
  <c r="C693" i="18"/>
  <c r="C391" i="18"/>
  <c r="E391" i="18" s="1"/>
  <c r="C326" i="18"/>
  <c r="E326" i="18" s="1"/>
  <c r="C343" i="18"/>
  <c r="E343" i="18" s="1"/>
  <c r="C607" i="18"/>
  <c r="E607" i="18" s="1"/>
  <c r="C707" i="18"/>
  <c r="E707" i="18" s="1"/>
  <c r="C271" i="18"/>
  <c r="E271" i="18" s="1"/>
  <c r="C567" i="18"/>
  <c r="E567" i="18" s="1"/>
  <c r="C718" i="18"/>
  <c r="E718" i="18" s="1"/>
  <c r="C73" i="18"/>
  <c r="E73" i="18" s="1"/>
  <c r="C717" i="18"/>
  <c r="E717" i="18" s="1"/>
  <c r="C724" i="18"/>
  <c r="E724" i="18" s="1"/>
  <c r="C90" i="18"/>
  <c r="E90" i="18" s="1"/>
  <c r="C506" i="18"/>
  <c r="E506" i="18" s="1"/>
  <c r="C249" i="18"/>
  <c r="E249" i="18" s="1"/>
  <c r="C258" i="18"/>
  <c r="E258" i="18" s="1"/>
  <c r="C119" i="18"/>
  <c r="E119" i="18" s="1"/>
  <c r="C603" i="18"/>
  <c r="E603" i="18" s="1"/>
  <c r="C156" i="18"/>
  <c r="E156" i="18" s="1"/>
  <c r="C511" i="18"/>
  <c r="E511" i="18" s="1"/>
  <c r="C493" i="18"/>
  <c r="E493" i="18" s="1"/>
  <c r="C507" i="18"/>
  <c r="C500" i="18"/>
  <c r="E500" i="18" s="1"/>
  <c r="C398" i="18"/>
  <c r="E398" i="18" s="1"/>
  <c r="C38" i="18"/>
  <c r="E38" i="18" s="1"/>
  <c r="C577" i="18"/>
  <c r="E577" i="18" s="1"/>
  <c r="C402" i="18"/>
  <c r="E402" i="18" s="1"/>
  <c r="C202" i="18"/>
  <c r="E202" i="18" s="1"/>
  <c r="C443" i="18"/>
  <c r="E443" i="18" s="1"/>
  <c r="C91" i="18"/>
  <c r="E91" i="18" s="1"/>
  <c r="C113" i="18"/>
  <c r="E113" i="18" s="1"/>
  <c r="C442" i="18"/>
  <c r="C265" i="18"/>
  <c r="E265" i="18" s="1"/>
  <c r="C441" i="18"/>
  <c r="E441" i="18" s="1"/>
  <c r="C142" i="18"/>
  <c r="E142" i="18" s="1"/>
  <c r="C347" i="18"/>
  <c r="E347" i="18" s="1"/>
  <c r="C356" i="18"/>
  <c r="E356" i="18" s="1"/>
  <c r="C457" i="18"/>
  <c r="E457" i="18" s="1"/>
  <c r="C83" i="18"/>
  <c r="E83" i="18" s="1"/>
  <c r="C14" i="18"/>
  <c r="E14" i="18" s="1"/>
  <c r="C361" i="18"/>
  <c r="E361" i="18" s="1"/>
  <c r="C569" i="18"/>
  <c r="E569" i="18" s="1"/>
  <c r="C153" i="18"/>
  <c r="E153" i="18" s="1"/>
  <c r="C255" i="18"/>
  <c r="E255" i="18" s="1"/>
  <c r="C393" i="18"/>
  <c r="E393" i="18" s="1"/>
  <c r="C524" i="18"/>
  <c r="E524" i="18" s="1"/>
  <c r="C164" i="18"/>
  <c r="E164" i="18" s="1"/>
  <c r="C657" i="18"/>
  <c r="E657" i="18" s="1"/>
  <c r="C141" i="18"/>
  <c r="E141" i="18" s="1"/>
  <c r="C256" i="18"/>
  <c r="E256" i="18" s="1"/>
  <c r="C460" i="18"/>
  <c r="E460" i="18" s="1"/>
  <c r="C714" i="18"/>
  <c r="E714" i="18" s="1"/>
  <c r="C243" i="18"/>
  <c r="C110" i="18"/>
  <c r="E110" i="18" s="1"/>
  <c r="C710" i="18"/>
  <c r="E710" i="18" s="1"/>
  <c r="C19" i="18"/>
  <c r="E19" i="18" s="1"/>
  <c r="C237" i="18"/>
  <c r="E237" i="18" s="1"/>
  <c r="C65" i="18"/>
  <c r="E65" i="18" s="1"/>
  <c r="C440" i="18"/>
  <c r="E440" i="18" s="1"/>
  <c r="C37" i="18"/>
  <c r="E37" i="18" s="1"/>
  <c r="C515" i="18"/>
  <c r="E515" i="18" s="1"/>
  <c r="C160" i="18"/>
  <c r="E160" i="18" s="1"/>
  <c r="C21" i="18"/>
  <c r="E21" i="18" s="1"/>
  <c r="C79" i="18"/>
  <c r="E79" i="18" s="1"/>
  <c r="C10" i="18"/>
  <c r="C251" i="18"/>
  <c r="E251" i="18" s="1"/>
  <c r="C528" i="18"/>
  <c r="E528" i="18" s="1"/>
  <c r="C319" i="18"/>
  <c r="E319" i="18" s="1"/>
  <c r="C404" i="18"/>
  <c r="E404" i="18" s="1"/>
  <c r="C275" i="18"/>
  <c r="E275" i="18" s="1"/>
  <c r="C17" i="18"/>
  <c r="E17" i="18" s="1"/>
  <c r="C401" i="18"/>
  <c r="E401" i="18" s="1"/>
  <c r="C344" i="18"/>
  <c r="E344" i="18" s="1"/>
  <c r="C575" i="18"/>
  <c r="E575" i="18" s="1"/>
  <c r="C135" i="18"/>
  <c r="E135" i="18" s="1"/>
  <c r="C439" i="18"/>
  <c r="E439" i="18" s="1"/>
  <c r="C558" i="18"/>
  <c r="C438" i="18"/>
  <c r="E438" i="18" s="1"/>
  <c r="C338" i="18"/>
  <c r="E338" i="18" s="1"/>
  <c r="C241" i="18"/>
  <c r="E241" i="18" s="1"/>
  <c r="C341" i="18"/>
  <c r="E341" i="18" s="1"/>
  <c r="C702" i="18"/>
  <c r="E702" i="18" s="1"/>
  <c r="C355" i="18"/>
  <c r="C354" i="18"/>
  <c r="E354" i="18" s="1"/>
  <c r="C134" i="18"/>
  <c r="E134" i="18" s="1"/>
  <c r="C111" i="18"/>
  <c r="E111" i="18" s="1"/>
  <c r="C101" i="18"/>
  <c r="E101" i="18" s="1"/>
  <c r="C654" i="18"/>
  <c r="E654" i="18" s="1"/>
  <c r="C583" i="18"/>
  <c r="C576" i="18"/>
  <c r="E576" i="18" s="1"/>
  <c r="C437" i="18"/>
  <c r="E437" i="18" s="1"/>
  <c r="C516" i="18"/>
  <c r="E516" i="18" s="1"/>
  <c r="C40" i="18"/>
  <c r="E40" i="18" s="1"/>
  <c r="C54" i="18"/>
  <c r="E54" i="18" s="1"/>
  <c r="C322" i="18"/>
  <c r="E322" i="18" s="1"/>
  <c r="C578" i="18"/>
  <c r="C82" i="18"/>
  <c r="E82" i="18" s="1"/>
  <c r="C330" i="18"/>
  <c r="E330" i="18" s="1"/>
  <c r="E186" i="18"/>
  <c r="C614" i="18"/>
  <c r="E614" i="18" s="1"/>
  <c r="C564" i="18"/>
  <c r="E564" i="18" s="1"/>
  <c r="C321" i="18"/>
  <c r="E321" i="18" s="1"/>
  <c r="C181" i="18"/>
  <c r="C510" i="18"/>
  <c r="E510" i="18" s="1"/>
  <c r="C128" i="18"/>
  <c r="E128" i="18" s="1"/>
  <c r="C104" i="18"/>
  <c r="E104" i="18" s="1"/>
  <c r="C138" i="18"/>
  <c r="E138" i="18" s="1"/>
  <c r="C69" i="18"/>
  <c r="E69" i="18" s="1"/>
  <c r="C179" i="18"/>
  <c r="E179" i="18" s="1"/>
  <c r="C345" i="18"/>
  <c r="C235" i="18"/>
  <c r="C280" i="18"/>
  <c r="E280" i="18" s="1"/>
  <c r="C489" i="18"/>
  <c r="E489" i="18" s="1"/>
  <c r="C529" i="18"/>
  <c r="E529" i="18" s="1"/>
  <c r="C161" i="18"/>
  <c r="E161" i="18" s="1"/>
  <c r="C208" i="18"/>
  <c r="C81" i="18"/>
  <c r="C698" i="18"/>
  <c r="E698" i="18" s="1"/>
  <c r="C131" i="18"/>
  <c r="E131" i="18" s="1"/>
  <c r="C581" i="18"/>
  <c r="E581" i="18" s="1"/>
  <c r="C346" i="18"/>
  <c r="E346" i="18" s="1"/>
  <c r="C248" i="18"/>
  <c r="E248" i="18" s="1"/>
  <c r="C390" i="18"/>
  <c r="C350" i="18"/>
  <c r="E350" i="18" s="1"/>
  <c r="C184" i="18"/>
  <c r="E184" i="18" s="1"/>
  <c r="C49" i="18"/>
  <c r="E49" i="18" s="1"/>
  <c r="C44" i="18"/>
  <c r="E44" i="18" s="1"/>
  <c r="C123" i="18"/>
  <c r="E123" i="18" s="1"/>
  <c r="C177" i="18"/>
  <c r="E177" i="18" s="1"/>
  <c r="C108" i="18"/>
  <c r="E108" i="18" s="1"/>
  <c r="C167" i="18"/>
  <c r="E167" i="18" s="1"/>
  <c r="C47" i="18"/>
  <c r="E47" i="18" s="1"/>
  <c r="C436" i="18"/>
  <c r="E436" i="18" s="1"/>
  <c r="C137" i="18"/>
  <c r="E137" i="18" s="1"/>
  <c r="C700" i="18"/>
  <c r="C359" i="18"/>
  <c r="E359" i="18" s="1"/>
  <c r="C165" i="18"/>
  <c r="E165" i="18" s="1"/>
  <c r="C166" i="18"/>
  <c r="E166" i="18" s="1"/>
  <c r="C555" i="18"/>
  <c r="E555" i="18" s="1"/>
  <c r="C568" i="18"/>
  <c r="E568" i="18" s="1"/>
  <c r="C193" i="18"/>
  <c r="C742" i="18"/>
  <c r="C76" i="18"/>
  <c r="E76" i="18" s="1"/>
  <c r="C36" i="18"/>
  <c r="E36" i="18" s="1"/>
  <c r="C333" i="18"/>
  <c r="E333" i="18" s="1"/>
  <c r="C121" i="18"/>
  <c r="E121" i="18" s="1"/>
  <c r="C715" i="18"/>
  <c r="E715" i="18" s="1"/>
  <c r="C655" i="18"/>
  <c r="E655" i="18" s="1"/>
  <c r="C203" i="18"/>
  <c r="E203" i="18" s="1"/>
  <c r="C455" i="18"/>
  <c r="C613" i="18"/>
  <c r="E613" i="18" s="1"/>
  <c r="C435" i="18"/>
  <c r="E435" i="18" s="1"/>
  <c r="C741" i="18"/>
  <c r="E741" i="18" s="1"/>
  <c r="C397" i="18"/>
  <c r="E397" i="18" s="1"/>
  <c r="C434" i="18"/>
  <c r="E434" i="18" s="1"/>
  <c r="C207" i="18"/>
  <c r="E207" i="18" s="1"/>
  <c r="C50" i="18"/>
  <c r="E50" i="18" s="1"/>
  <c r="C351" i="18"/>
  <c r="E351" i="18" s="1"/>
  <c r="C433" i="18"/>
  <c r="E433" i="18" s="1"/>
  <c r="C268" i="18"/>
  <c r="E268" i="18" s="1"/>
  <c r="C363" i="18"/>
  <c r="E363" i="18" s="1"/>
  <c r="C384" i="18"/>
  <c r="C145" i="18"/>
  <c r="E145" i="18" s="1"/>
  <c r="C236" i="18"/>
  <c r="C508" i="18"/>
  <c r="E508" i="18" s="1"/>
  <c r="C740" i="18"/>
  <c r="E740" i="18" s="1"/>
  <c r="C279" i="18"/>
  <c r="E279" i="18" s="1"/>
  <c r="C89" i="18"/>
  <c r="E89" i="18" s="1"/>
  <c r="C406" i="18"/>
  <c r="C335" i="18"/>
  <c r="E335" i="18" s="1"/>
  <c r="C327" i="18"/>
  <c r="E327" i="18" s="1"/>
  <c r="C521" i="18"/>
  <c r="E521" i="18" s="1"/>
  <c r="C432" i="18"/>
  <c r="E432" i="18" s="1"/>
  <c r="C431" i="18"/>
  <c r="E431" i="18" s="1"/>
  <c r="C325" i="18"/>
  <c r="E325" i="18" s="1"/>
  <c r="C48" i="18"/>
  <c r="E48" i="18" s="1"/>
  <c r="C559" i="18"/>
  <c r="E559" i="18" s="1"/>
  <c r="C33" i="18"/>
  <c r="E33" i="18" s="1"/>
  <c r="C430" i="18"/>
  <c r="E430" i="18" s="1"/>
  <c r="C182" i="18"/>
  <c r="E182" i="18" s="1"/>
  <c r="C522" i="18"/>
  <c r="C270" i="18"/>
  <c r="E270" i="18" s="1"/>
  <c r="C126" i="18"/>
  <c r="E126" i="18" s="1"/>
  <c r="C387" i="18"/>
  <c r="E387" i="18" s="1"/>
  <c r="C55" i="18"/>
  <c r="C739" i="18"/>
  <c r="E739" i="18" s="1"/>
  <c r="C318" i="18"/>
  <c r="E318" i="18" s="1"/>
  <c r="C257" i="18"/>
  <c r="E257" i="18" s="1"/>
  <c r="C738" i="18"/>
  <c r="E738" i="18" s="1"/>
  <c r="C261" i="18"/>
  <c r="E261" i="18" s="1"/>
  <c r="C409" i="18"/>
  <c r="E409" i="18" s="1"/>
  <c r="C723" i="18"/>
  <c r="C254" i="18"/>
  <c r="E254" i="18" s="1"/>
  <c r="C530" i="18"/>
  <c r="E530" i="18" s="1"/>
  <c r="C652" i="18"/>
  <c r="E652" i="18" s="1"/>
  <c r="C162" i="18"/>
  <c r="C114" i="18"/>
  <c r="E114" i="18" s="1"/>
  <c r="C658" i="18"/>
  <c r="E658" i="18" s="1"/>
  <c r="C84" i="18"/>
  <c r="E84" i="18" s="1"/>
  <c r="C11" i="18"/>
  <c r="E11" i="18" s="1"/>
  <c r="C737" i="18"/>
  <c r="C277" i="18"/>
  <c r="E277" i="18" s="1"/>
  <c r="C102" i="18"/>
  <c r="E102" i="18" s="1"/>
  <c r="C172" i="18"/>
  <c r="E172" i="18" s="1"/>
  <c r="C502" i="18"/>
  <c r="E502" i="18" s="1"/>
  <c r="C198" i="18"/>
  <c r="C429" i="18"/>
  <c r="E429" i="18" s="1"/>
  <c r="C609" i="18"/>
  <c r="E609" i="18" s="1"/>
  <c r="C513" i="18"/>
  <c r="E513" i="18" s="1"/>
  <c r="C332" i="18"/>
  <c r="E332" i="18" s="1"/>
  <c r="C565" i="18"/>
  <c r="E565" i="18" s="1"/>
  <c r="C42" i="18"/>
  <c r="E42" i="18" s="1"/>
  <c r="C492" i="18"/>
  <c r="E492" i="18" s="1"/>
  <c r="C428" i="18"/>
  <c r="C736" i="18"/>
  <c r="E736" i="18" s="1"/>
  <c r="C427" i="18"/>
  <c r="E427" i="18" s="1"/>
  <c r="C238" i="18"/>
  <c r="E238" i="18" s="1"/>
  <c r="C329" i="18"/>
  <c r="E329" i="18" s="1"/>
  <c r="C349" i="18"/>
  <c r="E349" i="18" s="1"/>
  <c r="C570" i="18"/>
  <c r="E570" i="18" s="1"/>
  <c r="C170" i="18"/>
  <c r="C426" i="18"/>
  <c r="E426" i="18" s="1"/>
  <c r="C334" i="18"/>
  <c r="E334" i="18" s="1"/>
  <c r="C24" i="18"/>
  <c r="E24" i="18" s="1"/>
  <c r="C80" i="18"/>
  <c r="E80" i="18" s="1"/>
  <c r="C26" i="18"/>
  <c r="E26" i="18" s="1"/>
  <c r="C501" i="18"/>
  <c r="E501" i="18" s="1"/>
  <c r="C454" i="18"/>
  <c r="E454" i="18" s="1"/>
  <c r="C456" i="18"/>
  <c r="E456" i="18" s="1"/>
  <c r="C660" i="18"/>
  <c r="E660" i="18" s="1"/>
  <c r="C405" i="18"/>
  <c r="E405" i="18" s="1"/>
  <c r="C602" i="18"/>
  <c r="C199" i="18"/>
  <c r="E199" i="18" s="1"/>
  <c r="C509" i="18"/>
  <c r="E509" i="18" s="1"/>
  <c r="C86" i="18"/>
  <c r="E86" i="18" s="1"/>
  <c r="C517" i="18"/>
  <c r="E517" i="18" s="1"/>
  <c r="C320" i="18"/>
  <c r="E320" i="18" s="1"/>
  <c r="C245" i="18"/>
  <c r="E245" i="18" s="1"/>
  <c r="C735" i="18"/>
  <c r="E735" i="18" s="1"/>
  <c r="C13" i="18"/>
  <c r="E13" i="18" s="1"/>
  <c r="C425" i="18"/>
  <c r="E425" i="18" s="1"/>
  <c r="C383" i="18"/>
  <c r="C267" i="18"/>
  <c r="E267" i="18" s="1"/>
  <c r="C276" i="18"/>
  <c r="E276" i="18" s="1"/>
  <c r="C563" i="18"/>
  <c r="E563" i="18" s="1"/>
  <c r="C518" i="18"/>
  <c r="E518" i="18" s="1"/>
  <c r="C253" i="18"/>
  <c r="E253" i="18" s="1"/>
  <c r="C424" i="18"/>
  <c r="E424" i="18" s="1"/>
  <c r="C127" i="18"/>
  <c r="E127" i="18" s="1"/>
  <c r="C107" i="18"/>
  <c r="E107" i="18" s="1"/>
  <c r="C262" i="18"/>
  <c r="E262" i="18" s="1"/>
  <c r="C403" i="18"/>
  <c r="E403" i="18" s="1"/>
  <c r="C612" i="18"/>
  <c r="E612" i="18" s="1"/>
  <c r="C734" i="18"/>
  <c r="E734" i="18" s="1"/>
  <c r="C183" i="18"/>
  <c r="E183" i="18" s="1"/>
  <c r="C273" i="18"/>
  <c r="E273" i="18" s="1"/>
  <c r="C423" i="18"/>
  <c r="E423" i="18" s="1"/>
  <c r="C618" i="18"/>
  <c r="E618" i="18" s="1"/>
  <c r="C30" i="18"/>
  <c r="E30" i="18" s="1"/>
  <c r="C250" i="18"/>
  <c r="E250" i="18" s="1"/>
  <c r="C422" i="18"/>
  <c r="E422" i="18" s="1"/>
  <c r="C274" i="18"/>
  <c r="E274" i="18" s="1"/>
  <c r="C571" i="18"/>
  <c r="C421" i="18"/>
  <c r="E421" i="18" s="1"/>
  <c r="C556" i="18"/>
  <c r="E556" i="18" s="1"/>
  <c r="C420" i="18"/>
  <c r="E420" i="18" s="1"/>
  <c r="C132" i="18"/>
  <c r="E132" i="18" s="1"/>
  <c r="C419" i="18"/>
  <c r="C606" i="18"/>
  <c r="E606" i="18" s="1"/>
  <c r="C168" i="18"/>
  <c r="E168" i="18" s="1"/>
  <c r="C694" i="18"/>
  <c r="C278" i="18"/>
  <c r="E278" i="18" s="1"/>
  <c r="C608" i="18"/>
  <c r="C105" i="18"/>
  <c r="E105" i="18" s="1"/>
  <c r="C266" i="18"/>
  <c r="E266" i="18" s="1"/>
  <c r="C158" i="18"/>
  <c r="E158" i="18" s="1"/>
  <c r="C143" i="18"/>
  <c r="E143" i="18" s="1"/>
  <c r="C269" i="18"/>
  <c r="E269" i="18" s="1"/>
  <c r="C242" i="18"/>
  <c r="C560" i="18"/>
  <c r="E560" i="18" s="1"/>
  <c r="C497" i="18"/>
  <c r="E497" i="18" s="1"/>
  <c r="C337" i="18"/>
  <c r="E337" i="18" s="1"/>
  <c r="C512" i="18"/>
  <c r="E512" i="18" s="1"/>
  <c r="C87" i="18"/>
  <c r="E87" i="18" s="1"/>
  <c r="C659" i="18"/>
  <c r="E659" i="18" s="1"/>
  <c r="C244" i="18"/>
  <c r="E244" i="18" s="1"/>
  <c r="C733" i="18"/>
  <c r="E733" i="18" s="1"/>
  <c r="C53" i="18"/>
  <c r="E53" i="18" s="1"/>
  <c r="C28" i="18"/>
  <c r="E28" i="18" s="1"/>
  <c r="C386" i="18"/>
  <c r="C51" i="18"/>
  <c r="E51" i="18" s="1"/>
  <c r="C732" i="18"/>
  <c r="E732" i="18" s="1"/>
  <c r="C103" i="18"/>
  <c r="E103" i="18" s="1"/>
  <c r="C112" i="18"/>
  <c r="C582" i="18"/>
  <c r="E582" i="18" s="1"/>
  <c r="C709" i="18"/>
  <c r="E709" i="18" s="1"/>
  <c r="C488" i="18"/>
  <c r="C8" i="18"/>
  <c r="E8" i="18" s="1"/>
  <c r="C611" i="18"/>
  <c r="E611" i="18" s="1"/>
  <c r="C731" i="18"/>
  <c r="E731" i="18" s="1"/>
  <c r="C579" i="18"/>
  <c r="E579" i="18" s="1"/>
  <c r="C418" i="18"/>
  <c r="E418" i="18" s="1"/>
  <c r="C5" i="18"/>
  <c r="E5" i="18" s="1"/>
  <c r="C360" i="18"/>
  <c r="E360" i="18" s="1"/>
  <c r="C730" i="18"/>
  <c r="E730" i="18" s="1"/>
  <c r="C605" i="18"/>
  <c r="E605" i="18" s="1"/>
  <c r="C729" i="18"/>
  <c r="C328" i="18"/>
  <c r="C20" i="18"/>
  <c r="E20" i="18" s="1"/>
  <c r="C272" i="18"/>
  <c r="E272" i="18" s="1"/>
  <c r="C353" i="18"/>
  <c r="C125" i="18"/>
  <c r="E125" i="18" s="1"/>
  <c r="C485" i="18"/>
  <c r="C407" i="18"/>
  <c r="E407" i="18" s="1"/>
  <c r="C650" i="18"/>
  <c r="E650" i="18" s="1"/>
  <c r="C417" i="18"/>
  <c r="E417" i="18" s="1"/>
  <c r="C616" i="18"/>
  <c r="C699" i="18"/>
  <c r="E699" i="18" s="1"/>
  <c r="C400" i="18"/>
  <c r="E400" i="18" s="1"/>
  <c r="C604" i="18"/>
  <c r="E604" i="18" s="1"/>
  <c r="C514" i="18"/>
  <c r="C146" i="18"/>
  <c r="E146" i="18" s="1"/>
  <c r="C615" i="18"/>
  <c r="E615" i="18" s="1"/>
  <c r="C453" i="18"/>
  <c r="E453" i="18" s="1"/>
  <c r="C712" i="18"/>
  <c r="E712" i="18" s="1"/>
  <c r="C175" i="18"/>
  <c r="C154" i="18"/>
  <c r="E154" i="18" s="1"/>
  <c r="C526" i="18"/>
  <c r="E526" i="18" s="1"/>
  <c r="C385" i="18"/>
  <c r="C22" i="18"/>
  <c r="C416" i="18"/>
  <c r="E416" i="18" s="1"/>
  <c r="C415" i="18"/>
  <c r="E415" i="18" s="1"/>
  <c r="C487" i="18"/>
  <c r="C728" i="18"/>
  <c r="E728" i="18" s="1"/>
  <c r="C45" i="18"/>
  <c r="E45" i="18" s="1"/>
  <c r="C46" i="18"/>
  <c r="E46" i="18" s="1"/>
  <c r="C519" i="18"/>
  <c r="E519" i="18" s="1"/>
  <c r="C180" i="18"/>
  <c r="C414" i="18"/>
  <c r="E414" i="18" s="1"/>
  <c r="C399" i="18"/>
  <c r="E399" i="18" s="1"/>
  <c r="C486" i="18"/>
  <c r="C496" i="18"/>
  <c r="E496" i="18" s="1"/>
  <c r="C130" i="18"/>
  <c r="E130" i="18" s="1"/>
  <c r="C67" i="18"/>
  <c r="E67" i="18" s="1"/>
  <c r="C494" i="18"/>
  <c r="E494" i="18" s="1"/>
  <c r="C704" i="18"/>
  <c r="C580" i="18"/>
  <c r="E580" i="18" s="1"/>
  <c r="C703" i="18"/>
  <c r="E703" i="18" s="1"/>
  <c r="C503" i="18"/>
  <c r="E503" i="18" s="1"/>
  <c r="C727" i="18"/>
  <c r="E727" i="18" s="1"/>
  <c r="C726" i="18"/>
  <c r="E726" i="18" s="1"/>
  <c r="C394" i="18"/>
  <c r="E394" i="18" s="1"/>
  <c r="C461" i="18"/>
  <c r="E461" i="18" s="1"/>
  <c r="C201" i="18"/>
  <c r="E201" i="18" s="1"/>
  <c r="C144" i="18"/>
  <c r="E144" i="18" s="1"/>
  <c r="C31" i="18"/>
  <c r="E31" i="18" s="1"/>
  <c r="C139" i="18"/>
  <c r="C185" i="18"/>
  <c r="E185" i="18" s="1"/>
  <c r="C365" i="18"/>
  <c r="E365" i="18" s="1"/>
  <c r="C705" i="18"/>
  <c r="E705" i="18" s="1"/>
  <c r="C697" i="18"/>
  <c r="E697" i="18" s="1"/>
  <c r="C72" i="18"/>
  <c r="E72" i="18" s="1"/>
  <c r="C259" i="18"/>
  <c r="E259" i="18" s="1"/>
  <c r="C584" i="18"/>
  <c r="C484" i="18"/>
  <c r="C118" i="18"/>
  <c r="C7" i="18"/>
  <c r="E7" i="18" s="1"/>
  <c r="C711" i="18"/>
  <c r="E711" i="18" s="1"/>
  <c r="C323" i="18"/>
  <c r="E323" i="18" s="1"/>
  <c r="C6" i="18"/>
  <c r="E6" i="18" s="1"/>
  <c r="C695" i="18"/>
  <c r="C561" i="18"/>
  <c r="C725" i="18"/>
  <c r="C106" i="18"/>
  <c r="E106" i="18" s="1"/>
  <c r="C194" i="18"/>
  <c r="E194" i="18" s="1"/>
  <c r="C610" i="18"/>
  <c r="E610" i="18" s="1"/>
  <c r="C29" i="18"/>
  <c r="C3" i="18"/>
  <c r="C129" i="18"/>
  <c r="E129" i="18" s="1"/>
  <c r="C413" i="18"/>
  <c r="E413" i="18" s="1"/>
  <c r="C109" i="18"/>
  <c r="E109" i="18" s="1"/>
  <c r="C240" i="18"/>
  <c r="E240" i="18" s="1"/>
  <c r="C412" i="18"/>
  <c r="C411" i="18"/>
  <c r="E411" i="18" s="1"/>
  <c r="C16" i="18"/>
  <c r="E16" i="18" s="1"/>
  <c r="C340" i="18"/>
  <c r="E340" i="18" s="1"/>
  <c r="C78" i="18"/>
  <c r="E78" i="18" s="1"/>
  <c r="C574" i="18"/>
  <c r="E574" i="18" s="1"/>
  <c r="C9" i="18"/>
  <c r="C246" i="18"/>
  <c r="C495" i="18"/>
  <c r="E495" i="18" s="1"/>
  <c r="C408" i="18"/>
  <c r="E408" i="18" s="1"/>
  <c r="C410" i="18"/>
  <c r="E410" i="18" s="1"/>
  <c r="C252" i="18"/>
  <c r="E252" i="18" s="1"/>
  <c r="C99" i="18"/>
  <c r="E99" i="18" s="1"/>
  <c r="C388" i="18"/>
  <c r="C27" i="18"/>
  <c r="E27" i="18" s="1"/>
  <c r="C124" i="18"/>
  <c r="E124" i="18" s="1"/>
  <c r="C708" i="18"/>
  <c r="E708" i="18" s="1"/>
  <c r="C157" i="18"/>
  <c r="E157" i="18" s="1"/>
  <c r="E455" i="19"/>
  <c r="E456" i="19"/>
  <c r="E457" i="19"/>
  <c r="E458" i="19"/>
  <c r="E459" i="19"/>
  <c r="E460" i="19"/>
  <c r="E461" i="19"/>
  <c r="E462" i="19"/>
  <c r="C460" i="19"/>
  <c r="C455" i="19"/>
  <c r="C456" i="19"/>
  <c r="C457" i="19"/>
  <c r="C458" i="19"/>
  <c r="C459" i="19"/>
  <c r="E399" i="19"/>
  <c r="E400" i="19"/>
  <c r="E401" i="19"/>
  <c r="C399" i="19"/>
  <c r="C400" i="19"/>
  <c r="E283" i="19"/>
  <c r="E284" i="19"/>
  <c r="E285" i="19"/>
  <c r="E286" i="19"/>
  <c r="E287" i="19"/>
  <c r="E288" i="19"/>
  <c r="C283" i="19"/>
  <c r="C284" i="19"/>
  <c r="C285" i="19"/>
  <c r="C286" i="19"/>
  <c r="E264" i="19"/>
  <c r="E265" i="19"/>
  <c r="E266" i="19"/>
  <c r="C264" i="19"/>
  <c r="C265" i="19"/>
  <c r="C266" i="19"/>
  <c r="C2" i="19"/>
  <c r="E2" i="19" s="1"/>
  <c r="E175" i="19"/>
  <c r="E167" i="19"/>
  <c r="E119" i="19"/>
  <c r="E83" i="19"/>
  <c r="E55" i="19"/>
  <c r="E31" i="19"/>
  <c r="E30" i="19"/>
  <c r="E14" i="19"/>
  <c r="E7" i="19"/>
  <c r="C724" i="19"/>
  <c r="E724" i="19" s="1"/>
  <c r="C723" i="19"/>
  <c r="E723" i="19" s="1"/>
  <c r="C722" i="19"/>
  <c r="E722" i="19" s="1"/>
  <c r="C721" i="19"/>
  <c r="E721" i="19" s="1"/>
  <c r="C720" i="19"/>
  <c r="E720" i="19" s="1"/>
  <c r="C719" i="19"/>
  <c r="E719" i="19" s="1"/>
  <c r="C718" i="19"/>
  <c r="E718" i="19" s="1"/>
  <c r="C717" i="19"/>
  <c r="E717" i="19" s="1"/>
  <c r="C716" i="19"/>
  <c r="E716" i="19" s="1"/>
  <c r="C715" i="19"/>
  <c r="E715" i="19" s="1"/>
  <c r="C714" i="19"/>
  <c r="E714" i="19" s="1"/>
  <c r="C713" i="19"/>
  <c r="E713" i="19" s="1"/>
  <c r="C712" i="19"/>
  <c r="E712" i="19" s="1"/>
  <c r="C711" i="19"/>
  <c r="E711" i="19" s="1"/>
  <c r="C710" i="19"/>
  <c r="E710" i="19" s="1"/>
  <c r="C709" i="19"/>
  <c r="E709" i="19" s="1"/>
  <c r="C708" i="19"/>
  <c r="E708" i="19" s="1"/>
  <c r="C707" i="19"/>
  <c r="E707" i="19" s="1"/>
  <c r="C706" i="19"/>
  <c r="E706" i="19" s="1"/>
  <c r="C705" i="19"/>
  <c r="E705" i="19" s="1"/>
  <c r="C704" i="19"/>
  <c r="E704" i="19" s="1"/>
  <c r="C703" i="19"/>
  <c r="E703" i="19" s="1"/>
  <c r="C702" i="19"/>
  <c r="E702" i="19" s="1"/>
  <c r="C701" i="19"/>
  <c r="E701" i="19" s="1"/>
  <c r="C700" i="19"/>
  <c r="E700" i="19" s="1"/>
  <c r="C699" i="19"/>
  <c r="E699" i="19" s="1"/>
  <c r="C698" i="19"/>
  <c r="E698" i="19" s="1"/>
  <c r="C697" i="19"/>
  <c r="E697" i="19" s="1"/>
  <c r="C696" i="19"/>
  <c r="E696" i="19" s="1"/>
  <c r="C695" i="19"/>
  <c r="E695" i="19" s="1"/>
  <c r="C694" i="19"/>
  <c r="E694" i="19" s="1"/>
  <c r="C693" i="19"/>
  <c r="E693" i="19" s="1"/>
  <c r="C692" i="19"/>
  <c r="E692" i="19" s="1"/>
  <c r="C691" i="19"/>
  <c r="E691" i="19" s="1"/>
  <c r="C690" i="19"/>
  <c r="E690" i="19" s="1"/>
  <c r="C689" i="19"/>
  <c r="E689" i="19" s="1"/>
  <c r="C688" i="19"/>
  <c r="E688" i="19" s="1"/>
  <c r="C687" i="19"/>
  <c r="E687" i="19" s="1"/>
  <c r="C686" i="19"/>
  <c r="E686" i="19" s="1"/>
  <c r="C685" i="19"/>
  <c r="E685" i="19" s="1"/>
  <c r="C684" i="19"/>
  <c r="E684" i="19" s="1"/>
  <c r="C683" i="19"/>
  <c r="E683" i="19" s="1"/>
  <c r="C682" i="19"/>
  <c r="E682" i="19" s="1"/>
  <c r="C681" i="19"/>
  <c r="E681" i="19" s="1"/>
  <c r="C680" i="19"/>
  <c r="E680" i="19" s="1"/>
  <c r="C679" i="19"/>
  <c r="E679" i="19" s="1"/>
  <c r="C678" i="19"/>
  <c r="E678" i="19" s="1"/>
  <c r="C677" i="19"/>
  <c r="E677" i="19" s="1"/>
  <c r="C676" i="19"/>
  <c r="E676" i="19" s="1"/>
  <c r="C675" i="19"/>
  <c r="E675" i="19" s="1"/>
  <c r="C674" i="19"/>
  <c r="E674" i="19" s="1"/>
  <c r="C673" i="19"/>
  <c r="E673" i="19" s="1"/>
  <c r="C672" i="19"/>
  <c r="E672" i="19" s="1"/>
  <c r="C671" i="19"/>
  <c r="E671" i="19" s="1"/>
  <c r="C670" i="19"/>
  <c r="E670" i="19" s="1"/>
  <c r="C669" i="19"/>
  <c r="E669" i="19" s="1"/>
  <c r="C668" i="19"/>
  <c r="E668" i="19" s="1"/>
  <c r="C667" i="19"/>
  <c r="E667" i="19" s="1"/>
  <c r="C666" i="19"/>
  <c r="E666" i="19" s="1"/>
  <c r="C665" i="19"/>
  <c r="E665" i="19" s="1"/>
  <c r="C664" i="19"/>
  <c r="E664" i="19" s="1"/>
  <c r="C663" i="19"/>
  <c r="E663" i="19" s="1"/>
  <c r="C662" i="19"/>
  <c r="E662" i="19" s="1"/>
  <c r="C661" i="19"/>
  <c r="E661" i="19" s="1"/>
  <c r="C660" i="19"/>
  <c r="E660" i="19" s="1"/>
  <c r="C659" i="19"/>
  <c r="E659" i="19" s="1"/>
  <c r="C658" i="19"/>
  <c r="E658" i="19" s="1"/>
  <c r="C657" i="19"/>
  <c r="E657" i="19" s="1"/>
  <c r="C656" i="19"/>
  <c r="E656" i="19" s="1"/>
  <c r="C655" i="19"/>
  <c r="E655" i="19" s="1"/>
  <c r="C654" i="19"/>
  <c r="E654" i="19" s="1"/>
  <c r="C653" i="19"/>
  <c r="E653" i="19" s="1"/>
  <c r="C652" i="19"/>
  <c r="E652" i="19" s="1"/>
  <c r="C651" i="19"/>
  <c r="E651" i="19" s="1"/>
  <c r="C650" i="19"/>
  <c r="E650" i="19" s="1"/>
  <c r="C649" i="19"/>
  <c r="E649" i="19" s="1"/>
  <c r="C648" i="19"/>
  <c r="E648" i="19" s="1"/>
  <c r="C647" i="19"/>
  <c r="E647" i="19" s="1"/>
  <c r="C646" i="19"/>
  <c r="E646" i="19" s="1"/>
  <c r="C645" i="19"/>
  <c r="E645" i="19" s="1"/>
  <c r="C644" i="19"/>
  <c r="E644" i="19" s="1"/>
  <c r="C643" i="19"/>
  <c r="E643" i="19" s="1"/>
  <c r="C642" i="19"/>
  <c r="E642" i="19" s="1"/>
  <c r="C641" i="19"/>
  <c r="E641" i="19" s="1"/>
  <c r="C640" i="19"/>
  <c r="E640" i="19" s="1"/>
  <c r="C639" i="19"/>
  <c r="E639" i="19" s="1"/>
  <c r="C638" i="19"/>
  <c r="E638" i="19" s="1"/>
  <c r="C637" i="19"/>
  <c r="E637" i="19" s="1"/>
  <c r="C636" i="19"/>
  <c r="E636" i="19" s="1"/>
  <c r="C635" i="19"/>
  <c r="E635" i="19" s="1"/>
  <c r="C634" i="19"/>
  <c r="E634" i="19" s="1"/>
  <c r="C633" i="19"/>
  <c r="E633" i="19" s="1"/>
  <c r="C632" i="19"/>
  <c r="E632" i="19" s="1"/>
  <c r="C631" i="19"/>
  <c r="E631" i="19" s="1"/>
  <c r="C630" i="19"/>
  <c r="E630" i="19" s="1"/>
  <c r="C629" i="19"/>
  <c r="E629" i="19" s="1"/>
  <c r="C628" i="19"/>
  <c r="E628" i="19" s="1"/>
  <c r="C627" i="19"/>
  <c r="E627" i="19" s="1"/>
  <c r="C626" i="19"/>
  <c r="E626" i="19" s="1"/>
  <c r="C625" i="19"/>
  <c r="E625" i="19" s="1"/>
  <c r="C624" i="19"/>
  <c r="E624" i="19" s="1"/>
  <c r="C623" i="19"/>
  <c r="E623" i="19" s="1"/>
  <c r="C622" i="19"/>
  <c r="E622" i="19" s="1"/>
  <c r="C621" i="19"/>
  <c r="E621" i="19" s="1"/>
  <c r="C620" i="19"/>
  <c r="E620" i="19" s="1"/>
  <c r="C619" i="19"/>
  <c r="E619" i="19" s="1"/>
  <c r="C618" i="19"/>
  <c r="E618" i="19" s="1"/>
  <c r="C617" i="19"/>
  <c r="E617" i="19" s="1"/>
  <c r="C616" i="19"/>
  <c r="E616" i="19" s="1"/>
  <c r="C615" i="19"/>
  <c r="E615" i="19" s="1"/>
  <c r="C614" i="19"/>
  <c r="E614" i="19" s="1"/>
  <c r="C613" i="19"/>
  <c r="E613" i="19" s="1"/>
  <c r="C612" i="19"/>
  <c r="E612" i="19" s="1"/>
  <c r="C611" i="19"/>
  <c r="E611" i="19" s="1"/>
  <c r="C610" i="19"/>
  <c r="E610" i="19" s="1"/>
  <c r="C609" i="19"/>
  <c r="E609" i="19" s="1"/>
  <c r="C608" i="19"/>
  <c r="E608" i="19" s="1"/>
  <c r="C607" i="19"/>
  <c r="E607" i="19" s="1"/>
  <c r="C606" i="19"/>
  <c r="E606" i="19" s="1"/>
  <c r="C605" i="19"/>
  <c r="E605" i="19" s="1"/>
  <c r="C604" i="19"/>
  <c r="E604" i="19" s="1"/>
  <c r="C603" i="19"/>
  <c r="E603" i="19" s="1"/>
  <c r="C602" i="19"/>
  <c r="E602" i="19" s="1"/>
  <c r="C601" i="19"/>
  <c r="E601" i="19" s="1"/>
  <c r="C600" i="19"/>
  <c r="E600" i="19" s="1"/>
  <c r="C599" i="19"/>
  <c r="E599" i="19" s="1"/>
  <c r="C598" i="19"/>
  <c r="E598" i="19" s="1"/>
  <c r="C597" i="19"/>
  <c r="E597" i="19" s="1"/>
  <c r="C596" i="19"/>
  <c r="E596" i="19" s="1"/>
  <c r="C595" i="19"/>
  <c r="E595" i="19" s="1"/>
  <c r="C594" i="19"/>
  <c r="E594" i="19" s="1"/>
  <c r="C593" i="19"/>
  <c r="E593" i="19" s="1"/>
  <c r="C592" i="19"/>
  <c r="E592" i="19" s="1"/>
  <c r="C591" i="19"/>
  <c r="E591" i="19" s="1"/>
  <c r="C590" i="19"/>
  <c r="E590" i="19" s="1"/>
  <c r="C589" i="19"/>
  <c r="E589" i="19" s="1"/>
  <c r="C588" i="19"/>
  <c r="E588" i="19" s="1"/>
  <c r="C587" i="19"/>
  <c r="E587" i="19" s="1"/>
  <c r="C586" i="19"/>
  <c r="E586" i="19" s="1"/>
  <c r="C585" i="19"/>
  <c r="E585" i="19" s="1"/>
  <c r="C584" i="19"/>
  <c r="E584" i="19" s="1"/>
  <c r="C583" i="19"/>
  <c r="E583" i="19" s="1"/>
  <c r="C582" i="19"/>
  <c r="E582" i="19" s="1"/>
  <c r="C581" i="19"/>
  <c r="E581" i="19" s="1"/>
  <c r="C580" i="19"/>
  <c r="E580" i="19" s="1"/>
  <c r="C579" i="19"/>
  <c r="E579" i="19" s="1"/>
  <c r="C578" i="19"/>
  <c r="E578" i="19" s="1"/>
  <c r="C577" i="19"/>
  <c r="E577" i="19" s="1"/>
  <c r="C576" i="19"/>
  <c r="E576" i="19" s="1"/>
  <c r="C575" i="19"/>
  <c r="E575" i="19" s="1"/>
  <c r="C574" i="19"/>
  <c r="E574" i="19" s="1"/>
  <c r="C573" i="19"/>
  <c r="E573" i="19" s="1"/>
  <c r="C572" i="19"/>
  <c r="E572" i="19" s="1"/>
  <c r="C571" i="19"/>
  <c r="E571" i="19" s="1"/>
  <c r="C570" i="19"/>
  <c r="E570" i="19" s="1"/>
  <c r="C569" i="19"/>
  <c r="E569" i="19" s="1"/>
  <c r="C568" i="19"/>
  <c r="E568" i="19" s="1"/>
  <c r="C567" i="19"/>
  <c r="E567" i="19" s="1"/>
  <c r="C566" i="19"/>
  <c r="E566" i="19" s="1"/>
  <c r="C565" i="19"/>
  <c r="E565" i="19" s="1"/>
  <c r="C564" i="19"/>
  <c r="E564" i="19" s="1"/>
  <c r="C563" i="19"/>
  <c r="E563" i="19" s="1"/>
  <c r="C562" i="19"/>
  <c r="E562" i="19" s="1"/>
  <c r="C561" i="19"/>
  <c r="E561" i="19" s="1"/>
  <c r="C560" i="19"/>
  <c r="E560" i="19" s="1"/>
  <c r="C559" i="19"/>
  <c r="E559" i="19" s="1"/>
  <c r="C558" i="19"/>
  <c r="E558" i="19" s="1"/>
  <c r="C557" i="19"/>
  <c r="E557" i="19" s="1"/>
  <c r="C556" i="19"/>
  <c r="E556" i="19" s="1"/>
  <c r="C555" i="19"/>
  <c r="E555" i="19" s="1"/>
  <c r="C554" i="19"/>
  <c r="E554" i="19" s="1"/>
  <c r="C553" i="19"/>
  <c r="E553" i="19" s="1"/>
  <c r="C552" i="19"/>
  <c r="E552" i="19" s="1"/>
  <c r="C551" i="19"/>
  <c r="E551" i="19" s="1"/>
  <c r="C550" i="19"/>
  <c r="E550" i="19" s="1"/>
  <c r="C549" i="19"/>
  <c r="E549" i="19" s="1"/>
  <c r="C548" i="19"/>
  <c r="E548" i="19" s="1"/>
  <c r="C547" i="19"/>
  <c r="E547" i="19" s="1"/>
  <c r="C546" i="19"/>
  <c r="E546" i="19" s="1"/>
  <c r="C545" i="19"/>
  <c r="E545" i="19" s="1"/>
  <c r="C544" i="19"/>
  <c r="E544" i="19" s="1"/>
  <c r="C543" i="19"/>
  <c r="E543" i="19" s="1"/>
  <c r="C542" i="19"/>
  <c r="E542" i="19" s="1"/>
  <c r="C541" i="19"/>
  <c r="E541" i="19" s="1"/>
  <c r="C540" i="19"/>
  <c r="E540" i="19" s="1"/>
  <c r="C539" i="19"/>
  <c r="E539" i="19" s="1"/>
  <c r="C538" i="19"/>
  <c r="E538" i="19" s="1"/>
  <c r="C537" i="19"/>
  <c r="E537" i="19" s="1"/>
  <c r="C536" i="19"/>
  <c r="E536" i="19" s="1"/>
  <c r="C535" i="19"/>
  <c r="E535" i="19" s="1"/>
  <c r="C534" i="19"/>
  <c r="E534" i="19" s="1"/>
  <c r="C533" i="19"/>
  <c r="E533" i="19" s="1"/>
  <c r="C532" i="19"/>
  <c r="E532" i="19" s="1"/>
  <c r="C531" i="19"/>
  <c r="E531" i="19" s="1"/>
  <c r="C530" i="19"/>
  <c r="E530" i="19" s="1"/>
  <c r="C529" i="19"/>
  <c r="E529" i="19" s="1"/>
  <c r="C528" i="19"/>
  <c r="E528" i="19" s="1"/>
  <c r="C527" i="19"/>
  <c r="E527" i="19" s="1"/>
  <c r="C526" i="19"/>
  <c r="E526" i="19" s="1"/>
  <c r="C525" i="19"/>
  <c r="E525" i="19" s="1"/>
  <c r="C524" i="19"/>
  <c r="E524" i="19" s="1"/>
  <c r="C523" i="19"/>
  <c r="E523" i="19" s="1"/>
  <c r="C522" i="19"/>
  <c r="E522" i="19" s="1"/>
  <c r="C521" i="19"/>
  <c r="E521" i="19" s="1"/>
  <c r="C520" i="19"/>
  <c r="E520" i="19" s="1"/>
  <c r="C519" i="19"/>
  <c r="E519" i="19" s="1"/>
  <c r="C518" i="19"/>
  <c r="E518" i="19" s="1"/>
  <c r="C517" i="19"/>
  <c r="E517" i="19" s="1"/>
  <c r="C516" i="19"/>
  <c r="E516" i="19" s="1"/>
  <c r="C515" i="19"/>
  <c r="E515" i="19" s="1"/>
  <c r="C514" i="19"/>
  <c r="E514" i="19" s="1"/>
  <c r="C513" i="19"/>
  <c r="E513" i="19" s="1"/>
  <c r="C512" i="19"/>
  <c r="E512" i="19" s="1"/>
  <c r="C511" i="19"/>
  <c r="E511" i="19" s="1"/>
  <c r="C510" i="19"/>
  <c r="E510" i="19" s="1"/>
  <c r="C509" i="19"/>
  <c r="E509" i="19" s="1"/>
  <c r="C508" i="19"/>
  <c r="E508" i="19" s="1"/>
  <c r="C507" i="19"/>
  <c r="E507" i="19" s="1"/>
  <c r="C506" i="19"/>
  <c r="E506" i="19" s="1"/>
  <c r="C505" i="19"/>
  <c r="E505" i="19" s="1"/>
  <c r="C504" i="19"/>
  <c r="E504" i="19" s="1"/>
  <c r="C503" i="19"/>
  <c r="E503" i="19" s="1"/>
  <c r="C502" i="19"/>
  <c r="E502" i="19" s="1"/>
  <c r="C501" i="19"/>
  <c r="E501" i="19" s="1"/>
  <c r="C500" i="19"/>
  <c r="E500" i="19" s="1"/>
  <c r="C499" i="19"/>
  <c r="E499" i="19" s="1"/>
  <c r="C498" i="19"/>
  <c r="E498" i="19" s="1"/>
  <c r="C497" i="19"/>
  <c r="E497" i="19" s="1"/>
  <c r="C496" i="19"/>
  <c r="E496" i="19" s="1"/>
  <c r="C495" i="19"/>
  <c r="E495" i="19" s="1"/>
  <c r="C494" i="19"/>
  <c r="E494" i="19" s="1"/>
  <c r="C493" i="19"/>
  <c r="E493" i="19" s="1"/>
  <c r="C492" i="19"/>
  <c r="E492" i="19" s="1"/>
  <c r="C491" i="19"/>
  <c r="E491" i="19" s="1"/>
  <c r="C490" i="19"/>
  <c r="E490" i="19" s="1"/>
  <c r="C489" i="19"/>
  <c r="E489" i="19" s="1"/>
  <c r="C488" i="19"/>
  <c r="E488" i="19" s="1"/>
  <c r="C487" i="19"/>
  <c r="E487" i="19" s="1"/>
  <c r="C486" i="19"/>
  <c r="E486" i="19" s="1"/>
  <c r="C485" i="19"/>
  <c r="E485" i="19" s="1"/>
  <c r="C484" i="19"/>
  <c r="E484" i="19" s="1"/>
  <c r="C483" i="19"/>
  <c r="E483" i="19" s="1"/>
  <c r="C482" i="19"/>
  <c r="E482" i="19" s="1"/>
  <c r="C481" i="19"/>
  <c r="E481" i="19" s="1"/>
  <c r="C480" i="19"/>
  <c r="E480" i="19" s="1"/>
  <c r="C479" i="19"/>
  <c r="E479" i="19" s="1"/>
  <c r="C478" i="19"/>
  <c r="E478" i="19" s="1"/>
  <c r="C477" i="19"/>
  <c r="E477" i="19" s="1"/>
  <c r="C476" i="19"/>
  <c r="E476" i="19" s="1"/>
  <c r="C475" i="19"/>
  <c r="E475" i="19" s="1"/>
  <c r="C474" i="19"/>
  <c r="E474" i="19" s="1"/>
  <c r="C473" i="19"/>
  <c r="E473" i="19" s="1"/>
  <c r="C472" i="19"/>
  <c r="E472" i="19" s="1"/>
  <c r="C471" i="19"/>
  <c r="E471" i="19" s="1"/>
  <c r="C470" i="19"/>
  <c r="E470" i="19" s="1"/>
  <c r="C469" i="19"/>
  <c r="E469" i="19" s="1"/>
  <c r="C468" i="19"/>
  <c r="E468" i="19" s="1"/>
  <c r="C467" i="19"/>
  <c r="E467" i="19" s="1"/>
  <c r="C466" i="19"/>
  <c r="E466" i="19" s="1"/>
  <c r="C465" i="19"/>
  <c r="E465" i="19" s="1"/>
  <c r="C464" i="19"/>
  <c r="E464" i="19" s="1"/>
  <c r="C463" i="19"/>
  <c r="E463" i="19" s="1"/>
  <c r="C462" i="19"/>
  <c r="C461" i="19"/>
  <c r="C454" i="19"/>
  <c r="E454" i="19" s="1"/>
  <c r="C453" i="19"/>
  <c r="E453" i="19" s="1"/>
  <c r="C452" i="19"/>
  <c r="E452" i="19" s="1"/>
  <c r="C451" i="19"/>
  <c r="E451" i="19" s="1"/>
  <c r="C450" i="19"/>
  <c r="E450" i="19" s="1"/>
  <c r="C449" i="19"/>
  <c r="E449" i="19" s="1"/>
  <c r="C448" i="19"/>
  <c r="E448" i="19" s="1"/>
  <c r="C447" i="19"/>
  <c r="E447" i="19" s="1"/>
  <c r="C446" i="19"/>
  <c r="E446" i="19" s="1"/>
  <c r="C445" i="19"/>
  <c r="E445" i="19" s="1"/>
  <c r="C444" i="19"/>
  <c r="E444" i="19" s="1"/>
  <c r="C443" i="19"/>
  <c r="E443" i="19" s="1"/>
  <c r="C442" i="19"/>
  <c r="E442" i="19" s="1"/>
  <c r="C441" i="19"/>
  <c r="E441" i="19" s="1"/>
  <c r="C440" i="19"/>
  <c r="E440" i="19" s="1"/>
  <c r="C439" i="19"/>
  <c r="E439" i="19" s="1"/>
  <c r="C438" i="19"/>
  <c r="E438" i="19" s="1"/>
  <c r="C437" i="19"/>
  <c r="E437" i="19" s="1"/>
  <c r="C436" i="19"/>
  <c r="E436" i="19" s="1"/>
  <c r="C435" i="19"/>
  <c r="E435" i="19" s="1"/>
  <c r="C434" i="19"/>
  <c r="E434" i="19" s="1"/>
  <c r="C433" i="19"/>
  <c r="E433" i="19" s="1"/>
  <c r="C432" i="19"/>
  <c r="E432" i="19" s="1"/>
  <c r="C431" i="19"/>
  <c r="E431" i="19" s="1"/>
  <c r="C430" i="19"/>
  <c r="E430" i="19" s="1"/>
  <c r="C429" i="19"/>
  <c r="E429" i="19" s="1"/>
  <c r="C428" i="19"/>
  <c r="E428" i="19" s="1"/>
  <c r="C427" i="19"/>
  <c r="E427" i="19" s="1"/>
  <c r="C426" i="19"/>
  <c r="E426" i="19" s="1"/>
  <c r="C425" i="19"/>
  <c r="E425" i="19" s="1"/>
  <c r="C424" i="19"/>
  <c r="E424" i="19" s="1"/>
  <c r="C423" i="19"/>
  <c r="E423" i="19" s="1"/>
  <c r="C422" i="19"/>
  <c r="E422" i="19" s="1"/>
  <c r="C421" i="19"/>
  <c r="E421" i="19" s="1"/>
  <c r="C420" i="19"/>
  <c r="E420" i="19" s="1"/>
  <c r="C419" i="19"/>
  <c r="E419" i="19" s="1"/>
  <c r="C418" i="19"/>
  <c r="E418" i="19" s="1"/>
  <c r="C417" i="19"/>
  <c r="E417" i="19" s="1"/>
  <c r="C416" i="19"/>
  <c r="E416" i="19" s="1"/>
  <c r="C415" i="19"/>
  <c r="E415" i="19" s="1"/>
  <c r="C414" i="19"/>
  <c r="E414" i="19" s="1"/>
  <c r="C413" i="19"/>
  <c r="E413" i="19" s="1"/>
  <c r="C412" i="19"/>
  <c r="E412" i="19" s="1"/>
  <c r="C411" i="19"/>
  <c r="E411" i="19" s="1"/>
  <c r="C410" i="19"/>
  <c r="E410" i="19" s="1"/>
  <c r="C409" i="19"/>
  <c r="E409" i="19" s="1"/>
  <c r="C408" i="19"/>
  <c r="E408" i="19" s="1"/>
  <c r="C407" i="19"/>
  <c r="E407" i="19" s="1"/>
  <c r="C406" i="19"/>
  <c r="E406" i="19" s="1"/>
  <c r="C405" i="19"/>
  <c r="E405" i="19" s="1"/>
  <c r="C404" i="19"/>
  <c r="E404" i="19" s="1"/>
  <c r="C403" i="19"/>
  <c r="E403" i="19" s="1"/>
  <c r="C402" i="19"/>
  <c r="E402" i="19" s="1"/>
  <c r="C401" i="19"/>
  <c r="C398" i="19"/>
  <c r="E398" i="19" s="1"/>
  <c r="C397" i="19"/>
  <c r="E397" i="19" s="1"/>
  <c r="C396" i="19"/>
  <c r="E396" i="19" s="1"/>
  <c r="C395" i="19"/>
  <c r="E395" i="19" s="1"/>
  <c r="C394" i="19"/>
  <c r="E394" i="19" s="1"/>
  <c r="C393" i="19"/>
  <c r="E393" i="19" s="1"/>
  <c r="C392" i="19"/>
  <c r="E392" i="19" s="1"/>
  <c r="C391" i="19"/>
  <c r="E391" i="19" s="1"/>
  <c r="C390" i="19"/>
  <c r="E390" i="19" s="1"/>
  <c r="C389" i="19"/>
  <c r="E389" i="19" s="1"/>
  <c r="C388" i="19"/>
  <c r="E388" i="19" s="1"/>
  <c r="C387" i="19"/>
  <c r="E387" i="19" s="1"/>
  <c r="C386" i="19"/>
  <c r="E386" i="19" s="1"/>
  <c r="C385" i="19"/>
  <c r="E385" i="19" s="1"/>
  <c r="C384" i="19"/>
  <c r="E384" i="19" s="1"/>
  <c r="C383" i="19"/>
  <c r="E383" i="19" s="1"/>
  <c r="C382" i="19"/>
  <c r="E382" i="19" s="1"/>
  <c r="C381" i="19"/>
  <c r="E381" i="19" s="1"/>
  <c r="C380" i="19"/>
  <c r="E380" i="19" s="1"/>
  <c r="C379" i="19"/>
  <c r="E379" i="19" s="1"/>
  <c r="C378" i="19"/>
  <c r="E378" i="19" s="1"/>
  <c r="C377" i="19"/>
  <c r="E377" i="19" s="1"/>
  <c r="C376" i="19"/>
  <c r="E376" i="19" s="1"/>
  <c r="C375" i="19"/>
  <c r="E375" i="19" s="1"/>
  <c r="C374" i="19"/>
  <c r="E374" i="19" s="1"/>
  <c r="C373" i="19"/>
  <c r="E373" i="19" s="1"/>
  <c r="C372" i="19"/>
  <c r="E372" i="19" s="1"/>
  <c r="C371" i="19"/>
  <c r="E371" i="19" s="1"/>
  <c r="C370" i="19"/>
  <c r="E370" i="19" s="1"/>
  <c r="C369" i="19"/>
  <c r="E369" i="19" s="1"/>
  <c r="C368" i="19"/>
  <c r="E368" i="19" s="1"/>
  <c r="C367" i="19"/>
  <c r="E367" i="19" s="1"/>
  <c r="C366" i="19"/>
  <c r="E366" i="19" s="1"/>
  <c r="C365" i="19"/>
  <c r="E365" i="19" s="1"/>
  <c r="C364" i="19"/>
  <c r="E364" i="19" s="1"/>
  <c r="C363" i="19"/>
  <c r="E363" i="19" s="1"/>
  <c r="C362" i="19"/>
  <c r="E362" i="19" s="1"/>
  <c r="C361" i="19"/>
  <c r="E361" i="19" s="1"/>
  <c r="C360" i="19"/>
  <c r="E360" i="19" s="1"/>
  <c r="C359" i="19"/>
  <c r="E359" i="19" s="1"/>
  <c r="C358" i="19"/>
  <c r="E358" i="19" s="1"/>
  <c r="C357" i="19"/>
  <c r="E357" i="19" s="1"/>
  <c r="C356" i="19"/>
  <c r="E356" i="19" s="1"/>
  <c r="C355" i="19"/>
  <c r="E355" i="19" s="1"/>
  <c r="C354" i="19"/>
  <c r="E354" i="19" s="1"/>
  <c r="C353" i="19"/>
  <c r="E353" i="19" s="1"/>
  <c r="C352" i="19"/>
  <c r="E352" i="19" s="1"/>
  <c r="C351" i="19"/>
  <c r="E351" i="19" s="1"/>
  <c r="C350" i="19"/>
  <c r="E350" i="19" s="1"/>
  <c r="C349" i="19"/>
  <c r="E349" i="19" s="1"/>
  <c r="C348" i="19"/>
  <c r="E348" i="19" s="1"/>
  <c r="C347" i="19"/>
  <c r="E347" i="19" s="1"/>
  <c r="C346" i="19"/>
  <c r="E346" i="19" s="1"/>
  <c r="C345" i="19"/>
  <c r="E345" i="19" s="1"/>
  <c r="C344" i="19"/>
  <c r="E344" i="19" s="1"/>
  <c r="C343" i="19"/>
  <c r="E343" i="19" s="1"/>
  <c r="C342" i="19"/>
  <c r="E342" i="19" s="1"/>
  <c r="C341" i="19"/>
  <c r="E341" i="19" s="1"/>
  <c r="C340" i="19"/>
  <c r="E340" i="19" s="1"/>
  <c r="C339" i="19"/>
  <c r="E339" i="19" s="1"/>
  <c r="C338" i="19"/>
  <c r="E338" i="19" s="1"/>
  <c r="C337" i="19"/>
  <c r="E337" i="19" s="1"/>
  <c r="C336" i="19"/>
  <c r="E336" i="19" s="1"/>
  <c r="C335" i="19"/>
  <c r="E335" i="19" s="1"/>
  <c r="C334" i="19"/>
  <c r="E334" i="19" s="1"/>
  <c r="C333" i="19"/>
  <c r="E333" i="19" s="1"/>
  <c r="C332" i="19"/>
  <c r="E332" i="19" s="1"/>
  <c r="C331" i="19"/>
  <c r="E331" i="19" s="1"/>
  <c r="C330" i="19"/>
  <c r="E330" i="19" s="1"/>
  <c r="C329" i="19"/>
  <c r="E329" i="19" s="1"/>
  <c r="C328" i="19"/>
  <c r="E328" i="19" s="1"/>
  <c r="C327" i="19"/>
  <c r="E327" i="19" s="1"/>
  <c r="C326" i="19"/>
  <c r="E326" i="19" s="1"/>
  <c r="C325" i="19"/>
  <c r="E325" i="19" s="1"/>
  <c r="C324" i="19"/>
  <c r="E324" i="19" s="1"/>
  <c r="C323" i="19"/>
  <c r="E323" i="19" s="1"/>
  <c r="C322" i="19"/>
  <c r="E322" i="19" s="1"/>
  <c r="C321" i="19"/>
  <c r="E321" i="19" s="1"/>
  <c r="C320" i="19"/>
  <c r="E320" i="19" s="1"/>
  <c r="C319" i="19"/>
  <c r="E319" i="19" s="1"/>
  <c r="C318" i="19"/>
  <c r="E318" i="19" s="1"/>
  <c r="C317" i="19"/>
  <c r="E317" i="19" s="1"/>
  <c r="C316" i="19"/>
  <c r="E316" i="19" s="1"/>
  <c r="C315" i="19"/>
  <c r="E315" i="19" s="1"/>
  <c r="C314" i="19"/>
  <c r="E314" i="19" s="1"/>
  <c r="C313" i="19"/>
  <c r="E313" i="19" s="1"/>
  <c r="C312" i="19"/>
  <c r="E312" i="19" s="1"/>
  <c r="C311" i="19"/>
  <c r="E311" i="19" s="1"/>
  <c r="C310" i="19"/>
  <c r="E310" i="19" s="1"/>
  <c r="C309" i="19"/>
  <c r="E309" i="19" s="1"/>
  <c r="C308" i="19"/>
  <c r="E308" i="19" s="1"/>
  <c r="C307" i="19"/>
  <c r="E307" i="19" s="1"/>
  <c r="C306" i="19"/>
  <c r="E306" i="19" s="1"/>
  <c r="C305" i="19"/>
  <c r="E305" i="19" s="1"/>
  <c r="C304" i="19"/>
  <c r="E304" i="19" s="1"/>
  <c r="C303" i="19"/>
  <c r="E303" i="19" s="1"/>
  <c r="C302" i="19"/>
  <c r="E302" i="19" s="1"/>
  <c r="C301" i="19"/>
  <c r="E301" i="19" s="1"/>
  <c r="C300" i="19"/>
  <c r="E300" i="19" s="1"/>
  <c r="C299" i="19"/>
  <c r="E299" i="19" s="1"/>
  <c r="C298" i="19"/>
  <c r="E298" i="19" s="1"/>
  <c r="C297" i="19"/>
  <c r="E297" i="19" s="1"/>
  <c r="C296" i="19"/>
  <c r="E296" i="19" s="1"/>
  <c r="C295" i="19"/>
  <c r="E295" i="19" s="1"/>
  <c r="C294" i="19"/>
  <c r="E294" i="19" s="1"/>
  <c r="C293" i="19"/>
  <c r="E293" i="19" s="1"/>
  <c r="C292" i="19"/>
  <c r="E292" i="19" s="1"/>
  <c r="C291" i="19"/>
  <c r="E291" i="19" s="1"/>
  <c r="C290" i="19"/>
  <c r="E290" i="19" s="1"/>
  <c r="C289" i="19"/>
  <c r="E289" i="19" s="1"/>
  <c r="C288" i="19"/>
  <c r="C287" i="19"/>
  <c r="C282" i="19"/>
  <c r="E282" i="19" s="1"/>
  <c r="C281" i="19"/>
  <c r="E281" i="19" s="1"/>
  <c r="C280" i="19"/>
  <c r="E280" i="19" s="1"/>
  <c r="C279" i="19"/>
  <c r="E279" i="19" s="1"/>
  <c r="C278" i="19"/>
  <c r="E278" i="19" s="1"/>
  <c r="C277" i="19"/>
  <c r="E277" i="19" s="1"/>
  <c r="C276" i="19"/>
  <c r="E276" i="19" s="1"/>
  <c r="C275" i="19"/>
  <c r="E275" i="19" s="1"/>
  <c r="C274" i="19"/>
  <c r="E274" i="19" s="1"/>
  <c r="C273" i="19"/>
  <c r="E273" i="19" s="1"/>
  <c r="C272" i="19"/>
  <c r="E272" i="19" s="1"/>
  <c r="C271" i="19"/>
  <c r="E271" i="19" s="1"/>
  <c r="C270" i="19"/>
  <c r="E270" i="19" s="1"/>
  <c r="C269" i="19"/>
  <c r="E269" i="19" s="1"/>
  <c r="C268" i="19"/>
  <c r="E268" i="19" s="1"/>
  <c r="C267" i="19"/>
  <c r="E267" i="19" s="1"/>
  <c r="C263" i="19"/>
  <c r="E263" i="19" s="1"/>
  <c r="C262" i="19"/>
  <c r="E262" i="19" s="1"/>
  <c r="C261" i="19"/>
  <c r="E261" i="19" s="1"/>
  <c r="C260" i="19"/>
  <c r="E260" i="19" s="1"/>
  <c r="C259" i="19"/>
  <c r="E259" i="19" s="1"/>
  <c r="C258" i="19"/>
  <c r="E258" i="19" s="1"/>
  <c r="C257" i="19"/>
  <c r="E257" i="19" s="1"/>
  <c r="C256" i="19"/>
  <c r="E256" i="19" s="1"/>
  <c r="C255" i="19"/>
  <c r="E255" i="19" s="1"/>
  <c r="C254" i="19"/>
  <c r="E254" i="19" s="1"/>
  <c r="C253" i="19"/>
  <c r="E253" i="19" s="1"/>
  <c r="C252" i="19"/>
  <c r="E252" i="19" s="1"/>
  <c r="C251" i="19"/>
  <c r="E251" i="19" s="1"/>
  <c r="C250" i="19"/>
  <c r="E250" i="19" s="1"/>
  <c r="C249" i="19"/>
  <c r="E249" i="19" s="1"/>
  <c r="C248" i="19"/>
  <c r="E248" i="19" s="1"/>
  <c r="C247" i="19"/>
  <c r="E247" i="19" s="1"/>
  <c r="C246" i="19"/>
  <c r="E246" i="19" s="1"/>
  <c r="C245" i="19"/>
  <c r="E245" i="19" s="1"/>
  <c r="C244" i="19"/>
  <c r="E244" i="19" s="1"/>
  <c r="C243" i="19"/>
  <c r="E243" i="19" s="1"/>
  <c r="C242" i="19"/>
  <c r="E242" i="19" s="1"/>
  <c r="C241" i="19"/>
  <c r="E241" i="19" s="1"/>
  <c r="C240" i="19"/>
  <c r="E240" i="19" s="1"/>
  <c r="C239" i="19"/>
  <c r="E239" i="19" s="1"/>
  <c r="C238" i="19"/>
  <c r="E238" i="19" s="1"/>
  <c r="C237" i="19"/>
  <c r="E237" i="19" s="1"/>
  <c r="C236" i="19"/>
  <c r="E236" i="19" s="1"/>
  <c r="C235" i="19"/>
  <c r="E235" i="19" s="1"/>
  <c r="C234" i="19"/>
  <c r="E234" i="19" s="1"/>
  <c r="C233" i="19"/>
  <c r="E233" i="19" s="1"/>
  <c r="C232" i="19"/>
  <c r="E232" i="19" s="1"/>
  <c r="C231" i="19"/>
  <c r="E231" i="19" s="1"/>
  <c r="C230" i="19"/>
  <c r="E230" i="19" s="1"/>
  <c r="C229" i="19"/>
  <c r="E229" i="19" s="1"/>
  <c r="C228" i="19"/>
  <c r="E228" i="19" s="1"/>
  <c r="C227" i="19"/>
  <c r="E227" i="19" s="1"/>
  <c r="C226" i="19"/>
  <c r="E226" i="19" s="1"/>
  <c r="C225" i="19"/>
  <c r="E225" i="19" s="1"/>
  <c r="C224" i="19"/>
  <c r="E224" i="19" s="1"/>
  <c r="C223" i="19"/>
  <c r="E223" i="19" s="1"/>
  <c r="C222" i="19"/>
  <c r="E222" i="19" s="1"/>
  <c r="C221" i="19"/>
  <c r="E221" i="19" s="1"/>
  <c r="C220" i="19"/>
  <c r="E220" i="19" s="1"/>
  <c r="C219" i="19"/>
  <c r="E219" i="19" s="1"/>
  <c r="C218" i="19"/>
  <c r="E218" i="19" s="1"/>
  <c r="C217" i="19"/>
  <c r="E217" i="19" s="1"/>
  <c r="C216" i="19"/>
  <c r="E216" i="19" s="1"/>
  <c r="C215" i="19"/>
  <c r="E215" i="19" s="1"/>
  <c r="C214" i="19"/>
  <c r="E214" i="19" s="1"/>
  <c r="C213" i="19"/>
  <c r="E213" i="19" s="1"/>
  <c r="C212" i="19"/>
  <c r="E212" i="19" s="1"/>
  <c r="C211" i="19"/>
  <c r="E211" i="19" s="1"/>
  <c r="C210" i="19"/>
  <c r="E210" i="19" s="1"/>
  <c r="C209" i="19"/>
  <c r="E209" i="19" s="1"/>
  <c r="C208" i="19"/>
  <c r="E208" i="19" s="1"/>
  <c r="C207" i="19"/>
  <c r="E207" i="19" s="1"/>
  <c r="C206" i="19"/>
  <c r="E206" i="19" s="1"/>
  <c r="C205" i="19"/>
  <c r="E205" i="19" s="1"/>
  <c r="C204" i="19"/>
  <c r="E204" i="19" s="1"/>
  <c r="C203" i="19"/>
  <c r="E203" i="19" s="1"/>
  <c r="C202" i="19"/>
  <c r="E202" i="19" s="1"/>
  <c r="C201" i="19"/>
  <c r="E201" i="19" s="1"/>
  <c r="C200" i="19"/>
  <c r="E200" i="19" s="1"/>
  <c r="C199" i="19"/>
  <c r="E199" i="19" s="1"/>
  <c r="C198" i="19"/>
  <c r="E198" i="19" s="1"/>
  <c r="C197" i="19"/>
  <c r="E197" i="19" s="1"/>
  <c r="C196" i="19"/>
  <c r="E196" i="19" s="1"/>
  <c r="C195" i="19"/>
  <c r="E195" i="19" s="1"/>
  <c r="C194" i="19"/>
  <c r="E194" i="19" s="1"/>
  <c r="C193" i="19"/>
  <c r="E193" i="19" s="1"/>
  <c r="C192" i="19"/>
  <c r="E192" i="19" s="1"/>
  <c r="C191" i="19"/>
  <c r="E191" i="19" s="1"/>
  <c r="C190" i="19"/>
  <c r="E190" i="19" s="1"/>
  <c r="C189" i="19"/>
  <c r="E189" i="19" s="1"/>
  <c r="C188" i="19"/>
  <c r="E188" i="19" s="1"/>
  <c r="C187" i="19"/>
  <c r="E187" i="19" s="1"/>
  <c r="C186" i="19"/>
  <c r="E186" i="19" s="1"/>
  <c r="C185" i="19"/>
  <c r="E185" i="19" s="1"/>
  <c r="C184" i="19"/>
  <c r="E184" i="19" s="1"/>
  <c r="C183" i="19"/>
  <c r="E183" i="19" s="1"/>
  <c r="C182" i="19"/>
  <c r="E182" i="19" s="1"/>
  <c r="C181" i="19"/>
  <c r="E181" i="19" s="1"/>
  <c r="C180" i="19"/>
  <c r="E180" i="19" s="1"/>
  <c r="C179" i="19"/>
  <c r="E179" i="19" s="1"/>
  <c r="C178" i="19"/>
  <c r="E178" i="19" s="1"/>
  <c r="C177" i="19"/>
  <c r="E177" i="19" s="1"/>
  <c r="C176" i="19"/>
  <c r="E176" i="19" s="1"/>
  <c r="C175" i="19"/>
  <c r="C174" i="19"/>
  <c r="E174" i="19" s="1"/>
  <c r="C173" i="19"/>
  <c r="E173" i="19" s="1"/>
  <c r="C172" i="19"/>
  <c r="E172" i="19" s="1"/>
  <c r="C171" i="19"/>
  <c r="E171" i="19" s="1"/>
  <c r="C170" i="19"/>
  <c r="E170" i="19" s="1"/>
  <c r="C169" i="19"/>
  <c r="E169" i="19" s="1"/>
  <c r="C168" i="19"/>
  <c r="E168" i="19" s="1"/>
  <c r="C167" i="19"/>
  <c r="C166" i="19"/>
  <c r="E166" i="19" s="1"/>
  <c r="C165" i="19"/>
  <c r="E165" i="19" s="1"/>
  <c r="C164" i="19"/>
  <c r="E164" i="19" s="1"/>
  <c r="C163" i="19"/>
  <c r="E163" i="19" s="1"/>
  <c r="C162" i="19"/>
  <c r="E162" i="19" s="1"/>
  <c r="C161" i="19"/>
  <c r="E161" i="19" s="1"/>
  <c r="C160" i="19"/>
  <c r="E160" i="19" s="1"/>
  <c r="C159" i="19"/>
  <c r="E159" i="19" s="1"/>
  <c r="C158" i="19"/>
  <c r="E158" i="19" s="1"/>
  <c r="C157" i="19"/>
  <c r="E157" i="19" s="1"/>
  <c r="C156" i="19"/>
  <c r="E156" i="19" s="1"/>
  <c r="C155" i="19"/>
  <c r="E155" i="19" s="1"/>
  <c r="C154" i="19"/>
  <c r="E154" i="19" s="1"/>
  <c r="C153" i="19"/>
  <c r="E153" i="19" s="1"/>
  <c r="C152" i="19"/>
  <c r="E152" i="19" s="1"/>
  <c r="C151" i="19"/>
  <c r="E151" i="19" s="1"/>
  <c r="C150" i="19"/>
  <c r="E150" i="19" s="1"/>
  <c r="C149" i="19"/>
  <c r="E149" i="19" s="1"/>
  <c r="C148" i="19"/>
  <c r="E148" i="19" s="1"/>
  <c r="C147" i="19"/>
  <c r="E147" i="19" s="1"/>
  <c r="C146" i="19"/>
  <c r="E146" i="19" s="1"/>
  <c r="C145" i="19"/>
  <c r="E145" i="19" s="1"/>
  <c r="C144" i="19"/>
  <c r="E144" i="19" s="1"/>
  <c r="C143" i="19"/>
  <c r="E143" i="19" s="1"/>
  <c r="C142" i="19"/>
  <c r="E142" i="19" s="1"/>
  <c r="C141" i="19"/>
  <c r="E141" i="19" s="1"/>
  <c r="C140" i="19"/>
  <c r="E140" i="19" s="1"/>
  <c r="C139" i="19"/>
  <c r="E139" i="19" s="1"/>
  <c r="C138" i="19"/>
  <c r="E138" i="19" s="1"/>
  <c r="C137" i="19"/>
  <c r="E137" i="19" s="1"/>
  <c r="C136" i="19"/>
  <c r="E136" i="19" s="1"/>
  <c r="C135" i="19"/>
  <c r="E135" i="19" s="1"/>
  <c r="C134" i="19"/>
  <c r="E134" i="19" s="1"/>
  <c r="C133" i="19"/>
  <c r="E133" i="19" s="1"/>
  <c r="C132" i="19"/>
  <c r="E132" i="19" s="1"/>
  <c r="C131" i="19"/>
  <c r="E131" i="19" s="1"/>
  <c r="C130" i="19"/>
  <c r="E130" i="19" s="1"/>
  <c r="C129" i="19"/>
  <c r="E129" i="19" s="1"/>
  <c r="C128" i="19"/>
  <c r="E128" i="19" s="1"/>
  <c r="C127" i="19"/>
  <c r="E127" i="19" s="1"/>
  <c r="C126" i="19"/>
  <c r="E126" i="19" s="1"/>
  <c r="C125" i="19"/>
  <c r="E125" i="19" s="1"/>
  <c r="C124" i="19"/>
  <c r="E124" i="19" s="1"/>
  <c r="C123" i="19"/>
  <c r="E123" i="19" s="1"/>
  <c r="C122" i="19"/>
  <c r="E122" i="19" s="1"/>
  <c r="C121" i="19"/>
  <c r="E121" i="19" s="1"/>
  <c r="C120" i="19"/>
  <c r="E120" i="19" s="1"/>
  <c r="C119" i="19"/>
  <c r="C118" i="19"/>
  <c r="E118" i="19" s="1"/>
  <c r="C117" i="19"/>
  <c r="E117" i="19" s="1"/>
  <c r="C116" i="19"/>
  <c r="E116" i="19" s="1"/>
  <c r="C115" i="19"/>
  <c r="E115" i="19" s="1"/>
  <c r="C114" i="19"/>
  <c r="E114" i="19" s="1"/>
  <c r="C113" i="19"/>
  <c r="E113" i="19" s="1"/>
  <c r="C112" i="19"/>
  <c r="E112" i="19" s="1"/>
  <c r="C111" i="19"/>
  <c r="E111" i="19" s="1"/>
  <c r="C110" i="19"/>
  <c r="E110" i="19" s="1"/>
  <c r="C109" i="19"/>
  <c r="E109" i="19" s="1"/>
  <c r="C108" i="19"/>
  <c r="E108" i="19" s="1"/>
  <c r="C107" i="19"/>
  <c r="E107" i="19" s="1"/>
  <c r="C106" i="19"/>
  <c r="E106" i="19" s="1"/>
  <c r="C105" i="19"/>
  <c r="E105" i="19" s="1"/>
  <c r="C104" i="19"/>
  <c r="E104" i="19" s="1"/>
  <c r="C103" i="19"/>
  <c r="E103" i="19" s="1"/>
  <c r="C102" i="19"/>
  <c r="E102" i="19" s="1"/>
  <c r="C101" i="19"/>
  <c r="E101" i="19" s="1"/>
  <c r="C100" i="19"/>
  <c r="E100" i="19" s="1"/>
  <c r="C99" i="19"/>
  <c r="E99" i="19" s="1"/>
  <c r="C98" i="19"/>
  <c r="E98" i="19" s="1"/>
  <c r="C97" i="19"/>
  <c r="E97" i="19" s="1"/>
  <c r="C96" i="19"/>
  <c r="E96" i="19" s="1"/>
  <c r="C95" i="19"/>
  <c r="E95" i="19" s="1"/>
  <c r="C94" i="19"/>
  <c r="E94" i="19" s="1"/>
  <c r="C93" i="19"/>
  <c r="E93" i="19" s="1"/>
  <c r="C92" i="19"/>
  <c r="E92" i="19" s="1"/>
  <c r="C91" i="19"/>
  <c r="E91" i="19" s="1"/>
  <c r="C90" i="19"/>
  <c r="E90" i="19" s="1"/>
  <c r="C89" i="19"/>
  <c r="E89" i="19" s="1"/>
  <c r="C88" i="19"/>
  <c r="E88" i="19" s="1"/>
  <c r="C87" i="19"/>
  <c r="E87" i="19" s="1"/>
  <c r="C86" i="19"/>
  <c r="E86" i="19" s="1"/>
  <c r="C85" i="19"/>
  <c r="E85" i="19" s="1"/>
  <c r="C84" i="19"/>
  <c r="E84" i="19" s="1"/>
  <c r="C83" i="19"/>
  <c r="C82" i="19"/>
  <c r="E82" i="19" s="1"/>
  <c r="C81" i="19"/>
  <c r="E81" i="19" s="1"/>
  <c r="C80" i="19"/>
  <c r="E80" i="19" s="1"/>
  <c r="C79" i="19"/>
  <c r="E79" i="19" s="1"/>
  <c r="C78" i="19"/>
  <c r="E78" i="19" s="1"/>
  <c r="C77" i="19"/>
  <c r="E77" i="19" s="1"/>
  <c r="C76" i="19"/>
  <c r="E76" i="19" s="1"/>
  <c r="C75" i="19"/>
  <c r="E75" i="19" s="1"/>
  <c r="C74" i="19"/>
  <c r="E74" i="19" s="1"/>
  <c r="C73" i="19"/>
  <c r="E73" i="19" s="1"/>
  <c r="C72" i="19"/>
  <c r="E72" i="19" s="1"/>
  <c r="C71" i="19"/>
  <c r="E71" i="19" s="1"/>
  <c r="C70" i="19"/>
  <c r="E70" i="19" s="1"/>
  <c r="C69" i="19"/>
  <c r="E69" i="19" s="1"/>
  <c r="C68" i="19"/>
  <c r="E68" i="19" s="1"/>
  <c r="C67" i="19"/>
  <c r="E67" i="19" s="1"/>
  <c r="C66" i="19"/>
  <c r="E66" i="19" s="1"/>
  <c r="C65" i="19"/>
  <c r="E65" i="19" s="1"/>
  <c r="C64" i="19"/>
  <c r="E64" i="19" s="1"/>
  <c r="C63" i="19"/>
  <c r="E63" i="19" s="1"/>
  <c r="C62" i="19"/>
  <c r="E62" i="19" s="1"/>
  <c r="C61" i="19"/>
  <c r="E61" i="19" s="1"/>
  <c r="C60" i="19"/>
  <c r="E60" i="19" s="1"/>
  <c r="C59" i="19"/>
  <c r="E59" i="19" s="1"/>
  <c r="C58" i="19"/>
  <c r="E58" i="19" s="1"/>
  <c r="C57" i="19"/>
  <c r="E57" i="19" s="1"/>
  <c r="C56" i="19"/>
  <c r="E56" i="19" s="1"/>
  <c r="C55" i="19"/>
  <c r="C54" i="19"/>
  <c r="E54" i="19" s="1"/>
  <c r="C53" i="19"/>
  <c r="E53" i="19" s="1"/>
  <c r="C52" i="19"/>
  <c r="E52" i="19" s="1"/>
  <c r="C51" i="19"/>
  <c r="E51" i="19" s="1"/>
  <c r="C50" i="19"/>
  <c r="E50" i="19" s="1"/>
  <c r="C49" i="19"/>
  <c r="E49" i="19" s="1"/>
  <c r="C48" i="19"/>
  <c r="E48" i="19" s="1"/>
  <c r="C47" i="19"/>
  <c r="E47" i="19" s="1"/>
  <c r="C46" i="19"/>
  <c r="E46" i="19" s="1"/>
  <c r="C45" i="19"/>
  <c r="E45" i="19" s="1"/>
  <c r="C44" i="19"/>
  <c r="E44" i="19" s="1"/>
  <c r="C43" i="19"/>
  <c r="E43" i="19" s="1"/>
  <c r="C42" i="19"/>
  <c r="E42" i="19" s="1"/>
  <c r="C41" i="19"/>
  <c r="E41" i="19" s="1"/>
  <c r="C40" i="19"/>
  <c r="E40" i="19" s="1"/>
  <c r="C39" i="19"/>
  <c r="E39" i="19" s="1"/>
  <c r="C38" i="19"/>
  <c r="E38" i="19" s="1"/>
  <c r="C37" i="19"/>
  <c r="E37" i="19" s="1"/>
  <c r="C36" i="19"/>
  <c r="E36" i="19" s="1"/>
  <c r="C35" i="19"/>
  <c r="E35" i="19" s="1"/>
  <c r="C34" i="19"/>
  <c r="E34" i="19" s="1"/>
  <c r="C33" i="19"/>
  <c r="E33" i="19" s="1"/>
  <c r="C32" i="19"/>
  <c r="E32" i="19" s="1"/>
  <c r="C31" i="19"/>
  <c r="C30" i="19"/>
  <c r="C29" i="19"/>
  <c r="E29" i="19" s="1"/>
  <c r="C28" i="19"/>
  <c r="E28" i="19" s="1"/>
  <c r="C27" i="19"/>
  <c r="E27" i="19" s="1"/>
  <c r="C26" i="19"/>
  <c r="E26" i="19" s="1"/>
  <c r="C25" i="19"/>
  <c r="E25" i="19" s="1"/>
  <c r="C24" i="19"/>
  <c r="E24" i="19" s="1"/>
  <c r="C23" i="19"/>
  <c r="E23" i="19" s="1"/>
  <c r="C22" i="19"/>
  <c r="E22" i="19" s="1"/>
  <c r="C21" i="19"/>
  <c r="E21" i="19" s="1"/>
  <c r="C20" i="19"/>
  <c r="E20" i="19" s="1"/>
  <c r="C19" i="19"/>
  <c r="E19" i="19" s="1"/>
  <c r="C18" i="19"/>
  <c r="E18" i="19" s="1"/>
  <c r="C17" i="19"/>
  <c r="E17" i="19" s="1"/>
  <c r="C16" i="19"/>
  <c r="E16" i="19" s="1"/>
  <c r="C15" i="19"/>
  <c r="E15" i="19" s="1"/>
  <c r="C14" i="19"/>
  <c r="C13" i="19"/>
  <c r="E13" i="19" s="1"/>
  <c r="C12" i="19"/>
  <c r="E12" i="19" s="1"/>
  <c r="C11" i="19"/>
  <c r="E11" i="19" s="1"/>
  <c r="C10" i="19"/>
  <c r="E10" i="19" s="1"/>
  <c r="C9" i="19"/>
  <c r="E9" i="19" s="1"/>
  <c r="C8" i="19"/>
  <c r="E8" i="19" s="1"/>
  <c r="C7" i="19"/>
  <c r="C6" i="19"/>
  <c r="E6" i="19" s="1"/>
  <c r="C5" i="19"/>
  <c r="E5" i="19" s="1"/>
  <c r="C4" i="19"/>
  <c r="E4" i="19" s="1"/>
  <c r="C3" i="19"/>
  <c r="E3" i="19" s="1"/>
  <c r="C259" i="1"/>
  <c r="C294" i="1"/>
  <c r="C409" i="1"/>
  <c r="C168" i="1"/>
  <c r="C581" i="1"/>
  <c r="C85" i="1"/>
  <c r="C619" i="1"/>
  <c r="C229" i="1"/>
  <c r="C349" i="1"/>
  <c r="C28" i="1"/>
  <c r="C637" i="1"/>
  <c r="C711" i="1"/>
  <c r="C682" i="1"/>
  <c r="C691" i="1"/>
  <c r="C574" i="1"/>
  <c r="C598" i="1"/>
  <c r="C52" i="1"/>
  <c r="C25" i="1"/>
  <c r="C131" i="1"/>
  <c r="C84" i="1"/>
  <c r="C280" i="1"/>
  <c r="C309" i="1"/>
  <c r="C674" i="1"/>
  <c r="C331" i="1"/>
  <c r="C450" i="1"/>
  <c r="C194" i="1"/>
  <c r="C178" i="1"/>
  <c r="C526" i="1"/>
  <c r="C273" i="1"/>
  <c r="C470" i="1"/>
  <c r="C49" i="1"/>
  <c r="C611" i="1"/>
  <c r="C190" i="1"/>
  <c r="C538" i="1"/>
  <c r="C646" i="1"/>
  <c r="C426" i="1"/>
  <c r="C306" i="1"/>
  <c r="C432" i="1"/>
  <c r="C8" i="1"/>
  <c r="C536" i="1"/>
  <c r="C287" i="1"/>
  <c r="C425" i="1"/>
  <c r="C461" i="1"/>
  <c r="C460" i="1"/>
  <c r="C165" i="1"/>
  <c r="C555" i="1"/>
  <c r="C184" i="1"/>
  <c r="C684" i="1"/>
  <c r="C350" i="1"/>
  <c r="C403" i="1"/>
  <c r="C433" i="1"/>
  <c r="C96" i="1"/>
  <c r="C136" i="1"/>
  <c r="C457" i="1"/>
  <c r="C677" i="1"/>
  <c r="C490" i="1"/>
  <c r="C519" i="1"/>
  <c r="C455" i="1"/>
  <c r="C186" i="1"/>
  <c r="C78" i="1"/>
  <c r="C97" i="1"/>
  <c r="C56" i="1"/>
  <c r="C62" i="1"/>
  <c r="C107" i="1"/>
  <c r="C70" i="1"/>
  <c r="C202" i="1"/>
  <c r="C725" i="1"/>
  <c r="C473" i="1"/>
  <c r="C192" i="1"/>
  <c r="C546" i="1"/>
  <c r="C203" i="1"/>
  <c r="C23" i="1"/>
  <c r="C187" i="1"/>
  <c r="C31" i="1"/>
  <c r="C38" i="1"/>
  <c r="C243" i="1"/>
  <c r="C12" i="1"/>
  <c r="C124" i="1"/>
  <c r="C510" i="1"/>
  <c r="C494" i="1"/>
  <c r="C10" i="1"/>
  <c r="C394" i="1"/>
  <c r="C662" i="1"/>
  <c r="C90" i="1"/>
  <c r="C191" i="1"/>
  <c r="C648" i="1"/>
  <c r="C623" i="1"/>
  <c r="C600" i="1"/>
  <c r="C585" i="1"/>
  <c r="C3" i="1"/>
  <c r="C14" i="1"/>
  <c r="C142" i="1"/>
  <c r="C102" i="1"/>
  <c r="C65" i="1"/>
  <c r="C156" i="1"/>
  <c r="C657" i="1"/>
  <c r="C573" i="1"/>
  <c r="C74" i="1"/>
  <c r="C638" i="1"/>
  <c r="C710" i="1"/>
  <c r="C625" i="1"/>
  <c r="C572" i="1"/>
  <c r="C558" i="1"/>
  <c r="C141" i="1"/>
  <c r="C185" i="1"/>
  <c r="C41" i="1"/>
  <c r="C181" i="1"/>
  <c r="C514" i="1"/>
  <c r="C613" i="1"/>
  <c r="C310" i="1"/>
  <c r="C589" i="1"/>
  <c r="C281" i="1"/>
  <c r="C40" i="1"/>
  <c r="C387" i="1"/>
  <c r="C100" i="1"/>
  <c r="C430" i="1"/>
  <c r="C421" i="1"/>
  <c r="C424" i="1"/>
  <c r="C371" i="1"/>
  <c r="C697" i="1"/>
  <c r="C686" i="1"/>
  <c r="C311" i="1"/>
  <c r="C214" i="1"/>
  <c r="C59" i="1"/>
  <c r="C523" i="1"/>
  <c r="C332" i="1"/>
  <c r="C348" i="1"/>
  <c r="C597" i="1"/>
  <c r="C299" i="1"/>
  <c r="C89" i="1"/>
  <c r="C223" i="1"/>
  <c r="C515" i="1"/>
  <c r="C64" i="1"/>
  <c r="C369" i="1"/>
  <c r="C587" i="1"/>
  <c r="C709" i="1"/>
  <c r="C312" i="1"/>
  <c r="C726" i="1"/>
  <c r="C412" i="1"/>
  <c r="C505" i="1"/>
  <c r="C462" i="1"/>
  <c r="C621" i="1"/>
  <c r="C408" i="1"/>
  <c r="C173" i="1"/>
  <c r="C375" i="1"/>
  <c r="C676" i="1"/>
  <c r="C6" i="1"/>
  <c r="C2" i="1"/>
  <c r="C206" i="1"/>
  <c r="C554" i="1"/>
  <c r="C284" i="1"/>
  <c r="C73" i="1"/>
  <c r="C652" i="1"/>
  <c r="C242" i="1"/>
  <c r="C313" i="1"/>
  <c r="C359" i="1"/>
  <c r="C244" i="1"/>
  <c r="C361" i="1"/>
  <c r="C617" i="1"/>
  <c r="C423" i="1"/>
  <c r="C533" i="1"/>
  <c r="C119" i="1"/>
  <c r="C728" i="1"/>
  <c r="C51" i="1"/>
  <c r="C83" i="1"/>
  <c r="C157" i="1"/>
  <c r="C158" i="1"/>
  <c r="C723" i="1"/>
  <c r="C314" i="1"/>
  <c r="C628" i="1"/>
  <c r="C565" i="1"/>
  <c r="C428" i="1"/>
  <c r="C110" i="1"/>
  <c r="C365" i="1"/>
  <c r="C211" i="1"/>
  <c r="C729" i="1"/>
  <c r="C678" i="1"/>
  <c r="C253" i="1"/>
  <c r="C272" i="1"/>
  <c r="C584" i="1"/>
  <c r="C308" i="1"/>
  <c r="C509" i="1"/>
  <c r="C407" i="1"/>
  <c r="C705" i="1"/>
  <c r="C126" i="1"/>
  <c r="C225" i="1"/>
  <c r="C496" i="1"/>
  <c r="C629" i="1"/>
  <c r="C302" i="1"/>
  <c r="C315" i="1"/>
  <c r="C569" i="1"/>
  <c r="C593" i="1"/>
  <c r="C500" i="1"/>
  <c r="C447" i="1"/>
  <c r="C279" i="1"/>
  <c r="C396" i="1"/>
  <c r="C316" i="1"/>
  <c r="C9" i="1"/>
  <c r="C7" i="1"/>
  <c r="C266" i="1"/>
  <c r="C730" i="1"/>
  <c r="C317" i="1"/>
  <c r="C94" i="1"/>
  <c r="C35" i="1"/>
  <c r="C610" i="1"/>
  <c r="C499" i="1"/>
  <c r="C255" i="1"/>
  <c r="C27" i="1"/>
  <c r="C469" i="1"/>
  <c r="C607" i="1"/>
  <c r="C456" i="1"/>
  <c r="C492" i="1"/>
  <c r="C449" i="1"/>
  <c r="C296" i="1"/>
  <c r="C516" i="1"/>
  <c r="C188" i="1"/>
  <c r="C525" i="1"/>
  <c r="C265" i="1"/>
  <c r="C524" i="1"/>
  <c r="C250" i="1"/>
  <c r="C257" i="1"/>
  <c r="C467" i="1"/>
  <c r="C75" i="1"/>
  <c r="C318" i="1"/>
  <c r="C482" i="1"/>
  <c r="C543" i="1"/>
  <c r="C656" i="1"/>
  <c r="C319" i="1"/>
  <c r="C420" i="1"/>
  <c r="C383" i="1"/>
  <c r="C129" i="1"/>
  <c r="C422" i="1"/>
  <c r="C66" i="1"/>
  <c r="C559" i="1"/>
  <c r="C658" i="1"/>
  <c r="C392" i="1"/>
  <c r="C604" i="1"/>
  <c r="C636" i="1"/>
  <c r="C333" i="1"/>
  <c r="C732" i="1"/>
  <c r="C288" i="1"/>
  <c r="C651" i="1"/>
  <c r="C563" i="1"/>
  <c r="C491" i="1"/>
  <c r="C566" i="1"/>
  <c r="C139" i="1"/>
  <c r="C561" i="1"/>
  <c r="C232" i="1"/>
  <c r="C162" i="1"/>
  <c r="C594" i="1"/>
  <c r="C79" i="1"/>
  <c r="C717" i="1"/>
  <c r="C112" i="1"/>
  <c r="C55" i="1"/>
  <c r="C195" i="1"/>
  <c r="C167" i="1"/>
  <c r="C733" i="1"/>
  <c r="C303" i="1"/>
  <c r="C679" i="1"/>
  <c r="C734" i="1"/>
  <c r="C715" i="1"/>
  <c r="C690" i="1"/>
  <c r="C127" i="1"/>
  <c r="C80" i="1"/>
  <c r="C707" i="1"/>
  <c r="C26" i="1"/>
  <c r="C665" i="1"/>
  <c r="C53" i="1"/>
  <c r="C520" i="1"/>
  <c r="C215" i="1"/>
  <c r="C735" i="1"/>
  <c r="C672" i="1"/>
  <c r="C736" i="1"/>
  <c r="C24" i="1"/>
  <c r="C689" i="1"/>
  <c r="C149" i="1"/>
  <c r="C111" i="1"/>
  <c r="C231" i="1"/>
  <c r="C378" i="1"/>
  <c r="C448" i="1"/>
  <c r="C200" i="1"/>
  <c r="C552" i="1"/>
  <c r="C640" i="1"/>
  <c r="C213" i="1"/>
  <c r="C671" i="1"/>
  <c r="C442" i="1"/>
  <c r="C631" i="1"/>
  <c r="C248" i="1"/>
  <c r="C390" i="1"/>
  <c r="C169" i="1"/>
  <c r="C198" i="1"/>
  <c r="C439" i="1"/>
  <c r="C513" i="1"/>
  <c r="C588" i="1"/>
  <c r="C673" i="1"/>
  <c r="C220" i="1"/>
  <c r="C98" i="1"/>
  <c r="C535" i="1"/>
  <c r="C217" i="1"/>
  <c r="C468" i="1"/>
  <c r="C493" i="1"/>
  <c r="C286" i="1"/>
  <c r="C414" i="1"/>
  <c r="C484" i="1"/>
  <c r="C518" i="1"/>
  <c r="C295" i="1"/>
  <c r="C614" i="1"/>
  <c r="C146" i="1"/>
  <c r="C297" i="1"/>
  <c r="C210" i="1"/>
  <c r="C471" i="1"/>
  <c r="C382" i="1"/>
  <c r="C34" i="1"/>
  <c r="C429" i="1"/>
  <c r="C480" i="1"/>
  <c r="C320" i="1"/>
  <c r="C72" i="1"/>
  <c r="C489" i="1"/>
  <c r="C556" i="1"/>
  <c r="C650" i="1"/>
  <c r="C712" i="1"/>
  <c r="C642" i="1"/>
  <c r="C133" i="1"/>
  <c r="C562" i="1"/>
  <c r="C249" i="1"/>
  <c r="C180" i="1"/>
  <c r="C170" i="1"/>
  <c r="C183" i="1"/>
  <c r="C522" i="1"/>
  <c r="C277" i="1"/>
  <c r="C227" i="1"/>
  <c r="C701" i="1"/>
  <c r="C571" i="1"/>
  <c r="C580" i="1"/>
  <c r="C360" i="1"/>
  <c r="C160" i="1"/>
  <c r="C216" i="1"/>
  <c r="C463" i="1"/>
  <c r="C632" i="1"/>
  <c r="C476" i="1"/>
  <c r="C534" i="1"/>
  <c r="C271" i="1"/>
  <c r="C495" i="1"/>
  <c r="C150" i="1"/>
  <c r="C486" i="1"/>
  <c r="C532" i="1"/>
  <c r="C321" i="1"/>
  <c r="C270" i="1"/>
  <c r="C236" i="1"/>
  <c r="C537" i="1"/>
  <c r="C739" i="1"/>
  <c r="C465" i="1"/>
  <c r="C605" i="1"/>
  <c r="C718" i="1"/>
  <c r="C262" i="1"/>
  <c r="C550" i="1"/>
  <c r="C740" i="1"/>
  <c r="C113" i="1"/>
  <c r="C741" i="1"/>
  <c r="C742" i="1"/>
  <c r="C627" i="1"/>
  <c r="C591" i="1"/>
  <c r="C285" i="1"/>
  <c r="C268" i="1"/>
  <c r="C346" i="1"/>
  <c r="C592" i="1"/>
  <c r="C32" i="1"/>
  <c r="C226" i="1"/>
  <c r="C354" i="1"/>
  <c r="C379" i="1"/>
  <c r="C372" i="1"/>
  <c r="C275" i="1"/>
  <c r="C68" i="1"/>
  <c r="C334" i="1"/>
  <c r="C411" i="1"/>
  <c r="C743" i="1"/>
  <c r="C335" i="1"/>
  <c r="C744" i="1"/>
  <c r="C675" i="1"/>
  <c r="C20" i="1"/>
  <c r="C108" i="1"/>
  <c r="C692" i="1"/>
  <c r="C620" i="1"/>
  <c r="C11" i="1"/>
  <c r="C63" i="1"/>
  <c r="C336" i="1"/>
  <c r="C618" i="1"/>
  <c r="C322" i="1"/>
  <c r="C608" i="1"/>
  <c r="C337" i="1"/>
  <c r="C46" i="1"/>
  <c r="C228" i="1"/>
  <c r="C358" i="1"/>
  <c r="C582" i="1"/>
  <c r="C301" i="1"/>
  <c r="C453" i="1"/>
  <c r="C140" i="1"/>
  <c r="C370" i="1"/>
  <c r="C367" i="1"/>
  <c r="C134" i="1"/>
  <c r="C531" i="1"/>
  <c r="C42" i="1"/>
  <c r="C440" i="1"/>
  <c r="C300" i="1"/>
  <c r="C596" i="1"/>
  <c r="C400" i="1"/>
  <c r="C91" i="1"/>
  <c r="C634" i="1"/>
  <c r="C163" i="1"/>
  <c r="C373" i="1"/>
  <c r="C437" i="1"/>
  <c r="C570" i="1"/>
  <c r="C132" i="1"/>
  <c r="C240" i="1"/>
  <c r="C649" i="1"/>
  <c r="C166" i="1"/>
  <c r="C485" i="1"/>
  <c r="C560" i="1"/>
  <c r="C152" i="1"/>
  <c r="C645" i="1"/>
  <c r="C716" i="1"/>
  <c r="C125" i="1"/>
  <c r="C602" i="1"/>
  <c r="C641" i="1"/>
  <c r="C706" i="1"/>
  <c r="C441" i="1"/>
  <c r="C323" i="1"/>
  <c r="C458" i="1"/>
  <c r="C172" i="1"/>
  <c r="C498" i="1"/>
  <c r="C668" i="1"/>
  <c r="C135" i="1"/>
  <c r="C388" i="1"/>
  <c r="C501" i="1"/>
  <c r="C106" i="1"/>
  <c r="C175" i="1"/>
  <c r="C545" i="1"/>
  <c r="C406" i="1"/>
  <c r="C267" i="1"/>
  <c r="C154" i="1"/>
  <c r="C117" i="1"/>
  <c r="C416" i="1"/>
  <c r="C659" i="1"/>
  <c r="C363" i="1"/>
  <c r="C517" i="1"/>
  <c r="C401" i="1"/>
  <c r="C205" i="1"/>
  <c r="C347" i="1"/>
  <c r="C298" i="1"/>
  <c r="C438" i="1"/>
  <c r="C362" i="1"/>
  <c r="C612" i="1"/>
  <c r="C282" i="1"/>
  <c r="C661" i="1"/>
  <c r="C246" i="1"/>
  <c r="C376" i="1"/>
  <c r="C583" i="1"/>
  <c r="C123" i="1"/>
  <c r="C120" i="1"/>
  <c r="C540" i="1"/>
  <c r="C179" i="1"/>
  <c r="C48" i="1"/>
  <c r="C209" i="1"/>
  <c r="C13" i="1"/>
  <c r="C234" i="1"/>
  <c r="C30" i="1"/>
  <c r="C624" i="1"/>
  <c r="C269" i="1"/>
  <c r="C483" i="1"/>
  <c r="C704" i="1"/>
  <c r="C353" i="1"/>
  <c r="C698" i="1"/>
  <c r="C33" i="1"/>
  <c r="C575" i="1"/>
  <c r="C155" i="1"/>
  <c r="C699" i="1"/>
  <c r="C694" i="1"/>
  <c r="C436" i="1"/>
  <c r="C530" i="1"/>
  <c r="C601" i="1"/>
  <c r="C122" i="1"/>
  <c r="C241" i="1"/>
  <c r="C746" i="1"/>
  <c r="C341" i="1"/>
  <c r="C503" i="1"/>
  <c r="C283" i="1"/>
  <c r="C276" i="1"/>
  <c r="C714" i="1"/>
  <c r="C114" i="1"/>
  <c r="C144" i="1"/>
  <c r="C261" i="1"/>
  <c r="C324" i="1"/>
  <c r="C644" i="1"/>
  <c r="C595" i="1"/>
  <c r="C18" i="1"/>
  <c r="C58" i="1"/>
  <c r="C39" i="1"/>
  <c r="C511" i="1"/>
  <c r="C481" i="1"/>
  <c r="C105" i="1"/>
  <c r="C368" i="1"/>
  <c r="C189" i="1"/>
  <c r="C384" i="1"/>
  <c r="C464" i="1"/>
  <c r="C405" i="1"/>
  <c r="C702" i="1"/>
  <c r="C398" i="1"/>
  <c r="C145" i="1"/>
  <c r="C722" i="1"/>
  <c r="C435" i="1"/>
  <c r="C667" i="1"/>
  <c r="C664" i="1"/>
  <c r="C57" i="1"/>
  <c r="C660" i="1"/>
  <c r="C466" i="1"/>
  <c r="C224" i="1"/>
  <c r="C578" i="1"/>
  <c r="C544" i="1"/>
  <c r="C506" i="1"/>
  <c r="C60" i="1"/>
  <c r="C748" i="1"/>
  <c r="C325" i="1"/>
  <c r="C539" i="1"/>
  <c r="C609" i="1"/>
  <c r="C410" i="1"/>
  <c r="C344" i="1"/>
  <c r="C115" i="1"/>
  <c r="C579" i="1"/>
  <c r="C399" i="1"/>
  <c r="C260" i="1"/>
  <c r="C391" i="1"/>
  <c r="C527" i="1"/>
  <c r="C683" i="1"/>
  <c r="C542" i="1"/>
  <c r="C36" i="1"/>
  <c r="C512" i="1"/>
  <c r="C381" i="1"/>
  <c r="C291" i="1"/>
  <c r="C749" i="1"/>
  <c r="C395" i="1"/>
  <c r="C385" i="1"/>
  <c r="C47" i="1"/>
  <c r="C77" i="1"/>
  <c r="C452" i="1"/>
  <c r="C116" i="1"/>
  <c r="C177" i="1"/>
  <c r="C143" i="1"/>
  <c r="C148" i="1"/>
  <c r="C81" i="1"/>
  <c r="C104" i="1"/>
  <c r="C230" i="1"/>
  <c r="C121" i="1"/>
  <c r="C251" i="1"/>
  <c r="C413" i="1"/>
  <c r="C654" i="1"/>
  <c r="C364" i="1"/>
  <c r="C235" i="1"/>
  <c r="C615" i="1"/>
  <c r="C504" i="1"/>
  <c r="C222" i="1"/>
  <c r="C137" i="1"/>
  <c r="C278" i="1"/>
  <c r="C541" i="1"/>
  <c r="C37" i="1"/>
  <c r="C50" i="1"/>
  <c r="C708" i="1"/>
  <c r="C666" i="1"/>
  <c r="C171" i="1"/>
  <c r="C586" i="1"/>
  <c r="C700" i="1"/>
  <c r="C599" i="1"/>
  <c r="C479" i="1"/>
  <c r="C521" i="1"/>
  <c r="C622" i="1"/>
  <c r="C446" i="1"/>
  <c r="C386" i="1"/>
  <c r="C478" i="1"/>
  <c r="C99" i="1"/>
  <c r="C237" i="1"/>
  <c r="C576" i="1"/>
  <c r="C719" i="1"/>
  <c r="C417" i="1"/>
  <c r="C685" i="1"/>
  <c r="C16" i="1"/>
  <c r="C15" i="1"/>
  <c r="C61" i="1"/>
  <c r="C693" i="1"/>
  <c r="C680" i="1"/>
  <c r="C616" i="1"/>
  <c r="C147" i="1"/>
  <c r="C176" i="1"/>
  <c r="C402" i="1"/>
  <c r="C553" i="1"/>
  <c r="C196" i="1"/>
  <c r="C549" i="1"/>
  <c r="C4" i="1"/>
  <c r="C130" i="1"/>
  <c r="C474" i="1"/>
  <c r="C45" i="1"/>
  <c r="C639" i="1"/>
  <c r="C488" i="1"/>
  <c r="C418" i="1"/>
  <c r="C293" i="1"/>
  <c r="C21" i="1"/>
  <c r="C17" i="1"/>
  <c r="C264" i="1"/>
  <c r="C724" i="1"/>
  <c r="C393" i="1"/>
  <c r="C345" i="1"/>
  <c r="C128" i="1"/>
  <c r="C720" i="1"/>
  <c r="C352" i="1"/>
  <c r="C193" i="1"/>
  <c r="C82" i="1"/>
  <c r="C655" i="1"/>
  <c r="C443" i="1"/>
  <c r="C93" i="1"/>
  <c r="C44" i="1"/>
  <c r="C397" i="1"/>
  <c r="C326" i="1"/>
  <c r="C502" i="1"/>
  <c r="C5" i="1"/>
  <c r="C681" i="1"/>
  <c r="C508" i="1"/>
  <c r="C43" i="1"/>
  <c r="C415" i="1"/>
  <c r="C696" i="1"/>
  <c r="C507" i="1"/>
  <c r="C174" i="1"/>
  <c r="C71" i="1"/>
  <c r="C201" i="1"/>
  <c r="C103" i="1"/>
  <c r="C472" i="1"/>
  <c r="C635" i="1"/>
  <c r="C475" i="1"/>
  <c r="C721" i="1"/>
  <c r="C95" i="1"/>
  <c r="C444" i="1"/>
  <c r="C567" i="1"/>
  <c r="C419" i="1"/>
  <c r="C263" i="1"/>
  <c r="C274" i="1"/>
  <c r="C548" i="1"/>
  <c r="C351" i="1"/>
  <c r="C92" i="1"/>
  <c r="C252" i="1"/>
  <c r="C247" i="1"/>
  <c r="C688" i="1"/>
  <c r="C454" i="1"/>
  <c r="C292" i="1"/>
  <c r="C290" i="1"/>
  <c r="C151" i="1"/>
  <c r="C245" i="1"/>
  <c r="C477" i="1"/>
  <c r="C557" i="1"/>
  <c r="C647" i="1"/>
  <c r="C356" i="1"/>
  <c r="C207" i="1"/>
  <c r="C366" i="1"/>
  <c r="C528" i="1"/>
  <c r="C69" i="1"/>
  <c r="C603" i="1"/>
  <c r="C86" i="1"/>
  <c r="C529" i="1"/>
  <c r="C643" i="1"/>
  <c r="C221" i="1"/>
  <c r="C564" i="1"/>
  <c r="C88" i="1"/>
  <c r="C633" i="1"/>
  <c r="C703" i="1"/>
  <c r="C118" i="1"/>
  <c r="C590" i="1"/>
  <c r="C87" i="1"/>
  <c r="C101" i="1"/>
  <c r="C663" i="1"/>
  <c r="C713" i="1"/>
  <c r="C327" i="1"/>
  <c r="C76" i="1"/>
  <c r="C304" i="1"/>
  <c r="C357" i="1"/>
  <c r="C197" i="1"/>
  <c r="C389" i="1"/>
  <c r="C67" i="1"/>
  <c r="C568" i="1"/>
  <c r="C687" i="1"/>
  <c r="C497" i="1"/>
  <c r="C208" i="1"/>
  <c r="C218" i="1"/>
  <c r="C606" i="1"/>
  <c r="C109" i="1"/>
  <c r="C164" i="1"/>
  <c r="C233" i="1"/>
  <c r="C19" i="1"/>
  <c r="C626" i="1"/>
  <c r="C404" i="1"/>
  <c r="C161" i="1"/>
  <c r="C328" i="1"/>
  <c r="C219" i="1"/>
  <c r="C329" i="1"/>
  <c r="C289" i="1"/>
  <c r="C254" i="1"/>
  <c r="C431" i="1"/>
  <c r="C239" i="1"/>
  <c r="C330" i="1"/>
  <c r="C159" i="1"/>
  <c r="C653" i="1"/>
  <c r="C487" i="1"/>
  <c r="C445" i="1"/>
  <c r="C199" i="1"/>
  <c r="C182" i="1"/>
  <c r="C153" i="1"/>
  <c r="C459" i="1"/>
  <c r="C258" i="1"/>
  <c r="C551" i="1"/>
  <c r="C138" i="1"/>
  <c r="C54" i="1"/>
  <c r="C451" i="1"/>
  <c r="C212" i="1"/>
  <c r="C238" i="1"/>
  <c r="C427" i="1"/>
  <c r="C547" i="1"/>
  <c r="C374" i="1"/>
  <c r="C377" i="1"/>
  <c r="C630" i="1"/>
  <c r="C577" i="1"/>
  <c r="C752" i="1"/>
  <c r="C380" i="1"/>
  <c r="C307" i="1"/>
  <c r="C22" i="1"/>
  <c r="C204" i="1"/>
  <c r="C434" i="1"/>
  <c r="C305" i="1"/>
  <c r="C695" i="1"/>
  <c r="C256" i="1"/>
  <c r="C355" i="1"/>
  <c r="E653" i="2" l="1"/>
  <c r="C653" i="2"/>
  <c r="E605" i="1"/>
  <c r="E751" i="1"/>
  <c r="E669" i="1"/>
  <c r="E343" i="1"/>
  <c r="E745" i="1"/>
  <c r="E670" i="1"/>
  <c r="E340" i="1"/>
  <c r="E731" i="1"/>
  <c r="E737" i="1"/>
  <c r="E339" i="1"/>
  <c r="E727" i="1"/>
  <c r="E338" i="1"/>
  <c r="E738" i="1"/>
  <c r="E29" i="1"/>
  <c r="E750" i="1"/>
  <c r="E342" i="1"/>
  <c r="E747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492" i="1"/>
  <c r="E484" i="1"/>
  <c r="E663" i="1"/>
  <c r="E142" i="1"/>
  <c r="E550" i="1"/>
  <c r="E135" i="1"/>
  <c r="E518" i="1"/>
  <c r="E661" i="1"/>
  <c r="E147" i="1"/>
  <c r="E478" i="1"/>
  <c r="E214" i="1"/>
  <c r="E126" i="1"/>
  <c r="E186" i="1"/>
  <c r="E204" i="1"/>
  <c r="E212" i="1"/>
  <c r="E157" i="1"/>
  <c r="E586" i="1"/>
  <c r="E593" i="1"/>
  <c r="E562" i="1"/>
  <c r="E173" i="1"/>
  <c r="E541" i="1"/>
  <c r="E637" i="1"/>
  <c r="E533" i="1"/>
  <c r="E587" i="1"/>
  <c r="E476" i="1"/>
  <c r="E437" i="1"/>
  <c r="E432" i="1"/>
  <c r="E108" i="1"/>
  <c r="E119" i="1"/>
  <c r="E708" i="1"/>
  <c r="E425" i="1"/>
  <c r="E407" i="1"/>
  <c r="E702" i="1"/>
  <c r="E185" i="1"/>
  <c r="E483" i="1"/>
  <c r="E439" i="1"/>
  <c r="E594" i="1"/>
  <c r="E74" i="1"/>
  <c r="E444" i="1"/>
  <c r="E544" i="1"/>
  <c r="E462" i="1"/>
  <c r="E414" i="1"/>
  <c r="E679" i="1"/>
  <c r="E597" i="1"/>
  <c r="E547" i="1"/>
  <c r="E493" i="1"/>
  <c r="E686" i="1"/>
  <c r="E137" i="1"/>
  <c r="E11" i="1"/>
  <c r="E160" i="1"/>
  <c r="E473" i="1"/>
  <c r="E105" i="1"/>
  <c r="E628" i="1"/>
  <c r="E445" i="1"/>
  <c r="E639" i="1"/>
  <c r="E574" i="1"/>
  <c r="E466" i="1"/>
  <c r="E143" i="1"/>
  <c r="E710" i="1"/>
  <c r="E95" i="1"/>
  <c r="E68" i="1"/>
  <c r="E645" i="1"/>
  <c r="E678" i="1"/>
  <c r="E158" i="1"/>
  <c r="E696" i="1"/>
  <c r="E608" i="1"/>
  <c r="E179" i="1"/>
  <c r="E504" i="1"/>
  <c r="E139" i="1"/>
  <c r="E436" i="1"/>
  <c r="E612" i="1"/>
  <c r="E148" i="1"/>
  <c r="E514" i="1"/>
  <c r="E569" i="1"/>
  <c r="E529" i="1"/>
  <c r="E549" i="1"/>
  <c r="E174" i="1"/>
  <c r="E467" i="1"/>
  <c r="E656" i="1"/>
  <c r="E643" i="1"/>
  <c r="E163" i="1"/>
  <c r="E58" i="1"/>
  <c r="E180" i="1"/>
  <c r="E510" i="1"/>
  <c r="E508" i="1"/>
  <c r="E474" i="1"/>
  <c r="E189" i="1"/>
  <c r="E183" i="1"/>
  <c r="E57" i="1"/>
  <c r="E162" i="1"/>
  <c r="E20" i="1"/>
  <c r="E171" i="1"/>
  <c r="E687" i="1"/>
  <c r="E76" i="1"/>
  <c r="E489" i="1"/>
  <c r="E26" i="1"/>
  <c r="E400" i="1"/>
  <c r="E611" i="1"/>
  <c r="E477" i="1"/>
  <c r="E104" i="1"/>
  <c r="E25" i="1"/>
  <c r="E408" i="1"/>
  <c r="E246" i="1"/>
  <c r="E697" i="1"/>
  <c r="E688" i="1"/>
  <c r="E72" i="1"/>
  <c r="E590" i="1"/>
  <c r="E630" i="1"/>
  <c r="E100" i="1"/>
  <c r="E182" i="1"/>
  <c r="E45" i="1"/>
  <c r="E113" i="1"/>
  <c r="E724" i="1"/>
  <c r="E448" i="1"/>
  <c r="E450" i="1"/>
  <c r="E140" i="1"/>
  <c r="E434" i="1"/>
  <c r="E660" i="1"/>
  <c r="E247" i="1"/>
  <c r="E519" i="1"/>
  <c r="E169" i="1"/>
  <c r="E479" i="1"/>
  <c r="E700" i="1"/>
  <c r="E578" i="1"/>
  <c r="E170" i="1"/>
  <c r="E517" i="1"/>
  <c r="E433" i="1"/>
  <c r="E177" i="1"/>
  <c r="E115" i="1"/>
  <c r="E480" i="1"/>
  <c r="E144" i="1"/>
  <c r="E561" i="1"/>
  <c r="E438" i="1"/>
  <c r="E237" i="1"/>
  <c r="E253" i="1"/>
  <c r="E127" i="1"/>
  <c r="E229" i="1"/>
  <c r="E231" i="1"/>
  <c r="E18" i="1"/>
  <c r="E523" i="1"/>
  <c r="E101" i="1"/>
  <c r="E530" i="1"/>
  <c r="E689" i="1"/>
  <c r="E224" i="1"/>
  <c r="E156" i="1"/>
  <c r="E464" i="1"/>
  <c r="E458" i="1"/>
  <c r="E406" i="1"/>
  <c r="E23" i="1"/>
  <c r="E705" i="1"/>
  <c r="E525" i="1"/>
  <c r="E646" i="1"/>
  <c r="E422" i="1"/>
  <c r="E151" i="1"/>
  <c r="E638" i="1"/>
  <c r="E187" i="1"/>
  <c r="E579" i="1"/>
  <c r="E150" i="1"/>
  <c r="E405" i="1"/>
  <c r="E446" i="1"/>
  <c r="E461" i="1"/>
  <c r="E416" i="1"/>
  <c r="E685" i="1"/>
  <c r="E50" i="1"/>
  <c r="E61" i="1"/>
  <c r="E470" i="1"/>
  <c r="E32" i="1"/>
  <c r="E598" i="1"/>
  <c r="E217" i="1"/>
  <c r="E124" i="1"/>
  <c r="E112" i="1"/>
  <c r="E443" i="1"/>
  <c r="E225" i="1"/>
  <c r="E449" i="1"/>
  <c r="E207" i="1"/>
  <c r="E190" i="1"/>
  <c r="E460" i="1"/>
  <c r="E198" i="1"/>
  <c r="E111" i="1"/>
  <c r="E499" i="1"/>
  <c r="E486" i="1"/>
  <c r="E498" i="1"/>
  <c r="E154" i="1"/>
  <c r="E141" i="1"/>
  <c r="E196" i="1"/>
  <c r="E172" i="1"/>
  <c r="E627" i="1"/>
  <c r="E485" i="1"/>
  <c r="E706" i="1"/>
  <c r="E418" i="1"/>
  <c r="E482" i="1"/>
  <c r="E673" i="1"/>
  <c r="E441" i="1"/>
  <c r="E468" i="1"/>
  <c r="E399" i="1"/>
  <c r="E704" i="1"/>
  <c r="E208" i="1"/>
  <c r="E515" i="1"/>
  <c r="E459" i="1"/>
  <c r="E539" i="1"/>
  <c r="E644" i="1"/>
  <c r="E22" i="1"/>
  <c r="E397" i="1"/>
  <c r="E258" i="1"/>
  <c r="E90" i="1"/>
  <c r="E507" i="1"/>
  <c r="E469" i="1"/>
  <c r="E200" i="1"/>
  <c r="E575" i="1"/>
  <c r="E167" i="1"/>
  <c r="E417" i="1"/>
  <c r="E236" i="1"/>
  <c r="E454" i="1"/>
  <c r="E248" i="1"/>
  <c r="E651" i="1"/>
  <c r="E527" i="1"/>
  <c r="E607" i="1"/>
  <c r="E118" i="1"/>
  <c r="E117" i="1"/>
  <c r="E452" i="1"/>
  <c r="E125" i="1"/>
  <c r="E601" i="1"/>
  <c r="E219" i="1"/>
  <c r="E570" i="1"/>
  <c r="E19" i="1"/>
  <c r="E426" i="1"/>
  <c r="E633" i="1"/>
  <c r="E495" i="1"/>
  <c r="E159" i="1"/>
  <c r="E481" i="1"/>
  <c r="E453" i="1"/>
  <c r="E199" i="1"/>
  <c r="E67" i="1"/>
  <c r="E680" i="1"/>
  <c r="E235" i="1"/>
  <c r="E194" i="1"/>
  <c r="E213" i="1"/>
  <c r="E511" i="1"/>
  <c r="E44" i="1"/>
  <c r="E552" i="1"/>
  <c r="E222" i="1"/>
  <c r="E526" i="1"/>
  <c r="E431" i="1"/>
  <c r="E674" i="1"/>
  <c r="E195" i="1"/>
  <c r="E188" i="1"/>
  <c r="E440" i="1"/>
  <c r="E164" i="1"/>
  <c r="E595" i="1"/>
  <c r="E415" i="1"/>
  <c r="E265" i="1"/>
  <c r="E227" i="1"/>
  <c r="E239" i="1"/>
  <c r="E681" i="1"/>
  <c r="E695" i="1"/>
  <c r="E427" i="1"/>
  <c r="E429" i="1"/>
  <c r="E249" i="1"/>
  <c r="E242" i="1"/>
  <c r="E254" i="1"/>
  <c r="E396" i="1"/>
  <c r="E428" i="1"/>
  <c r="E554" i="1"/>
  <c r="E369" i="1"/>
  <c r="E94" i="1"/>
  <c r="E232" i="1"/>
  <c r="E60" i="1"/>
  <c r="E451" i="1"/>
  <c r="E241" i="1"/>
  <c r="E494" i="1"/>
  <c r="E210" i="1"/>
  <c r="E698" i="1"/>
  <c r="E672" i="1"/>
  <c r="E671" i="1"/>
  <c r="E128" i="1"/>
  <c r="E228" i="1"/>
  <c r="E244" i="1"/>
  <c r="E501" i="1"/>
  <c r="E640" i="1"/>
  <c r="E203" i="1"/>
  <c r="E421" i="1"/>
  <c r="E555" i="1"/>
  <c r="E209" i="1"/>
  <c r="E404" i="1"/>
  <c r="E502" i="1"/>
  <c r="E252" i="1"/>
  <c r="E556" i="1"/>
  <c r="E659" i="1"/>
  <c r="E393" i="1"/>
  <c r="E197" i="1"/>
  <c r="E584" i="1"/>
  <c r="E245" i="1"/>
  <c r="E261" i="1"/>
  <c r="E456" i="1"/>
  <c r="E79" i="1"/>
  <c r="E682" i="1"/>
  <c r="E218" i="1"/>
  <c r="E216" i="1"/>
  <c r="E506" i="1"/>
  <c r="E409" i="1"/>
  <c r="E276" i="1"/>
  <c r="E251" i="1"/>
  <c r="E256" i="1"/>
  <c r="E386" i="1"/>
  <c r="E52" i="1"/>
  <c r="E403" i="1"/>
  <c r="E75" i="1"/>
  <c r="E576" i="1"/>
  <c r="E419" i="1"/>
  <c r="E240" i="1"/>
  <c r="E675" i="1"/>
  <c r="E410" i="1"/>
  <c r="E191" i="1"/>
  <c r="E619" i="1"/>
  <c r="E123" i="1"/>
  <c r="E376" i="1"/>
  <c r="E423" i="1"/>
  <c r="E395" i="1"/>
  <c r="E259" i="1"/>
  <c r="E40" i="1"/>
  <c r="E385" i="1"/>
  <c r="E545" i="1"/>
  <c r="E165" i="1"/>
  <c r="E181" i="1"/>
  <c r="E220" i="1"/>
  <c r="E430" i="1"/>
  <c r="E362" i="1"/>
  <c r="E270" i="1"/>
  <c r="E652" i="1"/>
  <c r="E543" i="1"/>
  <c r="E581" i="1"/>
  <c r="E389" i="1"/>
  <c r="E380" i="1"/>
  <c r="E424" i="1"/>
  <c r="E391" i="1"/>
  <c r="E620" i="1"/>
  <c r="E49" i="1"/>
  <c r="E178" i="1"/>
  <c r="E152" i="1"/>
  <c r="E149" i="1"/>
  <c r="E621" i="1"/>
  <c r="E238" i="1"/>
  <c r="E398" i="1"/>
  <c r="E381" i="1"/>
  <c r="E401" i="1"/>
  <c r="E368" i="1"/>
  <c r="E622" i="1"/>
  <c r="E394" i="1"/>
  <c r="E402" i="1"/>
  <c r="E457" i="1"/>
  <c r="E382" i="1"/>
  <c r="E277" i="1"/>
  <c r="E383" i="1"/>
  <c r="E255" i="1"/>
  <c r="E250" i="1"/>
  <c r="E364" i="1"/>
  <c r="E392" i="1"/>
  <c r="E573" i="1"/>
  <c r="E363" i="1"/>
  <c r="E271" i="1"/>
  <c r="E230" i="1"/>
  <c r="E234" i="1"/>
  <c r="E223" i="1"/>
  <c r="E371" i="1"/>
  <c r="E370" i="1"/>
  <c r="E262" i="1"/>
  <c r="E413" i="1"/>
  <c r="E463" i="1"/>
  <c r="E387" i="1"/>
  <c r="E520" i="1"/>
  <c r="E39" i="1"/>
  <c r="E390" i="1"/>
  <c r="E378" i="1"/>
  <c r="E211" i="1"/>
  <c r="E278" i="1"/>
  <c r="E618" i="1"/>
  <c r="E623" i="1"/>
  <c r="E145" i="1"/>
  <c r="E447" i="1"/>
  <c r="E290" i="1"/>
  <c r="E226" i="1"/>
  <c r="E377" i="1"/>
  <c r="E388" i="1"/>
  <c r="E412" i="1"/>
  <c r="E355" i="1"/>
  <c r="E625" i="1"/>
  <c r="E624" i="1"/>
  <c r="E455" i="1"/>
  <c r="E274" i="1"/>
  <c r="E215" i="1"/>
  <c r="E374" i="1"/>
  <c r="E283" i="1"/>
  <c r="E616" i="1"/>
  <c r="E268" i="1"/>
  <c r="E615" i="1"/>
  <c r="E273" i="1"/>
  <c r="E496" i="1"/>
  <c r="E280" i="1"/>
  <c r="E358" i="1"/>
  <c r="E221" i="1"/>
  <c r="E359" i="1"/>
  <c r="E435" i="1"/>
  <c r="E260" i="1"/>
  <c r="E411" i="1"/>
  <c r="E233" i="1"/>
  <c r="E367" i="1"/>
  <c r="E360" i="1"/>
  <c r="E537" i="1"/>
  <c r="E282" i="1"/>
  <c r="E373" i="1"/>
  <c r="E275" i="1"/>
  <c r="E279" i="1"/>
  <c r="E132" i="1"/>
  <c r="E442" i="1"/>
  <c r="E286" i="1"/>
  <c r="E298" i="1"/>
  <c r="E269" i="1"/>
  <c r="E356" i="1"/>
  <c r="E357" i="1"/>
  <c r="E372" i="1"/>
  <c r="E294" i="1"/>
  <c r="E509" i="1"/>
  <c r="E297" i="1"/>
  <c r="E266" i="1"/>
  <c r="E281" i="1"/>
  <c r="E366" i="1"/>
  <c r="E420" i="1"/>
  <c r="E379" i="1"/>
  <c r="E291" i="1"/>
  <c r="E257" i="1"/>
  <c r="E161" i="1"/>
  <c r="E361" i="1"/>
  <c r="E384" i="1"/>
  <c r="E272" i="1"/>
  <c r="E288" i="1"/>
  <c r="E131" i="1"/>
  <c r="E267" i="1"/>
  <c r="E130" i="1"/>
  <c r="E206" i="1"/>
  <c r="E263" i="1"/>
  <c r="E287" i="1"/>
  <c r="E133" i="1"/>
  <c r="E351" i="1"/>
  <c r="E264" i="1"/>
  <c r="E365" i="1"/>
  <c r="E285" i="1"/>
  <c r="E293" i="1"/>
  <c r="E352" i="1"/>
  <c r="E292" i="1"/>
  <c r="E301" i="1"/>
  <c r="E354" i="1"/>
  <c r="E243" i="1"/>
  <c r="E353" i="1"/>
  <c r="E296" i="1"/>
  <c r="E303" i="1"/>
  <c r="E348" i="1"/>
  <c r="E375" i="1"/>
  <c r="E284" i="1"/>
  <c r="E302" i="1"/>
  <c r="E304" i="1"/>
  <c r="E313" i="1"/>
  <c r="E320" i="1"/>
  <c r="E316" i="1"/>
  <c r="E308" i="1"/>
  <c r="E330" i="1"/>
  <c r="E323" i="1"/>
  <c r="E325" i="1"/>
  <c r="E312" i="1"/>
  <c r="E295" i="1"/>
  <c r="E305" i="1"/>
  <c r="E315" i="1"/>
  <c r="E314" i="1"/>
  <c r="E327" i="1"/>
  <c r="E300" i="1"/>
  <c r="E328" i="1"/>
  <c r="E306" i="1"/>
  <c r="E346" i="1"/>
  <c r="E319" i="1"/>
  <c r="E289" i="1"/>
  <c r="E350" i="1"/>
  <c r="E321" i="1"/>
  <c r="E326" i="1"/>
  <c r="E322" i="1"/>
  <c r="E309" i="1"/>
  <c r="E349" i="1"/>
  <c r="E311" i="1"/>
  <c r="E317" i="1"/>
  <c r="E310" i="1"/>
  <c r="E329" i="1"/>
  <c r="E347" i="1"/>
  <c r="E299" i="1"/>
  <c r="E318" i="1"/>
  <c r="E307" i="1"/>
  <c r="E324" i="1"/>
  <c r="E653" i="1"/>
  <c r="E662" i="1"/>
  <c r="E733" i="1"/>
  <c r="E732" i="1"/>
  <c r="E742" i="1"/>
  <c r="E730" i="1"/>
  <c r="E617" i="1"/>
  <c r="E654" i="1"/>
  <c r="E739" i="1"/>
  <c r="E746" i="1"/>
  <c r="E334" i="1"/>
  <c r="E726" i="1"/>
  <c r="E752" i="1"/>
  <c r="E748" i="1"/>
  <c r="E471" i="1"/>
  <c r="E614" i="1"/>
  <c r="E626" i="1"/>
  <c r="E335" i="1"/>
  <c r="E333" i="1"/>
  <c r="E744" i="1"/>
  <c r="E613" i="1"/>
  <c r="E734" i="1"/>
  <c r="E345" i="1"/>
  <c r="E741" i="1"/>
  <c r="E336" i="1"/>
  <c r="E332" i="1"/>
  <c r="E735" i="1"/>
  <c r="E24" i="1"/>
  <c r="E729" i="1"/>
  <c r="E725" i="1"/>
  <c r="E341" i="1"/>
  <c r="E749" i="1"/>
  <c r="E736" i="1"/>
  <c r="E43" i="1"/>
  <c r="E728" i="1"/>
  <c r="E331" i="1"/>
  <c r="E610" i="1"/>
  <c r="E155" i="1"/>
  <c r="E337" i="1"/>
  <c r="E658" i="1"/>
  <c r="E344" i="1"/>
  <c r="E740" i="1"/>
  <c r="E743" i="1"/>
  <c r="C698" i="2"/>
  <c r="C254" i="2"/>
  <c r="C255" i="2"/>
  <c r="C256" i="2"/>
  <c r="E256" i="2" s="1"/>
  <c r="C257" i="2"/>
  <c r="E257" i="2" s="1"/>
  <c r="C258" i="2"/>
  <c r="E258" i="2" s="1"/>
  <c r="C259" i="2"/>
  <c r="E259" i="2" s="1"/>
  <c r="C260" i="2"/>
  <c r="E260" i="2" s="1"/>
  <c r="C261" i="2"/>
  <c r="E261" i="2" s="1"/>
  <c r="C262" i="2"/>
  <c r="C263" i="2"/>
  <c r="C264" i="2"/>
  <c r="C265" i="2"/>
  <c r="E265" i="2" s="1"/>
  <c r="C266" i="2"/>
  <c r="C267" i="2"/>
  <c r="E267" i="2" s="1"/>
  <c r="C268" i="2"/>
  <c r="E268" i="2" s="1"/>
  <c r="C269" i="2"/>
  <c r="E269" i="2" s="1"/>
  <c r="C270" i="2"/>
  <c r="C271" i="2"/>
  <c r="C272" i="2"/>
  <c r="E272" i="2" s="1"/>
  <c r="C273" i="2"/>
  <c r="E273" i="2" s="1"/>
  <c r="C274" i="2"/>
  <c r="E274" i="2" s="1"/>
  <c r="C275" i="2"/>
  <c r="C276" i="2"/>
  <c r="E276" i="2" s="1"/>
  <c r="C277" i="2"/>
  <c r="E277" i="2" s="1"/>
  <c r="C278" i="2"/>
  <c r="C279" i="2"/>
  <c r="C280" i="2"/>
  <c r="E280" i="2" s="1"/>
  <c r="C281" i="2"/>
  <c r="E281" i="2" s="1"/>
  <c r="C282" i="2"/>
  <c r="C283" i="2"/>
  <c r="C284" i="2"/>
  <c r="E284" i="2" s="1"/>
  <c r="C285" i="2"/>
  <c r="E285" i="2" s="1"/>
  <c r="C286" i="2"/>
  <c r="C287" i="2"/>
  <c r="C288" i="2"/>
  <c r="C289" i="2"/>
  <c r="E289" i="2" s="1"/>
  <c r="C290" i="2"/>
  <c r="E290" i="2" s="1"/>
  <c r="C291" i="2"/>
  <c r="E291" i="2" s="1"/>
  <c r="C292" i="2"/>
  <c r="E292" i="2" s="1"/>
  <c r="C293" i="2"/>
  <c r="E293" i="2" s="1"/>
  <c r="C294" i="2"/>
  <c r="C295" i="2"/>
  <c r="C296" i="2"/>
  <c r="E296" i="2" s="1"/>
  <c r="C297" i="2"/>
  <c r="E297" i="2" s="1"/>
  <c r="C298" i="2"/>
  <c r="E298" i="2" s="1"/>
  <c r="C299" i="2"/>
  <c r="C300" i="2"/>
  <c r="E300" i="2" s="1"/>
  <c r="C301" i="2"/>
  <c r="E301" i="2" s="1"/>
  <c r="C302" i="2"/>
  <c r="C303" i="2"/>
  <c r="C304" i="2"/>
  <c r="E304" i="2" s="1"/>
  <c r="C305" i="2"/>
  <c r="E305" i="2" s="1"/>
  <c r="C306" i="2"/>
  <c r="C307" i="2"/>
  <c r="C308" i="2"/>
  <c r="E308" i="2" s="1"/>
  <c r="C309" i="2"/>
  <c r="E309" i="2" s="1"/>
  <c r="C310" i="2"/>
  <c r="C311" i="2"/>
  <c r="C312" i="2"/>
  <c r="E312" i="2" s="1"/>
  <c r="C313" i="2"/>
  <c r="E313" i="2" s="1"/>
  <c r="C314" i="2"/>
  <c r="C315" i="2"/>
  <c r="C316" i="2"/>
  <c r="E316" i="2" s="1"/>
  <c r="C317" i="2"/>
  <c r="E317" i="2" s="1"/>
  <c r="C318" i="2"/>
  <c r="C319" i="2"/>
  <c r="C320" i="2"/>
  <c r="E320" i="2" s="1"/>
  <c r="C321" i="2"/>
  <c r="E321" i="2" s="1"/>
  <c r="C322" i="2"/>
  <c r="E322" i="2" s="1"/>
  <c r="C323" i="2"/>
  <c r="E323" i="2" s="1"/>
  <c r="C324" i="2"/>
  <c r="C325" i="2"/>
  <c r="E325" i="2" s="1"/>
  <c r="C326" i="2"/>
  <c r="C327" i="2"/>
  <c r="C328" i="2"/>
  <c r="E328" i="2" s="1"/>
  <c r="C329" i="2"/>
  <c r="E329" i="2" s="1"/>
  <c r="C330" i="2"/>
  <c r="E330" i="2" s="1"/>
  <c r="C331" i="2"/>
  <c r="C332" i="2"/>
  <c r="E332" i="2" s="1"/>
  <c r="C333" i="2"/>
  <c r="E333" i="2" s="1"/>
  <c r="C334" i="2"/>
  <c r="C335" i="2"/>
  <c r="C336" i="2"/>
  <c r="E336" i="2" s="1"/>
  <c r="C337" i="2"/>
  <c r="E337" i="2" s="1"/>
  <c r="C338" i="2"/>
  <c r="C339" i="2"/>
  <c r="E339" i="2" s="1"/>
  <c r="C340" i="2"/>
  <c r="E340" i="2" s="1"/>
  <c r="C341" i="2"/>
  <c r="E341" i="2" s="1"/>
  <c r="C342" i="2"/>
  <c r="C343" i="2"/>
  <c r="C344" i="2"/>
  <c r="E344" i="2" s="1"/>
  <c r="C345" i="2"/>
  <c r="E345" i="2" s="1"/>
  <c r="C346" i="2"/>
  <c r="E346" i="2" s="1"/>
  <c r="C347" i="2"/>
  <c r="E347" i="2" s="1"/>
  <c r="C348" i="2"/>
  <c r="E348" i="2" s="1"/>
  <c r="C349" i="2"/>
  <c r="E349" i="2" s="1"/>
  <c r="C350" i="2"/>
  <c r="C351" i="2"/>
  <c r="C352" i="2"/>
  <c r="C353" i="2"/>
  <c r="E353" i="2" s="1"/>
  <c r="C354" i="2"/>
  <c r="E354" i="2" s="1"/>
  <c r="C355" i="2"/>
  <c r="E355" i="2" s="1"/>
  <c r="C356" i="2"/>
  <c r="E356" i="2" s="1"/>
  <c r="C357" i="2"/>
  <c r="E357" i="2" s="1"/>
  <c r="C358" i="2"/>
  <c r="C359" i="2"/>
  <c r="C360" i="2"/>
  <c r="E360" i="2" s="1"/>
  <c r="C361" i="2"/>
  <c r="E361" i="2" s="1"/>
  <c r="C362" i="2"/>
  <c r="E362" i="2" s="1"/>
  <c r="C363" i="2"/>
  <c r="E363" i="2" s="1"/>
  <c r="C364" i="2"/>
  <c r="E364" i="2" s="1"/>
  <c r="C365" i="2"/>
  <c r="E365" i="2" s="1"/>
  <c r="C366" i="2"/>
  <c r="C367" i="2"/>
  <c r="C368" i="2"/>
  <c r="C369" i="2"/>
  <c r="E369" i="2" s="1"/>
  <c r="C370" i="2"/>
  <c r="E370" i="2" s="1"/>
  <c r="C371" i="2"/>
  <c r="E371" i="2" s="1"/>
  <c r="C372" i="2"/>
  <c r="C373" i="2"/>
  <c r="E373" i="2" s="1"/>
  <c r="C374" i="2"/>
  <c r="C375" i="2"/>
  <c r="C376" i="2"/>
  <c r="E376" i="2" s="1"/>
  <c r="C377" i="2"/>
  <c r="E377" i="2" s="1"/>
  <c r="C378" i="2"/>
  <c r="E378" i="2" s="1"/>
  <c r="C379" i="2"/>
  <c r="E379" i="2" s="1"/>
  <c r="C380" i="2"/>
  <c r="C381" i="2"/>
  <c r="E381" i="2" s="1"/>
  <c r="C382" i="2"/>
  <c r="C383" i="2"/>
  <c r="C384" i="2"/>
  <c r="E384" i="2" s="1"/>
  <c r="C385" i="2"/>
  <c r="E385" i="2" s="1"/>
  <c r="C386" i="2"/>
  <c r="E386" i="2" s="1"/>
  <c r="C387" i="2"/>
  <c r="E387" i="2" s="1"/>
  <c r="C388" i="2"/>
  <c r="E388" i="2" s="1"/>
  <c r="C389" i="2"/>
  <c r="E389" i="2" s="1"/>
  <c r="C390" i="2"/>
  <c r="C391" i="2"/>
  <c r="C392" i="2"/>
  <c r="E392" i="2" s="1"/>
  <c r="C393" i="2"/>
  <c r="E393" i="2" s="1"/>
  <c r="C394" i="2"/>
  <c r="C395" i="2"/>
  <c r="E395" i="2" s="1"/>
  <c r="C396" i="2"/>
  <c r="E396" i="2" s="1"/>
  <c r="C397" i="2"/>
  <c r="E397" i="2" s="1"/>
  <c r="C398" i="2"/>
  <c r="C399" i="2"/>
  <c r="C400" i="2"/>
  <c r="E400" i="2" s="1"/>
  <c r="C401" i="2"/>
  <c r="E401" i="2" s="1"/>
  <c r="C402" i="2"/>
  <c r="E402" i="2" s="1"/>
  <c r="C403" i="2"/>
  <c r="E403" i="2" s="1"/>
  <c r="C404" i="2"/>
  <c r="E404" i="2" s="1"/>
  <c r="C405" i="2"/>
  <c r="E405" i="2" s="1"/>
  <c r="C406" i="2"/>
  <c r="C407" i="2"/>
  <c r="C408" i="2"/>
  <c r="E408" i="2" s="1"/>
  <c r="C409" i="2"/>
  <c r="E409" i="2" s="1"/>
  <c r="C410" i="2"/>
  <c r="C411" i="2"/>
  <c r="E411" i="2" s="1"/>
  <c r="C412" i="2"/>
  <c r="C413" i="2"/>
  <c r="E413" i="2" s="1"/>
  <c r="C414" i="2"/>
  <c r="C415" i="2"/>
  <c r="C416" i="2"/>
  <c r="E416" i="2" s="1"/>
  <c r="C417" i="2"/>
  <c r="E417" i="2" s="1"/>
  <c r="C418" i="2"/>
  <c r="E418" i="2" s="1"/>
  <c r="C419" i="2"/>
  <c r="E419" i="2" s="1"/>
  <c r="C420" i="2"/>
  <c r="E420" i="2" s="1"/>
  <c r="C421" i="2"/>
  <c r="E421" i="2" s="1"/>
  <c r="C422" i="2"/>
  <c r="C423" i="2"/>
  <c r="C424" i="2"/>
  <c r="E424" i="2" s="1"/>
  <c r="C425" i="2"/>
  <c r="E425" i="2" s="1"/>
  <c r="C426" i="2"/>
  <c r="C427" i="2"/>
  <c r="E427" i="2" s="1"/>
  <c r="C428" i="2"/>
  <c r="E428" i="2" s="1"/>
  <c r="C429" i="2"/>
  <c r="E429" i="2" s="1"/>
  <c r="C430" i="2"/>
  <c r="C431" i="2"/>
  <c r="C432" i="2"/>
  <c r="E432" i="2" s="1"/>
  <c r="C433" i="2"/>
  <c r="E433" i="2" s="1"/>
  <c r="C434" i="2"/>
  <c r="E434" i="2" s="1"/>
  <c r="C435" i="2"/>
  <c r="E435" i="2" s="1"/>
  <c r="C436" i="2"/>
  <c r="E436" i="2" s="1"/>
  <c r="C437" i="2"/>
  <c r="E437" i="2" s="1"/>
  <c r="C438" i="2"/>
  <c r="C439" i="2"/>
  <c r="C440" i="2"/>
  <c r="E440" i="2" s="1"/>
  <c r="C441" i="2"/>
  <c r="E441" i="2" s="1"/>
  <c r="C442" i="2"/>
  <c r="E442" i="2" s="1"/>
  <c r="C443" i="2"/>
  <c r="E443" i="2" s="1"/>
  <c r="C444" i="2"/>
  <c r="E444" i="2" s="1"/>
  <c r="C445" i="2"/>
  <c r="E445" i="2" s="1"/>
  <c r="C446" i="2"/>
  <c r="C447" i="2"/>
  <c r="C448" i="2"/>
  <c r="E448" i="2" s="1"/>
  <c r="C449" i="2"/>
  <c r="E449" i="2" s="1"/>
  <c r="C450" i="2"/>
  <c r="C451" i="2"/>
  <c r="E451" i="2" s="1"/>
  <c r="C452" i="2"/>
  <c r="E452" i="2" s="1"/>
  <c r="C453" i="2"/>
  <c r="E453" i="2" s="1"/>
  <c r="C454" i="2"/>
  <c r="C455" i="2"/>
  <c r="C456" i="2"/>
  <c r="E456" i="2" s="1"/>
  <c r="C457" i="2"/>
  <c r="E457" i="2" s="1"/>
  <c r="C458" i="2"/>
  <c r="C459" i="2"/>
  <c r="E459" i="2" s="1"/>
  <c r="C460" i="2"/>
  <c r="E460" i="2" s="1"/>
  <c r="C461" i="2"/>
  <c r="E461" i="2" s="1"/>
  <c r="C462" i="2"/>
  <c r="C463" i="2"/>
  <c r="C464" i="2"/>
  <c r="E464" i="2" s="1"/>
  <c r="C465" i="2"/>
  <c r="E465" i="2" s="1"/>
  <c r="C466" i="2"/>
  <c r="C467" i="2"/>
  <c r="E467" i="2" s="1"/>
  <c r="C468" i="2"/>
  <c r="C469" i="2"/>
  <c r="E469" i="2" s="1"/>
  <c r="C470" i="2"/>
  <c r="C471" i="2"/>
  <c r="C472" i="2"/>
  <c r="E472" i="2" s="1"/>
  <c r="C473" i="2"/>
  <c r="E473" i="2" s="1"/>
  <c r="C474" i="2"/>
  <c r="E474" i="2" s="1"/>
  <c r="C475" i="2"/>
  <c r="E475" i="2" s="1"/>
  <c r="C476" i="2"/>
  <c r="E476" i="2" s="1"/>
  <c r="C477" i="2"/>
  <c r="E477" i="2" s="1"/>
  <c r="C478" i="2"/>
  <c r="C479" i="2"/>
  <c r="C480" i="2"/>
  <c r="E480" i="2" s="1"/>
  <c r="C481" i="2"/>
  <c r="E481" i="2" s="1"/>
  <c r="C482" i="2"/>
  <c r="E482" i="2" s="1"/>
  <c r="C483" i="2"/>
  <c r="E483" i="2" s="1"/>
  <c r="C484" i="2"/>
  <c r="E484" i="2" s="1"/>
  <c r="C485" i="2"/>
  <c r="E485" i="2" s="1"/>
  <c r="C486" i="2"/>
  <c r="C487" i="2"/>
  <c r="C488" i="2"/>
  <c r="E488" i="2" s="1"/>
  <c r="C489" i="2"/>
  <c r="E489" i="2" s="1"/>
  <c r="C490" i="2"/>
  <c r="E490" i="2" s="1"/>
  <c r="C491" i="2"/>
  <c r="E491" i="2" s="1"/>
  <c r="C492" i="2"/>
  <c r="E492" i="2" s="1"/>
  <c r="C493" i="2"/>
  <c r="E493" i="2" s="1"/>
  <c r="C494" i="2"/>
  <c r="C495" i="2"/>
  <c r="C496" i="2"/>
  <c r="C497" i="2"/>
  <c r="E497" i="2" s="1"/>
  <c r="C498" i="2"/>
  <c r="E498" i="2" s="1"/>
  <c r="C499" i="2"/>
  <c r="E499" i="2" s="1"/>
  <c r="C500" i="2"/>
  <c r="E500" i="2" s="1"/>
  <c r="C501" i="2"/>
  <c r="E501" i="2" s="1"/>
  <c r="C502" i="2"/>
  <c r="C503" i="2"/>
  <c r="C504" i="2"/>
  <c r="E504" i="2" s="1"/>
  <c r="C505" i="2"/>
  <c r="E505" i="2" s="1"/>
  <c r="C506" i="2"/>
  <c r="E506" i="2" s="1"/>
  <c r="C507" i="2"/>
  <c r="E507" i="2" s="1"/>
  <c r="C508" i="2"/>
  <c r="E508" i="2" s="1"/>
  <c r="C509" i="2"/>
  <c r="E509" i="2" s="1"/>
  <c r="C510" i="2"/>
  <c r="C511" i="2"/>
  <c r="C512" i="2"/>
  <c r="E512" i="2" s="1"/>
  <c r="C513" i="2"/>
  <c r="E513" i="2" s="1"/>
  <c r="C514" i="2"/>
  <c r="E514" i="2" s="1"/>
  <c r="C515" i="2"/>
  <c r="E515" i="2" s="1"/>
  <c r="C516" i="2"/>
  <c r="E516" i="2" s="1"/>
  <c r="C517" i="2"/>
  <c r="E517" i="2" s="1"/>
  <c r="C518" i="2"/>
  <c r="C519" i="2"/>
  <c r="C520" i="2"/>
  <c r="E520" i="2" s="1"/>
  <c r="C521" i="2"/>
  <c r="E521" i="2" s="1"/>
  <c r="C522" i="2"/>
  <c r="E522" i="2" s="1"/>
  <c r="C523" i="2"/>
  <c r="E523" i="2" s="1"/>
  <c r="C524" i="2"/>
  <c r="E524" i="2" s="1"/>
  <c r="C525" i="2"/>
  <c r="E525" i="2" s="1"/>
  <c r="C526" i="2"/>
  <c r="C527" i="2"/>
  <c r="C528" i="2"/>
  <c r="C529" i="2"/>
  <c r="E529" i="2" s="1"/>
  <c r="C530" i="2"/>
  <c r="E530" i="2" s="1"/>
  <c r="C531" i="2"/>
  <c r="E531" i="2" s="1"/>
  <c r="C532" i="2"/>
  <c r="E532" i="2" s="1"/>
  <c r="C533" i="2"/>
  <c r="E533" i="2" s="1"/>
  <c r="C534" i="2"/>
  <c r="C535" i="2"/>
  <c r="C536" i="2"/>
  <c r="E536" i="2" s="1"/>
  <c r="C537" i="2"/>
  <c r="E537" i="2" s="1"/>
  <c r="C538" i="2"/>
  <c r="E538" i="2" s="1"/>
  <c r="C539" i="2"/>
  <c r="E539" i="2" s="1"/>
  <c r="C540" i="2"/>
  <c r="E540" i="2" s="1"/>
  <c r="C541" i="2"/>
  <c r="E541" i="2" s="1"/>
  <c r="C542" i="2"/>
  <c r="C543" i="2"/>
  <c r="C544" i="2"/>
  <c r="E544" i="2" s="1"/>
  <c r="C545" i="2"/>
  <c r="E545" i="2" s="1"/>
  <c r="C546" i="2"/>
  <c r="E546" i="2" s="1"/>
  <c r="C547" i="2"/>
  <c r="E547" i="2" s="1"/>
  <c r="C548" i="2"/>
  <c r="E548" i="2" s="1"/>
  <c r="C549" i="2"/>
  <c r="E549" i="2" s="1"/>
  <c r="C550" i="2"/>
  <c r="C551" i="2"/>
  <c r="C552" i="2"/>
  <c r="E552" i="2" s="1"/>
  <c r="C553" i="2"/>
  <c r="E553" i="2" s="1"/>
  <c r="C554" i="2"/>
  <c r="C555" i="2"/>
  <c r="E555" i="2" s="1"/>
  <c r="C556" i="2"/>
  <c r="E556" i="2" s="1"/>
  <c r="C557" i="2"/>
  <c r="E557" i="2" s="1"/>
  <c r="C558" i="2"/>
  <c r="C559" i="2"/>
  <c r="C560" i="2"/>
  <c r="E560" i="2" s="1"/>
  <c r="C561" i="2"/>
  <c r="E561" i="2" s="1"/>
  <c r="C562" i="2"/>
  <c r="E562" i="2" s="1"/>
  <c r="C563" i="2"/>
  <c r="E563" i="2" s="1"/>
  <c r="C564" i="2"/>
  <c r="E564" i="2" s="1"/>
  <c r="C565" i="2"/>
  <c r="E565" i="2" s="1"/>
  <c r="C566" i="2"/>
  <c r="C567" i="2"/>
  <c r="C568" i="2"/>
  <c r="E568" i="2" s="1"/>
  <c r="C569" i="2"/>
  <c r="E569" i="2" s="1"/>
  <c r="C570" i="2"/>
  <c r="E570" i="2" s="1"/>
  <c r="C571" i="2"/>
  <c r="E571" i="2" s="1"/>
  <c r="C572" i="2"/>
  <c r="C573" i="2"/>
  <c r="E573" i="2" s="1"/>
  <c r="C574" i="2"/>
  <c r="C575" i="2"/>
  <c r="C576" i="2"/>
  <c r="E576" i="2" s="1"/>
  <c r="C577" i="2"/>
  <c r="E577" i="2" s="1"/>
  <c r="C578" i="2"/>
  <c r="E578" i="2" s="1"/>
  <c r="C579" i="2"/>
  <c r="E579" i="2" s="1"/>
  <c r="C580" i="2"/>
  <c r="E580" i="2" s="1"/>
  <c r="C581" i="2"/>
  <c r="E581" i="2" s="1"/>
  <c r="C582" i="2"/>
  <c r="C583" i="2"/>
  <c r="C584" i="2"/>
  <c r="E584" i="2" s="1"/>
  <c r="C585" i="2"/>
  <c r="E585" i="2" s="1"/>
  <c r="C586" i="2"/>
  <c r="E586" i="2" s="1"/>
  <c r="C587" i="2"/>
  <c r="E587" i="2" s="1"/>
  <c r="C588" i="2"/>
  <c r="E588" i="2" s="1"/>
  <c r="C589" i="2"/>
  <c r="E589" i="2" s="1"/>
  <c r="C590" i="2"/>
  <c r="C591" i="2"/>
  <c r="C592" i="2"/>
  <c r="E592" i="2" s="1"/>
  <c r="C593" i="2"/>
  <c r="E593" i="2" s="1"/>
  <c r="C594" i="2"/>
  <c r="C595" i="2"/>
  <c r="E595" i="2" s="1"/>
  <c r="C596" i="2"/>
  <c r="E596" i="2" s="1"/>
  <c r="C597" i="2"/>
  <c r="E597" i="2" s="1"/>
  <c r="C598" i="2"/>
  <c r="C599" i="2"/>
  <c r="C600" i="2"/>
  <c r="E600" i="2" s="1"/>
  <c r="C601" i="2"/>
  <c r="E601" i="2" s="1"/>
  <c r="C602" i="2"/>
  <c r="E602" i="2" s="1"/>
  <c r="C603" i="2"/>
  <c r="E603" i="2" s="1"/>
  <c r="C604" i="2"/>
  <c r="E604" i="2" s="1"/>
  <c r="C605" i="2"/>
  <c r="E605" i="2" s="1"/>
  <c r="C606" i="2"/>
  <c r="C607" i="2"/>
  <c r="C608" i="2"/>
  <c r="C609" i="2"/>
  <c r="E609" i="2" s="1"/>
  <c r="C610" i="2"/>
  <c r="E610" i="2" s="1"/>
  <c r="C611" i="2"/>
  <c r="E611" i="2" s="1"/>
  <c r="C612" i="2"/>
  <c r="E612" i="2" s="1"/>
  <c r="C613" i="2"/>
  <c r="E613" i="2" s="1"/>
  <c r="C614" i="2"/>
  <c r="C615" i="2"/>
  <c r="C616" i="2"/>
  <c r="E616" i="2" s="1"/>
  <c r="C617" i="2"/>
  <c r="E617" i="2" s="1"/>
  <c r="C618" i="2"/>
  <c r="E618" i="2" s="1"/>
  <c r="C619" i="2"/>
  <c r="E619" i="2" s="1"/>
  <c r="C620" i="2"/>
  <c r="E620" i="2" s="1"/>
  <c r="C621" i="2"/>
  <c r="E621" i="2" s="1"/>
  <c r="C622" i="2"/>
  <c r="C623" i="2"/>
  <c r="C624" i="2"/>
  <c r="C625" i="2"/>
  <c r="E625" i="2" s="1"/>
  <c r="C626" i="2"/>
  <c r="E626" i="2" s="1"/>
  <c r="C627" i="2"/>
  <c r="E627" i="2" s="1"/>
  <c r="C628" i="2"/>
  <c r="C629" i="2"/>
  <c r="E629" i="2" s="1"/>
  <c r="C630" i="2"/>
  <c r="C631" i="2"/>
  <c r="C632" i="2"/>
  <c r="E632" i="2" s="1"/>
  <c r="C633" i="2"/>
  <c r="E633" i="2" s="1"/>
  <c r="C634" i="2"/>
  <c r="E634" i="2" s="1"/>
  <c r="C635" i="2"/>
  <c r="E635" i="2" s="1"/>
  <c r="C636" i="2"/>
  <c r="C637" i="2"/>
  <c r="E637" i="2" s="1"/>
  <c r="C638" i="2"/>
  <c r="C639" i="2"/>
  <c r="C640" i="2"/>
  <c r="E640" i="2" s="1"/>
  <c r="C641" i="2"/>
  <c r="E641" i="2" s="1"/>
  <c r="C642" i="2"/>
  <c r="E642" i="2" s="1"/>
  <c r="C643" i="2"/>
  <c r="E643" i="2" s="1"/>
  <c r="C644" i="2"/>
  <c r="E644" i="2" s="1"/>
  <c r="C645" i="2"/>
  <c r="E645" i="2" s="1"/>
  <c r="C646" i="2"/>
  <c r="C647" i="2"/>
  <c r="C648" i="2"/>
  <c r="E648" i="2" s="1"/>
  <c r="C649" i="2"/>
  <c r="E649" i="2" s="1"/>
  <c r="C650" i="2"/>
  <c r="C651" i="2"/>
  <c r="E651" i="2" s="1"/>
  <c r="C652" i="2"/>
  <c r="E652" i="2" s="1"/>
  <c r="C654" i="2"/>
  <c r="E654" i="2" s="1"/>
  <c r="C655" i="2"/>
  <c r="C656" i="2"/>
  <c r="C657" i="2"/>
  <c r="E657" i="2" s="1"/>
  <c r="C658" i="2"/>
  <c r="E658" i="2" s="1"/>
  <c r="C659" i="2"/>
  <c r="E659" i="2" s="1"/>
  <c r="C660" i="2"/>
  <c r="E660" i="2" s="1"/>
  <c r="C661" i="2"/>
  <c r="E661" i="2" s="1"/>
  <c r="C662" i="2"/>
  <c r="C663" i="2"/>
  <c r="C664" i="2"/>
  <c r="C665" i="2"/>
  <c r="E665" i="2" s="1"/>
  <c r="C666" i="2"/>
  <c r="E666" i="2" s="1"/>
  <c r="C667" i="2"/>
  <c r="E667" i="2" s="1"/>
  <c r="C668" i="2"/>
  <c r="E668" i="2" s="1"/>
  <c r="C669" i="2"/>
  <c r="E669" i="2" s="1"/>
  <c r="C670" i="2"/>
  <c r="C671" i="2"/>
  <c r="C672" i="2"/>
  <c r="C673" i="2"/>
  <c r="E673" i="2" s="1"/>
  <c r="C674" i="2"/>
  <c r="E674" i="2" s="1"/>
  <c r="C675" i="2"/>
  <c r="E675" i="2" s="1"/>
  <c r="C676" i="2"/>
  <c r="E676" i="2" s="1"/>
  <c r="C677" i="2"/>
  <c r="E677" i="2" s="1"/>
  <c r="C678" i="2"/>
  <c r="C679" i="2"/>
  <c r="C680" i="2"/>
  <c r="C681" i="2"/>
  <c r="E681" i="2" s="1"/>
  <c r="C682" i="2"/>
  <c r="E682" i="2" s="1"/>
  <c r="C683" i="2"/>
  <c r="C684" i="2"/>
  <c r="C685" i="2"/>
  <c r="E685" i="2" s="1"/>
  <c r="C686" i="2"/>
  <c r="E686" i="2" s="1"/>
  <c r="C687" i="2"/>
  <c r="C688" i="2"/>
  <c r="C689" i="2"/>
  <c r="E689" i="2" s="1"/>
  <c r="C690" i="2"/>
  <c r="E690" i="2" s="1"/>
  <c r="C691" i="2"/>
  <c r="E691" i="2" s="1"/>
  <c r="C692" i="2"/>
  <c r="E692" i="2" s="1"/>
  <c r="C693" i="2"/>
  <c r="E693" i="2" s="1"/>
  <c r="C694" i="2"/>
  <c r="C695" i="2"/>
  <c r="C696" i="2"/>
  <c r="C697" i="2"/>
  <c r="E697" i="2" s="1"/>
  <c r="C699" i="2"/>
  <c r="E699" i="2" s="1"/>
  <c r="C700" i="2"/>
  <c r="C701" i="2"/>
  <c r="E701" i="2" s="1"/>
  <c r="C702" i="2"/>
  <c r="E702" i="2" s="1"/>
  <c r="C703" i="2"/>
  <c r="C704" i="2"/>
  <c r="C705" i="2"/>
  <c r="E705" i="2" s="1"/>
  <c r="C706" i="2"/>
  <c r="C707" i="2"/>
  <c r="E707" i="2" s="1"/>
  <c r="C708" i="2"/>
  <c r="E708" i="2" s="1"/>
  <c r="C709" i="2"/>
  <c r="E709" i="2" s="1"/>
  <c r="C710" i="2"/>
  <c r="E710" i="2" s="1"/>
  <c r="C711" i="2"/>
  <c r="C712" i="2"/>
  <c r="C713" i="2"/>
  <c r="E713" i="2" s="1"/>
  <c r="C714" i="2"/>
  <c r="E714" i="2" s="1"/>
  <c r="C715" i="2"/>
  <c r="C716" i="2"/>
  <c r="E716" i="2" s="1"/>
  <c r="C717" i="2"/>
  <c r="E717" i="2" s="1"/>
  <c r="C718" i="2"/>
  <c r="E718" i="2" s="1"/>
  <c r="C719" i="2"/>
  <c r="E719" i="2" s="1"/>
  <c r="C720" i="2"/>
  <c r="C721" i="2"/>
  <c r="E721" i="2" s="1"/>
  <c r="C722" i="2"/>
  <c r="E722" i="2" s="1"/>
  <c r="C723" i="2"/>
  <c r="E723" i="2" s="1"/>
  <c r="C253" i="2"/>
  <c r="E253" i="2" s="1"/>
  <c r="C704" i="3"/>
  <c r="E704" i="3" s="1"/>
  <c r="C640" i="3"/>
  <c r="E640" i="3" s="1"/>
  <c r="C667" i="3"/>
  <c r="E667" i="3" s="1"/>
  <c r="C284" i="3"/>
  <c r="E284" i="3" s="1"/>
  <c r="C504" i="3"/>
  <c r="E504" i="3" s="1"/>
  <c r="C578" i="3"/>
  <c r="E578" i="3" s="1"/>
  <c r="C670" i="3"/>
  <c r="E670" i="3" s="1"/>
  <c r="C318" i="3"/>
  <c r="E318" i="3" s="1"/>
  <c r="C276" i="3"/>
  <c r="E276" i="3" s="1"/>
  <c r="C286" i="3"/>
  <c r="E286" i="3" s="1"/>
  <c r="C164" i="3"/>
  <c r="E164" i="3" s="1"/>
  <c r="C207" i="3"/>
  <c r="E207" i="3" s="1"/>
  <c r="C258" i="3"/>
  <c r="E258" i="3" s="1"/>
  <c r="C295" i="3"/>
  <c r="E295" i="3" s="1"/>
  <c r="C203" i="3"/>
  <c r="E203" i="3" s="1"/>
  <c r="C145" i="3"/>
  <c r="E145" i="3" s="1"/>
  <c r="C25" i="3"/>
  <c r="E25" i="3" s="1"/>
  <c r="C209" i="3"/>
  <c r="E209" i="3" s="1"/>
  <c r="C626" i="3"/>
  <c r="E626" i="3" s="1"/>
  <c r="C607" i="3"/>
  <c r="E607" i="3" s="1"/>
  <c r="C35" i="3"/>
  <c r="E35" i="3" s="1"/>
  <c r="C65" i="3"/>
  <c r="E65" i="3" s="1"/>
  <c r="C288" i="3"/>
  <c r="E288" i="3" s="1"/>
  <c r="C109" i="3"/>
  <c r="E109" i="3" s="1"/>
  <c r="C206" i="3"/>
  <c r="E206" i="3" s="1"/>
  <c r="C510" i="3"/>
  <c r="E510" i="3" s="1"/>
  <c r="C253" i="3"/>
  <c r="E253" i="3" s="1"/>
  <c r="C26" i="3"/>
  <c r="E26" i="3" s="1"/>
  <c r="C120" i="3"/>
  <c r="E120" i="3" s="1"/>
  <c r="C217" i="3"/>
  <c r="E217" i="3" s="1"/>
  <c r="C278" i="3"/>
  <c r="E278" i="3" s="1"/>
  <c r="C231" i="3"/>
  <c r="E231" i="3" s="1"/>
  <c r="C24" i="3"/>
  <c r="E24" i="3" s="1"/>
  <c r="C76" i="3"/>
  <c r="E76" i="3" s="1"/>
  <c r="C19" i="3"/>
  <c r="E19" i="3" s="1"/>
  <c r="C194" i="3"/>
  <c r="E194" i="3" s="1"/>
  <c r="C685" i="3"/>
  <c r="E685" i="3" s="1"/>
  <c r="C505" i="3"/>
  <c r="E505" i="3" s="1"/>
  <c r="C17" i="3"/>
  <c r="E17" i="3" s="1"/>
  <c r="C584" i="3"/>
  <c r="E584" i="3" s="1"/>
  <c r="C165" i="3"/>
  <c r="E165" i="3" s="1"/>
  <c r="C612" i="3"/>
  <c r="E612" i="3" s="1"/>
  <c r="C227" i="3"/>
  <c r="E227" i="3" s="1"/>
  <c r="C529" i="3"/>
  <c r="E529" i="3" s="1"/>
  <c r="C233" i="3"/>
  <c r="E233" i="3" s="1"/>
  <c r="C517" i="3"/>
  <c r="E517" i="3" s="1"/>
  <c r="C190" i="3"/>
  <c r="E190" i="3" s="1"/>
  <c r="C520" i="3"/>
  <c r="E520" i="3" s="1"/>
  <c r="C611" i="3"/>
  <c r="E611" i="3" s="1"/>
  <c r="C498" i="3"/>
  <c r="E498" i="3" s="1"/>
  <c r="C246" i="3"/>
  <c r="E246" i="3" s="1"/>
  <c r="C712" i="3"/>
  <c r="E712" i="3" s="1"/>
  <c r="C603" i="3"/>
  <c r="E603" i="3" s="1"/>
  <c r="C290" i="3"/>
  <c r="E290" i="3" s="1"/>
  <c r="C106" i="3"/>
  <c r="E106" i="3" s="1"/>
  <c r="C530" i="3"/>
  <c r="E530" i="3" s="1"/>
  <c r="C307" i="3"/>
  <c r="E307" i="3" s="1"/>
  <c r="C119" i="3"/>
  <c r="E119" i="3" s="1"/>
  <c r="C677" i="3"/>
  <c r="E677" i="3" s="1"/>
  <c r="C168" i="3"/>
  <c r="E168" i="3" s="1"/>
  <c r="C226" i="3"/>
  <c r="E226" i="3" s="1"/>
  <c r="C664" i="3"/>
  <c r="E664" i="3" s="1"/>
  <c r="C251" i="3"/>
  <c r="E251" i="3" s="1"/>
  <c r="C85" i="3"/>
  <c r="E85" i="3" s="1"/>
  <c r="C513" i="3"/>
  <c r="E513" i="3" s="1"/>
  <c r="C583" i="3"/>
  <c r="E583" i="3" s="1"/>
  <c r="C601" i="3"/>
  <c r="E601" i="3" s="1"/>
  <c r="C473" i="3"/>
  <c r="E473" i="3" s="1"/>
  <c r="C715" i="3"/>
  <c r="E715" i="3" s="1"/>
  <c r="C503" i="3"/>
  <c r="E503" i="3" s="1"/>
  <c r="C582" i="3"/>
  <c r="E582" i="3" s="1"/>
  <c r="C532" i="3"/>
  <c r="E532" i="3" s="1"/>
  <c r="C71" i="3"/>
  <c r="E71" i="3" s="1"/>
  <c r="C36" i="3"/>
  <c r="E36" i="3" s="1"/>
  <c r="C471" i="3"/>
  <c r="E471" i="3" s="1"/>
  <c r="C239" i="3"/>
  <c r="E239" i="3" s="1"/>
  <c r="C191" i="3"/>
  <c r="E191" i="3" s="1"/>
  <c r="C491" i="3"/>
  <c r="E491" i="3" s="1"/>
  <c r="C21" i="3"/>
  <c r="E21" i="3" s="1"/>
  <c r="C453" i="3"/>
  <c r="E453" i="3" s="1"/>
  <c r="C722" i="3"/>
  <c r="E722" i="3" s="1"/>
  <c r="C131" i="3"/>
  <c r="E131" i="3" s="1"/>
  <c r="C255" i="3"/>
  <c r="E255" i="3" s="1"/>
  <c r="C224" i="3"/>
  <c r="E224" i="3" s="1"/>
  <c r="C74" i="3"/>
  <c r="E74" i="3" s="1"/>
  <c r="C241" i="3"/>
  <c r="E241" i="3" s="1"/>
  <c r="C692" i="3"/>
  <c r="E692" i="3" s="1"/>
  <c r="C154" i="3"/>
  <c r="E154" i="3" s="1"/>
  <c r="C573" i="3"/>
  <c r="E573" i="3" s="1"/>
  <c r="C221" i="3"/>
  <c r="E221" i="3" s="1"/>
  <c r="C523" i="3"/>
  <c r="E523" i="3" s="1"/>
  <c r="C39" i="3"/>
  <c r="E39" i="3" s="1"/>
  <c r="C544" i="3"/>
  <c r="E544" i="3" s="1"/>
  <c r="C525" i="3"/>
  <c r="E525" i="3" s="1"/>
  <c r="C695" i="3"/>
  <c r="E695" i="3" s="1"/>
  <c r="C44" i="3"/>
  <c r="E44" i="3" s="1"/>
  <c r="C303" i="3"/>
  <c r="E303" i="3" s="1"/>
  <c r="C43" i="3"/>
  <c r="E43" i="3" s="1"/>
  <c r="C598" i="3"/>
  <c r="E598" i="3" s="1"/>
  <c r="C709" i="3"/>
  <c r="E709" i="3" s="1"/>
  <c r="C555" i="3"/>
  <c r="E555" i="3" s="1"/>
  <c r="C200" i="3"/>
  <c r="E200" i="3" s="1"/>
  <c r="C507" i="3"/>
  <c r="E507" i="3" s="1"/>
  <c r="C490" i="3"/>
  <c r="E490" i="3" s="1"/>
  <c r="C179" i="3"/>
  <c r="E179" i="3" s="1"/>
  <c r="C272" i="3"/>
  <c r="E272" i="3" s="1"/>
  <c r="C301" i="3"/>
  <c r="E301" i="3" s="1"/>
  <c r="C475" i="3"/>
  <c r="E475" i="3" s="1"/>
  <c r="C496" i="3"/>
  <c r="E496" i="3" s="1"/>
  <c r="C305" i="3"/>
  <c r="E305" i="3" s="1"/>
  <c r="C237" i="3"/>
  <c r="E237" i="3" s="1"/>
  <c r="C528" i="3"/>
  <c r="E528" i="3" s="1"/>
  <c r="C501" i="3"/>
  <c r="E501" i="3" s="1"/>
  <c r="C105" i="3"/>
  <c r="E105" i="3" s="1"/>
  <c r="C706" i="3"/>
  <c r="E706" i="3" s="1"/>
  <c r="C467" i="3"/>
  <c r="E467" i="3" s="1"/>
  <c r="C336" i="3"/>
  <c r="E336" i="3" s="1"/>
  <c r="C335" i="3"/>
  <c r="E335" i="3" s="1"/>
  <c r="C249" i="3"/>
  <c r="E249" i="3" s="1"/>
  <c r="C534" i="3"/>
  <c r="E534" i="3" s="1"/>
  <c r="C552" i="3"/>
  <c r="E552" i="3" s="1"/>
  <c r="C576" i="3"/>
  <c r="E576" i="3" s="1"/>
  <c r="C38" i="3"/>
  <c r="E38" i="3" s="1"/>
  <c r="C521" i="3"/>
  <c r="E521" i="3" s="1"/>
  <c r="C506" i="3"/>
  <c r="E506" i="3" s="1"/>
  <c r="C66" i="3"/>
  <c r="E66" i="3" s="1"/>
  <c r="C93" i="3"/>
  <c r="E93" i="3" s="1"/>
  <c r="C291" i="3"/>
  <c r="E291" i="3" s="1"/>
  <c r="C27" i="3"/>
  <c r="E27" i="3" s="1"/>
  <c r="C69" i="3"/>
  <c r="E69" i="3" s="1"/>
  <c r="C296" i="3"/>
  <c r="E296" i="3" s="1"/>
  <c r="C472" i="3"/>
  <c r="E472" i="3" s="1"/>
  <c r="C548" i="3"/>
  <c r="E548" i="3" s="1"/>
  <c r="C197" i="3"/>
  <c r="E197" i="3" s="1"/>
  <c r="C538" i="3"/>
  <c r="E538" i="3" s="1"/>
  <c r="C537" i="3"/>
  <c r="E537" i="3" s="1"/>
  <c r="C256" i="3"/>
  <c r="E256" i="3" s="1"/>
  <c r="C302" i="3"/>
  <c r="E302" i="3" s="1"/>
  <c r="C469" i="3"/>
  <c r="E469" i="3" s="1"/>
  <c r="C306" i="3"/>
  <c r="E306" i="3" s="1"/>
  <c r="C585" i="3"/>
  <c r="E585" i="3" s="1"/>
  <c r="C49" i="3"/>
  <c r="E49" i="3" s="1"/>
  <c r="C280" i="3"/>
  <c r="E280" i="3" s="1"/>
  <c r="C228" i="3"/>
  <c r="E228" i="3" s="1"/>
  <c r="C355" i="3"/>
  <c r="E355" i="3" s="1"/>
  <c r="C55" i="3"/>
  <c r="E55" i="3" s="1"/>
  <c r="C28" i="3"/>
  <c r="E28" i="3" s="1"/>
  <c r="C177" i="3"/>
  <c r="E177" i="3" s="1"/>
  <c r="C198" i="3"/>
  <c r="E198" i="3" s="1"/>
  <c r="C100" i="3"/>
  <c r="E100" i="3" s="1"/>
  <c r="C540" i="3"/>
  <c r="E540" i="3" s="1"/>
  <c r="C609" i="3"/>
  <c r="E609" i="3" s="1"/>
  <c r="C656" i="3"/>
  <c r="E656" i="3" s="1"/>
  <c r="C199" i="3"/>
  <c r="E199" i="3" s="1"/>
  <c r="C289" i="3"/>
  <c r="E289" i="3" s="1"/>
  <c r="C502" i="3"/>
  <c r="E502" i="3" s="1"/>
  <c r="C463" i="3"/>
  <c r="E463" i="3" s="1"/>
  <c r="C315" i="3"/>
  <c r="E315" i="3" s="1"/>
  <c r="C323" i="3"/>
  <c r="E323" i="3" s="1"/>
  <c r="C524" i="3"/>
  <c r="E524" i="3" s="1"/>
  <c r="C34" i="3"/>
  <c r="E34" i="3" s="1"/>
  <c r="C60" i="3"/>
  <c r="E60" i="3" s="1"/>
  <c r="C519" i="3"/>
  <c r="E519" i="3" s="1"/>
  <c r="C481" i="3"/>
  <c r="E481" i="3" s="1"/>
  <c r="C570" i="3"/>
  <c r="E570" i="3" s="1"/>
  <c r="C47" i="3"/>
  <c r="E47" i="3" s="1"/>
  <c r="C591" i="3"/>
  <c r="E591" i="3" s="1"/>
  <c r="C509" i="3"/>
  <c r="E509" i="3" s="1"/>
  <c r="C484" i="3"/>
  <c r="E484" i="3" s="1"/>
  <c r="C309" i="3"/>
  <c r="E309" i="3" s="1"/>
  <c r="C439" i="3"/>
  <c r="E439" i="3" s="1"/>
  <c r="C147" i="3"/>
  <c r="E147" i="3" s="1"/>
  <c r="C62" i="3"/>
  <c r="E62" i="3" s="1"/>
  <c r="C211" i="3"/>
  <c r="E211" i="3" s="1"/>
  <c r="C304" i="3"/>
  <c r="E304" i="3" s="1"/>
  <c r="C486" i="3"/>
  <c r="E486" i="3" s="1"/>
  <c r="C270" i="3"/>
  <c r="E270" i="3" s="1"/>
  <c r="C316" i="3"/>
  <c r="E316" i="3" s="1"/>
  <c r="C492" i="3"/>
  <c r="E492" i="3" s="1"/>
  <c r="C333" i="3"/>
  <c r="E333" i="3" s="1"/>
  <c r="C442" i="3"/>
  <c r="E442" i="3" s="1"/>
  <c r="C346" i="3"/>
  <c r="E346" i="3" s="1"/>
  <c r="C225" i="3"/>
  <c r="E225" i="3" s="1"/>
  <c r="E150" i="3"/>
  <c r="C150" i="3"/>
  <c r="C526" i="3"/>
  <c r="E526" i="3" s="1"/>
  <c r="C189" i="3"/>
  <c r="E189" i="3" s="1"/>
  <c r="C522" i="3"/>
  <c r="E522" i="3" s="1"/>
  <c r="C531" i="3"/>
  <c r="E531" i="3" s="1"/>
  <c r="C90" i="3"/>
  <c r="E90" i="3" s="1"/>
  <c r="C245" i="3"/>
  <c r="E245" i="3" s="1"/>
  <c r="C218" i="3"/>
  <c r="E218" i="3" s="1"/>
  <c r="C724" i="3"/>
  <c r="E724" i="3" s="1"/>
  <c r="C345" i="3"/>
  <c r="E345" i="3" s="1"/>
  <c r="C527" i="3"/>
  <c r="E527" i="3" s="1"/>
  <c r="C466" i="3"/>
  <c r="E466" i="3" s="1"/>
  <c r="C73" i="3"/>
  <c r="E73" i="3" s="1"/>
  <c r="C37" i="3"/>
  <c r="E37" i="3" s="1"/>
  <c r="C454" i="3"/>
  <c r="E454" i="3" s="1"/>
  <c r="C358" i="3"/>
  <c r="E358" i="3" s="1"/>
  <c r="C343" i="3"/>
  <c r="E343" i="3" s="1"/>
  <c r="C215" i="3"/>
  <c r="E215" i="3" s="1"/>
  <c r="C618" i="3"/>
  <c r="E618" i="3" s="1"/>
  <c r="C61" i="3"/>
  <c r="E61" i="3" s="1"/>
  <c r="C556" i="3"/>
  <c r="E556" i="3" s="1"/>
  <c r="C542" i="3"/>
  <c r="E542" i="3" s="1"/>
  <c r="C588" i="3"/>
  <c r="E588" i="3" s="1"/>
  <c r="C683" i="3"/>
  <c r="E683" i="3" s="1"/>
  <c r="C313" i="3"/>
  <c r="E313" i="3" s="1"/>
  <c r="C234" i="3"/>
  <c r="E234" i="3" s="1"/>
  <c r="C723" i="3"/>
  <c r="E723" i="3" s="1"/>
  <c r="C494" i="3"/>
  <c r="E494" i="3" s="1"/>
  <c r="C242" i="3"/>
  <c r="E242" i="3" s="1"/>
  <c r="C599" i="3"/>
  <c r="E599" i="3" s="1"/>
  <c r="C477" i="3"/>
  <c r="E477" i="3" s="1"/>
  <c r="C493" i="3"/>
  <c r="E493" i="3" s="1"/>
  <c r="C328" i="3"/>
  <c r="E328" i="3" s="1"/>
  <c r="C219" i="3"/>
  <c r="E219" i="3" s="1"/>
  <c r="C45" i="3"/>
  <c r="E45" i="3" s="1"/>
  <c r="C451" i="3"/>
  <c r="E451" i="3" s="1"/>
  <c r="C257" i="3"/>
  <c r="E257" i="3" s="1"/>
  <c r="C512" i="3"/>
  <c r="E512" i="3" s="1"/>
  <c r="C166" i="3"/>
  <c r="E166" i="3" s="1"/>
  <c r="C181" i="3"/>
  <c r="E181" i="3" s="1"/>
  <c r="C480" i="3"/>
  <c r="E480" i="3" s="1"/>
  <c r="C32" i="3"/>
  <c r="E32" i="3" s="1"/>
  <c r="C322" i="3"/>
  <c r="E322" i="3" s="1"/>
  <c r="C133" i="3"/>
  <c r="E133" i="3" s="1"/>
  <c r="C468" i="3"/>
  <c r="E468" i="3" s="1"/>
  <c r="C136" i="3"/>
  <c r="E136" i="3" s="1"/>
  <c r="C438" i="3"/>
  <c r="E438" i="3" s="1"/>
  <c r="C314" i="3"/>
  <c r="E314" i="3" s="1"/>
  <c r="C312" i="3"/>
  <c r="E312" i="3" s="1"/>
  <c r="C487" i="3"/>
  <c r="E487" i="3" s="1"/>
  <c r="C223" i="3"/>
  <c r="E223" i="3" s="1"/>
  <c r="C348" i="3"/>
  <c r="E348" i="3" s="1"/>
  <c r="C281" i="3"/>
  <c r="E281" i="3" s="1"/>
  <c r="C329" i="3"/>
  <c r="E329" i="3" s="1"/>
  <c r="C482" i="3"/>
  <c r="E482" i="3" s="1"/>
  <c r="C252" i="3"/>
  <c r="E252" i="3" s="1"/>
  <c r="C254" i="3"/>
  <c r="E254" i="3" s="1"/>
  <c r="C63" i="3"/>
  <c r="E63" i="3" s="1"/>
  <c r="C299" i="3"/>
  <c r="E299" i="3" s="1"/>
  <c r="C450" i="3"/>
  <c r="E450" i="3" s="1"/>
  <c r="C567" i="3"/>
  <c r="E567" i="3" s="1"/>
  <c r="C250" i="3"/>
  <c r="E250" i="3" s="1"/>
  <c r="C294" i="3"/>
  <c r="E294" i="3" s="1"/>
  <c r="C354" i="3"/>
  <c r="E354" i="3" s="1"/>
  <c r="C273" i="3"/>
  <c r="E273" i="3" s="1"/>
  <c r="C479" i="3"/>
  <c r="E479" i="3" s="1"/>
  <c r="C720" i="3"/>
  <c r="E720" i="3" s="1"/>
  <c r="C326" i="3"/>
  <c r="E326" i="3" s="1"/>
  <c r="C293" i="3"/>
  <c r="E293" i="3" s="1"/>
  <c r="C141" i="3"/>
  <c r="E141" i="3" s="1"/>
  <c r="C719" i="3"/>
  <c r="E719" i="3" s="1"/>
  <c r="C721" i="3"/>
  <c r="E721" i="3" s="1"/>
  <c r="C277" i="3"/>
  <c r="E277" i="3" s="1"/>
  <c r="C229" i="3"/>
  <c r="E229" i="3" s="1"/>
  <c r="C57" i="3"/>
  <c r="E57" i="3" s="1"/>
  <c r="C364" i="3"/>
  <c r="E364" i="3" s="1"/>
  <c r="C331" i="3"/>
  <c r="E331" i="3" s="1"/>
  <c r="C51" i="3"/>
  <c r="E51" i="3" s="1"/>
  <c r="C340" i="3"/>
  <c r="E340" i="3" s="1"/>
  <c r="C461" i="3"/>
  <c r="E461" i="3" s="1"/>
  <c r="C52" i="3"/>
  <c r="E52" i="3" s="1"/>
  <c r="C432" i="3"/>
  <c r="E432" i="3" s="1"/>
  <c r="C462" i="3"/>
  <c r="E462" i="3" s="1"/>
  <c r="C54" i="3"/>
  <c r="E54" i="3" s="1"/>
  <c r="C366" i="3"/>
  <c r="E366" i="3" s="1"/>
  <c r="C324" i="3"/>
  <c r="E324" i="3" s="1"/>
  <c r="C151" i="3"/>
  <c r="E151" i="3" s="1"/>
  <c r="C58" i="3"/>
  <c r="E58" i="3" s="1"/>
  <c r="C265" i="3"/>
  <c r="E265" i="3" s="1"/>
  <c r="C497" i="3"/>
  <c r="E497" i="3" s="1"/>
  <c r="C499" i="3"/>
  <c r="E499" i="3" s="1"/>
  <c r="C330" i="3"/>
  <c r="E330" i="3" s="1"/>
  <c r="C435" i="3"/>
  <c r="E435" i="3" s="1"/>
  <c r="C321" i="3"/>
  <c r="E321" i="3" s="1"/>
  <c r="C541" i="3"/>
  <c r="E541" i="3" s="1"/>
  <c r="C320" i="3"/>
  <c r="E320" i="3" s="1"/>
  <c r="C437" i="3"/>
  <c r="E437" i="3" s="1"/>
  <c r="C448" i="3"/>
  <c r="E448" i="3" s="1"/>
  <c r="C275" i="3"/>
  <c r="E275" i="3" s="1"/>
  <c r="C68" i="3"/>
  <c r="E68" i="3" s="1"/>
  <c r="C357" i="3"/>
  <c r="E357" i="3" s="1"/>
  <c r="C470" i="3"/>
  <c r="E470" i="3" s="1"/>
  <c r="C367" i="3"/>
  <c r="E367" i="3" s="1"/>
  <c r="C511" i="3"/>
  <c r="E511" i="3" s="1"/>
  <c r="C478" i="3"/>
  <c r="E478" i="3" s="1"/>
  <c r="C196" i="3"/>
  <c r="E196" i="3" s="1"/>
  <c r="C327" i="3"/>
  <c r="E327" i="3" s="1"/>
  <c r="C716" i="3"/>
  <c r="E716" i="3" s="1"/>
  <c r="C449" i="3"/>
  <c r="E449" i="3" s="1"/>
  <c r="C104" i="3"/>
  <c r="E104" i="3" s="1"/>
  <c r="C91" i="3"/>
  <c r="E91" i="3" s="1"/>
  <c r="C418" i="3"/>
  <c r="E418" i="3" s="1"/>
  <c r="C566" i="3"/>
  <c r="E566" i="3" s="1"/>
  <c r="C458" i="3"/>
  <c r="E458" i="3" s="1"/>
  <c r="C78" i="3"/>
  <c r="E78" i="3" s="1"/>
  <c r="C80" i="3"/>
  <c r="E80" i="3" s="1"/>
  <c r="C79" i="3"/>
  <c r="E79" i="3" s="1"/>
  <c r="C279" i="3"/>
  <c r="E279" i="3" s="1"/>
  <c r="C563" i="3"/>
  <c r="E563" i="3" s="1"/>
  <c r="C625" i="3"/>
  <c r="E625" i="3" s="1"/>
  <c r="C83" i="3"/>
  <c r="E83" i="3" s="1"/>
  <c r="C693" i="3"/>
  <c r="E693" i="3" s="1"/>
  <c r="C262" i="3"/>
  <c r="E262" i="3" s="1"/>
  <c r="C445" i="3"/>
  <c r="E445" i="3" s="1"/>
  <c r="C422" i="3"/>
  <c r="E422" i="3" s="1"/>
  <c r="C533" i="3"/>
  <c r="E533" i="3" s="1"/>
  <c r="C426" i="3"/>
  <c r="E426" i="3" s="1"/>
  <c r="C425" i="3"/>
  <c r="E425" i="3" s="1"/>
  <c r="C353" i="3"/>
  <c r="E353" i="3" s="1"/>
  <c r="C373" i="3"/>
  <c r="E373" i="3" s="1"/>
  <c r="C360" i="3"/>
  <c r="E360" i="3" s="1"/>
  <c r="C447" i="3"/>
  <c r="E447" i="3" s="1"/>
  <c r="C95" i="3"/>
  <c r="E95" i="3" s="1"/>
  <c r="C308" i="3"/>
  <c r="E308" i="3" s="1"/>
  <c r="C516" i="3"/>
  <c r="E516" i="3" s="1"/>
  <c r="C287" i="3"/>
  <c r="E287" i="3" s="1"/>
  <c r="C351" i="3"/>
  <c r="E351" i="3" s="1"/>
  <c r="C195" i="3"/>
  <c r="E195" i="3" s="1"/>
  <c r="C243" i="3"/>
  <c r="E243" i="3" s="1"/>
  <c r="C180" i="3"/>
  <c r="E180" i="3" s="1"/>
  <c r="C460" i="3"/>
  <c r="E460" i="3" s="1"/>
  <c r="C558" i="3"/>
  <c r="E558" i="3" s="1"/>
  <c r="C421" i="3"/>
  <c r="E421" i="3" s="1"/>
  <c r="C142" i="3"/>
  <c r="E142" i="3" s="1"/>
  <c r="C349" i="3"/>
  <c r="E349" i="3" s="1"/>
  <c r="C434" i="3"/>
  <c r="E434" i="3" s="1"/>
  <c r="C369" i="3"/>
  <c r="E369" i="3" s="1"/>
  <c r="C365" i="3"/>
  <c r="E365" i="3" s="1"/>
  <c r="C610" i="3"/>
  <c r="E610" i="3" s="1"/>
  <c r="C292" i="3"/>
  <c r="E292" i="3" s="1"/>
  <c r="C431" i="3"/>
  <c r="E431" i="3" s="1"/>
  <c r="C339" i="3"/>
  <c r="E339" i="3" s="1"/>
  <c r="C452" i="3"/>
  <c r="E452" i="3" s="1"/>
  <c r="C347" i="3"/>
  <c r="E347" i="3" s="1"/>
  <c r="C113" i="3"/>
  <c r="E113" i="3" s="1"/>
  <c r="C117" i="3"/>
  <c r="E117" i="3" s="1"/>
  <c r="C433" i="3"/>
  <c r="E433" i="3" s="1"/>
  <c r="C430" i="3"/>
  <c r="E430" i="3" s="1"/>
  <c r="C310" i="3"/>
  <c r="E310" i="3" s="1"/>
  <c r="C317" i="3"/>
  <c r="E317" i="3" s="1"/>
  <c r="C604" i="3"/>
  <c r="E604" i="3" s="1"/>
  <c r="C514" i="3"/>
  <c r="E514" i="3" s="1"/>
  <c r="C114" i="3"/>
  <c r="E114" i="3" s="1"/>
  <c r="C116" i="3"/>
  <c r="E116" i="3" s="1"/>
  <c r="C319" i="3"/>
  <c r="E319" i="3" s="1"/>
  <c r="C171" i="3"/>
  <c r="E171" i="3" s="1"/>
  <c r="C325" i="3"/>
  <c r="E325" i="3" s="1"/>
  <c r="C705" i="3"/>
  <c r="E705" i="3" s="1"/>
  <c r="C444" i="3"/>
  <c r="E444" i="3" s="1"/>
  <c r="C121" i="3"/>
  <c r="E121" i="3" s="1"/>
  <c r="C247" i="3"/>
  <c r="E247" i="3" s="1"/>
  <c r="C423" i="3"/>
  <c r="E423" i="3" s="1"/>
  <c r="C282" i="3"/>
  <c r="E282" i="3" s="1"/>
  <c r="C700" i="3"/>
  <c r="E700" i="3" s="1"/>
  <c r="C702" i="3"/>
  <c r="E702" i="3" s="1"/>
  <c r="C124" i="3"/>
  <c r="E124" i="3" s="1"/>
  <c r="C701" i="3"/>
  <c r="E701" i="3" s="1"/>
  <c r="C125" i="3"/>
  <c r="E125" i="3" s="1"/>
  <c r="C126" i="3"/>
  <c r="E126" i="3" s="1"/>
  <c r="C564" i="3"/>
  <c r="E564" i="3" s="1"/>
  <c r="C362" i="3"/>
  <c r="E362" i="3" s="1"/>
  <c r="C415" i="3"/>
  <c r="E415" i="3" s="1"/>
  <c r="C636" i="3"/>
  <c r="E636" i="3" s="1"/>
  <c r="C703" i="3"/>
  <c r="E703" i="3" s="1"/>
  <c r="C549" i="3"/>
  <c r="E549" i="3" s="1"/>
  <c r="C371" i="3"/>
  <c r="E371" i="3" s="1"/>
  <c r="C416" i="3"/>
  <c r="E416" i="3" s="1"/>
  <c r="C518" i="3"/>
  <c r="E518" i="3" s="1"/>
  <c r="C441" i="3"/>
  <c r="E441" i="3" s="1"/>
  <c r="C465" i="3"/>
  <c r="E465" i="3" s="1"/>
  <c r="C363" i="3"/>
  <c r="E363" i="3" s="1"/>
  <c r="C149" i="3"/>
  <c r="E149" i="3" s="1"/>
  <c r="C428" i="3"/>
  <c r="E428" i="3" s="1"/>
  <c r="C500" i="3"/>
  <c r="E500" i="3" s="1"/>
  <c r="C483" i="3"/>
  <c r="E483" i="3" s="1"/>
  <c r="C334" i="3"/>
  <c r="E334" i="3" s="1"/>
  <c r="C474" i="3"/>
  <c r="E474" i="3" s="1"/>
  <c r="C337" i="3"/>
  <c r="E337" i="3" s="1"/>
  <c r="C356" i="3"/>
  <c r="E356" i="3" s="1"/>
  <c r="C409" i="3"/>
  <c r="E409" i="3" s="1"/>
  <c r="C342" i="3"/>
  <c r="E342" i="3" s="1"/>
  <c r="C672" i="3"/>
  <c r="E672" i="3" s="1"/>
  <c r="C476" i="3"/>
  <c r="E476" i="3" s="1"/>
  <c r="C261" i="3"/>
  <c r="E261" i="3" s="1"/>
  <c r="C159" i="3"/>
  <c r="E159" i="3" s="1"/>
  <c r="C160" i="3"/>
  <c r="E160" i="3" s="1"/>
  <c r="C161" i="3"/>
  <c r="E161" i="3" s="1"/>
  <c r="C619" i="3"/>
  <c r="E619" i="3" s="1"/>
  <c r="C436" i="3"/>
  <c r="E436" i="3" s="1"/>
  <c r="C170" i="3"/>
  <c r="E170" i="3" s="1"/>
  <c r="C332" i="3"/>
  <c r="E332" i="3" s="1"/>
  <c r="C341" i="3"/>
  <c r="E341" i="3" s="1"/>
  <c r="C376" i="3"/>
  <c r="E376" i="3" s="1"/>
  <c r="C489" i="3"/>
  <c r="E489" i="3" s="1"/>
  <c r="C383" i="3"/>
  <c r="E383" i="3" s="1"/>
  <c r="C311" i="3"/>
  <c r="E311" i="3" s="1"/>
  <c r="C350" i="3"/>
  <c r="E350" i="3" s="1"/>
  <c r="C559" i="3"/>
  <c r="E559" i="3" s="1"/>
  <c r="C413" i="3"/>
  <c r="E413" i="3" s="1"/>
  <c r="C410" i="3"/>
  <c r="E410" i="3" s="1"/>
  <c r="C629" i="3"/>
  <c r="E629" i="3" s="1"/>
  <c r="C374" i="3"/>
  <c r="E374" i="3" s="1"/>
  <c r="C210" i="3"/>
  <c r="E210" i="3" s="1"/>
  <c r="C263" i="3"/>
  <c r="E263" i="3" s="1"/>
  <c r="C381" i="3"/>
  <c r="E381" i="3" s="1"/>
  <c r="C412" i="3"/>
  <c r="E412" i="3" s="1"/>
  <c r="C457" i="3"/>
  <c r="E457" i="3" s="1"/>
  <c r="C429" i="3"/>
  <c r="E429" i="3" s="1"/>
  <c r="C550" i="3"/>
  <c r="E550" i="3" s="1"/>
  <c r="C344" i="3"/>
  <c r="E344" i="3" s="1"/>
  <c r="C661" i="3"/>
  <c r="E661" i="3" s="1"/>
  <c r="C377" i="3"/>
  <c r="E377" i="3" s="1"/>
  <c r="C427" i="3"/>
  <c r="E427" i="3" s="1"/>
  <c r="C446" i="3"/>
  <c r="E446" i="3" s="1"/>
  <c r="C488" i="3"/>
  <c r="E488" i="3" s="1"/>
  <c r="C352" i="3"/>
  <c r="E352" i="3" s="1"/>
  <c r="C464" i="3"/>
  <c r="E464" i="3" s="1"/>
  <c r="C417" i="3"/>
  <c r="E417" i="3" s="1"/>
  <c r="C411" i="3"/>
  <c r="E411" i="3" s="1"/>
  <c r="C414" i="3"/>
  <c r="E414" i="3" s="1"/>
  <c r="C267" i="3"/>
  <c r="E267" i="3" s="1"/>
  <c r="C420" i="3"/>
  <c r="E420" i="3" s="1"/>
  <c r="C615" i="3"/>
  <c r="E615" i="3" s="1"/>
  <c r="C402" i="3"/>
  <c r="E402" i="3" s="1"/>
  <c r="C456" i="3"/>
  <c r="E456" i="3" s="1"/>
  <c r="C440" i="3"/>
  <c r="E440" i="3" s="1"/>
  <c r="C495" i="3"/>
  <c r="E495" i="3" s="1"/>
  <c r="C419" i="3"/>
  <c r="E419" i="3" s="1"/>
  <c r="C631" i="3"/>
  <c r="E631" i="3" s="1"/>
  <c r="C424" i="3"/>
  <c r="E424" i="3" s="1"/>
  <c r="C338" i="3"/>
  <c r="E338" i="3" s="1"/>
  <c r="C379" i="3"/>
  <c r="E379" i="3" s="1"/>
  <c r="C405" i="3"/>
  <c r="E405" i="3" s="1"/>
  <c r="C259" i="3"/>
  <c r="E259" i="3" s="1"/>
  <c r="C638" i="3"/>
  <c r="E638" i="3" s="1"/>
  <c r="C485" i="3"/>
  <c r="E485" i="3" s="1"/>
  <c r="C639" i="3"/>
  <c r="E639" i="3" s="1"/>
  <c r="C266" i="3"/>
  <c r="E266" i="3" s="1"/>
  <c r="C406" i="3"/>
  <c r="E406" i="3" s="1"/>
  <c r="C300" i="3"/>
  <c r="E300" i="3" s="1"/>
  <c r="C298" i="3"/>
  <c r="E298" i="3" s="1"/>
  <c r="C382" i="3"/>
  <c r="E382" i="3" s="1"/>
  <c r="C560" i="3"/>
  <c r="E560" i="3" s="1"/>
  <c r="C443" i="3"/>
  <c r="E443" i="3" s="1"/>
  <c r="C372" i="3"/>
  <c r="E372" i="3" s="1"/>
  <c r="C378" i="3"/>
  <c r="E378" i="3" s="1"/>
  <c r="C269" i="3"/>
  <c r="E269" i="3" s="1"/>
  <c r="C268" i="3"/>
  <c r="E268" i="3" s="1"/>
  <c r="C407" i="3"/>
  <c r="E407" i="3" s="1"/>
  <c r="C404" i="3"/>
  <c r="E404" i="3" s="1"/>
  <c r="C361" i="3"/>
  <c r="E361" i="3" s="1"/>
  <c r="C359" i="3"/>
  <c r="E359" i="3" s="1"/>
  <c r="C368" i="3"/>
  <c r="E368" i="3" s="1"/>
  <c r="C403" i="3"/>
  <c r="E403" i="3" s="1"/>
  <c r="C459" i="3"/>
  <c r="E459" i="3" s="1"/>
  <c r="C370" i="3"/>
  <c r="E370" i="3" s="1"/>
  <c r="C385" i="3"/>
  <c r="E385" i="3" s="1"/>
  <c r="C387" i="3"/>
  <c r="E387" i="3" s="1"/>
  <c r="C408" i="3"/>
  <c r="E408" i="3" s="1"/>
  <c r="C375" i="3"/>
  <c r="E375" i="3" s="1"/>
  <c r="C380" i="3"/>
  <c r="E380" i="3" s="1"/>
  <c r="C390" i="3"/>
  <c r="E390" i="3" s="1"/>
  <c r="C388" i="3"/>
  <c r="E388" i="3" s="1"/>
  <c r="C384" i="3"/>
  <c r="E384" i="3" s="1"/>
  <c r="C386" i="3"/>
  <c r="E386" i="3" s="1"/>
  <c r="C401" i="3"/>
  <c r="E401" i="3" s="1"/>
  <c r="C389" i="3"/>
  <c r="E389" i="3" s="1"/>
  <c r="C392" i="3"/>
  <c r="E392" i="3" s="1"/>
  <c r="C394" i="3"/>
  <c r="E394" i="3" s="1"/>
  <c r="C393" i="3"/>
  <c r="E393" i="3" s="1"/>
  <c r="C395" i="3"/>
  <c r="E395" i="3" s="1"/>
  <c r="C396" i="3"/>
  <c r="E396" i="3" s="1"/>
  <c r="C397" i="3"/>
  <c r="E397" i="3" s="1"/>
  <c r="C391" i="3"/>
  <c r="E391" i="3" s="1"/>
  <c r="C398" i="3"/>
  <c r="E398" i="3" s="1"/>
  <c r="C399" i="3"/>
  <c r="E399" i="3" s="1"/>
  <c r="C565" i="3"/>
  <c r="E565" i="3"/>
  <c r="C508" i="3"/>
  <c r="E254" i="2"/>
  <c r="E255" i="2"/>
  <c r="E262" i="2"/>
  <c r="E263" i="2"/>
  <c r="E264" i="2"/>
  <c r="E266" i="2"/>
  <c r="E270" i="2"/>
  <c r="E271" i="2"/>
  <c r="E275" i="2"/>
  <c r="E278" i="2"/>
  <c r="E279" i="2"/>
  <c r="E282" i="2"/>
  <c r="E283" i="2"/>
  <c r="E286" i="2"/>
  <c r="E287" i="2"/>
  <c r="E288" i="2"/>
  <c r="E294" i="2"/>
  <c r="E295" i="2"/>
  <c r="E299" i="2"/>
  <c r="E302" i="2"/>
  <c r="E303" i="2"/>
  <c r="E306" i="2"/>
  <c r="E307" i="2"/>
  <c r="E310" i="2"/>
  <c r="E311" i="2"/>
  <c r="E314" i="2"/>
  <c r="E315" i="2"/>
  <c r="E318" i="2"/>
  <c r="E319" i="2"/>
  <c r="E324" i="2"/>
  <c r="E326" i="2"/>
  <c r="E327" i="2"/>
  <c r="E331" i="2"/>
  <c r="E334" i="2"/>
  <c r="E335" i="2"/>
  <c r="E338" i="2"/>
  <c r="E342" i="2"/>
  <c r="E343" i="2"/>
  <c r="E350" i="2"/>
  <c r="E351" i="2"/>
  <c r="E352" i="2"/>
  <c r="E358" i="2"/>
  <c r="E359" i="2"/>
  <c r="E366" i="2"/>
  <c r="E367" i="2"/>
  <c r="E368" i="2"/>
  <c r="E372" i="2"/>
  <c r="E374" i="2"/>
  <c r="E375" i="2"/>
  <c r="E380" i="2"/>
  <c r="E382" i="2"/>
  <c r="E383" i="2"/>
  <c r="E390" i="2"/>
  <c r="E391" i="2"/>
  <c r="E394" i="2"/>
  <c r="E398" i="2"/>
  <c r="E399" i="2"/>
  <c r="E406" i="2"/>
  <c r="E407" i="2"/>
  <c r="E410" i="2"/>
  <c r="E412" i="2"/>
  <c r="E414" i="2"/>
  <c r="E415" i="2"/>
  <c r="E422" i="2"/>
  <c r="E423" i="2"/>
  <c r="E426" i="2"/>
  <c r="E430" i="2"/>
  <c r="E431" i="2"/>
  <c r="E438" i="2"/>
  <c r="E439" i="2"/>
  <c r="E446" i="2"/>
  <c r="E447" i="2"/>
  <c r="E450" i="2"/>
  <c r="E454" i="2"/>
  <c r="E455" i="2"/>
  <c r="E458" i="2"/>
  <c r="E462" i="2"/>
  <c r="E463" i="2"/>
  <c r="E466" i="2"/>
  <c r="E468" i="2"/>
  <c r="E470" i="2"/>
  <c r="E471" i="2"/>
  <c r="E478" i="2"/>
  <c r="E479" i="2"/>
  <c r="E486" i="2"/>
  <c r="E487" i="2"/>
  <c r="E494" i="2"/>
  <c r="E495" i="2"/>
  <c r="E496" i="2"/>
  <c r="E502" i="2"/>
  <c r="E503" i="2"/>
  <c r="E510" i="2"/>
  <c r="E511" i="2"/>
  <c r="E518" i="2"/>
  <c r="E519" i="2"/>
  <c r="E526" i="2"/>
  <c r="E527" i="2"/>
  <c r="E528" i="2"/>
  <c r="E534" i="2"/>
  <c r="E535" i="2"/>
  <c r="E542" i="2"/>
  <c r="E543" i="2"/>
  <c r="E550" i="2"/>
  <c r="E551" i="2"/>
  <c r="E554" i="2"/>
  <c r="E558" i="2"/>
  <c r="E559" i="2"/>
  <c r="E566" i="2"/>
  <c r="E567" i="2"/>
  <c r="E572" i="2"/>
  <c r="E574" i="2"/>
  <c r="E575" i="2"/>
  <c r="E582" i="2"/>
  <c r="E583" i="2"/>
  <c r="E590" i="2"/>
  <c r="E591" i="2"/>
  <c r="E594" i="2"/>
  <c r="E598" i="2"/>
  <c r="E599" i="2"/>
  <c r="E606" i="2"/>
  <c r="E607" i="2"/>
  <c r="E608" i="2"/>
  <c r="E614" i="2"/>
  <c r="E615" i="2"/>
  <c r="E622" i="2"/>
  <c r="E623" i="2"/>
  <c r="E624" i="2"/>
  <c r="E628" i="2"/>
  <c r="E630" i="2"/>
  <c r="E631" i="2"/>
  <c r="E636" i="2"/>
  <c r="E638" i="2"/>
  <c r="E639" i="2"/>
  <c r="E646" i="2"/>
  <c r="E647" i="2"/>
  <c r="E650" i="2"/>
  <c r="E655" i="2"/>
  <c r="E656" i="2"/>
  <c r="E662" i="2"/>
  <c r="E663" i="2"/>
  <c r="E664" i="2"/>
  <c r="E670" i="2"/>
  <c r="E671" i="2"/>
  <c r="E672" i="2"/>
  <c r="E678" i="2"/>
  <c r="E679" i="2"/>
  <c r="E680" i="2"/>
  <c r="E683" i="2"/>
  <c r="E684" i="2"/>
  <c r="E687" i="2"/>
  <c r="E688" i="2"/>
  <c r="E694" i="2"/>
  <c r="E695" i="2"/>
  <c r="E696" i="2"/>
  <c r="E698" i="2"/>
  <c r="E700" i="2"/>
  <c r="E703" i="2"/>
  <c r="E704" i="2"/>
  <c r="E706" i="2"/>
  <c r="E711" i="2"/>
  <c r="E712" i="2"/>
  <c r="E715" i="2"/>
  <c r="E720" i="2"/>
  <c r="E2" i="1"/>
  <c r="C21" i="2" l="1"/>
  <c r="E508" i="3"/>
  <c r="C2" i="4" l="1"/>
  <c r="E2" i="4" s="1"/>
  <c r="C118" i="4"/>
  <c r="E118" i="4" s="1"/>
  <c r="C117" i="4"/>
  <c r="E117" i="4" s="1"/>
  <c r="C116" i="4"/>
  <c r="E116" i="4" s="1"/>
  <c r="C115" i="4"/>
  <c r="E115" i="4" s="1"/>
  <c r="C114" i="4"/>
  <c r="E114" i="4" s="1"/>
  <c r="C113" i="4"/>
  <c r="E113" i="4" s="1"/>
  <c r="C112" i="4"/>
  <c r="E112" i="4" s="1"/>
  <c r="C111" i="4"/>
  <c r="E111" i="4" s="1"/>
  <c r="C110" i="4"/>
  <c r="E110" i="4" s="1"/>
  <c r="C109" i="4"/>
  <c r="E109" i="4" s="1"/>
  <c r="C108" i="4"/>
  <c r="E108" i="4" s="1"/>
  <c r="C107" i="4"/>
  <c r="E107" i="4" s="1"/>
  <c r="C106" i="4"/>
  <c r="E106" i="4" s="1"/>
  <c r="C105" i="4"/>
  <c r="E105" i="4" s="1"/>
  <c r="C104" i="4"/>
  <c r="E104" i="4" s="1"/>
  <c r="C103" i="4"/>
  <c r="E103" i="4" s="1"/>
  <c r="C102" i="4"/>
  <c r="E102" i="4" s="1"/>
  <c r="C101" i="4"/>
  <c r="E101" i="4" s="1"/>
  <c r="C100" i="4"/>
  <c r="E100" i="4" s="1"/>
  <c r="C99" i="4"/>
  <c r="E99" i="4" s="1"/>
  <c r="C98" i="4"/>
  <c r="E98" i="4" s="1"/>
  <c r="C97" i="4"/>
  <c r="E97" i="4" s="1"/>
  <c r="C96" i="4"/>
  <c r="E96" i="4" s="1"/>
  <c r="C95" i="4"/>
  <c r="E95" i="4" s="1"/>
  <c r="C94" i="4"/>
  <c r="E94" i="4" s="1"/>
  <c r="C93" i="4"/>
  <c r="E93" i="4" s="1"/>
  <c r="C92" i="4"/>
  <c r="E92" i="4" s="1"/>
  <c r="C91" i="4"/>
  <c r="E91" i="4" s="1"/>
  <c r="C90" i="4"/>
  <c r="E90" i="4" s="1"/>
  <c r="C89" i="4"/>
  <c r="E89" i="4" s="1"/>
  <c r="C88" i="4"/>
  <c r="E88" i="4" s="1"/>
  <c r="C87" i="4"/>
  <c r="E87" i="4" s="1"/>
  <c r="C86" i="4"/>
  <c r="E86" i="4" s="1"/>
  <c r="C85" i="4"/>
  <c r="E85" i="4" s="1"/>
  <c r="C84" i="4"/>
  <c r="E84" i="4" s="1"/>
  <c r="C83" i="4"/>
  <c r="E83" i="4" s="1"/>
  <c r="C82" i="4"/>
  <c r="E82" i="4" s="1"/>
  <c r="C81" i="4"/>
  <c r="E81" i="4" s="1"/>
  <c r="C80" i="4"/>
  <c r="E80" i="4" s="1"/>
  <c r="C79" i="4"/>
  <c r="E79" i="4" s="1"/>
  <c r="C78" i="4"/>
  <c r="E78" i="4" s="1"/>
  <c r="C77" i="4"/>
  <c r="E77" i="4" s="1"/>
  <c r="C76" i="4"/>
  <c r="E76" i="4" s="1"/>
  <c r="C75" i="4"/>
  <c r="E75" i="4" s="1"/>
  <c r="C74" i="4"/>
  <c r="E74" i="4" s="1"/>
  <c r="C73" i="4"/>
  <c r="E73" i="4" s="1"/>
  <c r="C72" i="4"/>
  <c r="E72" i="4" s="1"/>
  <c r="C71" i="4"/>
  <c r="E71" i="4" s="1"/>
  <c r="C70" i="4"/>
  <c r="E70" i="4" s="1"/>
  <c r="C69" i="4"/>
  <c r="E69" i="4" s="1"/>
  <c r="C68" i="4"/>
  <c r="E68" i="4" s="1"/>
  <c r="C67" i="4"/>
  <c r="E67" i="4" s="1"/>
  <c r="C66" i="4"/>
  <c r="E66" i="4" s="1"/>
  <c r="C65" i="4"/>
  <c r="E65" i="4" s="1"/>
  <c r="C64" i="4"/>
  <c r="E64" i="4" s="1"/>
  <c r="C63" i="4"/>
  <c r="E63" i="4" s="1"/>
  <c r="C62" i="4"/>
  <c r="E62" i="4" s="1"/>
  <c r="C61" i="4"/>
  <c r="E61" i="4" s="1"/>
  <c r="C60" i="4"/>
  <c r="E60" i="4" s="1"/>
  <c r="C59" i="4"/>
  <c r="E59" i="4" s="1"/>
  <c r="C58" i="4"/>
  <c r="E58" i="4" s="1"/>
  <c r="C57" i="4"/>
  <c r="E57" i="4" s="1"/>
  <c r="C56" i="4"/>
  <c r="E56" i="4" s="1"/>
  <c r="C55" i="4"/>
  <c r="E55" i="4" s="1"/>
  <c r="C54" i="4"/>
  <c r="E54" i="4" s="1"/>
  <c r="C53" i="4"/>
  <c r="E53" i="4" s="1"/>
  <c r="C52" i="4"/>
  <c r="E52" i="4" s="1"/>
  <c r="C51" i="4"/>
  <c r="E51" i="4" s="1"/>
  <c r="C50" i="4"/>
  <c r="E50" i="4" s="1"/>
  <c r="C49" i="4"/>
  <c r="E49" i="4" s="1"/>
  <c r="C48" i="4"/>
  <c r="E48" i="4" s="1"/>
  <c r="C47" i="4"/>
  <c r="E47" i="4" s="1"/>
  <c r="C46" i="4"/>
  <c r="E46" i="4" s="1"/>
  <c r="C45" i="4"/>
  <c r="E45" i="4" s="1"/>
  <c r="C44" i="4"/>
  <c r="E44" i="4" s="1"/>
  <c r="C43" i="4"/>
  <c r="E43" i="4" s="1"/>
  <c r="C42" i="4"/>
  <c r="E42" i="4" s="1"/>
  <c r="C41" i="4"/>
  <c r="E41" i="4" s="1"/>
  <c r="C40" i="4"/>
  <c r="E40" i="4" s="1"/>
  <c r="C39" i="4"/>
  <c r="E39" i="4" s="1"/>
  <c r="C38" i="4"/>
  <c r="E38" i="4" s="1"/>
  <c r="C37" i="4"/>
  <c r="E37" i="4" s="1"/>
  <c r="C36" i="4"/>
  <c r="E36" i="4" s="1"/>
  <c r="C35" i="4"/>
  <c r="E35" i="4" s="1"/>
  <c r="C34" i="4"/>
  <c r="E34" i="4" s="1"/>
  <c r="C33" i="4"/>
  <c r="E33" i="4" s="1"/>
  <c r="C32" i="4"/>
  <c r="E32" i="4" s="1"/>
  <c r="C31" i="4"/>
  <c r="E31" i="4" s="1"/>
  <c r="C30" i="4"/>
  <c r="E30" i="4" s="1"/>
  <c r="C29" i="4"/>
  <c r="E29" i="4" s="1"/>
  <c r="C28" i="4"/>
  <c r="E28" i="4" s="1"/>
  <c r="C27" i="4"/>
  <c r="E27" i="4" s="1"/>
  <c r="C26" i="4"/>
  <c r="E26" i="4" s="1"/>
  <c r="C25" i="4"/>
  <c r="E25" i="4" s="1"/>
  <c r="C24" i="4"/>
  <c r="E24" i="4" s="1"/>
  <c r="C23" i="4"/>
  <c r="E23" i="4" s="1"/>
  <c r="C22" i="4"/>
  <c r="E22" i="4" s="1"/>
  <c r="C21" i="4"/>
  <c r="E21" i="4" s="1"/>
  <c r="C20" i="4"/>
  <c r="E20" i="4" s="1"/>
  <c r="C19" i="4"/>
  <c r="E19" i="4" s="1"/>
  <c r="C18" i="4"/>
  <c r="E18" i="4" s="1"/>
  <c r="C17" i="4"/>
  <c r="E17" i="4" s="1"/>
  <c r="C16" i="4"/>
  <c r="E16" i="4" s="1"/>
  <c r="C15" i="4"/>
  <c r="E15" i="4" s="1"/>
  <c r="C14" i="4"/>
  <c r="E14" i="4" s="1"/>
  <c r="C13" i="4"/>
  <c r="E13" i="4" s="1"/>
  <c r="C12" i="4"/>
  <c r="E12" i="4" s="1"/>
  <c r="C11" i="4"/>
  <c r="E11" i="4" s="1"/>
  <c r="C10" i="4"/>
  <c r="E10" i="4" s="1"/>
  <c r="C9" i="4"/>
  <c r="E9" i="4" s="1"/>
  <c r="C8" i="4"/>
  <c r="E8" i="4" s="1"/>
  <c r="C7" i="4"/>
  <c r="E7" i="4" s="1"/>
  <c r="C6" i="4"/>
  <c r="E6" i="4" s="1"/>
  <c r="C5" i="4"/>
  <c r="E5" i="4" s="1"/>
  <c r="C4" i="4"/>
  <c r="E4" i="4" s="1"/>
  <c r="C3" i="4"/>
  <c r="E3" i="4" s="1"/>
  <c r="C515" i="3"/>
  <c r="E515" i="3" s="1"/>
  <c r="C535" i="3"/>
  <c r="E535" i="3" s="1"/>
  <c r="C536" i="3"/>
  <c r="E536" i="3" s="1"/>
  <c r="C539" i="3"/>
  <c r="E539" i="3" s="1"/>
  <c r="C297" i="3"/>
  <c r="E297" i="3" s="1"/>
  <c r="C543" i="3"/>
  <c r="E543" i="3" s="1"/>
  <c r="C545" i="3"/>
  <c r="E545" i="3" s="1"/>
  <c r="C546" i="3"/>
  <c r="E546" i="3" s="1"/>
  <c r="C547" i="3"/>
  <c r="E547" i="3" s="1"/>
  <c r="C551" i="3"/>
  <c r="E551" i="3" s="1"/>
  <c r="C553" i="3"/>
  <c r="E553" i="3" s="1"/>
  <c r="C554" i="3"/>
  <c r="E554" i="3" s="1"/>
  <c r="C557" i="3"/>
  <c r="E557" i="3" s="1"/>
  <c r="C561" i="3"/>
  <c r="E561" i="3" s="1"/>
  <c r="C562" i="3"/>
  <c r="E562" i="3" s="1"/>
  <c r="C568" i="3"/>
  <c r="E568" i="3" s="1"/>
  <c r="C569" i="3"/>
  <c r="E569" i="3" s="1"/>
  <c r="C285" i="3"/>
  <c r="E285" i="3" s="1"/>
  <c r="C571" i="3"/>
  <c r="E571" i="3" s="1"/>
  <c r="C572" i="3"/>
  <c r="E572" i="3" s="1"/>
  <c r="C574" i="3"/>
  <c r="E574" i="3" s="1"/>
  <c r="C575" i="3"/>
  <c r="E575" i="3" s="1"/>
  <c r="C577" i="3"/>
  <c r="E577" i="3" s="1"/>
  <c r="C579" i="3"/>
  <c r="E579" i="3" s="1"/>
  <c r="C580" i="3"/>
  <c r="E580" i="3" s="1"/>
  <c r="C581" i="3"/>
  <c r="E581" i="3" s="1"/>
  <c r="C586" i="3"/>
  <c r="E586" i="3" s="1"/>
  <c r="C587" i="3"/>
  <c r="E587" i="3" s="1"/>
  <c r="C274" i="3"/>
  <c r="E274" i="3" s="1"/>
  <c r="C589" i="3"/>
  <c r="E589" i="3" s="1"/>
  <c r="C271" i="3"/>
  <c r="E271" i="3" s="1"/>
  <c r="C590" i="3"/>
  <c r="E590" i="3" s="1"/>
  <c r="C592" i="3"/>
  <c r="E592" i="3" s="1"/>
  <c r="C593" i="3"/>
  <c r="E593" i="3" s="1"/>
  <c r="C594" i="3"/>
  <c r="E594" i="3" s="1"/>
  <c r="C595" i="3"/>
  <c r="E595" i="3" s="1"/>
  <c r="C596" i="3"/>
  <c r="E596" i="3" s="1"/>
  <c r="C597" i="3"/>
  <c r="E597" i="3" s="1"/>
  <c r="C600" i="3"/>
  <c r="E600" i="3" s="1"/>
  <c r="C260" i="3"/>
  <c r="E260" i="3" s="1"/>
  <c r="C602" i="3"/>
  <c r="E602" i="3" s="1"/>
  <c r="C605" i="3"/>
  <c r="E605" i="3" s="1"/>
  <c r="C606" i="3"/>
  <c r="E606" i="3" s="1"/>
  <c r="C608" i="3"/>
  <c r="E608" i="3" s="1"/>
  <c r="C248" i="3"/>
  <c r="E248" i="3" s="1"/>
  <c r="C613" i="3"/>
  <c r="E613" i="3" s="1"/>
  <c r="C614" i="3"/>
  <c r="E614" i="3" s="1"/>
  <c r="C616" i="3"/>
  <c r="E616" i="3" s="1"/>
  <c r="C617" i="3"/>
  <c r="E617" i="3" s="1"/>
  <c r="C244" i="3"/>
  <c r="E244" i="3" s="1"/>
  <c r="C620" i="3"/>
  <c r="E620" i="3" s="1"/>
  <c r="C621" i="3"/>
  <c r="E621" i="3" s="1"/>
  <c r="C622" i="3"/>
  <c r="E622" i="3" s="1"/>
  <c r="C623" i="3"/>
  <c r="E623" i="3" s="1"/>
  <c r="C240" i="3"/>
  <c r="E240" i="3" s="1"/>
  <c r="C624" i="3"/>
  <c r="E624" i="3" s="1"/>
  <c r="C238" i="3"/>
  <c r="E238" i="3" s="1"/>
  <c r="C627" i="3"/>
  <c r="E627" i="3" s="1"/>
  <c r="C628" i="3"/>
  <c r="E628" i="3" s="1"/>
  <c r="C630" i="3"/>
  <c r="E630" i="3" s="1"/>
  <c r="C236" i="3"/>
  <c r="E236" i="3" s="1"/>
  <c r="C235" i="3"/>
  <c r="E235" i="3" s="1"/>
  <c r="C632" i="3"/>
  <c r="E632" i="3" s="1"/>
  <c r="C633" i="3"/>
  <c r="E633" i="3" s="1"/>
  <c r="C634" i="3"/>
  <c r="E634" i="3" s="1"/>
  <c r="C635" i="3"/>
  <c r="E635" i="3" s="1"/>
  <c r="C232" i="3"/>
  <c r="E232" i="3" s="1"/>
  <c r="C230" i="3"/>
  <c r="E230" i="3" s="1"/>
  <c r="C637" i="3"/>
  <c r="E637" i="3" s="1"/>
  <c r="C641" i="3"/>
  <c r="E641" i="3" s="1"/>
  <c r="C222" i="3"/>
  <c r="E222" i="3" s="1"/>
  <c r="C220" i="3"/>
  <c r="E220" i="3" s="1"/>
  <c r="C642" i="3"/>
  <c r="E642" i="3" s="1"/>
  <c r="C643" i="3"/>
  <c r="E643" i="3" s="1"/>
  <c r="C644" i="3"/>
  <c r="E644" i="3" s="1"/>
  <c r="C645" i="3"/>
  <c r="E645" i="3" s="1"/>
  <c r="C646" i="3"/>
  <c r="E646" i="3" s="1"/>
  <c r="C647" i="3"/>
  <c r="E647" i="3" s="1"/>
  <c r="C648" i="3"/>
  <c r="E648" i="3" s="1"/>
  <c r="C216" i="3"/>
  <c r="E216" i="3" s="1"/>
  <c r="C214" i="3"/>
  <c r="E214" i="3" s="1"/>
  <c r="C649" i="3"/>
  <c r="E649" i="3" s="1"/>
  <c r="C213" i="3"/>
  <c r="E213" i="3" s="1"/>
  <c r="C212" i="3"/>
  <c r="E212" i="3" s="1"/>
  <c r="C650" i="3"/>
  <c r="E650" i="3" s="1"/>
  <c r="C651" i="3"/>
  <c r="E651" i="3" s="1"/>
  <c r="C208" i="3"/>
  <c r="E208" i="3" s="1"/>
  <c r="C652" i="3"/>
  <c r="E652" i="3" s="1"/>
  <c r="C653" i="3"/>
  <c r="E653" i="3" s="1"/>
  <c r="C205" i="3"/>
  <c r="E205" i="3" s="1"/>
  <c r="C204" i="3"/>
  <c r="E204" i="3" s="1"/>
  <c r="C654" i="3"/>
  <c r="E654" i="3" s="1"/>
  <c r="C655" i="3"/>
  <c r="E655" i="3" s="1"/>
  <c r="C657" i="3"/>
  <c r="E657" i="3" s="1"/>
  <c r="C658" i="3"/>
  <c r="E658" i="3" s="1"/>
  <c r="C659" i="3"/>
  <c r="E659" i="3" s="1"/>
  <c r="C660" i="3"/>
  <c r="E660" i="3" s="1"/>
  <c r="C662" i="3"/>
  <c r="E662" i="3" s="1"/>
  <c r="C663" i="3"/>
  <c r="E663" i="3" s="1"/>
  <c r="C202" i="3"/>
  <c r="E202" i="3" s="1"/>
  <c r="C665" i="3"/>
  <c r="E665" i="3" s="1"/>
  <c r="C201" i="3"/>
  <c r="E201" i="3" s="1"/>
  <c r="C666" i="3"/>
  <c r="E666" i="3" s="1"/>
  <c r="C668" i="3"/>
  <c r="E668" i="3" s="1"/>
  <c r="C669" i="3"/>
  <c r="E669" i="3" s="1"/>
  <c r="C671" i="3"/>
  <c r="E671" i="3" s="1"/>
  <c r="C673" i="3"/>
  <c r="E673" i="3" s="1"/>
  <c r="C674" i="3"/>
  <c r="E674" i="3" s="1"/>
  <c r="C193" i="3"/>
  <c r="E193" i="3" s="1"/>
  <c r="C192" i="3"/>
  <c r="E192" i="3" s="1"/>
  <c r="C675" i="3"/>
  <c r="E675" i="3" s="1"/>
  <c r="C676" i="3"/>
  <c r="E676" i="3" s="1"/>
  <c r="C678" i="3"/>
  <c r="E678" i="3" s="1"/>
  <c r="C188" i="3"/>
  <c r="E188" i="3" s="1"/>
  <c r="C187" i="3"/>
  <c r="E187" i="3" s="1"/>
  <c r="C186" i="3"/>
  <c r="E186" i="3" s="1"/>
  <c r="C679" i="3"/>
  <c r="E679" i="3" s="1"/>
  <c r="C185" i="3"/>
  <c r="E185" i="3" s="1"/>
  <c r="C184" i="3"/>
  <c r="E184" i="3" s="1"/>
  <c r="C680" i="3"/>
  <c r="E680" i="3" s="1"/>
  <c r="C183" i="3"/>
  <c r="E183" i="3" s="1"/>
  <c r="C681" i="3"/>
  <c r="E681" i="3" s="1"/>
  <c r="C682" i="3"/>
  <c r="E682" i="3" s="1"/>
  <c r="C182" i="3"/>
  <c r="E182" i="3" s="1"/>
  <c r="C178" i="3"/>
  <c r="E178" i="3" s="1"/>
  <c r="C176" i="3"/>
  <c r="E176" i="3" s="1"/>
  <c r="C175" i="3"/>
  <c r="E175" i="3" s="1"/>
  <c r="C174" i="3"/>
  <c r="E174" i="3" s="1"/>
  <c r="C173" i="3"/>
  <c r="E173" i="3" s="1"/>
  <c r="C684" i="3"/>
  <c r="E684" i="3" s="1"/>
  <c r="C172" i="3"/>
  <c r="E172" i="3" s="1"/>
  <c r="C169" i="3"/>
  <c r="E169" i="3" s="1"/>
  <c r="C167" i="3"/>
  <c r="E167" i="3" s="1"/>
  <c r="C686" i="3"/>
  <c r="E686" i="3" s="1"/>
  <c r="C687" i="3"/>
  <c r="E687" i="3" s="1"/>
  <c r="C688" i="3"/>
  <c r="E688" i="3" s="1"/>
  <c r="C689" i="3"/>
  <c r="E689" i="3" s="1"/>
  <c r="C163" i="3"/>
  <c r="E163" i="3" s="1"/>
  <c r="C690" i="3"/>
  <c r="E690" i="3" s="1"/>
  <c r="C162" i="3"/>
  <c r="E162" i="3" s="1"/>
  <c r="C691" i="3"/>
  <c r="E691" i="3" s="1"/>
  <c r="C158" i="3"/>
  <c r="E158" i="3" s="1"/>
  <c r="C157" i="3"/>
  <c r="E157" i="3" s="1"/>
  <c r="C156" i="3"/>
  <c r="E156" i="3" s="1"/>
  <c r="C155" i="3"/>
  <c r="E155" i="3" s="1"/>
  <c r="C153" i="3"/>
  <c r="E153" i="3" s="1"/>
  <c r="C152" i="3"/>
  <c r="E152" i="3" s="1"/>
  <c r="C694" i="3"/>
  <c r="E694" i="3" s="1"/>
  <c r="C148" i="3"/>
  <c r="E148" i="3" s="1"/>
  <c r="C696" i="3"/>
  <c r="E696" i="3" s="1"/>
  <c r="C146" i="3"/>
  <c r="E146" i="3" s="1"/>
  <c r="C144" i="3"/>
  <c r="E144" i="3" s="1"/>
  <c r="C143" i="3"/>
  <c r="E143" i="3" s="1"/>
  <c r="C697" i="3"/>
  <c r="E697" i="3" s="1"/>
  <c r="C140" i="3"/>
  <c r="E140" i="3" s="1"/>
  <c r="C139" i="3"/>
  <c r="E139" i="3" s="1"/>
  <c r="C138" i="3"/>
  <c r="E138" i="3" s="1"/>
  <c r="C698" i="3"/>
  <c r="E698" i="3" s="1"/>
  <c r="C137" i="3"/>
  <c r="E137" i="3" s="1"/>
  <c r="C135" i="3"/>
  <c r="E135" i="3" s="1"/>
  <c r="C699" i="3"/>
  <c r="E699" i="3" s="1"/>
  <c r="C134" i="3"/>
  <c r="E134" i="3" s="1"/>
  <c r="C132" i="3"/>
  <c r="E132" i="3" s="1"/>
  <c r="C130" i="3"/>
  <c r="E130" i="3" s="1"/>
  <c r="C129" i="3"/>
  <c r="E129" i="3" s="1"/>
  <c r="C128" i="3"/>
  <c r="E128" i="3" s="1"/>
  <c r="C127" i="3"/>
  <c r="E127" i="3" s="1"/>
  <c r="C123" i="3"/>
  <c r="E123" i="3" s="1"/>
  <c r="C707" i="3"/>
  <c r="E707" i="3" s="1"/>
  <c r="C122" i="3"/>
  <c r="E122" i="3" s="1"/>
  <c r="C708" i="3"/>
  <c r="E708" i="3" s="1"/>
  <c r="C118" i="3"/>
  <c r="E118" i="3" s="1"/>
  <c r="C710" i="3"/>
  <c r="E710" i="3" s="1"/>
  <c r="C115" i="3"/>
  <c r="E115" i="3" s="1"/>
  <c r="C711" i="3"/>
  <c r="E711" i="3" s="1"/>
  <c r="C112" i="3"/>
  <c r="E112" i="3" s="1"/>
  <c r="C111" i="3"/>
  <c r="E111" i="3" s="1"/>
  <c r="C110" i="3"/>
  <c r="E110" i="3" s="1"/>
  <c r="C713" i="3"/>
  <c r="E713" i="3" s="1"/>
  <c r="C108" i="3"/>
  <c r="E108" i="3" s="1"/>
  <c r="C107" i="3"/>
  <c r="E107" i="3" s="1"/>
  <c r="C103" i="3"/>
  <c r="E103" i="3" s="1"/>
  <c r="C102" i="3"/>
  <c r="E102" i="3" s="1"/>
  <c r="C101" i="3"/>
  <c r="E101" i="3" s="1"/>
  <c r="C99" i="3"/>
  <c r="E99" i="3" s="1"/>
  <c r="C98" i="3"/>
  <c r="E98" i="3" s="1"/>
  <c r="C97" i="3"/>
  <c r="E97" i="3" s="1"/>
  <c r="C96" i="3"/>
  <c r="E96" i="3" s="1"/>
  <c r="C94" i="3"/>
  <c r="E94" i="3" s="1"/>
  <c r="C92" i="3"/>
  <c r="E92" i="3" s="1"/>
  <c r="C89" i="3"/>
  <c r="E89" i="3" s="1"/>
  <c r="C88" i="3"/>
  <c r="E88" i="3" s="1"/>
  <c r="C87" i="3"/>
  <c r="E87" i="3" s="1"/>
  <c r="C86" i="3"/>
  <c r="E86" i="3" s="1"/>
  <c r="C84" i="3"/>
  <c r="E84" i="3" s="1"/>
  <c r="C714" i="3"/>
  <c r="E714" i="3" s="1"/>
  <c r="C82" i="3"/>
  <c r="E82" i="3" s="1"/>
  <c r="C81" i="3"/>
  <c r="E81" i="3" s="1"/>
  <c r="C77" i="3"/>
  <c r="E77" i="3" s="1"/>
  <c r="C75" i="3"/>
  <c r="E75" i="3" s="1"/>
  <c r="C72" i="3"/>
  <c r="E72" i="3" s="1"/>
  <c r="C70" i="3"/>
  <c r="E70" i="3" s="1"/>
  <c r="C717" i="3"/>
  <c r="E717" i="3" s="1"/>
  <c r="C67" i="3"/>
  <c r="E67" i="3" s="1"/>
  <c r="C64" i="3"/>
  <c r="E64" i="3" s="1"/>
  <c r="C59" i="3"/>
  <c r="E59" i="3" s="1"/>
  <c r="C718" i="3"/>
  <c r="E718" i="3" s="1"/>
  <c r="C56" i="3"/>
  <c r="E56" i="3" s="1"/>
  <c r="C53" i="3"/>
  <c r="E53" i="3" s="1"/>
  <c r="C50" i="3"/>
  <c r="E50" i="3" s="1"/>
  <c r="C48" i="3"/>
  <c r="E48" i="3" s="1"/>
  <c r="C46" i="3"/>
  <c r="E46" i="3" s="1"/>
  <c r="C42" i="3"/>
  <c r="E42" i="3" s="1"/>
  <c r="C41" i="3"/>
  <c r="E41" i="3" s="1"/>
  <c r="C40" i="3"/>
  <c r="E40" i="3" s="1"/>
  <c r="C33" i="3"/>
  <c r="E33" i="3" s="1"/>
  <c r="C31" i="3"/>
  <c r="E31" i="3" s="1"/>
  <c r="C30" i="3"/>
  <c r="E30" i="3" s="1"/>
  <c r="C29" i="3"/>
  <c r="E29" i="3" s="1"/>
  <c r="C23" i="3"/>
  <c r="E23" i="3" s="1"/>
  <c r="C22" i="3"/>
  <c r="E22" i="3" s="1"/>
  <c r="C20" i="3"/>
  <c r="E20" i="3" s="1"/>
  <c r="C18" i="3"/>
  <c r="E18" i="3" s="1"/>
  <c r="C16" i="3"/>
  <c r="E16" i="3" s="1"/>
  <c r="C15" i="3"/>
  <c r="E15" i="3" s="1"/>
  <c r="C14" i="3"/>
  <c r="E14" i="3" s="1"/>
  <c r="C13" i="3"/>
  <c r="E13" i="3" s="1"/>
  <c r="C12" i="3"/>
  <c r="E12" i="3" s="1"/>
  <c r="C11" i="3"/>
  <c r="E11" i="3" s="1"/>
  <c r="C10" i="3"/>
  <c r="E10" i="3" s="1"/>
  <c r="C9" i="3"/>
  <c r="E9" i="3" s="1"/>
  <c r="C8" i="3"/>
  <c r="E8" i="3" s="1"/>
  <c r="C7" i="3"/>
  <c r="E7" i="3" s="1"/>
  <c r="C6" i="3"/>
  <c r="E6" i="3" s="1"/>
  <c r="C5" i="3"/>
  <c r="E5" i="3" s="1"/>
  <c r="C4" i="3"/>
  <c r="E4" i="3" s="1"/>
  <c r="C3" i="3"/>
  <c r="E3" i="3" s="1"/>
  <c r="C2" i="3"/>
  <c r="E2" i="3" s="1"/>
  <c r="C250" i="2"/>
  <c r="E250" i="2" s="1"/>
  <c r="C249" i="2"/>
  <c r="E249" i="2" s="1"/>
  <c r="C248" i="2"/>
  <c r="E248" i="2" s="1"/>
  <c r="C247" i="2"/>
  <c r="E247" i="2" s="1"/>
  <c r="C246" i="2"/>
  <c r="E246" i="2" s="1"/>
  <c r="C245" i="2"/>
  <c r="E245" i="2" s="1"/>
  <c r="C244" i="2"/>
  <c r="E244" i="2" s="1"/>
  <c r="C243" i="2"/>
  <c r="E243" i="2" s="1"/>
  <c r="C242" i="2"/>
  <c r="E242" i="2" s="1"/>
  <c r="C241" i="2"/>
  <c r="E241" i="2" s="1"/>
  <c r="C240" i="2"/>
  <c r="E240" i="2" s="1"/>
  <c r="C239" i="2"/>
  <c r="E239" i="2"/>
  <c r="C238" i="2"/>
  <c r="E238" i="2" s="1"/>
  <c r="C237" i="2"/>
  <c r="E237" i="2" s="1"/>
  <c r="C236" i="2"/>
  <c r="E236" i="2" s="1"/>
  <c r="C235" i="2"/>
  <c r="E235" i="2" s="1"/>
  <c r="C234" i="2"/>
  <c r="E234" i="2" s="1"/>
  <c r="C233" i="2"/>
  <c r="E233" i="2" s="1"/>
  <c r="C232" i="2"/>
  <c r="E232" i="2" s="1"/>
  <c r="C231" i="2"/>
  <c r="E231" i="2" s="1"/>
  <c r="C230" i="2"/>
  <c r="E230" i="2" s="1"/>
  <c r="C229" i="2"/>
  <c r="E229" i="2" s="1"/>
  <c r="C228" i="2"/>
  <c r="E228" i="2" s="1"/>
  <c r="C227" i="2"/>
  <c r="E227" i="2" s="1"/>
  <c r="C226" i="2"/>
  <c r="E226" i="2" s="1"/>
  <c r="C225" i="2"/>
  <c r="E225" i="2" s="1"/>
  <c r="C224" i="2"/>
  <c r="E224" i="2" s="1"/>
  <c r="C223" i="2"/>
  <c r="E223" i="2" s="1"/>
  <c r="C222" i="2"/>
  <c r="E222" i="2" s="1"/>
  <c r="C221" i="2"/>
  <c r="E221" i="2" s="1"/>
  <c r="C220" i="2"/>
  <c r="E220" i="2" s="1"/>
  <c r="C219" i="2"/>
  <c r="E219" i="2" s="1"/>
  <c r="C218" i="2"/>
  <c r="E218" i="2" s="1"/>
  <c r="C217" i="2"/>
  <c r="E217" i="2" s="1"/>
  <c r="C216" i="2"/>
  <c r="E216" i="2" s="1"/>
  <c r="C215" i="2"/>
  <c r="E215" i="2" s="1"/>
  <c r="C214" i="2"/>
  <c r="E214" i="2" s="1"/>
  <c r="C213" i="2"/>
  <c r="E213" i="2" s="1"/>
  <c r="C212" i="2"/>
  <c r="E212" i="2" s="1"/>
  <c r="C211" i="2"/>
  <c r="E211" i="2" s="1"/>
  <c r="C210" i="2"/>
  <c r="E210" i="2" s="1"/>
  <c r="C209" i="2"/>
  <c r="E209" i="2" s="1"/>
  <c r="C208" i="2"/>
  <c r="E208" i="2" s="1"/>
  <c r="C207" i="2"/>
  <c r="E207" i="2" s="1"/>
  <c r="C206" i="2"/>
  <c r="E206" i="2" s="1"/>
  <c r="C205" i="2"/>
  <c r="E205" i="2" s="1"/>
  <c r="C204" i="2"/>
  <c r="E204" i="2" s="1"/>
  <c r="C203" i="2"/>
  <c r="E203" i="2" s="1"/>
  <c r="C202" i="2"/>
  <c r="E202" i="2" s="1"/>
  <c r="C201" i="2"/>
  <c r="E201" i="2" s="1"/>
  <c r="C200" i="2"/>
  <c r="E200" i="2" s="1"/>
  <c r="C199" i="2"/>
  <c r="E199" i="2"/>
  <c r="C198" i="2"/>
  <c r="E198" i="2" s="1"/>
  <c r="C197" i="2"/>
  <c r="E197" i="2" s="1"/>
  <c r="C196" i="2"/>
  <c r="E196" i="2" s="1"/>
  <c r="C195" i="2"/>
  <c r="E195" i="2" s="1"/>
  <c r="C194" i="2"/>
  <c r="E194" i="2" s="1"/>
  <c r="C193" i="2"/>
  <c r="E193" i="2"/>
  <c r="C192" i="2"/>
  <c r="E192" i="2" s="1"/>
  <c r="C191" i="2"/>
  <c r="E191" i="2" s="1"/>
  <c r="C190" i="2"/>
  <c r="E190" i="2" s="1"/>
  <c r="C189" i="2"/>
  <c r="E189" i="2" s="1"/>
  <c r="C188" i="2"/>
  <c r="E188" i="2" s="1"/>
  <c r="C187" i="2"/>
  <c r="E187" i="2"/>
  <c r="C186" i="2"/>
  <c r="E186" i="2" s="1"/>
  <c r="C185" i="2"/>
  <c r="E185" i="2" s="1"/>
  <c r="C184" i="2"/>
  <c r="E184" i="2" s="1"/>
  <c r="C183" i="2"/>
  <c r="E183" i="2" s="1"/>
  <c r="C182" i="2"/>
  <c r="E182" i="2" s="1"/>
  <c r="C181" i="2"/>
  <c r="E181" i="2" s="1"/>
  <c r="C180" i="2"/>
  <c r="E180" i="2" s="1"/>
  <c r="C179" i="2"/>
  <c r="E179" i="2" s="1"/>
  <c r="C178" i="2"/>
  <c r="E178" i="2" s="1"/>
  <c r="C177" i="2"/>
  <c r="E177" i="2" s="1"/>
  <c r="C176" i="2"/>
  <c r="E176" i="2" s="1"/>
  <c r="C175" i="2"/>
  <c r="E175" i="2" s="1"/>
  <c r="C174" i="2"/>
  <c r="E174" i="2" s="1"/>
  <c r="C173" i="2"/>
  <c r="E173" i="2" s="1"/>
  <c r="C172" i="2"/>
  <c r="E172" i="2" s="1"/>
  <c r="C171" i="2"/>
  <c r="E171" i="2" s="1"/>
  <c r="C170" i="2"/>
  <c r="E170" i="2" s="1"/>
  <c r="C169" i="2"/>
  <c r="E169" i="2" s="1"/>
  <c r="C168" i="2"/>
  <c r="E168" i="2" s="1"/>
  <c r="C167" i="2"/>
  <c r="E167" i="2" s="1"/>
  <c r="C166" i="2"/>
  <c r="E166" i="2" s="1"/>
  <c r="C165" i="2"/>
  <c r="E165" i="2" s="1"/>
  <c r="C164" i="2"/>
  <c r="E164" i="2" s="1"/>
  <c r="C163" i="2"/>
  <c r="E163" i="2" s="1"/>
  <c r="C162" i="2"/>
  <c r="E162" i="2" s="1"/>
  <c r="C161" i="2"/>
  <c r="E161" i="2" s="1"/>
  <c r="C160" i="2"/>
  <c r="E160" i="2" s="1"/>
  <c r="C159" i="2"/>
  <c r="E159" i="2"/>
  <c r="C158" i="2"/>
  <c r="E158" i="2" s="1"/>
  <c r="C157" i="2"/>
  <c r="E157" i="2" s="1"/>
  <c r="C156" i="2"/>
  <c r="E156" i="2" s="1"/>
  <c r="C155" i="2"/>
  <c r="E155" i="2"/>
  <c r="C154" i="2"/>
  <c r="E154" i="2" s="1"/>
  <c r="C153" i="2"/>
  <c r="E153" i="2" s="1"/>
  <c r="C152" i="2"/>
  <c r="E152" i="2" s="1"/>
  <c r="C151" i="2"/>
  <c r="E151" i="2" s="1"/>
  <c r="C150" i="2"/>
  <c r="E150" i="2" s="1"/>
  <c r="C149" i="2"/>
  <c r="E149" i="2" s="1"/>
  <c r="C148" i="2"/>
  <c r="E148" i="2" s="1"/>
  <c r="C147" i="2"/>
  <c r="E147" i="2" s="1"/>
  <c r="C146" i="2"/>
  <c r="E146" i="2" s="1"/>
  <c r="C145" i="2"/>
  <c r="E145" i="2" s="1"/>
  <c r="C144" i="2"/>
  <c r="E144" i="2" s="1"/>
  <c r="C143" i="2"/>
  <c r="E143" i="2" s="1"/>
  <c r="C142" i="2"/>
  <c r="E142" i="2" s="1"/>
  <c r="C141" i="2"/>
  <c r="E141" i="2" s="1"/>
  <c r="C140" i="2"/>
  <c r="E140" i="2" s="1"/>
  <c r="C139" i="2"/>
  <c r="E139" i="2" s="1"/>
  <c r="C138" i="2"/>
  <c r="E138" i="2" s="1"/>
  <c r="C137" i="2"/>
  <c r="E137" i="2" s="1"/>
  <c r="C136" i="2"/>
  <c r="E136" i="2" s="1"/>
  <c r="C135" i="2"/>
  <c r="E135" i="2"/>
  <c r="C134" i="2"/>
  <c r="E134" i="2" s="1"/>
  <c r="C133" i="2"/>
  <c r="E133" i="2" s="1"/>
  <c r="C132" i="2"/>
  <c r="E132" i="2" s="1"/>
  <c r="C131" i="2"/>
  <c r="E131" i="2" s="1"/>
  <c r="C130" i="2"/>
  <c r="E130" i="2" s="1"/>
  <c r="C129" i="2"/>
  <c r="E129" i="2"/>
  <c r="C128" i="2"/>
  <c r="E128" i="2" s="1"/>
  <c r="C127" i="2"/>
  <c r="E127" i="2" s="1"/>
  <c r="C126" i="2"/>
  <c r="E126" i="2" s="1"/>
  <c r="C125" i="2"/>
  <c r="E125" i="2" s="1"/>
  <c r="C124" i="2"/>
  <c r="E124" i="2" s="1"/>
  <c r="C123" i="2"/>
  <c r="E123" i="2" s="1"/>
  <c r="C122" i="2"/>
  <c r="E122" i="2" s="1"/>
  <c r="C121" i="2"/>
  <c r="E121" i="2" s="1"/>
  <c r="C120" i="2"/>
  <c r="E120" i="2" s="1"/>
  <c r="C119" i="2"/>
  <c r="E119" i="2" s="1"/>
  <c r="C118" i="2"/>
  <c r="E118" i="2" s="1"/>
  <c r="C117" i="2"/>
  <c r="E117" i="2" s="1"/>
  <c r="C116" i="2"/>
  <c r="E116" i="2" s="1"/>
  <c r="C115" i="2"/>
  <c r="E115" i="2" s="1"/>
  <c r="C114" i="2"/>
  <c r="E114" i="2" s="1"/>
  <c r="C113" i="2"/>
  <c r="E113" i="2"/>
  <c r="C112" i="2"/>
  <c r="E112" i="2" s="1"/>
  <c r="C111" i="2"/>
  <c r="E111" i="2" s="1"/>
  <c r="C110" i="2"/>
  <c r="E110" i="2" s="1"/>
  <c r="C109" i="2"/>
  <c r="E109" i="2" s="1"/>
  <c r="C108" i="2"/>
  <c r="E108" i="2" s="1"/>
  <c r="C107" i="2"/>
  <c r="E107" i="2"/>
  <c r="C106" i="2"/>
  <c r="E106" i="2" s="1"/>
  <c r="C105" i="2"/>
  <c r="E105" i="2" s="1"/>
  <c r="C104" i="2"/>
  <c r="E104" i="2" s="1"/>
  <c r="C103" i="2"/>
  <c r="E103" i="2" s="1"/>
  <c r="C102" i="2"/>
  <c r="E102" i="2" s="1"/>
  <c r="C101" i="2"/>
  <c r="E101" i="2" s="1"/>
  <c r="C100" i="2"/>
  <c r="E100" i="2" s="1"/>
  <c r="C99" i="2"/>
  <c r="E99" i="2" s="1"/>
  <c r="C98" i="2"/>
  <c r="E98" i="2" s="1"/>
  <c r="C97" i="2"/>
  <c r="E97" i="2" s="1"/>
  <c r="C96" i="2"/>
  <c r="E96" i="2" s="1"/>
  <c r="C95" i="2"/>
  <c r="E95" i="2" s="1"/>
  <c r="C94" i="2"/>
  <c r="E94" i="2" s="1"/>
  <c r="C93" i="2"/>
  <c r="E93" i="2" s="1"/>
  <c r="C92" i="2"/>
  <c r="E92" i="2" s="1"/>
  <c r="C91" i="2"/>
  <c r="E91" i="2" s="1"/>
  <c r="C90" i="2"/>
  <c r="E90" i="2" s="1"/>
  <c r="C89" i="2"/>
  <c r="E89" i="2" s="1"/>
  <c r="C88" i="2"/>
  <c r="E88" i="2" s="1"/>
  <c r="C87" i="2"/>
  <c r="E87" i="2"/>
  <c r="C86" i="2"/>
  <c r="E86" i="2" s="1"/>
  <c r="C85" i="2"/>
  <c r="E85" i="2" s="1"/>
  <c r="C84" i="2"/>
  <c r="E84" i="2" s="1"/>
  <c r="C83" i="2"/>
  <c r="E83" i="2" s="1"/>
  <c r="C82" i="2"/>
  <c r="E82" i="2" s="1"/>
  <c r="C81" i="2"/>
  <c r="E81" i="2" s="1"/>
  <c r="C80" i="2"/>
  <c r="E80" i="2" s="1"/>
  <c r="C79" i="2"/>
  <c r="E79" i="2" s="1"/>
  <c r="C78" i="2"/>
  <c r="E78" i="2" s="1"/>
  <c r="C77" i="2"/>
  <c r="E77" i="2" s="1"/>
  <c r="C76" i="2"/>
  <c r="E76" i="2" s="1"/>
  <c r="C75" i="2"/>
  <c r="E75" i="2" s="1"/>
  <c r="C74" i="2"/>
  <c r="E74" i="2" s="1"/>
  <c r="C73" i="2"/>
  <c r="E73" i="2" s="1"/>
  <c r="C72" i="2"/>
  <c r="E72" i="2" s="1"/>
  <c r="C71" i="2"/>
  <c r="E71" i="2"/>
  <c r="C70" i="2"/>
  <c r="E70" i="2" s="1"/>
  <c r="C69" i="2"/>
  <c r="E69" i="2" s="1"/>
  <c r="C68" i="2"/>
  <c r="E68" i="2" s="1"/>
  <c r="C67" i="2"/>
  <c r="E67" i="2" s="1"/>
  <c r="C66" i="2"/>
  <c r="E66" i="2" s="1"/>
  <c r="C65" i="2"/>
  <c r="E65" i="2" s="1"/>
  <c r="C64" i="2"/>
  <c r="E64" i="2" s="1"/>
  <c r="C63" i="2"/>
  <c r="E63" i="2" s="1"/>
  <c r="C62" i="2"/>
  <c r="E62" i="2" s="1"/>
  <c r="C61" i="2"/>
  <c r="E61" i="2" s="1"/>
  <c r="C60" i="2"/>
  <c r="E60" i="2" s="1"/>
  <c r="C59" i="2"/>
  <c r="E59" i="2" s="1"/>
  <c r="C58" i="2"/>
  <c r="E58" i="2" s="1"/>
  <c r="C57" i="2"/>
  <c r="E57" i="2" s="1"/>
  <c r="C56" i="2"/>
  <c r="E56" i="2" s="1"/>
  <c r="C55" i="2"/>
  <c r="E55" i="2"/>
  <c r="C54" i="2"/>
  <c r="E54" i="2" s="1"/>
  <c r="C53" i="2"/>
  <c r="E53" i="2" s="1"/>
  <c r="C52" i="2"/>
  <c r="E52" i="2" s="1"/>
  <c r="C51" i="2"/>
  <c r="E51" i="2" s="1"/>
  <c r="C50" i="2"/>
  <c r="E50" i="2" s="1"/>
  <c r="C49" i="2"/>
  <c r="E49" i="2"/>
  <c r="C48" i="2"/>
  <c r="E48" i="2" s="1"/>
  <c r="C47" i="2"/>
  <c r="E47" i="2" s="1"/>
  <c r="C46" i="2"/>
  <c r="E46" i="2" s="1"/>
  <c r="C45" i="2"/>
  <c r="E45" i="2" s="1"/>
  <c r="C44" i="2"/>
  <c r="E44" i="2" s="1"/>
  <c r="C43" i="2"/>
  <c r="E43" i="2"/>
  <c r="C42" i="2"/>
  <c r="E42" i="2" s="1"/>
  <c r="C41" i="2"/>
  <c r="E41" i="2" s="1"/>
  <c r="C40" i="2"/>
  <c r="E40" i="2" s="1"/>
  <c r="C39" i="2"/>
  <c r="E39" i="2" s="1"/>
  <c r="C38" i="2"/>
  <c r="E38" i="2" s="1"/>
  <c r="C37" i="2"/>
  <c r="E37" i="2" s="1"/>
  <c r="C36" i="2"/>
  <c r="E36" i="2" s="1"/>
  <c r="C35" i="2"/>
  <c r="E35" i="2" s="1"/>
  <c r="C34" i="2"/>
  <c r="E34" i="2" s="1"/>
  <c r="C33" i="2"/>
  <c r="E33" i="2" s="1"/>
  <c r="C32" i="2"/>
  <c r="E32" i="2" s="1"/>
  <c r="C31" i="2"/>
  <c r="E31" i="2" s="1"/>
  <c r="C30" i="2"/>
  <c r="E30" i="2" s="1"/>
  <c r="C29" i="2"/>
  <c r="E29" i="2" s="1"/>
  <c r="C28" i="2"/>
  <c r="E28" i="2" s="1"/>
  <c r="C27" i="2"/>
  <c r="E27" i="2"/>
  <c r="C26" i="2"/>
  <c r="E26" i="2" s="1"/>
  <c r="C25" i="2"/>
  <c r="E25" i="2" s="1"/>
  <c r="C24" i="2"/>
  <c r="E24" i="2" s="1"/>
  <c r="C23" i="2"/>
  <c r="E23" i="2"/>
  <c r="C22" i="2"/>
  <c r="E22" i="2" s="1"/>
  <c r="E21" i="2"/>
  <c r="C20" i="2"/>
  <c r="E20" i="2" s="1"/>
  <c r="C19" i="2"/>
  <c r="E19" i="2" s="1"/>
  <c r="C18" i="2"/>
  <c r="E18" i="2" s="1"/>
  <c r="C17" i="2"/>
  <c r="E17" i="2" s="1"/>
  <c r="C16" i="2"/>
  <c r="E16" i="2" s="1"/>
  <c r="C15" i="2"/>
  <c r="E15" i="2" s="1"/>
  <c r="C14" i="2"/>
  <c r="E14" i="2" s="1"/>
  <c r="C13" i="2"/>
  <c r="E13" i="2" s="1"/>
  <c r="C12" i="2"/>
  <c r="E12" i="2" s="1"/>
  <c r="C11" i="2"/>
  <c r="E11" i="2" s="1"/>
  <c r="C10" i="2"/>
  <c r="E10" i="2" s="1"/>
  <c r="C9" i="2"/>
  <c r="E9" i="2"/>
  <c r="C8" i="2"/>
  <c r="E8" i="2" s="1"/>
  <c r="C7" i="2"/>
  <c r="E7" i="2" s="1"/>
  <c r="C6" i="2"/>
  <c r="E6" i="2" s="1"/>
  <c r="C5" i="2"/>
  <c r="E5" i="2" s="1"/>
  <c r="C4" i="2"/>
  <c r="E4" i="2" s="1"/>
  <c r="C3" i="2"/>
  <c r="E3" i="2" s="1"/>
  <c r="C2" i="2"/>
  <c r="E2" i="2" s="1"/>
  <c r="E205" i="1"/>
  <c r="E202" i="1"/>
  <c r="E201" i="1"/>
  <c r="E193" i="1"/>
  <c r="E192" i="1"/>
  <c r="E184" i="1"/>
  <c r="E176" i="1"/>
  <c r="E175" i="1"/>
  <c r="E465" i="1"/>
  <c r="E472" i="1"/>
  <c r="E475" i="1"/>
  <c r="E168" i="1"/>
  <c r="E166" i="1"/>
  <c r="E487" i="1"/>
  <c r="E488" i="1"/>
  <c r="E490" i="1"/>
  <c r="E491" i="1"/>
  <c r="E153" i="1"/>
  <c r="E497" i="1"/>
  <c r="E146" i="1"/>
  <c r="E500" i="1"/>
  <c r="E503" i="1"/>
  <c r="E505" i="1"/>
  <c r="E138" i="1"/>
  <c r="E136" i="1"/>
  <c r="E512" i="1"/>
  <c r="E134" i="1"/>
  <c r="E513" i="1"/>
  <c r="E129" i="1"/>
  <c r="E516" i="1"/>
  <c r="E521" i="1"/>
  <c r="E522" i="1"/>
  <c r="E524" i="1"/>
  <c r="E122" i="1"/>
  <c r="E121" i="1"/>
  <c r="E120" i="1"/>
  <c r="E116" i="1"/>
  <c r="E114" i="1"/>
  <c r="E110" i="1"/>
  <c r="E528" i="1"/>
  <c r="E109" i="1"/>
  <c r="E107" i="1"/>
  <c r="E106" i="1"/>
  <c r="E531" i="1"/>
  <c r="E532" i="1"/>
  <c r="E103" i="1"/>
  <c r="E102" i="1"/>
  <c r="E534" i="1"/>
  <c r="E535" i="1"/>
  <c r="E99" i="1"/>
  <c r="E536" i="1"/>
  <c r="E98" i="1"/>
  <c r="E538" i="1"/>
  <c r="E97" i="1"/>
  <c r="E96" i="1"/>
  <c r="E540" i="1"/>
  <c r="E93" i="1"/>
  <c r="E542" i="1"/>
  <c r="E92" i="1"/>
  <c r="E546" i="1"/>
  <c r="E548" i="1"/>
  <c r="E91" i="1"/>
  <c r="E551" i="1"/>
  <c r="E89" i="1"/>
  <c r="E553" i="1"/>
  <c r="E88" i="1"/>
  <c r="E87" i="1"/>
  <c r="E86" i="1"/>
  <c r="E85" i="1"/>
  <c r="E84" i="1"/>
  <c r="E83" i="1"/>
  <c r="E557" i="1"/>
  <c r="E558" i="1"/>
  <c r="E82" i="1"/>
  <c r="E559" i="1"/>
  <c r="E560" i="1"/>
  <c r="E81" i="1"/>
  <c r="E80" i="1"/>
  <c r="E563" i="1"/>
  <c r="E564" i="1"/>
  <c r="E565" i="1"/>
  <c r="E566" i="1"/>
  <c r="E78" i="1"/>
  <c r="E567" i="1"/>
  <c r="E77" i="1"/>
  <c r="E568" i="1"/>
  <c r="E571" i="1"/>
  <c r="E572" i="1"/>
  <c r="E73" i="1"/>
  <c r="E71" i="1"/>
  <c r="E70" i="1"/>
  <c r="E69" i="1"/>
  <c r="E577" i="1"/>
  <c r="E66" i="1"/>
  <c r="E65" i="1"/>
  <c r="E580" i="1"/>
  <c r="E582" i="1"/>
  <c r="E583" i="1"/>
  <c r="E64" i="1"/>
  <c r="E63" i="1"/>
  <c r="E585" i="1"/>
  <c r="E62" i="1"/>
  <c r="E588" i="1"/>
  <c r="E59" i="1"/>
  <c r="E589" i="1"/>
  <c r="E591" i="1"/>
  <c r="E592" i="1"/>
  <c r="E596" i="1"/>
  <c r="E599" i="1"/>
  <c r="E600" i="1"/>
  <c r="E56" i="1"/>
  <c r="E602" i="1"/>
  <c r="E55" i="1"/>
  <c r="E603" i="1"/>
  <c r="E54" i="1"/>
  <c r="E53" i="1"/>
  <c r="E604" i="1"/>
  <c r="E51" i="1"/>
  <c r="E606" i="1"/>
  <c r="E609" i="1"/>
  <c r="E48" i="1"/>
  <c r="E47" i="1"/>
  <c r="E46" i="1"/>
  <c r="E629" i="1"/>
  <c r="E631" i="1"/>
  <c r="E632" i="1"/>
  <c r="E42" i="1"/>
  <c r="E41" i="1"/>
  <c r="E634" i="1"/>
  <c r="E635" i="1"/>
  <c r="E636" i="1"/>
  <c r="E38" i="1"/>
  <c r="E37" i="1"/>
  <c r="E36" i="1"/>
  <c r="E35" i="1"/>
  <c r="E34" i="1"/>
  <c r="E33" i="1"/>
  <c r="E641" i="1"/>
  <c r="E642" i="1"/>
  <c r="E647" i="1"/>
  <c r="E648" i="1"/>
  <c r="E649" i="1"/>
  <c r="E650" i="1"/>
  <c r="E655" i="1"/>
  <c r="E31" i="1"/>
  <c r="E30" i="1"/>
  <c r="E28" i="1"/>
  <c r="E27" i="1"/>
  <c r="E657" i="1"/>
  <c r="E664" i="1"/>
  <c r="E665" i="1"/>
  <c r="E666" i="1"/>
  <c r="E667" i="1"/>
  <c r="E668" i="1"/>
  <c r="E21" i="1"/>
  <c r="E676" i="1"/>
  <c r="E677" i="1"/>
  <c r="E683" i="1"/>
  <c r="E684" i="1"/>
  <c r="E690" i="1"/>
  <c r="E691" i="1"/>
  <c r="E17" i="1"/>
  <c r="E692" i="1"/>
  <c r="E693" i="1"/>
  <c r="E694" i="1"/>
  <c r="E16" i="1"/>
  <c r="E699" i="1"/>
  <c r="E15" i="1"/>
  <c r="E14" i="1"/>
  <c r="E13" i="1"/>
  <c r="E701" i="1"/>
  <c r="E12" i="1"/>
  <c r="E703" i="1"/>
  <c r="E10" i="1"/>
  <c r="E707" i="1"/>
  <c r="E709" i="1"/>
  <c r="E711" i="1"/>
  <c r="E712" i="1"/>
  <c r="E713" i="1"/>
  <c r="E714" i="1"/>
  <c r="E9" i="1"/>
  <c r="E715" i="1"/>
  <c r="E8" i="1"/>
  <c r="E716" i="1"/>
  <c r="E717" i="1"/>
  <c r="E718" i="1"/>
  <c r="E719" i="1"/>
  <c r="E720" i="1"/>
  <c r="E721" i="1"/>
  <c r="E7" i="1"/>
  <c r="E722" i="1"/>
  <c r="E723" i="1"/>
  <c r="E6" i="1"/>
  <c r="E5" i="1"/>
  <c r="E4" i="1"/>
  <c r="E3" i="1"/>
</calcChain>
</file>

<file path=xl/sharedStrings.xml><?xml version="1.0" encoding="utf-8"?>
<sst xmlns="http://schemas.openxmlformats.org/spreadsheetml/2006/main" count="4986" uniqueCount="757">
  <si>
    <t>These genes don't meet the padj threshold</t>
  </si>
  <si>
    <t>Cytip</t>
  </si>
  <si>
    <t>H2-DMa</t>
  </si>
  <si>
    <t>Tlr5</t>
  </si>
  <si>
    <t>Ccl9</t>
  </si>
  <si>
    <t>Ikzf1</t>
  </si>
  <si>
    <t>Lipa</t>
  </si>
  <si>
    <t>H2-DMb1</t>
  </si>
  <si>
    <t>Mapk11</t>
  </si>
  <si>
    <t>Rhoc</t>
  </si>
  <si>
    <t>Rab3d</t>
  </si>
  <si>
    <t>Cd47</t>
  </si>
  <si>
    <t>Ctsl</t>
  </si>
  <si>
    <t>C1qa</t>
  </si>
  <si>
    <t>Yap1</t>
  </si>
  <si>
    <t>Vasp</t>
  </si>
  <si>
    <t>Col4a1</t>
  </si>
  <si>
    <t>Ptgs2</t>
  </si>
  <si>
    <t>Cxcl11</t>
  </si>
  <si>
    <t>Hgf</t>
  </si>
  <si>
    <t>Cebpb</t>
  </si>
  <si>
    <t>Ptafr</t>
  </si>
  <si>
    <t>Adamts1</t>
  </si>
  <si>
    <t>Col14a1</t>
  </si>
  <si>
    <t>Cdh11</t>
  </si>
  <si>
    <t>Id1</t>
  </si>
  <si>
    <t>Jun</t>
  </si>
  <si>
    <t>Arf6</t>
  </si>
  <si>
    <t>Il33</t>
  </si>
  <si>
    <t>Col15a1</t>
  </si>
  <si>
    <t>Ptgds</t>
  </si>
  <si>
    <t>Armc1</t>
  </si>
  <si>
    <t>Ctsd</t>
  </si>
  <si>
    <t>Ngf</t>
  </si>
  <si>
    <t>Cd151</t>
  </si>
  <si>
    <t>Mob3c</t>
  </si>
  <si>
    <t>Glg1</t>
  </si>
  <si>
    <t>Fbp1</t>
  </si>
  <si>
    <t>Ccr5</t>
  </si>
  <si>
    <t>Socs2</t>
  </si>
  <si>
    <t>Nr4a2</t>
  </si>
  <si>
    <t>Ceacam1</t>
  </si>
  <si>
    <t>H2-D1</t>
  </si>
  <si>
    <t>Fgf10</t>
  </si>
  <si>
    <t>Cd80</t>
  </si>
  <si>
    <t>Vcam1</t>
  </si>
  <si>
    <t>H2-Aa</t>
  </si>
  <si>
    <t>Cd40lg</t>
  </si>
  <si>
    <t>Psmb9</t>
  </si>
  <si>
    <t>Il4i1</t>
  </si>
  <si>
    <t>Hspg2</t>
  </si>
  <si>
    <t>Casp1</t>
  </si>
  <si>
    <t>Nfil3</t>
  </si>
  <si>
    <t>Crem</t>
  </si>
  <si>
    <t>Tspan8</t>
  </si>
  <si>
    <t>Runx2</t>
  </si>
  <si>
    <t>Adamts2</t>
  </si>
  <si>
    <t>Nr1h3</t>
  </si>
  <si>
    <t>POS_C(8)</t>
  </si>
  <si>
    <t>Ccr7</t>
  </si>
  <si>
    <t>Socs1</t>
  </si>
  <si>
    <t>Il1rn</t>
  </si>
  <si>
    <t>Klrk1</t>
  </si>
  <si>
    <t>Csf3r</t>
  </si>
  <si>
    <t>Col4a2</t>
  </si>
  <si>
    <t>Siglec1</t>
  </si>
  <si>
    <t>Il6ra</t>
  </si>
  <si>
    <t>Met</t>
  </si>
  <si>
    <t>Pros1</t>
  </si>
  <si>
    <t>Fadd</t>
  </si>
  <si>
    <t>Msh2</t>
  </si>
  <si>
    <t>Map3k14</t>
  </si>
  <si>
    <t>POS_D(2)</t>
  </si>
  <si>
    <t>Cd1d1</t>
  </si>
  <si>
    <t>Cxcl10</t>
  </si>
  <si>
    <t>Thbd</t>
  </si>
  <si>
    <t>Ripk2</t>
  </si>
  <si>
    <t>Sirpa</t>
  </si>
  <si>
    <t>Dusp6</t>
  </si>
  <si>
    <t>Egf</t>
  </si>
  <si>
    <t>Tigit</t>
  </si>
  <si>
    <t>Jag1</t>
  </si>
  <si>
    <t>NEG_F(0)</t>
  </si>
  <si>
    <t>Hip1r</t>
  </si>
  <si>
    <t>Ccl21a</t>
  </si>
  <si>
    <t>Sesn1</t>
  </si>
  <si>
    <t>Rnd3</t>
  </si>
  <si>
    <t>Nfkbia</t>
  </si>
  <si>
    <t>Hist2h2aa1</t>
  </si>
  <si>
    <t>Nox1</t>
  </si>
  <si>
    <t>Fasn</t>
  </si>
  <si>
    <t>Il3</t>
  </si>
  <si>
    <t>Ptgs1</t>
  </si>
  <si>
    <t>Tnfaip6</t>
  </si>
  <si>
    <t>Tlr8</t>
  </si>
  <si>
    <t>Hbegf</t>
  </si>
  <si>
    <t>Flt1</t>
  </si>
  <si>
    <t>Itgb1</t>
  </si>
  <si>
    <t>Angpt2</t>
  </si>
  <si>
    <t>Tap2</t>
  </si>
  <si>
    <t>POS_F(0.125)</t>
  </si>
  <si>
    <t>Adamts9</t>
  </si>
  <si>
    <t>Cebpa</t>
  </si>
  <si>
    <t>Mapk13</t>
  </si>
  <si>
    <t>Cd40</t>
  </si>
  <si>
    <t>Stat4</t>
  </si>
  <si>
    <t>Havcr2</t>
  </si>
  <si>
    <t>Tlr2</t>
  </si>
  <si>
    <t>Vrk2</t>
  </si>
  <si>
    <t>Cd276</t>
  </si>
  <si>
    <t>Tuba1a</t>
  </si>
  <si>
    <t>Ros1</t>
  </si>
  <si>
    <t>Il10ra</t>
  </si>
  <si>
    <t>Saa1</t>
  </si>
  <si>
    <t>Fyn</t>
  </si>
  <si>
    <t>Akap13</t>
  </si>
  <si>
    <t>Irf5</t>
  </si>
  <si>
    <t>Yes1</t>
  </si>
  <si>
    <t>Nox4</t>
  </si>
  <si>
    <t>Stat3</t>
  </si>
  <si>
    <t>Btk</t>
  </si>
  <si>
    <t>Gem</t>
  </si>
  <si>
    <t>Ptprc</t>
  </si>
  <si>
    <t>Ptpn14</t>
  </si>
  <si>
    <t>Nr4a1</t>
  </si>
  <si>
    <t>Hist1h1c</t>
  </si>
  <si>
    <t>Maff</t>
  </si>
  <si>
    <t>Birc2</t>
  </si>
  <si>
    <t>POS_B(32)</t>
  </si>
  <si>
    <t>Pdcd1lg2</t>
  </si>
  <si>
    <t>H2-T23</t>
  </si>
  <si>
    <t>Nectin1</t>
  </si>
  <si>
    <t>Faf1</t>
  </si>
  <si>
    <t>Map2k3</t>
  </si>
  <si>
    <t>Raf1</t>
  </si>
  <si>
    <t>Cstb</t>
  </si>
  <si>
    <t>Fgfr1</t>
  </si>
  <si>
    <t>Acox1</t>
  </si>
  <si>
    <t>Furin</t>
  </si>
  <si>
    <t>NEG_E(0)</t>
  </si>
  <si>
    <t>Cd69</t>
  </si>
  <si>
    <t>Tlr4</t>
  </si>
  <si>
    <t>Mx1</t>
  </si>
  <si>
    <t>Fpr2</t>
  </si>
  <si>
    <t>Nr2f6</t>
  </si>
  <si>
    <t>Ccr2</t>
  </si>
  <si>
    <t>Nfkbiz</t>
  </si>
  <si>
    <t>Lat2</t>
  </si>
  <si>
    <t>Lta4h</t>
  </si>
  <si>
    <t>Ccl1</t>
  </si>
  <si>
    <t>Ctsg</t>
  </si>
  <si>
    <t>Dhrs3</t>
  </si>
  <si>
    <t>Aoah</t>
  </si>
  <si>
    <t>Ell2</t>
  </si>
  <si>
    <t>Syk</t>
  </si>
  <si>
    <t>Ccr6</t>
  </si>
  <si>
    <t>Ccl11</t>
  </si>
  <si>
    <t>Pde4a</t>
  </si>
  <si>
    <t>Ier3</t>
  </si>
  <si>
    <t>Nfyc</t>
  </si>
  <si>
    <t>Pycard</t>
  </si>
  <si>
    <t>Atf3</t>
  </si>
  <si>
    <t>Ly6c1</t>
  </si>
  <si>
    <t>Rbp1</t>
  </si>
  <si>
    <t>Ptgdr2</t>
  </si>
  <si>
    <t>Rgl1</t>
  </si>
  <si>
    <t>Amica1</t>
  </si>
  <si>
    <t>Il1a</t>
  </si>
  <si>
    <t>Adamts3</t>
  </si>
  <si>
    <t>Gtf2h2</t>
  </si>
  <si>
    <t>Ccl20</t>
  </si>
  <si>
    <t>Fcgr1</t>
  </si>
  <si>
    <t>Sema6d</t>
  </si>
  <si>
    <t>Ctss</t>
  </si>
  <si>
    <t>Daglb</t>
  </si>
  <si>
    <t>Terf2ip</t>
  </si>
  <si>
    <t>Anxa1</t>
  </si>
  <si>
    <t>B4galt4</t>
  </si>
  <si>
    <t>Gk5</t>
  </si>
  <si>
    <t>Fscn1</t>
  </si>
  <si>
    <t>Cxcr6</t>
  </si>
  <si>
    <t>Ifit1bl1</t>
  </si>
  <si>
    <t>Lgals3</t>
  </si>
  <si>
    <t>Ltb4r1</t>
  </si>
  <si>
    <t>Cd14</t>
  </si>
  <si>
    <t>Rin2</t>
  </si>
  <si>
    <t>Ldlr</t>
  </si>
  <si>
    <t>Il13</t>
  </si>
  <si>
    <t>Klf10</t>
  </si>
  <si>
    <t>Lamp3</t>
  </si>
  <si>
    <t>S100a11</t>
  </si>
  <si>
    <t>Edc3</t>
  </si>
  <si>
    <t>Gpr183</t>
  </si>
  <si>
    <t>Laptm5</t>
  </si>
  <si>
    <t>Gzma</t>
  </si>
  <si>
    <t>Pdgfa</t>
  </si>
  <si>
    <t>Mok</t>
  </si>
  <si>
    <t>Tnfrsf11a</t>
  </si>
  <si>
    <t>Cd99</t>
  </si>
  <si>
    <t>Twistnb</t>
  </si>
  <si>
    <t>P2rx1</t>
  </si>
  <si>
    <t>NEG_C(0)</t>
  </si>
  <si>
    <t>Xcr1</t>
  </si>
  <si>
    <t>Serpinb6a</t>
  </si>
  <si>
    <t>Txn1</t>
  </si>
  <si>
    <t>Ccl27a</t>
  </si>
  <si>
    <t>Siglecf</t>
  </si>
  <si>
    <t>Cyp3a13</t>
  </si>
  <si>
    <t>Fzd4</t>
  </si>
  <si>
    <t>Mrc2</t>
  </si>
  <si>
    <t>Fcgr4</t>
  </si>
  <si>
    <t>Rasgrf2</t>
  </si>
  <si>
    <t>Ifnar2</t>
  </si>
  <si>
    <t>Stat5a</t>
  </si>
  <si>
    <t>Gata6</t>
  </si>
  <si>
    <t>Erg</t>
  </si>
  <si>
    <t>Pdgfrb</t>
  </si>
  <si>
    <t>Cyr61</t>
  </si>
  <si>
    <t>Tlr13</t>
  </si>
  <si>
    <t>Ltb4r2</t>
  </si>
  <si>
    <t>Polr1b</t>
  </si>
  <si>
    <t>Lag3</t>
  </si>
  <si>
    <t>Mx2</t>
  </si>
  <si>
    <t>Top2a</t>
  </si>
  <si>
    <t>Kalrn</t>
  </si>
  <si>
    <t>Tnfrsf8</t>
  </si>
  <si>
    <t>Apoe</t>
  </si>
  <si>
    <t>Tlr11</t>
  </si>
  <si>
    <t>Ido1</t>
  </si>
  <si>
    <t>Trex1</t>
  </si>
  <si>
    <t>Nfatc2</t>
  </si>
  <si>
    <t>Irf4</t>
  </si>
  <si>
    <t>Ttk</t>
  </si>
  <si>
    <t>Tnf</t>
  </si>
  <si>
    <t>Rgs16</t>
  </si>
  <si>
    <t>Prkci</t>
  </si>
  <si>
    <t>Alcam</t>
  </si>
  <si>
    <t>Gadd45b</t>
  </si>
  <si>
    <t>Nfatc1</t>
  </si>
  <si>
    <t>Serpinb2</t>
  </si>
  <si>
    <t>Fzd6</t>
  </si>
  <si>
    <t>Psmb8</t>
  </si>
  <si>
    <t>Alox5</t>
  </si>
  <si>
    <t>Traf6</t>
  </si>
  <si>
    <t>Adora3</t>
  </si>
  <si>
    <t>Fcgr3</t>
  </si>
  <si>
    <t>Des</t>
  </si>
  <si>
    <t>Itgal</t>
  </si>
  <si>
    <t>Tnfrsf1b</t>
  </si>
  <si>
    <t>NEG_D(0)</t>
  </si>
  <si>
    <t>Sgpp1</t>
  </si>
  <si>
    <t>Dnajb6</t>
  </si>
  <si>
    <t>Hnf1b</t>
  </si>
  <si>
    <t>Trafd1</t>
  </si>
  <si>
    <t>Serpine3</t>
  </si>
  <si>
    <t>Zfp92</t>
  </si>
  <si>
    <t>Vav2</t>
  </si>
  <si>
    <t>H2-Q2</t>
  </si>
  <si>
    <t>Hif1a</t>
  </si>
  <si>
    <t>Clic4</t>
  </si>
  <si>
    <t>Traf2</t>
  </si>
  <si>
    <t>Cxcl16</t>
  </si>
  <si>
    <t>Csf1</t>
  </si>
  <si>
    <t>Clec1b</t>
  </si>
  <si>
    <t>Cdh1</t>
  </si>
  <si>
    <t>Cxcr3</t>
  </si>
  <si>
    <t>Fas</t>
  </si>
  <si>
    <t>Olr1</t>
  </si>
  <si>
    <t>Vamp2</t>
  </si>
  <si>
    <t>Myd88</t>
  </si>
  <si>
    <t>Ccl22</t>
  </si>
  <si>
    <t>H2-M3</t>
  </si>
  <si>
    <t>Mpo</t>
  </si>
  <si>
    <t>Fpr-rs4</t>
  </si>
  <si>
    <t>Gata1</t>
  </si>
  <si>
    <t>Sell</t>
  </si>
  <si>
    <t>Insr</t>
  </si>
  <si>
    <t>Cnn2</t>
  </si>
  <si>
    <t>Lpl</t>
  </si>
  <si>
    <t>Fzd9</t>
  </si>
  <si>
    <t>Cbr1</t>
  </si>
  <si>
    <t>Cd34</t>
  </si>
  <si>
    <t>Batf3</t>
  </si>
  <si>
    <t>Mmp10</t>
  </si>
  <si>
    <t>Tnfsf10</t>
  </si>
  <si>
    <t>Serpinb9</t>
  </si>
  <si>
    <t>Stat1</t>
  </si>
  <si>
    <t>Hc</t>
  </si>
  <si>
    <t>Ly6g</t>
  </si>
  <si>
    <t>Scin</t>
  </si>
  <si>
    <t>Tmem173</t>
  </si>
  <si>
    <t>Ctla4</t>
  </si>
  <si>
    <t>Tap1</t>
  </si>
  <si>
    <t>Nectin2</t>
  </si>
  <si>
    <t>Cysltr1</t>
  </si>
  <si>
    <t>Fbxl7</t>
  </si>
  <si>
    <t>Adamts14</t>
  </si>
  <si>
    <t>Tnfrsf12a</t>
  </si>
  <si>
    <t>Icam1</t>
  </si>
  <si>
    <t>Nrip3</t>
  </si>
  <si>
    <t>Acad10</t>
  </si>
  <si>
    <t>Ncor1</t>
  </si>
  <si>
    <t>Prdx3</t>
  </si>
  <si>
    <t>Zmpste24</t>
  </si>
  <si>
    <t>Rab20</t>
  </si>
  <si>
    <t>Adamts4</t>
  </si>
  <si>
    <t>Bid</t>
  </si>
  <si>
    <t>Ear3</t>
  </si>
  <si>
    <t>Rapgef4</t>
  </si>
  <si>
    <t>Sp4</t>
  </si>
  <si>
    <t>Kif20a</t>
  </si>
  <si>
    <t>Il27ra</t>
  </si>
  <si>
    <t>Pbx3</t>
  </si>
  <si>
    <t>Ccl28</t>
  </si>
  <si>
    <t>Acot3</t>
  </si>
  <si>
    <t>Marco</t>
  </si>
  <si>
    <t>Mapk14</t>
  </si>
  <si>
    <t>Col12a1</t>
  </si>
  <si>
    <t>Pik3cg</t>
  </si>
  <si>
    <t>2810417H13Rik</t>
  </si>
  <si>
    <t>Cd27</t>
  </si>
  <si>
    <t>Pim2</t>
  </si>
  <si>
    <t>Lst1</t>
  </si>
  <si>
    <t>Batf</t>
  </si>
  <si>
    <t>Cd180</t>
  </si>
  <si>
    <t>Gpr65</t>
  </si>
  <si>
    <t>Cd28</t>
  </si>
  <si>
    <t>Map2k4</t>
  </si>
  <si>
    <t>Ifnar1</t>
  </si>
  <si>
    <t>Clec9a</t>
  </si>
  <si>
    <t>Edn1</t>
  </si>
  <si>
    <t>Acod1</t>
  </si>
  <si>
    <t>Tnc</t>
  </si>
  <si>
    <t>Vwa5a</t>
  </si>
  <si>
    <t>Cd36</t>
  </si>
  <si>
    <t>Pdgfra</t>
  </si>
  <si>
    <t>Il4</t>
  </si>
  <si>
    <t>Angpt1</t>
  </si>
  <si>
    <t>Alox15</t>
  </si>
  <si>
    <t>Klk1</t>
  </si>
  <si>
    <t>Fpr3</t>
  </si>
  <si>
    <t>Ceacam2</t>
  </si>
  <si>
    <t>Vav1</t>
  </si>
  <si>
    <t>Nkg7</t>
  </si>
  <si>
    <t>Pggt1b</t>
  </si>
  <si>
    <t>Malt1</t>
  </si>
  <si>
    <t>Nfkb1</t>
  </si>
  <si>
    <t>Ptx3</t>
  </si>
  <si>
    <t>Ccl25</t>
  </si>
  <si>
    <t>Rhoj</t>
  </si>
  <si>
    <t>Bmp6</t>
  </si>
  <si>
    <t>H2-Q1</t>
  </si>
  <si>
    <t>Hmgb1</t>
  </si>
  <si>
    <t>Eif2b4</t>
  </si>
  <si>
    <t>Cybb</t>
  </si>
  <si>
    <t>Dusp1</t>
  </si>
  <si>
    <t>Prkca</t>
  </si>
  <si>
    <t>Enc1</t>
  </si>
  <si>
    <t>Ccr4</t>
  </si>
  <si>
    <t>Mafb</t>
  </si>
  <si>
    <t>Id3</t>
  </si>
  <si>
    <t>Pparg</t>
  </si>
  <si>
    <t>Mmp13</t>
  </si>
  <si>
    <t>Cd86</t>
  </si>
  <si>
    <t>Cd38</t>
  </si>
  <si>
    <t>Irf7</t>
  </si>
  <si>
    <t>Ikbke</t>
  </si>
  <si>
    <t>Prg2</t>
  </si>
  <si>
    <t>Icos</t>
  </si>
  <si>
    <t>Cd274</t>
  </si>
  <si>
    <t>Fosb</t>
  </si>
  <si>
    <t>NEG_G(0)</t>
  </si>
  <si>
    <t>Gch1</t>
  </si>
  <si>
    <t>Fut4</t>
  </si>
  <si>
    <t>Csf2ra</t>
  </si>
  <si>
    <t>Psme2</t>
  </si>
  <si>
    <t>Il5ra</t>
  </si>
  <si>
    <t>Ccl4</t>
  </si>
  <si>
    <t>Nlrp3</t>
  </si>
  <si>
    <t>Cxcl13</t>
  </si>
  <si>
    <t>Stat6</t>
  </si>
  <si>
    <t>Il1b</t>
  </si>
  <si>
    <t>Vegfc</t>
  </si>
  <si>
    <t>Loxl2</t>
  </si>
  <si>
    <t>Cdh5</t>
  </si>
  <si>
    <t>Znrf2</t>
  </si>
  <si>
    <t>Ccr8</t>
  </si>
  <si>
    <t>Mmp1a</t>
  </si>
  <si>
    <t>Btla</t>
  </si>
  <si>
    <t>Spry2</t>
  </si>
  <si>
    <t>Fosl1</t>
  </si>
  <si>
    <t>Vegfa</t>
  </si>
  <si>
    <t>Ncf2</t>
  </si>
  <si>
    <t>Rgs6</t>
  </si>
  <si>
    <t>Il17ra</t>
  </si>
  <si>
    <t>Prok2</t>
  </si>
  <si>
    <t>Alox5ap</t>
  </si>
  <si>
    <t>Cttnbp2</t>
  </si>
  <si>
    <t>Adgre5</t>
  </si>
  <si>
    <t>Irf1</t>
  </si>
  <si>
    <t>Timd4</t>
  </si>
  <si>
    <t>Cnksr1</t>
  </si>
  <si>
    <t>Nod1</t>
  </si>
  <si>
    <t>Pdgfb</t>
  </si>
  <si>
    <t>Il21r</t>
  </si>
  <si>
    <t>Tnfrsf4</t>
  </si>
  <si>
    <t>Irf8</t>
  </si>
  <si>
    <t>Hras</t>
  </si>
  <si>
    <t>Ifnb1</t>
  </si>
  <si>
    <t>Map3k4</t>
  </si>
  <si>
    <t>Jak3</t>
  </si>
  <si>
    <t>Il1rl1</t>
  </si>
  <si>
    <t>Cxcl14</t>
  </si>
  <si>
    <t>Kcnq1ot1</t>
  </si>
  <si>
    <t>Gata2</t>
  </si>
  <si>
    <t>H2-Ab1</t>
  </si>
  <si>
    <t>Map2k2</t>
  </si>
  <si>
    <t>Mmp9</t>
  </si>
  <si>
    <t>Tep1</t>
  </si>
  <si>
    <t>Tm7sf3</t>
  </si>
  <si>
    <t>Il1rap</t>
  </si>
  <si>
    <t>2900026A02Rik</t>
  </si>
  <si>
    <t>Ctsa</t>
  </si>
  <si>
    <t>H2-K1</t>
  </si>
  <si>
    <t>Cxcl9</t>
  </si>
  <si>
    <t>Cd247</t>
  </si>
  <si>
    <t>Tfcp2</t>
  </si>
  <si>
    <t>Egr3</t>
  </si>
  <si>
    <t>Il1r2</t>
  </si>
  <si>
    <t>Pglyrp1</t>
  </si>
  <si>
    <t>Dusp2</t>
  </si>
  <si>
    <t>Tnfsf4</t>
  </si>
  <si>
    <t>Coasy</t>
  </si>
  <si>
    <t>Nfkbie</t>
  </si>
  <si>
    <t>Ctgf</t>
  </si>
  <si>
    <t>Ercc1</t>
  </si>
  <si>
    <t>Adcyap1r1</t>
  </si>
  <si>
    <t>Ltb</t>
  </si>
  <si>
    <t>Rnase2b</t>
  </si>
  <si>
    <t>Cldn1</t>
  </si>
  <si>
    <t>Sphk1</t>
  </si>
  <si>
    <t>Arhgef6</t>
  </si>
  <si>
    <t>Hes1</t>
  </si>
  <si>
    <t>Sqstm1</t>
  </si>
  <si>
    <t>S1pr1</t>
  </si>
  <si>
    <t>Csf2</t>
  </si>
  <si>
    <t>Il15ra</t>
  </si>
  <si>
    <t>S100a4</t>
  </si>
  <si>
    <t>Selplg</t>
  </si>
  <si>
    <t>Stat5b</t>
  </si>
  <si>
    <t>Irf3</t>
  </si>
  <si>
    <t>Il1r1</t>
  </si>
  <si>
    <t>Ccl19</t>
  </si>
  <si>
    <t>Mpeg1</t>
  </si>
  <si>
    <t>Daxx</t>
  </si>
  <si>
    <t>Fem1c</t>
  </si>
  <si>
    <t>Cd74</t>
  </si>
  <si>
    <t>Cebpd</t>
  </si>
  <si>
    <t>Clec5a</t>
  </si>
  <si>
    <t>Cx3cr1</t>
  </si>
  <si>
    <t>Tlr9</t>
  </si>
  <si>
    <t>Cma1</t>
  </si>
  <si>
    <t>Havcr1</t>
  </si>
  <si>
    <t>Cxcl2</t>
  </si>
  <si>
    <t>Ctnnb1</t>
  </si>
  <si>
    <t>Trem2</t>
  </si>
  <si>
    <t>Lat</t>
  </si>
  <si>
    <t>Osm</t>
  </si>
  <si>
    <t>Cdh2</t>
  </si>
  <si>
    <t>H2-DMb2</t>
  </si>
  <si>
    <t>Zfp148</t>
  </si>
  <si>
    <t>Cxcl1</t>
  </si>
  <si>
    <t>Crabp2</t>
  </si>
  <si>
    <t>Tlr7</t>
  </si>
  <si>
    <t>Itgam</t>
  </si>
  <si>
    <t>Tnfsf9</t>
  </si>
  <si>
    <t>Areg</t>
  </si>
  <si>
    <t>Il18</t>
  </si>
  <si>
    <t>Egr2</t>
  </si>
  <si>
    <t>Traf1</t>
  </si>
  <si>
    <t>Bcl6</t>
  </si>
  <si>
    <t>Ifna1</t>
  </si>
  <si>
    <t>Serpinb7</t>
  </si>
  <si>
    <t>Il6</t>
  </si>
  <si>
    <t>Adora2a</t>
  </si>
  <si>
    <t>Adam19</t>
  </si>
  <si>
    <t>Cd44</t>
  </si>
  <si>
    <t>Cxcr2</t>
  </si>
  <si>
    <t>Cd209e</t>
  </si>
  <si>
    <t>Tpsb2</t>
  </si>
  <si>
    <t>Map2k1</t>
  </si>
  <si>
    <t>Cd83</t>
  </si>
  <si>
    <t>Ear6</t>
  </si>
  <si>
    <t>Was</t>
  </si>
  <si>
    <t>NEG_A(0)</t>
  </si>
  <si>
    <t>Trim9</t>
  </si>
  <si>
    <t>NA</t>
  </si>
  <si>
    <t>Ccl26</t>
  </si>
  <si>
    <t>Fcnb</t>
  </si>
  <si>
    <t>Epx</t>
  </si>
  <si>
    <t>Il12b</t>
  </si>
  <si>
    <t>Cxcr1</t>
  </si>
  <si>
    <t>Col11a1</t>
  </si>
  <si>
    <t>Prg3</t>
  </si>
  <si>
    <t>Ifng</t>
  </si>
  <si>
    <t>Myh4</t>
  </si>
  <si>
    <t>Il2</t>
  </si>
  <si>
    <t>Cdh4</t>
  </si>
  <si>
    <t>Vtcn1</t>
  </si>
  <si>
    <t>Oscar</t>
  </si>
  <si>
    <t>H2-Ob</t>
  </si>
  <si>
    <t>H2-Ea-ps</t>
  </si>
  <si>
    <t>Tnfrsf9</t>
  </si>
  <si>
    <t>Il23a</t>
  </si>
  <si>
    <t>Ephb6</t>
  </si>
  <si>
    <t>Il25</t>
  </si>
  <si>
    <t>Cd1d2</t>
  </si>
  <si>
    <t>Fgf18</t>
  </si>
  <si>
    <t>Sele</t>
  </si>
  <si>
    <t>Il12a</t>
  </si>
  <si>
    <t>Il5</t>
  </si>
  <si>
    <t>Cd70</t>
  </si>
  <si>
    <t>Fpr-rs3</t>
  </si>
  <si>
    <t>Fpr-rs6</t>
  </si>
  <si>
    <t>Csf3</t>
  </si>
  <si>
    <t>Camp</t>
  </si>
  <si>
    <t>Myod1</t>
  </si>
  <si>
    <t>Phlda2</t>
  </si>
  <si>
    <t>Fpr-rs5</t>
  </si>
  <si>
    <t>Sfrp4</t>
  </si>
  <si>
    <t>Col17a1</t>
  </si>
  <si>
    <t>Aif1</t>
  </si>
  <si>
    <t>Cxcr5</t>
  </si>
  <si>
    <t>Ms4a1</t>
  </si>
  <si>
    <t>Il9</t>
  </si>
  <si>
    <t>En1</t>
  </si>
  <si>
    <t>Pdcd1</t>
  </si>
  <si>
    <t>Il10</t>
  </si>
  <si>
    <t>Il22</t>
  </si>
  <si>
    <t>Trem1</t>
  </si>
  <si>
    <t>Mapk12</t>
  </si>
  <si>
    <t>Nox3</t>
  </si>
  <si>
    <t>Il27</t>
  </si>
  <si>
    <t>Fcer2a</t>
  </si>
  <si>
    <t>Mmp8</t>
  </si>
  <si>
    <t>Elane</t>
  </si>
  <si>
    <t>Fpr1</t>
  </si>
  <si>
    <t>Lta</t>
  </si>
  <si>
    <t>Col10a1</t>
  </si>
  <si>
    <t>Kcnab1</t>
  </si>
  <si>
    <t>Ido2</t>
  </si>
  <si>
    <t>Abcc8</t>
  </si>
  <si>
    <t>Prrx1</t>
  </si>
  <si>
    <t>NEG_H(0)</t>
  </si>
  <si>
    <t>NEG_B(0)</t>
  </si>
  <si>
    <t>log2FoldChange</t>
  </si>
  <si>
    <t>padj</t>
  </si>
  <si>
    <t>fold change</t>
  </si>
  <si>
    <t>abs(log2foldchange)</t>
  </si>
  <si>
    <t>Chil4</t>
  </si>
  <si>
    <t>Ccl7</t>
  </si>
  <si>
    <t>Rnase2a</t>
  </si>
  <si>
    <t>Serpine1</t>
  </si>
  <si>
    <t>Chil3</t>
  </si>
  <si>
    <t>Cpa3</t>
  </si>
  <si>
    <t>Nmb</t>
  </si>
  <si>
    <t>Cxcl5</t>
  </si>
  <si>
    <t>Smarcd3</t>
  </si>
  <si>
    <t>Selp</t>
  </si>
  <si>
    <t>Rasal1</t>
  </si>
  <si>
    <t>Igf2</t>
  </si>
  <si>
    <t>Fcer1a</t>
  </si>
  <si>
    <t>Krba1</t>
  </si>
  <si>
    <t>Arg1</t>
  </si>
  <si>
    <t>Fgf2</t>
  </si>
  <si>
    <t>Cxcl3</t>
  </si>
  <si>
    <t>Ndc80</t>
  </si>
  <si>
    <t>Tlr6</t>
  </si>
  <si>
    <t>Hdac6</t>
  </si>
  <si>
    <t>Adamts12</t>
  </si>
  <si>
    <t>Cdh13</t>
  </si>
  <si>
    <t>Flrt2</t>
  </si>
  <si>
    <t>Ccl24</t>
  </si>
  <si>
    <t>Tlr12</t>
  </si>
  <si>
    <t>Ccl2</t>
  </si>
  <si>
    <t>Hoxd4</t>
  </si>
  <si>
    <t>Mmp12</t>
  </si>
  <si>
    <t>Ccl8</t>
  </si>
  <si>
    <t>Retnlb</t>
  </si>
  <si>
    <t>Ms4a2</t>
  </si>
  <si>
    <t>Retnla</t>
  </si>
  <si>
    <t>Msc</t>
  </si>
  <si>
    <t>Rgs1</t>
  </si>
  <si>
    <t>Il3ra</t>
  </si>
  <si>
    <t>S100a9</t>
  </si>
  <si>
    <t>Adamts17</t>
  </si>
  <si>
    <t>Fgf7</t>
  </si>
  <si>
    <t>Bcl2</t>
  </si>
  <si>
    <t>Pdzk1ip1</t>
  </si>
  <si>
    <t>Bmp8a</t>
  </si>
  <si>
    <t>Cebpg</t>
  </si>
  <si>
    <t>S100a8</t>
  </si>
  <si>
    <t>Lif</t>
  </si>
  <si>
    <t>Nod2</t>
  </si>
  <si>
    <t>Ptger2</t>
  </si>
  <si>
    <t>Flt3</t>
  </si>
  <si>
    <t>Nos2</t>
  </si>
  <si>
    <t>Ccr3</t>
  </si>
  <si>
    <t>Cyp1b1</t>
  </si>
  <si>
    <t>Adam8</t>
  </si>
  <si>
    <t>Mmp19</t>
  </si>
  <si>
    <t>Ccl12</t>
  </si>
  <si>
    <t>Sema5a</t>
  </si>
  <si>
    <t>Hdac5</t>
  </si>
  <si>
    <t>Kit</t>
  </si>
  <si>
    <t>Ccl3</t>
  </si>
  <si>
    <t>Tek</t>
  </si>
  <si>
    <t>Hdc</t>
  </si>
  <si>
    <t>Lamb3</t>
  </si>
  <si>
    <t>Mrc1</t>
  </si>
  <si>
    <t>H2-Q10</t>
  </si>
  <si>
    <t>Cxcr4</t>
  </si>
  <si>
    <t>Pf4</t>
  </si>
  <si>
    <t>Ptgdr</t>
  </si>
  <si>
    <t>Ccl17</t>
  </si>
  <si>
    <t>Enpp2</t>
  </si>
  <si>
    <t>Smad2</t>
  </si>
  <si>
    <t>Itgb7</t>
  </si>
  <si>
    <t>Cd163</t>
  </si>
  <si>
    <t>Itga5</t>
  </si>
  <si>
    <t>Icosl</t>
  </si>
  <si>
    <t>Gata3</t>
  </si>
  <si>
    <t>Cx3cl1</t>
  </si>
  <si>
    <t>Insig1</t>
  </si>
  <si>
    <t>Plau</t>
  </si>
  <si>
    <t>Mif</t>
  </si>
  <si>
    <t>Pbx1</t>
  </si>
  <si>
    <t>Tnfrsf14</t>
  </si>
  <si>
    <t>Col1a2</t>
  </si>
  <si>
    <t>Igf1</t>
  </si>
  <si>
    <t>Enpep</t>
  </si>
  <si>
    <t>Fn1</t>
  </si>
  <si>
    <t>Usp18</t>
  </si>
  <si>
    <t>Tgfbr3</t>
  </si>
  <si>
    <t>Fcgr2b</t>
  </si>
  <si>
    <t>Lamb2</t>
  </si>
  <si>
    <t>C3</t>
  </si>
  <si>
    <t>Ccl5</t>
  </si>
  <si>
    <t>Ptprb</t>
  </si>
  <si>
    <t>Itgax</t>
  </si>
  <si>
    <t>Il18r1</t>
  </si>
  <si>
    <t>Il15</t>
  </si>
  <si>
    <t>Cd244</t>
  </si>
  <si>
    <t>Cd68</t>
  </si>
  <si>
    <t>Golim4</t>
  </si>
  <si>
    <t>C3ar1</t>
  </si>
  <si>
    <t>Ccl6</t>
  </si>
  <si>
    <t>Il4ra</t>
  </si>
  <si>
    <t>Cdc20</t>
  </si>
  <si>
    <t>Marcksl1</t>
  </si>
  <si>
    <t>Irf2</t>
  </si>
  <si>
    <t>Hpgds</t>
  </si>
  <si>
    <t>Ccr1</t>
  </si>
  <si>
    <t>Elovl6</t>
  </si>
  <si>
    <t>Vsir</t>
  </si>
  <si>
    <t>Tgfb1</t>
  </si>
  <si>
    <t>C5ar1</t>
  </si>
  <si>
    <t>Ski</t>
  </si>
  <si>
    <t>Clec7a</t>
  </si>
  <si>
    <t>Ccr9</t>
  </si>
  <si>
    <t>Hpgd</t>
  </si>
  <si>
    <t>Tnfaip3</t>
  </si>
  <si>
    <t>Plaur</t>
  </si>
  <si>
    <t>Socs3</t>
  </si>
  <si>
    <t>C1qb</t>
  </si>
  <si>
    <t>Fabp4</t>
  </si>
  <si>
    <t>Crip1</t>
  </si>
  <si>
    <t>Timp3</t>
  </si>
  <si>
    <t>Ets1</t>
  </si>
  <si>
    <t>Flnb</t>
  </si>
  <si>
    <t>POS_E(0.5)</t>
  </si>
  <si>
    <t>Klf4</t>
  </si>
  <si>
    <t>Emp1</t>
  </si>
  <si>
    <t>Sema4b</t>
  </si>
  <si>
    <t>Ccrl2</t>
  </si>
  <si>
    <t>Tapbp</t>
  </si>
  <si>
    <t>Col3a1</t>
  </si>
  <si>
    <t>Adgre1</t>
  </si>
  <si>
    <t>Acot11</t>
  </si>
  <si>
    <t>Tgm2</t>
  </si>
  <si>
    <t>Tlr3</t>
  </si>
  <si>
    <t>Tlr1</t>
  </si>
  <si>
    <t>Rictor</t>
  </si>
  <si>
    <t>Cd84</t>
  </si>
  <si>
    <t>Txndc16</t>
  </si>
  <si>
    <t>Itgb2</t>
  </si>
  <si>
    <t>Sptbn1</t>
  </si>
  <si>
    <t>Cav1</t>
  </si>
  <si>
    <t>Stab1</t>
  </si>
  <si>
    <t>Peli1</t>
  </si>
  <si>
    <t>Serinc2</t>
  </si>
  <si>
    <t>Mertk</t>
  </si>
  <si>
    <t>Birc3</t>
  </si>
  <si>
    <t>C1qc</t>
  </si>
  <si>
    <t>Anxa4</t>
  </si>
  <si>
    <t>Grn</t>
  </si>
  <si>
    <t>Arhgef28</t>
  </si>
  <si>
    <t>Rad51</t>
  </si>
  <si>
    <t>Gsn</t>
  </si>
  <si>
    <t>Id2</t>
  </si>
  <si>
    <t>Ccnb2</t>
  </si>
  <si>
    <t>Slc16a6</t>
  </si>
  <si>
    <t>Ifit1bl2</t>
  </si>
  <si>
    <t>Itga4</t>
  </si>
  <si>
    <t>Lrp5</t>
  </si>
  <si>
    <t>C4a</t>
  </si>
  <si>
    <t>Tnfrsf1a</t>
  </si>
  <si>
    <t>Tgfa</t>
  </si>
  <si>
    <t>Csf1r</t>
  </si>
  <si>
    <t>Ndufa7</t>
  </si>
  <si>
    <t>POS_A(128)</t>
  </si>
  <si>
    <t>Mcm5</t>
  </si>
  <si>
    <t>Prdx1</t>
  </si>
  <si>
    <t>Myc</t>
  </si>
  <si>
    <t>Dpp4</t>
  </si>
  <si>
    <t>Hivep1</t>
  </si>
  <si>
    <t>Ptprk</t>
  </si>
  <si>
    <t>Ddr2</t>
  </si>
  <si>
    <t>Eif4ebp2</t>
  </si>
  <si>
    <t>Gnai3</t>
  </si>
  <si>
    <t>Isg15</t>
  </si>
  <si>
    <t>Pfdn6</t>
  </si>
  <si>
    <t>Birc5</t>
  </si>
  <si>
    <t>Tyrobp</t>
  </si>
  <si>
    <t>Cdkn1a</t>
  </si>
  <si>
    <t>Nampt</t>
  </si>
  <si>
    <t>Cxcl12</t>
  </si>
  <si>
    <t>H2-Eb1</t>
  </si>
  <si>
    <t>Tnfaip8</t>
  </si>
  <si>
    <t>Tuba4a</t>
  </si>
  <si>
    <t>F11r</t>
  </si>
  <si>
    <t>Btg2</t>
  </si>
  <si>
    <t>S100a10</t>
  </si>
  <si>
    <t>Tspan7</t>
  </si>
  <si>
    <t>Kitl</t>
  </si>
  <si>
    <t>Acly</t>
  </si>
  <si>
    <t>Smad7</t>
  </si>
  <si>
    <t>Smad1</t>
  </si>
  <si>
    <t>Ifngr1</t>
  </si>
  <si>
    <t>Lrp6</t>
  </si>
  <si>
    <t>Rhog</t>
  </si>
  <si>
    <t>Bcl10</t>
  </si>
  <si>
    <t>Casp7</t>
  </si>
  <si>
    <t>Sema4a</t>
  </si>
  <si>
    <t>Skil</t>
  </si>
  <si>
    <t>Calr</t>
  </si>
  <si>
    <t>Man2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/>
    <xf numFmtId="0" fontId="0" fillId="0" borderId="0" xfId="0" applyFill="1"/>
    <xf numFmtId="0" fontId="0" fillId="0" borderId="0" xfId="0" applyFont="1" applyFill="1"/>
    <xf numFmtId="11" fontId="0" fillId="0" borderId="0" xfId="0" applyNumberFormat="1" applyFont="1" applyFill="1"/>
    <xf numFmtId="11" fontId="0" fillId="0" borderId="0" xfId="0" applyNumberFormat="1" applyFill="1"/>
    <xf numFmtId="0" fontId="1" fillId="0" borderId="0" xfId="0" applyFont="1" applyFill="1"/>
    <xf numFmtId="0" fontId="2" fillId="0" borderId="0" xfId="0" applyFont="1"/>
    <xf numFmtId="11" fontId="2" fillId="0" borderId="0" xfId="0" applyNumberFormat="1" applyFont="1"/>
    <xf numFmtId="0" fontId="0" fillId="2" borderId="0" xfId="0" applyFont="1" applyFill="1"/>
    <xf numFmtId="0" fontId="3" fillId="0" borderId="0" xfId="0" applyFont="1" applyFill="1"/>
    <xf numFmtId="11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3E4F4-1C7B-B54E-A885-B44EE9C419FB}">
  <dimension ref="A1:E799"/>
  <sheetViews>
    <sheetView workbookViewId="0">
      <selection activeCell="G10" sqref="G10"/>
    </sheetView>
  </sheetViews>
  <sheetFormatPr baseColWidth="10" defaultRowHeight="16" x14ac:dyDescent="0.2"/>
  <cols>
    <col min="1" max="1" width="10.83203125" style="1"/>
    <col min="2" max="2" width="14.1640625" style="1" bestFit="1" customWidth="1"/>
    <col min="3" max="3" width="18" style="1" bestFit="1" customWidth="1"/>
    <col min="4" max="4" width="9" style="8" bestFit="1" customWidth="1"/>
    <col min="5" max="5" width="12.83203125" style="7" bestFit="1" customWidth="1"/>
    <col min="6" max="16384" width="10.83203125" style="1"/>
  </cols>
  <sheetData>
    <row r="1" spans="1:5" x14ac:dyDescent="0.2">
      <c r="A1" s="3"/>
      <c r="B1" s="3" t="s">
        <v>555</v>
      </c>
      <c r="C1" s="3" t="s">
        <v>558</v>
      </c>
      <c r="D1" s="4" t="s">
        <v>556</v>
      </c>
      <c r="E1" s="3" t="s">
        <v>557</v>
      </c>
    </row>
    <row r="2" spans="1:5" x14ac:dyDescent="0.2">
      <c r="A2" s="10" t="s">
        <v>573</v>
      </c>
      <c r="B2" s="10">
        <v>-12.0980849091642</v>
      </c>
      <c r="C2" s="10">
        <f>ABS(B2)</f>
        <v>12.0980849091642</v>
      </c>
      <c r="D2" s="11">
        <v>2.1675022501570802E-12</v>
      </c>
      <c r="E2" s="10">
        <f>2^C2</f>
        <v>4384.1605289478211</v>
      </c>
    </row>
    <row r="3" spans="1:5" x14ac:dyDescent="0.2">
      <c r="A3" s="10" t="s">
        <v>587</v>
      </c>
      <c r="B3" s="10">
        <v>-9.8411190468343008</v>
      </c>
      <c r="C3" s="10">
        <f>ABS(B3)</f>
        <v>9.8411190468343008</v>
      </c>
      <c r="D3" s="11">
        <v>1.30224046641201E-8</v>
      </c>
      <c r="E3" s="10">
        <f>2^C3</f>
        <v>917.2168490125656</v>
      </c>
    </row>
    <row r="4" spans="1:5" x14ac:dyDescent="0.2">
      <c r="A4" s="10" t="s">
        <v>588</v>
      </c>
      <c r="B4" s="10">
        <v>-9.5375435710119394</v>
      </c>
      <c r="C4" s="10">
        <f>ABS(B4)</f>
        <v>9.5375435710119394</v>
      </c>
      <c r="D4" s="11">
        <v>9.2776587244783001E-9</v>
      </c>
      <c r="E4" s="10">
        <f>2^C4</f>
        <v>743.16748438464879</v>
      </c>
    </row>
    <row r="5" spans="1:5" x14ac:dyDescent="0.2">
      <c r="A5" s="10" t="s">
        <v>590</v>
      </c>
      <c r="B5" s="10">
        <v>-8.3101149162947507</v>
      </c>
      <c r="C5" s="10">
        <f>ABS(B5)</f>
        <v>8.3101149162947507</v>
      </c>
      <c r="D5" s="11">
        <v>5.6228875895802601E-7</v>
      </c>
      <c r="E5" s="10">
        <f>2^C5</f>
        <v>317.39045156662797</v>
      </c>
    </row>
    <row r="6" spans="1:5" x14ac:dyDescent="0.2">
      <c r="A6" s="10" t="s">
        <v>563</v>
      </c>
      <c r="B6" s="10">
        <v>-8.2431947090824504</v>
      </c>
      <c r="C6" s="10">
        <f>ABS(B6)</f>
        <v>8.2431947090824504</v>
      </c>
      <c r="D6" s="11">
        <v>1.63646717995813E-27</v>
      </c>
      <c r="E6" s="10">
        <f>2^C6</f>
        <v>303.00435289829699</v>
      </c>
    </row>
    <row r="7" spans="1:5" x14ac:dyDescent="0.2">
      <c r="A7" s="3" t="s">
        <v>638</v>
      </c>
      <c r="B7" s="10">
        <v>-7.10353468669443</v>
      </c>
      <c r="C7" s="10">
        <f>ABS(B7)</f>
        <v>7.10353468669443</v>
      </c>
      <c r="D7" s="11">
        <v>2.8248612718364201E-4</v>
      </c>
      <c r="E7" s="10">
        <f>2^C7</f>
        <v>137.52353142381781</v>
      </c>
    </row>
    <row r="8" spans="1:5" x14ac:dyDescent="0.2">
      <c r="A8" s="3" t="s">
        <v>635</v>
      </c>
      <c r="B8" s="10">
        <v>-6.3313259914643201</v>
      </c>
      <c r="C8" s="10">
        <f>ABS(B8)</f>
        <v>6.3313259914643201</v>
      </c>
      <c r="D8" s="11">
        <v>8.9831563625812202E-43</v>
      </c>
      <c r="E8" s="10">
        <f>2^C8</f>
        <v>80.522831086090889</v>
      </c>
    </row>
    <row r="9" spans="1:5" x14ac:dyDescent="0.2">
      <c r="A9" s="10" t="s">
        <v>582</v>
      </c>
      <c r="B9" s="10">
        <v>-6.0797006131259597</v>
      </c>
      <c r="C9" s="10">
        <f>ABS(B9)</f>
        <v>6.0797006131259597</v>
      </c>
      <c r="D9" s="11">
        <v>1.5449143524151601E-2</v>
      </c>
      <c r="E9" s="10">
        <f>2^C9</f>
        <v>67.635117556202943</v>
      </c>
    </row>
    <row r="10" spans="1:5" x14ac:dyDescent="0.2">
      <c r="A10" s="3" t="s">
        <v>613</v>
      </c>
      <c r="B10" s="10">
        <v>-5.1116090764788398</v>
      </c>
      <c r="C10" s="10">
        <f>ABS(B10)</f>
        <v>5.1116090764788398</v>
      </c>
      <c r="D10" s="11">
        <v>2.3280712504966802E-16</v>
      </c>
      <c r="E10" s="10">
        <f>2^C10</f>
        <v>34.573843206758625</v>
      </c>
    </row>
    <row r="11" spans="1:5" x14ac:dyDescent="0.2">
      <c r="A11" s="3" t="s">
        <v>609</v>
      </c>
      <c r="B11" s="3">
        <v>-5.0827074145490103</v>
      </c>
      <c r="C11" s="3">
        <f>ABS(B11)</f>
        <v>5.0827074145490103</v>
      </c>
      <c r="D11" s="4">
        <v>0.115365332240669</v>
      </c>
      <c r="E11" s="3">
        <f>2^C11</f>
        <v>33.888113341546322</v>
      </c>
    </row>
    <row r="12" spans="1:5" x14ac:dyDescent="0.2">
      <c r="A12" s="3" t="s">
        <v>704</v>
      </c>
      <c r="B12" s="10">
        <v>-4.9717266134172702</v>
      </c>
      <c r="C12" s="10">
        <f>ABS(B12)</f>
        <v>4.9717266134172702</v>
      </c>
      <c r="D12" s="11">
        <v>1.51358404868162E-14</v>
      </c>
      <c r="E12" s="10">
        <f>2^C12</f>
        <v>31.378981337012732</v>
      </c>
    </row>
    <row r="13" spans="1:5" x14ac:dyDescent="0.2">
      <c r="A13" s="10" t="s">
        <v>584</v>
      </c>
      <c r="B13" s="10">
        <v>-4.9035054507040101</v>
      </c>
      <c r="C13" s="10">
        <f>ABS(B13)</f>
        <v>4.9035054507040101</v>
      </c>
      <c r="D13" s="11">
        <v>1.6615468646525399E-7</v>
      </c>
      <c r="E13" s="10">
        <f>2^C13</f>
        <v>29.929690410206614</v>
      </c>
    </row>
    <row r="14" spans="1:5" x14ac:dyDescent="0.2">
      <c r="A14" s="3" t="s">
        <v>660</v>
      </c>
      <c r="B14" s="10">
        <v>-4.9032872219536801</v>
      </c>
      <c r="C14" s="10">
        <f>ABS(B14)</f>
        <v>4.9032872219536801</v>
      </c>
      <c r="D14" s="11">
        <v>3.3066348719200798E-37</v>
      </c>
      <c r="E14" s="10">
        <f>2^C14</f>
        <v>29.925163448664613</v>
      </c>
    </row>
    <row r="15" spans="1:5" x14ac:dyDescent="0.2">
      <c r="A15" s="3" t="s">
        <v>685</v>
      </c>
      <c r="B15" s="10">
        <v>-4.8543541881963197</v>
      </c>
      <c r="C15" s="10">
        <f>ABS(B15)</f>
        <v>4.8543541881963197</v>
      </c>
      <c r="D15" s="11">
        <v>8.2774397963396792E-28</v>
      </c>
      <c r="E15" s="10">
        <f>2^C15</f>
        <v>28.927188140646926</v>
      </c>
    </row>
    <row r="16" spans="1:5" x14ac:dyDescent="0.2">
      <c r="A16" s="10" t="s">
        <v>559</v>
      </c>
      <c r="B16" s="10">
        <v>-4.5559150433062303</v>
      </c>
      <c r="C16" s="10">
        <f>ABS(B16)</f>
        <v>4.5559150433062303</v>
      </c>
      <c r="D16" s="11">
        <v>1.03166528482909E-27</v>
      </c>
      <c r="E16" s="10">
        <f>2^C16</f>
        <v>23.521612212671684</v>
      </c>
    </row>
    <row r="17" spans="1:5" x14ac:dyDescent="0.2">
      <c r="A17" s="3" t="s">
        <v>606</v>
      </c>
      <c r="B17" s="10">
        <v>-4.4733710523004397</v>
      </c>
      <c r="C17" s="10">
        <f>ABS(B17)</f>
        <v>4.4733710523004397</v>
      </c>
      <c r="D17" s="11">
        <v>1.60120636705034E-4</v>
      </c>
      <c r="E17" s="10">
        <f>2^C17</f>
        <v>22.213595970013142</v>
      </c>
    </row>
    <row r="18" spans="1:5" x14ac:dyDescent="0.2">
      <c r="A18" s="3" t="s">
        <v>626</v>
      </c>
      <c r="B18" s="3">
        <v>-4.2775659797718202</v>
      </c>
      <c r="C18" s="3">
        <f>ABS(B18)</f>
        <v>4.2775659797718202</v>
      </c>
      <c r="D18" s="4">
        <v>0.259121505152626</v>
      </c>
      <c r="E18" s="3">
        <f>2^C18</f>
        <v>19.394369627089432</v>
      </c>
    </row>
    <row r="19" spans="1:5" x14ac:dyDescent="0.2">
      <c r="A19" s="3" t="s">
        <v>674</v>
      </c>
      <c r="B19" s="3">
        <v>-4.09149562660743</v>
      </c>
      <c r="C19" s="3">
        <f>ABS(B19)</f>
        <v>4.09149562660743</v>
      </c>
      <c r="D19" s="4">
        <v>0.42868298174755398</v>
      </c>
      <c r="E19" s="3">
        <f>2^C19</f>
        <v>17.047586813653588</v>
      </c>
    </row>
    <row r="20" spans="1:5" x14ac:dyDescent="0.2">
      <c r="A20" s="3" t="s">
        <v>663</v>
      </c>
      <c r="B20" s="3">
        <v>-3.99883132596376</v>
      </c>
      <c r="C20" s="3">
        <f>ABS(B20)</f>
        <v>3.99883132596376</v>
      </c>
      <c r="D20" s="4">
        <v>0.16973314493585701</v>
      </c>
      <c r="E20" s="3">
        <f>2^C20</f>
        <v>15.987044238389345</v>
      </c>
    </row>
    <row r="21" spans="1:5" x14ac:dyDescent="0.2">
      <c r="A21" s="3" t="s">
        <v>696</v>
      </c>
      <c r="B21" s="3">
        <v>-3.6941421081739301</v>
      </c>
      <c r="C21" s="3">
        <f>ABS(B21)</f>
        <v>3.6941421081739301</v>
      </c>
      <c r="D21" s="4">
        <v>4.5881140350525198E-3</v>
      </c>
      <c r="E21" s="10">
        <f>2^C21</f>
        <v>12.943376457913425</v>
      </c>
    </row>
    <row r="22" spans="1:5" x14ac:dyDescent="0.2">
      <c r="A22" s="3" t="s">
        <v>623</v>
      </c>
      <c r="B22" s="3">
        <v>-3.5620722154752502</v>
      </c>
      <c r="C22" s="3">
        <f>ABS(B22)</f>
        <v>3.5620722154752502</v>
      </c>
      <c r="D22" s="4">
        <v>0.38613639709983599</v>
      </c>
      <c r="E22" s="3">
        <f>2^C22</f>
        <v>11.811106446855884</v>
      </c>
    </row>
    <row r="23" spans="1:5" x14ac:dyDescent="0.2">
      <c r="A23" s="3" t="s">
        <v>654</v>
      </c>
      <c r="B23" s="3">
        <v>-3.54505836293212</v>
      </c>
      <c r="C23" s="3">
        <f>ABS(B23)</f>
        <v>3.54505836293212</v>
      </c>
      <c r="D23" s="4">
        <v>0.28409255606106498</v>
      </c>
      <c r="E23" s="3">
        <f>2^C23</f>
        <v>11.672634950333315</v>
      </c>
    </row>
    <row r="24" spans="1:5" x14ac:dyDescent="0.2">
      <c r="A24" s="3" t="s">
        <v>655</v>
      </c>
      <c r="B24" s="3">
        <v>-3.52452526209253</v>
      </c>
      <c r="C24" s="3">
        <f>ABS(B24)</f>
        <v>3.52452526209253</v>
      </c>
      <c r="D24" s="4" t="s">
        <v>496</v>
      </c>
      <c r="E24" s="3">
        <f>2^C24</f>
        <v>11.507681262072511</v>
      </c>
    </row>
    <row r="25" spans="1:5" x14ac:dyDescent="0.2">
      <c r="A25" s="3" t="s">
        <v>620</v>
      </c>
      <c r="B25" s="3">
        <v>-3.4575813674727498</v>
      </c>
      <c r="C25" s="3">
        <f>ABS(B25)</f>
        <v>3.4575813674727498</v>
      </c>
      <c r="D25" s="4">
        <v>0.17911804841300599</v>
      </c>
      <c r="E25" s="3">
        <f>2^C25</f>
        <v>10.985901582358828</v>
      </c>
    </row>
    <row r="26" spans="1:5" x14ac:dyDescent="0.2">
      <c r="A26" s="3" t="s">
        <v>665</v>
      </c>
      <c r="B26" s="3">
        <v>-3.2768819091353998</v>
      </c>
      <c r="C26" s="3">
        <f>ABS(B26)</f>
        <v>3.2768819091353998</v>
      </c>
      <c r="D26" s="4">
        <v>0.17619768814595699</v>
      </c>
      <c r="E26" s="3">
        <f>2^C26</f>
        <v>9.6925878704917547</v>
      </c>
    </row>
    <row r="27" spans="1:5" x14ac:dyDescent="0.2">
      <c r="A27" s="3" t="s">
        <v>633</v>
      </c>
      <c r="B27" s="3">
        <v>-3.23316276386331</v>
      </c>
      <c r="C27" s="3">
        <f>ABS(B27)</f>
        <v>3.23316276386331</v>
      </c>
      <c r="D27" s="4">
        <v>4.0386727345975499E-6</v>
      </c>
      <c r="E27" s="10">
        <f>2^C27</f>
        <v>9.4032714381402052</v>
      </c>
    </row>
    <row r="28" spans="1:5" x14ac:dyDescent="0.2">
      <c r="A28" s="10" t="s">
        <v>561</v>
      </c>
      <c r="B28" s="3">
        <v>-3.1671701508494801</v>
      </c>
      <c r="C28" s="3">
        <f>ABS(B28)</f>
        <v>3.1671701508494801</v>
      </c>
      <c r="D28" s="4">
        <v>3.2035179443199401E-16</v>
      </c>
      <c r="E28" s="10">
        <f>2^C28</f>
        <v>8.9828307454164626</v>
      </c>
    </row>
    <row r="29" spans="1:5" x14ac:dyDescent="0.2">
      <c r="A29" s="10" t="s">
        <v>560</v>
      </c>
      <c r="B29" s="3">
        <v>-3.1630817977253902</v>
      </c>
      <c r="C29" s="3"/>
      <c r="D29" s="4" t="s">
        <v>496</v>
      </c>
      <c r="E29" s="3">
        <f>2^C29</f>
        <v>1</v>
      </c>
    </row>
    <row r="30" spans="1:5" x14ac:dyDescent="0.2">
      <c r="A30" s="3" t="s">
        <v>700</v>
      </c>
      <c r="B30" s="3">
        <v>-3.0976572081139602</v>
      </c>
      <c r="C30" s="3">
        <f>ABS(B30)</f>
        <v>3.0976572081139602</v>
      </c>
      <c r="D30" s="4">
        <v>8.3196847013285394E-3</v>
      </c>
      <c r="E30" s="10">
        <f>2^C30</f>
        <v>8.5602753795586857</v>
      </c>
    </row>
    <row r="31" spans="1:5" x14ac:dyDescent="0.2">
      <c r="A31" s="3" t="s">
        <v>637</v>
      </c>
      <c r="B31" s="3">
        <v>-3.0671176101087299</v>
      </c>
      <c r="C31" s="3">
        <f>ABS(B31)</f>
        <v>3.0671176101087299</v>
      </c>
      <c r="D31" s="4">
        <v>2.2999291660567599E-5</v>
      </c>
      <c r="E31" s="10">
        <f>2^C31</f>
        <v>8.3809722151524948</v>
      </c>
    </row>
    <row r="32" spans="1:5" x14ac:dyDescent="0.2">
      <c r="A32" s="3" t="s">
        <v>679</v>
      </c>
      <c r="B32" s="3">
        <v>-2.5455280491128298</v>
      </c>
      <c r="C32" s="3">
        <f>ABS(B32)</f>
        <v>2.5455280491128298</v>
      </c>
      <c r="D32" s="4">
        <v>0.31052668780708298</v>
      </c>
      <c r="E32" s="3">
        <f>2^C32</f>
        <v>5.8382178656552739</v>
      </c>
    </row>
    <row r="33" spans="1:5" x14ac:dyDescent="0.2">
      <c r="A33" s="3" t="s">
        <v>657</v>
      </c>
      <c r="B33" s="3">
        <v>-2.3565140088565402</v>
      </c>
      <c r="C33" s="3">
        <f>ABS(B33)</f>
        <v>2.3565140088565402</v>
      </c>
      <c r="D33" s="4">
        <v>1.9724953271521901E-6</v>
      </c>
      <c r="E33" s="10">
        <f>2^C33</f>
        <v>5.1213139715207827</v>
      </c>
    </row>
    <row r="34" spans="1:5" x14ac:dyDescent="0.2">
      <c r="A34" s="10" t="s">
        <v>586</v>
      </c>
      <c r="B34" s="3">
        <v>-2.3528848265554698</v>
      </c>
      <c r="C34" s="3">
        <f>ABS(B34)</f>
        <v>2.3528848265554698</v>
      </c>
      <c r="D34" s="4">
        <v>4.20527841226919E-9</v>
      </c>
      <c r="E34" s="10">
        <f>2^C34</f>
        <v>5.1084472021877296</v>
      </c>
    </row>
    <row r="35" spans="1:5" x14ac:dyDescent="0.2">
      <c r="A35" s="3" t="s">
        <v>564</v>
      </c>
      <c r="B35" s="3">
        <v>-2.3336565826630502</v>
      </c>
      <c r="C35" s="3">
        <f>ABS(B35)</f>
        <v>2.3336565826630502</v>
      </c>
      <c r="D35" s="4">
        <v>1.6494305267285E-2</v>
      </c>
      <c r="E35" s="10">
        <f>2^C35</f>
        <v>5.0408135145155359</v>
      </c>
    </row>
    <row r="36" spans="1:5" x14ac:dyDescent="0.2">
      <c r="A36" s="3" t="s">
        <v>683</v>
      </c>
      <c r="B36" s="3">
        <v>-2.3003956450410099</v>
      </c>
      <c r="C36" s="3">
        <f>ABS(B36)</f>
        <v>2.3003956450410099</v>
      </c>
      <c r="D36" s="4">
        <v>3.6691477455382099E-3</v>
      </c>
      <c r="E36" s="10">
        <f>2^C36</f>
        <v>4.9259283559603038</v>
      </c>
    </row>
    <row r="37" spans="1:5" x14ac:dyDescent="0.2">
      <c r="A37" s="3" t="s">
        <v>630</v>
      </c>
      <c r="B37" s="3">
        <v>-2.2855219065792398</v>
      </c>
      <c r="C37" s="3">
        <f>ABS(B37)</f>
        <v>2.2855219065792398</v>
      </c>
      <c r="D37" s="4">
        <v>1.7318207050113399E-10</v>
      </c>
      <c r="E37" s="10">
        <f>2^C37</f>
        <v>4.8754044526441609</v>
      </c>
    </row>
    <row r="38" spans="1:5" x14ac:dyDescent="0.2">
      <c r="A38" s="3" t="s">
        <v>636</v>
      </c>
      <c r="B38" s="3">
        <v>-2.2725019068786301</v>
      </c>
      <c r="C38" s="3">
        <f>ABS(B38)</f>
        <v>2.2725019068786301</v>
      </c>
      <c r="D38" s="4">
        <v>6.0686511183760401E-4</v>
      </c>
      <c r="E38" s="10">
        <f>2^C38</f>
        <v>4.8316029657386252</v>
      </c>
    </row>
    <row r="39" spans="1:5" x14ac:dyDescent="0.2">
      <c r="A39" s="3" t="s">
        <v>592</v>
      </c>
      <c r="B39" s="3">
        <v>-2.1321872059317402</v>
      </c>
      <c r="C39" s="3">
        <f>ABS(B39)</f>
        <v>2.1321872059317402</v>
      </c>
      <c r="D39" s="4">
        <v>0.83765669025415501</v>
      </c>
      <c r="E39" s="3">
        <f>2^C39</f>
        <v>4.3838158783735572</v>
      </c>
    </row>
    <row r="40" spans="1:5" x14ac:dyDescent="0.2">
      <c r="A40" s="3" t="s">
        <v>722</v>
      </c>
      <c r="B40" s="3">
        <v>-1.9762400048907001</v>
      </c>
      <c r="C40" s="3">
        <f>ABS(B40)</f>
        <v>1.9762400048907001</v>
      </c>
      <c r="D40" s="4">
        <v>0.67080466236726899</v>
      </c>
      <c r="E40" s="3">
        <f>2^C40</f>
        <v>3.9346628071035763</v>
      </c>
    </row>
    <row r="41" spans="1:5" x14ac:dyDescent="0.2">
      <c r="A41" s="3" t="s">
        <v>681</v>
      </c>
      <c r="B41" s="3">
        <v>-1.9713775303975101</v>
      </c>
      <c r="C41" s="3">
        <f>ABS(B41)</f>
        <v>1.9713775303975101</v>
      </c>
      <c r="D41" s="4">
        <v>2.6605455289327298E-2</v>
      </c>
      <c r="E41" s="10">
        <f>2^C41</f>
        <v>3.9214237014644922</v>
      </c>
    </row>
    <row r="42" spans="1:5" x14ac:dyDescent="0.2">
      <c r="A42" s="3" t="s">
        <v>697</v>
      </c>
      <c r="B42" s="3">
        <v>-1.9661162076982599</v>
      </c>
      <c r="C42" s="3">
        <f>ABS(B42)</f>
        <v>1.9661162076982599</v>
      </c>
      <c r="D42" s="4">
        <v>3.6058182808484402E-3</v>
      </c>
      <c r="E42" s="10">
        <f>2^C42</f>
        <v>3.9071488202545597</v>
      </c>
    </row>
    <row r="43" spans="1:5" x14ac:dyDescent="0.2">
      <c r="A43" s="10" t="s">
        <v>562</v>
      </c>
      <c r="B43" s="3">
        <v>-1.94715513366686</v>
      </c>
      <c r="C43" s="3">
        <f>ABS(B43)</f>
        <v>1.94715513366686</v>
      </c>
      <c r="D43" s="4" t="s">
        <v>496</v>
      </c>
      <c r="E43" s="3">
        <f>2^C43</f>
        <v>3.8561338605319921</v>
      </c>
    </row>
    <row r="44" spans="1:5" x14ac:dyDescent="0.2">
      <c r="A44" s="3" t="s">
        <v>688</v>
      </c>
      <c r="B44" s="3">
        <v>-1.8555997474463899</v>
      </c>
      <c r="C44" s="3">
        <f>ABS(B44)</f>
        <v>1.8555997474463899</v>
      </c>
      <c r="D44" s="4">
        <v>0.45307610023557399</v>
      </c>
      <c r="E44" s="3">
        <f>2^C44</f>
        <v>3.6190216728394411</v>
      </c>
    </row>
    <row r="45" spans="1:5" x14ac:dyDescent="0.2">
      <c r="A45" s="3" t="s">
        <v>729</v>
      </c>
      <c r="B45" s="3">
        <v>-1.84874095242447</v>
      </c>
      <c r="C45" s="3">
        <f>ABS(B45)</f>
        <v>1.84874095242447</v>
      </c>
      <c r="D45" s="4">
        <v>0.212108863719074</v>
      </c>
      <c r="E45" s="3">
        <f>2^C45</f>
        <v>3.6018571187158095</v>
      </c>
    </row>
    <row r="46" spans="1:5" x14ac:dyDescent="0.2">
      <c r="A46" s="3" t="s">
        <v>716</v>
      </c>
      <c r="B46" s="3">
        <v>-1.80849579665774</v>
      </c>
      <c r="C46" s="3">
        <f>ABS(B46)</f>
        <v>1.80849579665774</v>
      </c>
      <c r="D46" s="4">
        <v>6.57071897293721E-9</v>
      </c>
      <c r="E46" s="10">
        <f>2^C46</f>
        <v>3.5027688737036771</v>
      </c>
    </row>
    <row r="47" spans="1:5" x14ac:dyDescent="0.2">
      <c r="A47" s="3" t="s">
        <v>619</v>
      </c>
      <c r="B47" s="3">
        <v>-1.75472984737025</v>
      </c>
      <c r="C47" s="3">
        <f>ABS(B47)</f>
        <v>1.75472984737025</v>
      </c>
      <c r="D47" s="4">
        <v>1.31248304041392E-5</v>
      </c>
      <c r="E47" s="10">
        <f>2^C47</f>
        <v>3.3746312069837971</v>
      </c>
    </row>
    <row r="48" spans="1:5" x14ac:dyDescent="0.2">
      <c r="A48" s="3" t="s">
        <v>667</v>
      </c>
      <c r="B48" s="3">
        <v>-1.69918678274033</v>
      </c>
      <c r="C48" s="3">
        <f>ABS(B48)</f>
        <v>1.69918678274033</v>
      </c>
      <c r="D48" s="4">
        <v>2.0682378246659301E-17</v>
      </c>
      <c r="E48" s="10">
        <f>2^C48</f>
        <v>3.2471787022001579</v>
      </c>
    </row>
    <row r="49" spans="1:5" x14ac:dyDescent="0.2">
      <c r="A49" s="3" t="s">
        <v>664</v>
      </c>
      <c r="B49" s="3">
        <v>-1.6874992987083</v>
      </c>
      <c r="C49" s="3">
        <f>ABS(B49)</f>
        <v>1.6874992987083</v>
      </c>
      <c r="D49" s="4">
        <v>0.69752748532855502</v>
      </c>
      <c r="E49" s="3">
        <f>2^C49</f>
        <v>3.220979098185456</v>
      </c>
    </row>
    <row r="50" spans="1:5" x14ac:dyDescent="0.2">
      <c r="A50" s="3" t="s">
        <v>718</v>
      </c>
      <c r="B50" s="3">
        <v>-1.6260751440805601</v>
      </c>
      <c r="C50" s="3">
        <f>ABS(B50)</f>
        <v>1.6260751440805601</v>
      </c>
      <c r="D50" s="4">
        <v>0.30898343338787898</v>
      </c>
      <c r="E50" s="3">
        <f>2^C50</f>
        <v>3.086721120601895</v>
      </c>
    </row>
    <row r="51" spans="1:5" x14ac:dyDescent="0.2">
      <c r="A51" s="3" t="s">
        <v>608</v>
      </c>
      <c r="B51" s="3">
        <v>-1.59945524708394</v>
      </c>
      <c r="C51" s="3">
        <f>ABS(B51)</f>
        <v>1.59945524708394</v>
      </c>
      <c r="D51" s="4">
        <v>1.3653777494507299E-21</v>
      </c>
      <c r="E51" s="10">
        <f>2^C51</f>
        <v>3.0302886982958088</v>
      </c>
    </row>
    <row r="52" spans="1:5" x14ac:dyDescent="0.2">
      <c r="A52" s="3" t="s">
        <v>728</v>
      </c>
      <c r="B52" s="3">
        <v>-1.5277299489038201</v>
      </c>
      <c r="C52" s="3">
        <f>ABS(B52)</f>
        <v>1.5277299489038201</v>
      </c>
      <c r="D52" s="4">
        <v>0.63533705459859902</v>
      </c>
      <c r="E52" s="3">
        <f>2^C52</f>
        <v>2.883317978078737</v>
      </c>
    </row>
    <row r="53" spans="1:5" x14ac:dyDescent="0.2">
      <c r="A53" s="3" t="s">
        <v>567</v>
      </c>
      <c r="B53" s="3">
        <v>-1.5228706829457499</v>
      </c>
      <c r="C53" s="3">
        <f>ABS(B53)</f>
        <v>1.5228706829457499</v>
      </c>
      <c r="D53" s="4">
        <v>1.93207322482474E-4</v>
      </c>
      <c r="E53" s="10">
        <f>2^C53</f>
        <v>2.8736227622076558</v>
      </c>
    </row>
    <row r="54" spans="1:5" x14ac:dyDescent="0.2">
      <c r="A54" s="3" t="s">
        <v>652</v>
      </c>
      <c r="B54" s="3">
        <v>-1.51772437827203</v>
      </c>
      <c r="C54" s="3">
        <f>ABS(B54)</f>
        <v>1.51772437827203</v>
      </c>
      <c r="D54" s="4">
        <v>1.6817143227556299E-3</v>
      </c>
      <c r="E54" s="10">
        <f>2^C54</f>
        <v>2.8633903896504562</v>
      </c>
    </row>
    <row r="55" spans="1:5" x14ac:dyDescent="0.2">
      <c r="A55" s="3" t="s">
        <v>570</v>
      </c>
      <c r="B55" s="3">
        <v>-1.50150377152901</v>
      </c>
      <c r="C55" s="3">
        <f>ABS(B55)</f>
        <v>1.50150377152901</v>
      </c>
      <c r="D55" s="4">
        <v>4.2209718986700501E-5</v>
      </c>
      <c r="E55" s="10">
        <f>2^C55</f>
        <v>2.8313768303442703</v>
      </c>
    </row>
    <row r="56" spans="1:5" x14ac:dyDescent="0.2">
      <c r="A56" s="3" t="s">
        <v>646</v>
      </c>
      <c r="B56" s="3">
        <v>-1.4634978998688899</v>
      </c>
      <c r="C56" s="3">
        <f>ABS(B56)</f>
        <v>1.4634978998688899</v>
      </c>
      <c r="D56" s="4">
        <v>5.3703426987463298E-6</v>
      </c>
      <c r="E56" s="10">
        <f>2^C56</f>
        <v>2.7577618947037763</v>
      </c>
    </row>
    <row r="57" spans="1:5" x14ac:dyDescent="0.2">
      <c r="A57" s="3" t="s">
        <v>695</v>
      </c>
      <c r="B57" s="3">
        <v>-1.43170452394075</v>
      </c>
      <c r="C57" s="3">
        <f>ABS(B57)</f>
        <v>1.43170452394075</v>
      </c>
      <c r="D57" s="4">
        <v>0.16622880454948599</v>
      </c>
      <c r="E57" s="3">
        <f>2^C57</f>
        <v>2.6976525102096849</v>
      </c>
    </row>
    <row r="58" spans="1:5" x14ac:dyDescent="0.2">
      <c r="A58" s="3" t="s">
        <v>579</v>
      </c>
      <c r="B58" s="3">
        <v>-1.3819963429934801</v>
      </c>
      <c r="C58" s="3">
        <f>ABS(B58)</f>
        <v>1.3819963429934801</v>
      </c>
      <c r="D58" s="4">
        <v>0.15512753874035101</v>
      </c>
      <c r="E58" s="3">
        <f>2^C58</f>
        <v>2.6062876921861253</v>
      </c>
    </row>
    <row r="59" spans="1:5" x14ac:dyDescent="0.2">
      <c r="A59" s="3" t="s">
        <v>702</v>
      </c>
      <c r="B59" s="3">
        <v>-1.3423909521792301</v>
      </c>
      <c r="C59" s="3">
        <f>ABS(B59)</f>
        <v>1.3423909521792301</v>
      </c>
      <c r="D59" s="4">
        <v>1.1732956253604701E-5</v>
      </c>
      <c r="E59" s="10">
        <f>2^C59</f>
        <v>2.5357120970035609</v>
      </c>
    </row>
    <row r="60" spans="1:5" x14ac:dyDescent="0.2">
      <c r="A60" s="3" t="s">
        <v>705</v>
      </c>
      <c r="B60" s="3">
        <v>-1.3327112454090499</v>
      </c>
      <c r="C60" s="3">
        <f>ABS(B60)</f>
        <v>1.3327112454090499</v>
      </c>
      <c r="D60" s="4">
        <v>0.52857520982934103</v>
      </c>
      <c r="E60" s="3">
        <f>2^C60</f>
        <v>2.5187557819054676</v>
      </c>
    </row>
    <row r="61" spans="1:5" x14ac:dyDescent="0.2">
      <c r="A61" s="3" t="s">
        <v>653</v>
      </c>
      <c r="B61" s="3">
        <v>-1.3316364569096799</v>
      </c>
      <c r="C61" s="3">
        <f>ABS(B61)</f>
        <v>1.3316364569096799</v>
      </c>
      <c r="D61" s="4">
        <v>0.30907017398414799</v>
      </c>
      <c r="E61" s="3">
        <f>2^C61</f>
        <v>2.516880041341409</v>
      </c>
    </row>
    <row r="62" spans="1:5" x14ac:dyDescent="0.2">
      <c r="A62" s="3" t="s">
        <v>634</v>
      </c>
      <c r="B62" s="3">
        <v>-1.3256506323438899</v>
      </c>
      <c r="C62" s="3">
        <f>ABS(B62)</f>
        <v>1.3256506323438899</v>
      </c>
      <c r="D62" s="4">
        <v>2.30751991639276E-9</v>
      </c>
      <c r="E62" s="10">
        <f>2^C62</f>
        <v>2.5064589952367662</v>
      </c>
    </row>
    <row r="63" spans="1:5" x14ac:dyDescent="0.2">
      <c r="A63" s="3" t="s">
        <v>640</v>
      </c>
      <c r="B63" s="3">
        <v>-1.30814743226552</v>
      </c>
      <c r="C63" s="3">
        <f>ABS(B63)</f>
        <v>1.30814743226552</v>
      </c>
      <c r="D63" s="4">
        <v>1.1120550875278E-7</v>
      </c>
      <c r="E63" s="10">
        <f>2^C63</f>
        <v>2.4762336206532827</v>
      </c>
    </row>
    <row r="64" spans="1:5" x14ac:dyDescent="0.2">
      <c r="A64" s="3" t="s">
        <v>699</v>
      </c>
      <c r="B64" s="3">
        <v>-1.30364791611124</v>
      </c>
      <c r="C64" s="3">
        <f>ABS(B64)</f>
        <v>1.30364791611124</v>
      </c>
      <c r="D64" s="4">
        <v>1.34314243478026E-3</v>
      </c>
      <c r="E64" s="10">
        <f>2^C64</f>
        <v>2.4685227072893485</v>
      </c>
    </row>
    <row r="65" spans="1:5" x14ac:dyDescent="0.2">
      <c r="A65" s="3" t="s">
        <v>568</v>
      </c>
      <c r="B65" s="3">
        <v>-1.2676148340855999</v>
      </c>
      <c r="C65" s="3">
        <f>ABS(B65)</f>
        <v>1.2676148340855999</v>
      </c>
      <c r="D65" s="4">
        <v>1.3008145239925E-3</v>
      </c>
      <c r="E65" s="10">
        <f>2^C65</f>
        <v>2.4076318951111597</v>
      </c>
    </row>
    <row r="66" spans="1:5" x14ac:dyDescent="0.2">
      <c r="A66" s="3" t="s">
        <v>600</v>
      </c>
      <c r="B66" s="3">
        <v>-1.2462055000221699</v>
      </c>
      <c r="C66" s="3">
        <f>ABS(B66)</f>
        <v>1.2462055000221699</v>
      </c>
      <c r="D66" s="4">
        <v>4.8642194716754598E-11</v>
      </c>
      <c r="E66" s="10">
        <f>2^C66</f>
        <v>2.3721668703841514</v>
      </c>
    </row>
    <row r="67" spans="1:5" x14ac:dyDescent="0.2">
      <c r="A67" s="3" t="s">
        <v>656</v>
      </c>
      <c r="B67" s="3">
        <v>-1.2180807042658599</v>
      </c>
      <c r="C67" s="3">
        <f>ABS(B67)</f>
        <v>1.2180807042658599</v>
      </c>
      <c r="D67" s="4">
        <v>0.44995293679731302</v>
      </c>
      <c r="E67" s="3">
        <f>2^C67</f>
        <v>2.3263702164530007</v>
      </c>
    </row>
    <row r="68" spans="1:5" x14ac:dyDescent="0.2">
      <c r="A68" s="3" t="s">
        <v>571</v>
      </c>
      <c r="B68" s="3">
        <v>-1.2131332383729501</v>
      </c>
      <c r="C68" s="3">
        <f>ABS(B68)</f>
        <v>1.2131332383729501</v>
      </c>
      <c r="D68" s="4">
        <v>0.12428715974021901</v>
      </c>
      <c r="E68" s="3">
        <f>2^C68</f>
        <v>2.3184060075327699</v>
      </c>
    </row>
    <row r="69" spans="1:5" x14ac:dyDescent="0.2">
      <c r="A69" s="3" t="s">
        <v>611</v>
      </c>
      <c r="B69" s="3">
        <v>-1.20067336759377</v>
      </c>
      <c r="C69" s="3">
        <f>ABS(B69)</f>
        <v>1.20067336759377</v>
      </c>
      <c r="D69" s="4">
        <v>5.9403823897076498E-9</v>
      </c>
      <c r="E69" s="10">
        <f>2^C69</f>
        <v>2.2984692537616063</v>
      </c>
    </row>
    <row r="70" spans="1:5" x14ac:dyDescent="0.2">
      <c r="A70" s="3" t="s">
        <v>689</v>
      </c>
      <c r="B70" s="3">
        <v>-1.18821334563467</v>
      </c>
      <c r="C70" s="3">
        <f>ABS(B70)</f>
        <v>1.18821334563467</v>
      </c>
      <c r="D70" s="4">
        <v>1.30997776275882E-4</v>
      </c>
      <c r="E70" s="10">
        <f>2^C70</f>
        <v>2.2787037040627838</v>
      </c>
    </row>
    <row r="71" spans="1:5" x14ac:dyDescent="0.2">
      <c r="A71" s="3" t="s">
        <v>677</v>
      </c>
      <c r="B71" s="3">
        <v>-1.18573749905089</v>
      </c>
      <c r="C71" s="3">
        <f>ABS(B71)</f>
        <v>1.18573749905089</v>
      </c>
      <c r="D71" s="4">
        <v>2.08336150700945E-6</v>
      </c>
      <c r="E71" s="10">
        <f>2^C71</f>
        <v>2.2747965147834499</v>
      </c>
    </row>
    <row r="72" spans="1:5" x14ac:dyDescent="0.2">
      <c r="A72" s="3" t="s">
        <v>598</v>
      </c>
      <c r="B72" s="3">
        <v>-1.1806706065379899</v>
      </c>
      <c r="C72" s="3">
        <f>ABS(B72)</f>
        <v>1.1806706065379899</v>
      </c>
      <c r="D72" s="4">
        <v>0.190787764493484</v>
      </c>
      <c r="E72" s="3">
        <f>2^C72</f>
        <v>2.2668212100446894</v>
      </c>
    </row>
    <row r="73" spans="1:5" x14ac:dyDescent="0.2">
      <c r="A73" s="3" t="s">
        <v>618</v>
      </c>
      <c r="B73" s="3">
        <v>-1.1776616372575299</v>
      </c>
      <c r="C73" s="3">
        <f>ABS(B73)</f>
        <v>1.1776616372575299</v>
      </c>
      <c r="D73" s="4">
        <v>6.3702828983544001E-3</v>
      </c>
      <c r="E73" s="10">
        <f>2^C73</f>
        <v>2.2620983218323598</v>
      </c>
    </row>
    <row r="74" spans="1:5" x14ac:dyDescent="0.2">
      <c r="A74" s="3" t="s">
        <v>644</v>
      </c>
      <c r="B74" s="3">
        <v>-1.1296843019607199</v>
      </c>
      <c r="C74" s="3">
        <f>ABS(B74)</f>
        <v>1.1296843019607199</v>
      </c>
      <c r="D74" s="4">
        <v>9.5140657044941707E-2</v>
      </c>
      <c r="E74" s="3">
        <f>2^C74</f>
        <v>2.1881085368284863</v>
      </c>
    </row>
    <row r="75" spans="1:5" x14ac:dyDescent="0.2">
      <c r="A75" s="3" t="s">
        <v>616</v>
      </c>
      <c r="B75" s="3">
        <v>-1.11081969407186</v>
      </c>
      <c r="C75" s="3">
        <f>ABS(B75)</f>
        <v>1.11081969407186</v>
      </c>
      <c r="D75" s="4">
        <v>0.63728387568309497</v>
      </c>
      <c r="E75" s="3">
        <f>2^C75</f>
        <v>2.1596831887341663</v>
      </c>
    </row>
    <row r="76" spans="1:5" s="9" customFormat="1" x14ac:dyDescent="0.2">
      <c r="A76" s="3" t="s">
        <v>690</v>
      </c>
      <c r="B76" s="3">
        <v>-1.10732345997827</v>
      </c>
      <c r="C76" s="3">
        <f>ABS(B76)</f>
        <v>1.10732345997827</v>
      </c>
      <c r="D76" s="4">
        <v>0.172837404196067</v>
      </c>
      <c r="E76" s="3">
        <f>2^C76</f>
        <v>2.1544557387902912</v>
      </c>
    </row>
    <row r="77" spans="1:5" x14ac:dyDescent="0.2">
      <c r="A77" s="3" t="s">
        <v>643</v>
      </c>
      <c r="B77" s="3">
        <v>-1.0851843584316001</v>
      </c>
      <c r="C77" s="3">
        <f>ABS(B77)</f>
        <v>1.0851843584316001</v>
      </c>
      <c r="D77" s="4">
        <v>4.5330815463699101E-4</v>
      </c>
      <c r="E77" s="10">
        <f>2^C77</f>
        <v>2.1216465853847719</v>
      </c>
    </row>
    <row r="78" spans="1:5" x14ac:dyDescent="0.2">
      <c r="A78" s="3" t="s">
        <v>612</v>
      </c>
      <c r="B78" s="3">
        <v>-1.0727074206601901</v>
      </c>
      <c r="C78" s="3">
        <f>ABS(B78)</f>
        <v>1.0727074206601901</v>
      </c>
      <c r="D78" s="4">
        <v>3.2157720995500498E-11</v>
      </c>
      <c r="E78" s="10">
        <f>2^C78</f>
        <v>2.1033769491603778</v>
      </c>
    </row>
    <row r="79" spans="1:5" x14ac:dyDescent="0.2">
      <c r="A79" s="3" t="s">
        <v>625</v>
      </c>
      <c r="B79" s="3">
        <v>-1.0627384469312899</v>
      </c>
      <c r="C79" s="3">
        <f>ABS(B79)</f>
        <v>1.0627384469312899</v>
      </c>
      <c r="D79" s="4">
        <v>0.60541146352699504</v>
      </c>
      <c r="E79" s="3">
        <f>2^C79</f>
        <v>2.0888927860560593</v>
      </c>
    </row>
    <row r="80" spans="1:5" x14ac:dyDescent="0.2">
      <c r="A80" s="3" t="s">
        <v>666</v>
      </c>
      <c r="B80" s="3">
        <v>-1.0462656397652099</v>
      </c>
      <c r="C80" s="3">
        <f>ABS(B80)</f>
        <v>1.0462656397652099</v>
      </c>
      <c r="D80" s="4">
        <v>6.2656844746007599E-8</v>
      </c>
      <c r="E80" s="10">
        <f>2^C80</f>
        <v>2.0651772917982791</v>
      </c>
    </row>
    <row r="81" spans="1:5" x14ac:dyDescent="0.2">
      <c r="A81" s="3" t="s">
        <v>735</v>
      </c>
      <c r="B81" s="3">
        <v>-1.0391500870688699</v>
      </c>
      <c r="C81" s="3">
        <f>ABS(B81)</f>
        <v>1.0391500870688699</v>
      </c>
      <c r="D81" s="4">
        <v>6.5264903674864302E-4</v>
      </c>
      <c r="E81" s="10">
        <f>2^C81</f>
        <v>2.0550166560114427</v>
      </c>
    </row>
    <row r="82" spans="1:5" x14ac:dyDescent="0.2">
      <c r="A82" s="3" t="s">
        <v>678</v>
      </c>
      <c r="B82" s="3">
        <v>-1.0151446863336699</v>
      </c>
      <c r="C82" s="3">
        <f>ABS(B82)</f>
        <v>1.0151446863336699</v>
      </c>
      <c r="D82" s="4">
        <v>1.89777767602734E-7</v>
      </c>
      <c r="E82" s="10">
        <f>2^C82</f>
        <v>2.0211055773140028</v>
      </c>
    </row>
    <row r="83" spans="1:5" x14ac:dyDescent="0.2">
      <c r="A83" s="3" t="s">
        <v>714</v>
      </c>
      <c r="B83" s="3">
        <v>-1.0015496901547101</v>
      </c>
      <c r="C83" s="3">
        <f>ABS(B83)</f>
        <v>1.0015496901547101</v>
      </c>
      <c r="D83" s="4">
        <v>6.1148012910216196E-3</v>
      </c>
      <c r="E83" s="10">
        <f>2^C83</f>
        <v>2.0021494809631286</v>
      </c>
    </row>
    <row r="84" spans="1:5" x14ac:dyDescent="0.2">
      <c r="A84" s="10" t="s">
        <v>594</v>
      </c>
      <c r="B84" s="3">
        <v>-0.99827492487203595</v>
      </c>
      <c r="C84" s="3">
        <f>ABS(B84)</f>
        <v>0.99827492487203595</v>
      </c>
      <c r="D84" s="4">
        <v>4.4396102727362503E-2</v>
      </c>
      <c r="E84" s="10">
        <f>2^C84</f>
        <v>1.9976099672804226</v>
      </c>
    </row>
    <row r="85" spans="1:5" x14ac:dyDescent="0.2">
      <c r="A85" s="3" t="s">
        <v>574</v>
      </c>
      <c r="B85" s="3">
        <v>-0.99537469270478396</v>
      </c>
      <c r="C85" s="3">
        <f>ABS(B85)</f>
        <v>0.99537469270478396</v>
      </c>
      <c r="D85" s="4">
        <v>1.1737639237759201E-6</v>
      </c>
      <c r="E85" s="10">
        <f>2^C85</f>
        <v>1.9935982301585542</v>
      </c>
    </row>
    <row r="86" spans="1:5" x14ac:dyDescent="0.2">
      <c r="A86" s="3" t="s">
        <v>641</v>
      </c>
      <c r="B86" s="3">
        <v>-0.98071179240706097</v>
      </c>
      <c r="C86" s="3">
        <f>ABS(B86)</f>
        <v>0.98071179240706097</v>
      </c>
      <c r="D86" s="4">
        <v>3.6843301751374003E-5</v>
      </c>
      <c r="E86" s="10">
        <f>2^C86</f>
        <v>1.9734388179647617</v>
      </c>
    </row>
    <row r="87" spans="1:5" x14ac:dyDescent="0.2">
      <c r="A87" s="3" t="s">
        <v>595</v>
      </c>
      <c r="B87" s="3">
        <v>-0.97900825213360698</v>
      </c>
      <c r="C87" s="3">
        <f>ABS(B87)</f>
        <v>0.97900825213360698</v>
      </c>
      <c r="D87" s="4">
        <v>5.2531859781519501E-5</v>
      </c>
      <c r="E87" s="10">
        <f>2^C87</f>
        <v>1.971109948483331</v>
      </c>
    </row>
    <row r="88" spans="1:5" x14ac:dyDescent="0.2">
      <c r="A88" s="3" t="s">
        <v>726</v>
      </c>
      <c r="B88" s="3">
        <v>-0.95820607120451495</v>
      </c>
      <c r="C88" s="3">
        <f>ABS(B88)</f>
        <v>0.95820607120451495</v>
      </c>
      <c r="D88" s="4">
        <v>1.53881435563055E-2</v>
      </c>
      <c r="E88" s="10">
        <f>2^C88</f>
        <v>1.9428924895089987</v>
      </c>
    </row>
    <row r="89" spans="1:5" x14ac:dyDescent="0.2">
      <c r="A89" s="3" t="s">
        <v>709</v>
      </c>
      <c r="B89" s="3">
        <v>-0.94782465160679796</v>
      </c>
      <c r="C89" s="3">
        <f>ABS(B89)</f>
        <v>0.94782465160679796</v>
      </c>
      <c r="D89" s="4">
        <v>6.3529020856113803E-4</v>
      </c>
      <c r="E89" s="10">
        <f>2^C89</f>
        <v>1.9289619045607154</v>
      </c>
    </row>
    <row r="90" spans="1:5" x14ac:dyDescent="0.2">
      <c r="A90" s="3" t="s">
        <v>632</v>
      </c>
      <c r="B90" s="3">
        <v>-0.947208301563495</v>
      </c>
      <c r="C90" s="3">
        <f>ABS(B90)</f>
        <v>0.947208301563495</v>
      </c>
      <c r="D90" s="4">
        <v>0.38825000579450603</v>
      </c>
      <c r="E90" s="3">
        <f>2^C90</f>
        <v>1.9281379869684208</v>
      </c>
    </row>
    <row r="91" spans="1:5" x14ac:dyDescent="0.2">
      <c r="A91" s="10" t="s">
        <v>566</v>
      </c>
      <c r="B91" s="3">
        <v>-0.93213880717914399</v>
      </c>
      <c r="C91" s="3">
        <f>ABS(B91)</f>
        <v>0.93213880717914399</v>
      </c>
      <c r="D91" s="4">
        <v>7.2591730563118E-6</v>
      </c>
      <c r="E91" s="10">
        <f>2^C91</f>
        <v>1.9081026780823862</v>
      </c>
    </row>
    <row r="92" spans="1:5" x14ac:dyDescent="0.2">
      <c r="A92" s="3" t="s">
        <v>572</v>
      </c>
      <c r="B92" s="3">
        <v>-0.90437229316364798</v>
      </c>
      <c r="C92" s="3">
        <f>ABS(B92)</f>
        <v>0.90437229316364798</v>
      </c>
      <c r="D92" s="4">
        <v>4.2285521709581298E-4</v>
      </c>
      <c r="E92" s="10">
        <f>2^C92</f>
        <v>1.8717299406642938</v>
      </c>
    </row>
    <row r="93" spans="1:5" x14ac:dyDescent="0.2">
      <c r="A93" s="3" t="s">
        <v>719</v>
      </c>
      <c r="B93" s="3">
        <v>-0.88609499994779095</v>
      </c>
      <c r="C93" s="3">
        <f>ABS(B93)</f>
        <v>0.88609499994779095</v>
      </c>
      <c r="D93" s="4">
        <v>1.6479822459018601E-8</v>
      </c>
      <c r="E93" s="10">
        <f>2^C93</f>
        <v>1.8481668407252601</v>
      </c>
    </row>
    <row r="94" spans="1:5" x14ac:dyDescent="0.2">
      <c r="A94" s="3" t="s">
        <v>694</v>
      </c>
      <c r="B94" s="3">
        <v>-0.87388129170557904</v>
      </c>
      <c r="C94" s="3">
        <f>ABS(B94)</f>
        <v>0.87388129170557904</v>
      </c>
      <c r="D94" s="4">
        <v>0.52193644245064197</v>
      </c>
      <c r="E94" s="3">
        <f>2^C94</f>
        <v>1.8325864936793352</v>
      </c>
    </row>
    <row r="95" spans="1:5" x14ac:dyDescent="0.2">
      <c r="A95" s="3" t="s">
        <v>578</v>
      </c>
      <c r="B95" s="3">
        <v>-0.84979872190160899</v>
      </c>
      <c r="C95" s="3">
        <f>ABS(B95)</f>
        <v>0.84979872190160899</v>
      </c>
      <c r="D95" s="4">
        <v>0.12428715974021901</v>
      </c>
      <c r="E95" s="3">
        <f>2^C95</f>
        <v>1.8022494662222797</v>
      </c>
    </row>
    <row r="96" spans="1:5" x14ac:dyDescent="0.2">
      <c r="A96" s="3" t="s">
        <v>698</v>
      </c>
      <c r="B96" s="3">
        <v>-0.83607912315470101</v>
      </c>
      <c r="C96" s="3">
        <f>ABS(B96)</f>
        <v>0.83607912315470101</v>
      </c>
      <c r="D96" s="4">
        <v>7.6599998443687594E-6</v>
      </c>
      <c r="E96" s="10">
        <f>2^C96</f>
        <v>1.7851918473078705</v>
      </c>
    </row>
    <row r="97" spans="1:5" x14ac:dyDescent="0.2">
      <c r="A97" s="3" t="s">
        <v>596</v>
      </c>
      <c r="B97" s="3">
        <v>-0.82909413911559504</v>
      </c>
      <c r="C97" s="3">
        <f>ABS(B97)</f>
        <v>0.82909413911559504</v>
      </c>
      <c r="D97" s="4">
        <v>1.2678329446363201E-3</v>
      </c>
      <c r="E97" s="10">
        <f>2^C97</f>
        <v>1.776569513083017</v>
      </c>
    </row>
    <row r="98" spans="1:5" x14ac:dyDescent="0.2">
      <c r="A98" s="3" t="s">
        <v>672</v>
      </c>
      <c r="B98" s="3">
        <v>-0.81542064080275001</v>
      </c>
      <c r="C98" s="3">
        <f>ABS(B98)</f>
        <v>0.81542064080275001</v>
      </c>
      <c r="D98" s="4">
        <v>7.6599998443687594E-6</v>
      </c>
      <c r="E98" s="10">
        <f>2^C98</f>
        <v>1.7598111781328554</v>
      </c>
    </row>
    <row r="99" spans="1:5" x14ac:dyDescent="0.2">
      <c r="A99" s="3" t="s">
        <v>710</v>
      </c>
      <c r="B99" s="3">
        <v>-0.81380873196222203</v>
      </c>
      <c r="C99" s="3">
        <f>ABS(B99)</f>
        <v>0.81380873196222203</v>
      </c>
      <c r="D99" s="4">
        <v>1.51178960500956E-2</v>
      </c>
      <c r="E99" s="10">
        <f>2^C99</f>
        <v>1.7578460565915586</v>
      </c>
    </row>
    <row r="100" spans="1:5" x14ac:dyDescent="0.2">
      <c r="A100" s="3" t="s">
        <v>723</v>
      </c>
      <c r="B100" s="3">
        <v>-0.81143270390753097</v>
      </c>
      <c r="C100" s="3">
        <f>ABS(B100)</f>
        <v>0.81143270390753097</v>
      </c>
      <c r="D100" s="4">
        <v>0.20105975580698299</v>
      </c>
      <c r="E100" s="3">
        <f>2^C100</f>
        <v>1.7549533773065062</v>
      </c>
    </row>
    <row r="101" spans="1:5" x14ac:dyDescent="0.2">
      <c r="A101" s="3" t="s">
        <v>671</v>
      </c>
      <c r="B101" s="3">
        <v>-0.78936160452503101</v>
      </c>
      <c r="C101" s="3">
        <f>ABS(B101)</f>
        <v>0.78936160452503101</v>
      </c>
      <c r="D101" s="4">
        <v>0.263640678326936</v>
      </c>
      <c r="E101" s="3">
        <f>2^C101</f>
        <v>1.728309512925517</v>
      </c>
    </row>
    <row r="102" spans="1:5" x14ac:dyDescent="0.2">
      <c r="A102" s="3" t="s">
        <v>676</v>
      </c>
      <c r="B102" s="3">
        <v>-0.78772926575146895</v>
      </c>
      <c r="C102" s="3">
        <f>ABS(B102)</f>
        <v>0.78772926575146895</v>
      </c>
      <c r="D102" s="4">
        <v>4.8105861507218001E-4</v>
      </c>
      <c r="E102" s="10">
        <f>2^C102</f>
        <v>1.7263551212243771</v>
      </c>
    </row>
    <row r="103" spans="1:5" x14ac:dyDescent="0.2">
      <c r="A103" s="3" t="s">
        <v>624</v>
      </c>
      <c r="B103" s="3">
        <v>-0.77459419446897404</v>
      </c>
      <c r="C103" s="3">
        <f>ABS(B103)</f>
        <v>0.77459419446897404</v>
      </c>
      <c r="D103" s="4">
        <v>3.35235740675847E-3</v>
      </c>
      <c r="E103" s="10">
        <f>2^C103</f>
        <v>1.7107087904513909</v>
      </c>
    </row>
    <row r="104" spans="1:5" x14ac:dyDescent="0.2">
      <c r="A104" s="3" t="s">
        <v>693</v>
      </c>
      <c r="B104" s="3">
        <v>-0.76140208672319398</v>
      </c>
      <c r="C104" s="3">
        <f>ABS(B104)</f>
        <v>0.76140208672319398</v>
      </c>
      <c r="D104" s="4">
        <v>0.17701571093046101</v>
      </c>
      <c r="E104" s="3">
        <f>2^C104</f>
        <v>1.6951372477608471</v>
      </c>
    </row>
    <row r="105" spans="1:5" x14ac:dyDescent="0.2">
      <c r="A105" s="3" t="s">
        <v>669</v>
      </c>
      <c r="B105" s="3">
        <v>-0.75999606225875704</v>
      </c>
      <c r="C105" s="3">
        <f>ABS(B105)</f>
        <v>0.75999606225875704</v>
      </c>
      <c r="D105" s="4">
        <v>0.116738338713886</v>
      </c>
      <c r="E105" s="3">
        <f>2^C105</f>
        <v>1.6934860024600655</v>
      </c>
    </row>
    <row r="106" spans="1:5" x14ac:dyDescent="0.2">
      <c r="A106" s="3" t="s">
        <v>680</v>
      </c>
      <c r="B106" s="3">
        <v>-0.75535178944006198</v>
      </c>
      <c r="C106" s="3">
        <f>ABS(B106)</f>
        <v>0.75535178944006198</v>
      </c>
      <c r="D106" s="4">
        <v>1.5776998952671899E-4</v>
      </c>
      <c r="E106" s="10">
        <f>2^C106</f>
        <v>1.6880431576604027</v>
      </c>
    </row>
    <row r="107" spans="1:5" x14ac:dyDescent="0.2">
      <c r="A107" s="3" t="s">
        <v>576</v>
      </c>
      <c r="B107" s="3">
        <v>-0.74356324720881795</v>
      </c>
      <c r="C107" s="3">
        <f>ABS(B107)</f>
        <v>0.74356324720881795</v>
      </c>
      <c r="D107" s="4">
        <v>2.80330676842716E-2</v>
      </c>
      <c r="E107" s="10">
        <f>2^C107</f>
        <v>1.6743060289817007</v>
      </c>
    </row>
    <row r="108" spans="1:5" x14ac:dyDescent="0.2">
      <c r="A108" s="3" t="s">
        <v>701</v>
      </c>
      <c r="B108" s="3">
        <v>-0.74194325955513596</v>
      </c>
      <c r="C108" s="3">
        <f>ABS(B108)</f>
        <v>0.74194325955513596</v>
      </c>
      <c r="D108" s="4">
        <v>7.8667056511740302E-2</v>
      </c>
      <c r="E108" s="3">
        <f>2^C108</f>
        <v>1.6724270228505351</v>
      </c>
    </row>
    <row r="109" spans="1:5" x14ac:dyDescent="0.2">
      <c r="A109" s="3" t="s">
        <v>731</v>
      </c>
      <c r="B109" s="3">
        <v>-0.74179074343472096</v>
      </c>
      <c r="C109" s="3">
        <f>ABS(B109)</f>
        <v>0.74179074343472096</v>
      </c>
      <c r="D109" s="4">
        <v>1.2114444032716299E-6</v>
      </c>
      <c r="E109" s="10">
        <f>2^C109</f>
        <v>1.6722502297017177</v>
      </c>
    </row>
    <row r="110" spans="1:5" x14ac:dyDescent="0.2">
      <c r="A110" s="3" t="s">
        <v>565</v>
      </c>
      <c r="B110" s="3">
        <v>-0.72939136496108603</v>
      </c>
      <c r="C110" s="3">
        <f>ABS(B110)</f>
        <v>0.72939136496108603</v>
      </c>
      <c r="D110" s="4">
        <v>3.7079217209828701E-6</v>
      </c>
      <c r="E110" s="10">
        <f>2^C110</f>
        <v>1.6579395030620376</v>
      </c>
    </row>
    <row r="111" spans="1:5" x14ac:dyDescent="0.2">
      <c r="A111" s="3" t="s">
        <v>581</v>
      </c>
      <c r="B111" s="3">
        <v>-0.72798339507710996</v>
      </c>
      <c r="C111" s="3">
        <f>ABS(B111)</f>
        <v>0.72798339507710996</v>
      </c>
      <c r="D111" s="4">
        <v>0.33521099007361899</v>
      </c>
      <c r="E111" s="3">
        <f>2^C111</f>
        <v>1.6563222588608115</v>
      </c>
    </row>
    <row r="112" spans="1:5" x14ac:dyDescent="0.2">
      <c r="A112" s="3" t="s">
        <v>740</v>
      </c>
      <c r="B112" s="3">
        <v>-0.72418445899221895</v>
      </c>
      <c r="C112" s="3">
        <f>ABS(B112)</f>
        <v>0.72418445899221895</v>
      </c>
      <c r="D112" s="4">
        <v>0.31653941173258099</v>
      </c>
      <c r="E112" s="3">
        <f>2^C112</f>
        <v>1.6519665322347785</v>
      </c>
    </row>
    <row r="113" spans="1:5" x14ac:dyDescent="0.2">
      <c r="A113" s="3" t="s">
        <v>577</v>
      </c>
      <c r="B113" s="3">
        <v>-0.72129630092308195</v>
      </c>
      <c r="C113" s="3">
        <f>ABS(B113)</f>
        <v>0.72129630092308195</v>
      </c>
      <c r="D113" s="4">
        <v>0.21264538234635699</v>
      </c>
      <c r="E113" s="3">
        <f>2^C113</f>
        <v>1.6486627377371739</v>
      </c>
    </row>
    <row r="114" spans="1:5" x14ac:dyDescent="0.2">
      <c r="A114" s="3" t="s">
        <v>703</v>
      </c>
      <c r="B114" s="3">
        <v>-0.71462801052728397</v>
      </c>
      <c r="C114" s="3">
        <f>ABS(B114)</f>
        <v>0.71462801052728397</v>
      </c>
      <c r="D114" s="4">
        <v>2.8248612718364201E-4</v>
      </c>
      <c r="E114" s="10">
        <f>2^C114</f>
        <v>1.6410600264790132</v>
      </c>
    </row>
    <row r="115" spans="1:5" x14ac:dyDescent="0.2">
      <c r="A115" s="3" t="s">
        <v>748</v>
      </c>
      <c r="B115" s="3">
        <v>-0.71405028103884005</v>
      </c>
      <c r="C115" s="3">
        <f>ABS(B115)</f>
        <v>0.71405028103884005</v>
      </c>
      <c r="D115" s="4">
        <v>0.24188913552580099</v>
      </c>
      <c r="E115" s="3">
        <f>2^C115</f>
        <v>1.6404029929852681</v>
      </c>
    </row>
    <row r="116" spans="1:5" x14ac:dyDescent="0.2">
      <c r="A116" s="3" t="s">
        <v>661</v>
      </c>
      <c r="B116" s="3">
        <v>-0.711067507006785</v>
      </c>
      <c r="C116" s="3">
        <f>ABS(B116)</f>
        <v>0.711067507006785</v>
      </c>
      <c r="D116" s="4">
        <v>1.8096839608856399E-2</v>
      </c>
      <c r="E116" s="10">
        <f>2^C116</f>
        <v>1.6370149610706175</v>
      </c>
    </row>
    <row r="117" spans="1:5" x14ac:dyDescent="0.2">
      <c r="A117" s="3" t="s">
        <v>662</v>
      </c>
      <c r="B117" s="3">
        <v>-0.70948469011890403</v>
      </c>
      <c r="C117" s="3">
        <f>ABS(B117)</f>
        <v>0.70948469011890403</v>
      </c>
      <c r="D117" s="4">
        <v>0.41739082233520403</v>
      </c>
      <c r="E117" s="3">
        <f>2^C117</f>
        <v>1.6352199357916957</v>
      </c>
    </row>
    <row r="118" spans="1:5" x14ac:dyDescent="0.2">
      <c r="A118" s="3" t="s">
        <v>713</v>
      </c>
      <c r="B118" s="3">
        <v>-0.701434477243292</v>
      </c>
      <c r="C118" s="3">
        <f>ABS(B118)</f>
        <v>0.701434477243292</v>
      </c>
      <c r="D118" s="4">
        <v>0.41739082233520403</v>
      </c>
      <c r="E118" s="3">
        <f>2^C118</f>
        <v>1.6261208473847539</v>
      </c>
    </row>
    <row r="119" spans="1:5" x14ac:dyDescent="0.2">
      <c r="A119" s="3" t="s">
        <v>593</v>
      </c>
      <c r="B119" s="3">
        <v>-0.70044227033469397</v>
      </c>
      <c r="C119" s="3">
        <f>ABS(B119)</f>
        <v>0.70044227033469397</v>
      </c>
      <c r="D119" s="4">
        <v>7.8667056511740302E-2</v>
      </c>
      <c r="E119" s="3">
        <f>2^C119</f>
        <v>1.6250028747019667</v>
      </c>
    </row>
    <row r="120" spans="1:5" x14ac:dyDescent="0.2">
      <c r="A120" s="3" t="s">
        <v>569</v>
      </c>
      <c r="B120" s="3">
        <v>-0.69933832552748698</v>
      </c>
      <c r="C120" s="3">
        <f>ABS(B120)</f>
        <v>0.69933832552748698</v>
      </c>
      <c r="D120" s="4">
        <v>4.7922788818169498E-2</v>
      </c>
      <c r="E120" s="10">
        <f>2^C120</f>
        <v>1.6237599042463182</v>
      </c>
    </row>
    <row r="121" spans="1:5" x14ac:dyDescent="0.2">
      <c r="A121" s="3" t="s">
        <v>658</v>
      </c>
      <c r="B121" s="3">
        <v>-0.69411809852116002</v>
      </c>
      <c r="C121" s="3">
        <f>ABS(B121)</f>
        <v>0.69411809852116002</v>
      </c>
      <c r="D121" s="4">
        <v>3.5733864491521201E-7</v>
      </c>
      <c r="E121" s="10">
        <f>2^C121</f>
        <v>1.6178951316433561</v>
      </c>
    </row>
    <row r="122" spans="1:5" x14ac:dyDescent="0.2">
      <c r="A122" s="3" t="s">
        <v>603</v>
      </c>
      <c r="B122" s="3">
        <v>-0.68919597928292398</v>
      </c>
      <c r="C122" s="3">
        <f>ABS(B122)</f>
        <v>0.68919597928292398</v>
      </c>
      <c r="D122" s="4">
        <v>4.8541931237926802E-4</v>
      </c>
      <c r="E122" s="10">
        <f>2^C122</f>
        <v>1.6123846784551734</v>
      </c>
    </row>
    <row r="123" spans="1:5" x14ac:dyDescent="0.2">
      <c r="A123" s="3" t="s">
        <v>733</v>
      </c>
      <c r="B123" s="3">
        <v>-0.68001006758070504</v>
      </c>
      <c r="C123" s="3">
        <f>ABS(B123)</f>
        <v>0.68001006758070504</v>
      </c>
      <c r="D123" s="4">
        <v>0.65855689806572004</v>
      </c>
      <c r="E123" s="3">
        <f>2^C123</f>
        <v>1.602150935454429</v>
      </c>
    </row>
    <row r="124" spans="1:5" x14ac:dyDescent="0.2">
      <c r="A124" s="3" t="s">
        <v>651</v>
      </c>
      <c r="B124" s="3">
        <v>-0.67983402578954599</v>
      </c>
      <c r="C124" s="3">
        <f>ABS(B124)</f>
        <v>0.67983402578954599</v>
      </c>
      <c r="D124" s="4">
        <v>0.31065131007095598</v>
      </c>
      <c r="E124" s="3">
        <f>2^C124</f>
        <v>1.6019554483243781</v>
      </c>
    </row>
    <row r="125" spans="1:5" x14ac:dyDescent="0.2">
      <c r="A125" s="3" t="s">
        <v>605</v>
      </c>
      <c r="B125" s="3">
        <v>-0.67349159699237704</v>
      </c>
      <c r="C125" s="3">
        <f>ABS(B125)</f>
        <v>0.67349159699237704</v>
      </c>
      <c r="D125" s="4">
        <v>0.41832474638362899</v>
      </c>
      <c r="E125" s="3">
        <f>2^C125</f>
        <v>1.594928330842317</v>
      </c>
    </row>
    <row r="126" spans="1:5" x14ac:dyDescent="0.2">
      <c r="A126" s="3" t="s">
        <v>642</v>
      </c>
      <c r="B126" s="3">
        <v>-0.66976983229675902</v>
      </c>
      <c r="C126" s="3">
        <f>ABS(B126)</f>
        <v>0.66976983229675902</v>
      </c>
      <c r="D126" s="4">
        <v>6.3436240889547996E-2</v>
      </c>
      <c r="E126" s="3">
        <f>2^C126</f>
        <v>1.5908191478258995</v>
      </c>
    </row>
    <row r="127" spans="1:5" x14ac:dyDescent="0.2">
      <c r="A127" s="3" t="s">
        <v>724</v>
      </c>
      <c r="B127" s="3">
        <v>-0.66282216980872199</v>
      </c>
      <c r="C127" s="3">
        <f>ABS(B127)</f>
        <v>0.66282216980872199</v>
      </c>
      <c r="D127" s="4">
        <v>0.25633303097570298</v>
      </c>
      <c r="E127" s="3">
        <f>2^C127</f>
        <v>1.5831765734193617</v>
      </c>
    </row>
    <row r="128" spans="1:5" x14ac:dyDescent="0.2">
      <c r="A128" s="3" t="s">
        <v>725</v>
      </c>
      <c r="B128" s="3">
        <v>-0.65838198141009596</v>
      </c>
      <c r="C128" s="3">
        <f>ABS(B128)</f>
        <v>0.65838198141009596</v>
      </c>
      <c r="D128" s="4">
        <v>0.55866806515223599</v>
      </c>
      <c r="E128" s="3">
        <f>2^C128</f>
        <v>1.578311514881843</v>
      </c>
    </row>
    <row r="129" spans="1:5" x14ac:dyDescent="0.2">
      <c r="A129" s="3" t="s">
        <v>583</v>
      </c>
      <c r="B129" s="3">
        <v>-0.63012292298359396</v>
      </c>
      <c r="C129" s="3">
        <f>ABS(B129)</f>
        <v>0.63012292298359396</v>
      </c>
      <c r="D129" s="4">
        <v>4.1373161058470402E-6</v>
      </c>
      <c r="E129" s="10">
        <f>2^C129</f>
        <v>1.5476968574535823</v>
      </c>
    </row>
    <row r="130" spans="1:5" x14ac:dyDescent="0.2">
      <c r="A130" s="3" t="s">
        <v>645</v>
      </c>
      <c r="B130" s="3">
        <v>-0.62193088572341404</v>
      </c>
      <c r="C130" s="3">
        <f>ABS(B130)</f>
        <v>0.62193088572341404</v>
      </c>
      <c r="D130" s="4">
        <v>0.96688503518984104</v>
      </c>
      <c r="E130" s="3">
        <f>2^C130</f>
        <v>1.5389334936837684</v>
      </c>
    </row>
    <row r="131" spans="1:5" x14ac:dyDescent="0.2">
      <c r="A131" s="3" t="s">
        <v>682</v>
      </c>
      <c r="B131" s="3">
        <v>-0.62192490934859201</v>
      </c>
      <c r="C131" s="3">
        <f>ABS(B131)</f>
        <v>0.62192490934859201</v>
      </c>
      <c r="D131" s="4">
        <v>0.96283878861315997</v>
      </c>
      <c r="E131" s="3">
        <f>2^C131</f>
        <v>1.5389271186536519</v>
      </c>
    </row>
    <row r="132" spans="1:5" x14ac:dyDescent="0.2">
      <c r="A132" s="3" t="s">
        <v>602</v>
      </c>
      <c r="B132" s="3">
        <v>-0.62192361809113095</v>
      </c>
      <c r="C132" s="3">
        <f>ABS(B132)</f>
        <v>0.62192361809113095</v>
      </c>
      <c r="D132" s="4">
        <v>0.92678120461342905</v>
      </c>
      <c r="E132" s="3">
        <f>2^C132</f>
        <v>1.5389257412660695</v>
      </c>
    </row>
    <row r="133" spans="1:5" x14ac:dyDescent="0.2">
      <c r="A133" s="3" t="s">
        <v>712</v>
      </c>
      <c r="B133" s="3">
        <v>-0.621921997346502</v>
      </c>
      <c r="C133" s="3">
        <f>ABS(B133)</f>
        <v>0.621921997346502</v>
      </c>
      <c r="D133" s="4">
        <v>0.96851640247064297</v>
      </c>
      <c r="E133" s="3">
        <f>2^C133</f>
        <v>1.5389240124154406</v>
      </c>
    </row>
    <row r="134" spans="1:5" x14ac:dyDescent="0.2">
      <c r="A134" s="3" t="s">
        <v>647</v>
      </c>
      <c r="B134" s="3">
        <v>-0.61987041813788701</v>
      </c>
      <c r="C134" s="3">
        <f>ABS(B134)</f>
        <v>0.61987041813788701</v>
      </c>
      <c r="D134" s="4">
        <v>1.8519257227847301E-2</v>
      </c>
      <c r="E134" s="10">
        <f>2^C134</f>
        <v>1.5367371464305812</v>
      </c>
    </row>
    <row r="135" spans="1:5" x14ac:dyDescent="0.2">
      <c r="A135" s="3" t="s">
        <v>711</v>
      </c>
      <c r="B135" s="3">
        <v>-0.619445297590143</v>
      </c>
      <c r="C135" s="3">
        <f>ABS(B135)</f>
        <v>0.619445297590143</v>
      </c>
      <c r="D135" s="4">
        <v>5.4358365273448103E-2</v>
      </c>
      <c r="E135" s="3">
        <f>2^C135</f>
        <v>1.5362843811030051</v>
      </c>
    </row>
    <row r="136" spans="1:5" x14ac:dyDescent="0.2">
      <c r="A136" s="3" t="s">
        <v>617</v>
      </c>
      <c r="B136" s="3">
        <v>-0.60793648532756595</v>
      </c>
      <c r="C136" s="3">
        <f>ABS(B136)</f>
        <v>0.60793648532756595</v>
      </c>
      <c r="D136" s="4">
        <v>3.9540077196547001E-2</v>
      </c>
      <c r="E136" s="10">
        <f>2^C136</f>
        <v>1.5240777313160701</v>
      </c>
    </row>
    <row r="137" spans="1:5" x14ac:dyDescent="0.2">
      <c r="A137" s="3" t="s">
        <v>629</v>
      </c>
      <c r="B137" s="3">
        <v>-0.56811410821949204</v>
      </c>
      <c r="C137" s="3">
        <f>ABS(B137)</f>
        <v>0.56811410821949204</v>
      </c>
      <c r="D137" s="4">
        <v>0.11526275878086099</v>
      </c>
      <c r="E137" s="3">
        <f>2^C137</f>
        <v>1.4825842683752604</v>
      </c>
    </row>
    <row r="138" spans="1:5" x14ac:dyDescent="0.2">
      <c r="A138" s="3" t="s">
        <v>615</v>
      </c>
      <c r="B138" s="3">
        <v>-0.56396014658701099</v>
      </c>
      <c r="C138" s="3">
        <f>ABS(B138)</f>
        <v>0.56396014658701099</v>
      </c>
      <c r="D138" s="4">
        <v>1.4562091271800601E-3</v>
      </c>
      <c r="E138" s="10">
        <f>2^C138</f>
        <v>1.4783215931389084</v>
      </c>
    </row>
    <row r="139" spans="1:5" x14ac:dyDescent="0.2">
      <c r="A139" s="3" t="s">
        <v>622</v>
      </c>
      <c r="B139" s="3">
        <v>-0.56154467075282599</v>
      </c>
      <c r="C139" s="3">
        <f>ABS(B139)</f>
        <v>0.56154467075282599</v>
      </c>
      <c r="D139" s="4">
        <v>0.13864531240845501</v>
      </c>
      <c r="E139" s="3">
        <f>2^C139</f>
        <v>1.4758485393417013</v>
      </c>
    </row>
    <row r="140" spans="1:5" x14ac:dyDescent="0.2">
      <c r="A140" s="3" t="s">
        <v>692</v>
      </c>
      <c r="B140" s="3">
        <v>-0.55308112235403795</v>
      </c>
      <c r="C140" s="3">
        <f>ABS(B140)</f>
        <v>0.55308112235403795</v>
      </c>
      <c r="D140" s="4">
        <v>0.215683532106939</v>
      </c>
      <c r="E140" s="3">
        <f>2^C140</f>
        <v>1.4672158430000024</v>
      </c>
    </row>
    <row r="141" spans="1:5" x14ac:dyDescent="0.2">
      <c r="A141" s="3" t="s">
        <v>734</v>
      </c>
      <c r="B141" s="3">
        <v>-0.55167738772795305</v>
      </c>
      <c r="C141" s="3">
        <f>ABS(B141)</f>
        <v>0.55167738772795305</v>
      </c>
      <c r="D141" s="4">
        <v>0.33951924068508199</v>
      </c>
      <c r="E141" s="3">
        <f>2^C141</f>
        <v>1.4657889440585898</v>
      </c>
    </row>
    <row r="142" spans="1:5" x14ac:dyDescent="0.2">
      <c r="A142" s="3" t="s">
        <v>601</v>
      </c>
      <c r="B142" s="3">
        <v>-0.54827787138944695</v>
      </c>
      <c r="C142" s="3">
        <f>ABS(B142)</f>
        <v>0.54827787138944695</v>
      </c>
      <c r="D142" s="4">
        <v>5.3223067103278697E-2</v>
      </c>
      <c r="E142" s="3">
        <f>2^C142</f>
        <v>1.462339076221592</v>
      </c>
    </row>
    <row r="143" spans="1:5" x14ac:dyDescent="0.2">
      <c r="A143" s="3" t="s">
        <v>650</v>
      </c>
      <c r="B143" s="3">
        <v>-0.54002633362768904</v>
      </c>
      <c r="C143" s="3">
        <f>ABS(B143)</f>
        <v>0.54002633362768904</v>
      </c>
      <c r="D143" s="4">
        <v>0.11976504612115001</v>
      </c>
      <c r="E143" s="3">
        <f>2^C143</f>
        <v>1.4539990570388917</v>
      </c>
    </row>
    <row r="144" spans="1:5" x14ac:dyDescent="0.2">
      <c r="A144" s="3" t="s">
        <v>751</v>
      </c>
      <c r="B144" s="3">
        <v>-0.53937578780941997</v>
      </c>
      <c r="C144" s="3">
        <f>ABS(B144)</f>
        <v>0.53937578780941997</v>
      </c>
      <c r="D144" s="4">
        <v>0.25071336164527203</v>
      </c>
      <c r="E144" s="3">
        <f>2^C144</f>
        <v>1.4533435617688284</v>
      </c>
    </row>
    <row r="145" spans="1:5" x14ac:dyDescent="0.2">
      <c r="A145" s="3" t="s">
        <v>717</v>
      </c>
      <c r="B145" s="3">
        <v>-0.53522392122357698</v>
      </c>
      <c r="C145" s="3">
        <f>ABS(B145)</f>
        <v>0.53522392122357698</v>
      </c>
      <c r="D145" s="4">
        <v>0.87303533559861501</v>
      </c>
      <c r="E145" s="3">
        <f>2^C145</f>
        <v>1.4491670628488444</v>
      </c>
    </row>
    <row r="146" spans="1:5" x14ac:dyDescent="0.2">
      <c r="A146" s="3" t="s">
        <v>589</v>
      </c>
      <c r="B146" s="3">
        <v>-0.53158512063332297</v>
      </c>
      <c r="C146" s="3">
        <f>ABS(B146)</f>
        <v>0.53158512063332297</v>
      </c>
      <c r="D146" s="4">
        <v>4.0422636465961503E-2</v>
      </c>
      <c r="E146" s="10">
        <f>2^C146</f>
        <v>1.4455165440161291</v>
      </c>
    </row>
    <row r="147" spans="1:5" x14ac:dyDescent="0.2">
      <c r="A147" s="3" t="s">
        <v>686</v>
      </c>
      <c r="B147" s="3">
        <v>-0.52845535721046999</v>
      </c>
      <c r="C147" s="3">
        <f>ABS(B147)</f>
        <v>0.52845535721046999</v>
      </c>
      <c r="D147" s="4">
        <v>6.1586692783801099E-2</v>
      </c>
      <c r="E147" s="3">
        <f>2^C147</f>
        <v>1.4423840586764629</v>
      </c>
    </row>
    <row r="148" spans="1:5" x14ac:dyDescent="0.2">
      <c r="A148" s="3" t="s">
        <v>745</v>
      </c>
      <c r="B148" s="3">
        <v>-0.52177397949382398</v>
      </c>
      <c r="C148" s="3">
        <f>ABS(B148)</f>
        <v>0.52177397949382398</v>
      </c>
      <c r="D148" s="4">
        <v>0.13937969917868701</v>
      </c>
      <c r="E148" s="3">
        <f>2^C148</f>
        <v>1.435719565313343</v>
      </c>
    </row>
    <row r="149" spans="1:5" x14ac:dyDescent="0.2">
      <c r="A149" s="3" t="s">
        <v>614</v>
      </c>
      <c r="B149" s="3">
        <v>-0.51779013965922305</v>
      </c>
      <c r="C149" s="3">
        <f>ABS(B149)</f>
        <v>0.51779013965922305</v>
      </c>
      <c r="D149" s="4">
        <v>0.70708024021427895</v>
      </c>
      <c r="E149" s="3">
        <f>2^C149</f>
        <v>1.4317604563012902</v>
      </c>
    </row>
    <row r="150" spans="1:5" x14ac:dyDescent="0.2">
      <c r="A150" s="3" t="s">
        <v>668</v>
      </c>
      <c r="B150" s="3">
        <v>-0.51654439300777999</v>
      </c>
      <c r="C150" s="3">
        <f>ABS(B150)</f>
        <v>0.51654439300777999</v>
      </c>
      <c r="D150" s="4">
        <v>0.295939014015492</v>
      </c>
      <c r="E150" s="3">
        <f>2^C150</f>
        <v>1.4305246851203433</v>
      </c>
    </row>
    <row r="151" spans="1:5" x14ac:dyDescent="0.2">
      <c r="A151" s="3" t="s">
        <v>597</v>
      </c>
      <c r="B151" s="3">
        <v>-0.51450747570477495</v>
      </c>
      <c r="C151" s="3">
        <f>ABS(B151)</f>
        <v>0.51450747570477495</v>
      </c>
      <c r="D151" s="4">
        <v>0.293442102592677</v>
      </c>
      <c r="E151" s="3">
        <f>2^C151</f>
        <v>1.4285063760855368</v>
      </c>
    </row>
    <row r="152" spans="1:5" x14ac:dyDescent="0.2">
      <c r="A152" s="3" t="s">
        <v>747</v>
      </c>
      <c r="B152" s="3">
        <v>-0.51304993536749099</v>
      </c>
      <c r="C152" s="3">
        <f>ABS(B152)</f>
        <v>0.51304993536749099</v>
      </c>
      <c r="D152" s="4">
        <v>0.70174705800648696</v>
      </c>
      <c r="E152" s="3">
        <f>2^C152</f>
        <v>1.4270638991967304</v>
      </c>
    </row>
    <row r="153" spans="1:5" x14ac:dyDescent="0.2">
      <c r="A153" s="3" t="s">
        <v>580</v>
      </c>
      <c r="B153" s="3">
        <v>-0.50495301338923204</v>
      </c>
      <c r="C153" s="3">
        <f>ABS(B153)</f>
        <v>0.50495301338923204</v>
      </c>
      <c r="D153" s="4">
        <v>2.2608176156453198E-2</v>
      </c>
      <c r="E153" s="10">
        <f>2^C153</f>
        <v>1.4190771380398866</v>
      </c>
    </row>
    <row r="154" spans="1:5" x14ac:dyDescent="0.2">
      <c r="A154" s="3" t="s">
        <v>670</v>
      </c>
      <c r="B154" s="3">
        <v>-0.50013412771934695</v>
      </c>
      <c r="C154" s="3">
        <f>ABS(B154)</f>
        <v>0.50013412771934695</v>
      </c>
      <c r="D154" s="4">
        <v>0.33792406075932002</v>
      </c>
      <c r="E154" s="3">
        <f>2^C154</f>
        <v>1.4143450482742936</v>
      </c>
    </row>
    <row r="155" spans="1:5" x14ac:dyDescent="0.2">
      <c r="A155" s="3" t="s">
        <v>610</v>
      </c>
      <c r="B155" s="3">
        <v>-0.49972164976509198</v>
      </c>
      <c r="C155" s="3">
        <f>ABS(B155)</f>
        <v>0.49972164976509198</v>
      </c>
      <c r="D155" s="4" t="s">
        <v>496</v>
      </c>
      <c r="E155" s="3">
        <f>2^C155</f>
        <v>1.4139407336089109</v>
      </c>
    </row>
    <row r="156" spans="1:5" x14ac:dyDescent="0.2">
      <c r="A156" s="3" t="s">
        <v>648</v>
      </c>
      <c r="B156" s="3">
        <v>-0.49890555012911603</v>
      </c>
      <c r="C156" s="3">
        <f>ABS(B156)</f>
        <v>0.49890555012911603</v>
      </c>
      <c r="D156" s="4">
        <v>0.27097302639925802</v>
      </c>
      <c r="E156" s="3">
        <f>2^C156</f>
        <v>1.4131411258091222</v>
      </c>
    </row>
    <row r="157" spans="1:5" x14ac:dyDescent="0.2">
      <c r="A157" s="3" t="s">
        <v>631</v>
      </c>
      <c r="B157" s="3">
        <v>-0.49868610280954601</v>
      </c>
      <c r="C157" s="3">
        <f>ABS(B157)</f>
        <v>0.49868610280954601</v>
      </c>
      <c r="D157" s="4">
        <v>6.6300135024659798E-2</v>
      </c>
      <c r="E157" s="3">
        <f>2^C157</f>
        <v>1.4129261902618779</v>
      </c>
    </row>
    <row r="158" spans="1:5" x14ac:dyDescent="0.2">
      <c r="A158" s="3" t="s">
        <v>649</v>
      </c>
      <c r="B158" s="3">
        <v>-0.49863051690902399</v>
      </c>
      <c r="C158" s="3">
        <f>ABS(B158)</f>
        <v>0.49863051690902399</v>
      </c>
      <c r="D158" s="4">
        <v>0.12607663264809499</v>
      </c>
      <c r="E158" s="3">
        <f>2^C158</f>
        <v>1.4128717523803909</v>
      </c>
    </row>
    <row r="159" spans="1:5" x14ac:dyDescent="0.2">
      <c r="A159" s="3" t="s">
        <v>727</v>
      </c>
      <c r="B159" s="3">
        <v>-0.49741954909538499</v>
      </c>
      <c r="C159" s="3">
        <f>ABS(B159)</f>
        <v>0.49741954909538499</v>
      </c>
      <c r="D159" s="4">
        <v>0.43846223519386501</v>
      </c>
      <c r="E159" s="3">
        <f>2^C159</f>
        <v>1.4116863151917209</v>
      </c>
    </row>
    <row r="160" spans="1:5" x14ac:dyDescent="0.2">
      <c r="A160" s="3" t="s">
        <v>741</v>
      </c>
      <c r="B160" s="3">
        <v>-0.49226759826252903</v>
      </c>
      <c r="C160" s="3">
        <f>ABS(B160)</f>
        <v>0.49226759826252903</v>
      </c>
      <c r="D160" s="4">
        <v>0.115365332240669</v>
      </c>
      <c r="E160" s="3">
        <f>2^C160</f>
        <v>1.4066540889241061</v>
      </c>
    </row>
    <row r="161" spans="1:5" x14ac:dyDescent="0.2">
      <c r="A161" s="3" t="s">
        <v>752</v>
      </c>
      <c r="B161" s="3">
        <v>-0.49141113247151902</v>
      </c>
      <c r="C161" s="3">
        <f>ABS(B161)</f>
        <v>0.49141113247151902</v>
      </c>
      <c r="D161" s="4">
        <v>0.93921618279014796</v>
      </c>
      <c r="E161" s="3">
        <f>2^C161</f>
        <v>1.4058192669144682</v>
      </c>
    </row>
    <row r="162" spans="1:5" x14ac:dyDescent="0.2">
      <c r="A162" s="3" t="s">
        <v>750</v>
      </c>
      <c r="B162" s="3">
        <v>-0.489340341845377</v>
      </c>
      <c r="C162" s="3">
        <f>ABS(B162)</f>
        <v>0.489340341845377</v>
      </c>
      <c r="D162" s="4">
        <v>0.16644129279714701</v>
      </c>
      <c r="E162" s="3">
        <f>2^C162</f>
        <v>1.403802853886438</v>
      </c>
    </row>
    <row r="163" spans="1:5" x14ac:dyDescent="0.2">
      <c r="A163" s="3" t="s">
        <v>627</v>
      </c>
      <c r="B163" s="3">
        <v>-0.47054328776968102</v>
      </c>
      <c r="C163" s="3">
        <f>ABS(B163)</f>
        <v>0.47054328776968102</v>
      </c>
      <c r="D163" s="4">
        <v>0.15512753874035101</v>
      </c>
      <c r="E163" s="3">
        <f>2^C163</f>
        <v>1.3856311686229674</v>
      </c>
    </row>
    <row r="164" spans="1:5" x14ac:dyDescent="0.2">
      <c r="A164" s="3" t="s">
        <v>604</v>
      </c>
      <c r="B164" s="3">
        <v>-0.46761504946160298</v>
      </c>
      <c r="C164" s="3">
        <f>ABS(B164)</f>
        <v>0.46761504946160298</v>
      </c>
      <c r="D164" s="4">
        <v>0.46833315455432201</v>
      </c>
      <c r="E164" s="3">
        <f>2^C164</f>
        <v>1.3828216051139375</v>
      </c>
    </row>
    <row r="165" spans="1:5" x14ac:dyDescent="0.2">
      <c r="A165" s="3" t="s">
        <v>707</v>
      </c>
      <c r="B165" s="3">
        <v>-0.460540143461179</v>
      </c>
      <c r="C165" s="3">
        <f>ABS(B165)</f>
        <v>0.460540143461179</v>
      </c>
      <c r="D165" s="4">
        <v>0.67093871893156998</v>
      </c>
      <c r="E165" s="3">
        <f>2^C165</f>
        <v>1.3760569159270479</v>
      </c>
    </row>
    <row r="166" spans="1:5" x14ac:dyDescent="0.2">
      <c r="A166" s="3" t="s">
        <v>754</v>
      </c>
      <c r="B166" s="3">
        <v>-0.44405038935275898</v>
      </c>
      <c r="C166" s="3">
        <f>ABS(B166)</f>
        <v>0.44405038935275898</v>
      </c>
      <c r="D166" s="4">
        <v>4.9530899184141899E-2</v>
      </c>
      <c r="E166" s="10">
        <f>2^C166</f>
        <v>1.3604183672319825</v>
      </c>
    </row>
    <row r="167" spans="1:5" x14ac:dyDescent="0.2">
      <c r="A167" s="3" t="s">
        <v>691</v>
      </c>
      <c r="B167" s="3">
        <v>-0.442350946571828</v>
      </c>
      <c r="C167" s="3">
        <f>ABS(B167)</f>
        <v>0.442350946571828</v>
      </c>
      <c r="D167" s="4">
        <v>0.39979687571205802</v>
      </c>
      <c r="E167" s="3">
        <f>2^C167</f>
        <v>1.358816786895529</v>
      </c>
    </row>
    <row r="168" spans="1:5" x14ac:dyDescent="0.2">
      <c r="A168" s="10" t="s">
        <v>575</v>
      </c>
      <c r="B168" s="3">
        <v>-0.43420567696701901</v>
      </c>
      <c r="C168" s="3">
        <f>ABS(B168)</f>
        <v>0.43420567696701901</v>
      </c>
      <c r="D168" s="4">
        <v>6.2865765695631001E-3</v>
      </c>
      <c r="E168" s="10">
        <f>2^C168</f>
        <v>1.3511666990883118</v>
      </c>
    </row>
    <row r="169" spans="1:5" x14ac:dyDescent="0.2">
      <c r="A169" s="3" t="s">
        <v>673</v>
      </c>
      <c r="B169" s="3">
        <v>-0.43370062533471498</v>
      </c>
      <c r="C169" s="3">
        <f>ABS(B169)</f>
        <v>0.43370062533471498</v>
      </c>
      <c r="D169" s="4">
        <v>0.22227507683839701</v>
      </c>
      <c r="E169" s="3">
        <f>2^C169</f>
        <v>1.3506937720356127</v>
      </c>
    </row>
    <row r="170" spans="1:5" x14ac:dyDescent="0.2">
      <c r="A170" s="3" t="s">
        <v>621</v>
      </c>
      <c r="B170" s="3">
        <v>-0.42757395667081699</v>
      </c>
      <c r="C170" s="3">
        <f>ABS(B170)</f>
        <v>0.42757395667081699</v>
      </c>
      <c r="D170" s="4">
        <v>0.23498845730588999</v>
      </c>
      <c r="E170" s="3">
        <f>2^C170</f>
        <v>1.3449699658040102</v>
      </c>
    </row>
    <row r="171" spans="1:5" x14ac:dyDescent="0.2">
      <c r="A171" s="3" t="s">
        <v>599</v>
      </c>
      <c r="B171" s="3">
        <v>-0.42705991288538198</v>
      </c>
      <c r="C171" s="3">
        <f>ABS(B171)</f>
        <v>0.42705991288538198</v>
      </c>
      <c r="D171" s="4">
        <v>0.17093365536605901</v>
      </c>
      <c r="E171" s="3">
        <f>2^C171</f>
        <v>1.3444908276101382</v>
      </c>
    </row>
    <row r="172" spans="1:5" x14ac:dyDescent="0.2">
      <c r="A172" s="3" t="s">
        <v>720</v>
      </c>
      <c r="B172" s="3">
        <v>-0.41315380784537897</v>
      </c>
      <c r="C172" s="3">
        <f>ABS(B172)</f>
        <v>0.41315380784537897</v>
      </c>
      <c r="D172" s="4">
        <v>0.33951924068508199</v>
      </c>
      <c r="E172" s="3">
        <f>2^C172</f>
        <v>1.3315935688228264</v>
      </c>
    </row>
    <row r="173" spans="1:5" x14ac:dyDescent="0.2">
      <c r="A173" s="3" t="s">
        <v>736</v>
      </c>
      <c r="B173" s="3">
        <v>-0.406520128177635</v>
      </c>
      <c r="C173" s="3">
        <f>ABS(B173)</f>
        <v>0.406520128177635</v>
      </c>
      <c r="D173" s="4">
        <v>7.0018238113792194E-2</v>
      </c>
      <c r="E173" s="3">
        <f>2^C173</f>
        <v>1.3254848018249359</v>
      </c>
    </row>
    <row r="174" spans="1:5" x14ac:dyDescent="0.2">
      <c r="A174" s="3" t="s">
        <v>730</v>
      </c>
      <c r="B174" s="3">
        <v>-0.39753092120830502</v>
      </c>
      <c r="C174" s="3">
        <f>ABS(B174)</f>
        <v>0.39753092120830502</v>
      </c>
      <c r="D174" s="4">
        <v>0.14973016486722299</v>
      </c>
      <c r="E174" s="3">
        <f>2^C174</f>
        <v>1.3172515900714499</v>
      </c>
    </row>
    <row r="175" spans="1:5" x14ac:dyDescent="0.2">
      <c r="A175" s="3" t="s">
        <v>708</v>
      </c>
      <c r="B175" s="3">
        <v>-0.397441582517647</v>
      </c>
      <c r="C175" s="3">
        <f>ABS(B175)</f>
        <v>0.397441582517647</v>
      </c>
      <c r="D175" s="4">
        <v>4.8065615786750997E-2</v>
      </c>
      <c r="E175" s="10">
        <f>2^C175</f>
        <v>1.3171700219746878</v>
      </c>
    </row>
    <row r="176" spans="1:5" x14ac:dyDescent="0.2">
      <c r="A176" s="3" t="s">
        <v>639</v>
      </c>
      <c r="B176" s="3">
        <v>-0.39541845684330801</v>
      </c>
      <c r="C176" s="3">
        <f>ABS(B176)</f>
        <v>0.39541845684330801</v>
      </c>
      <c r="D176" s="4">
        <v>1.26672696739819E-2</v>
      </c>
      <c r="E176" s="10">
        <f>2^C176</f>
        <v>1.3153242175393143</v>
      </c>
    </row>
    <row r="177" spans="1:5" x14ac:dyDescent="0.2">
      <c r="A177" s="3" t="s">
        <v>753</v>
      </c>
      <c r="B177" s="3">
        <v>-0.38995249813788302</v>
      </c>
      <c r="C177" s="3">
        <f>ABS(B177)</f>
        <v>0.38995249813788302</v>
      </c>
      <c r="D177" s="4">
        <v>0.23940674872743001</v>
      </c>
      <c r="E177" s="3">
        <f>2^C177</f>
        <v>1.3103502588413742</v>
      </c>
    </row>
    <row r="178" spans="1:5" x14ac:dyDescent="0.2">
      <c r="A178" s="3" t="s">
        <v>743</v>
      </c>
      <c r="B178" s="3">
        <v>-0.38985855836168398</v>
      </c>
      <c r="C178" s="3">
        <f>ABS(B178)</f>
        <v>0.38985855836168398</v>
      </c>
      <c r="D178" s="4">
        <v>0.70025740202508802</v>
      </c>
      <c r="E178" s="3">
        <f>2^C178</f>
        <v>1.3102649393531394</v>
      </c>
    </row>
    <row r="179" spans="1:5" x14ac:dyDescent="0.2">
      <c r="A179" s="3" t="s">
        <v>739</v>
      </c>
      <c r="B179" s="3">
        <v>-0.384372805505594</v>
      </c>
      <c r="C179" s="3">
        <f>ABS(B179)</f>
        <v>0.384372805505594</v>
      </c>
      <c r="D179" s="4">
        <v>0.13376441414144</v>
      </c>
      <c r="E179" s="3">
        <f>2^C179</f>
        <v>1.3052922034761891</v>
      </c>
    </row>
    <row r="180" spans="1:5" x14ac:dyDescent="0.2">
      <c r="A180" s="3" t="s">
        <v>755</v>
      </c>
      <c r="B180" s="3">
        <v>-0.37386981195733299</v>
      </c>
      <c r="C180" s="3">
        <f>ABS(B180)</f>
        <v>0.37386981195733299</v>
      </c>
      <c r="D180" s="4">
        <v>0.155622367740503</v>
      </c>
      <c r="E180" s="3">
        <f>2^C180</f>
        <v>1.2958240256777187</v>
      </c>
    </row>
    <row r="181" spans="1:5" x14ac:dyDescent="0.2">
      <c r="A181" s="3" t="s">
        <v>675</v>
      </c>
      <c r="B181" s="3">
        <v>-0.37071177078620499</v>
      </c>
      <c r="C181" s="3">
        <f>ABS(B181)</f>
        <v>0.37071177078620499</v>
      </c>
      <c r="D181" s="4">
        <v>0.67420760088701404</v>
      </c>
      <c r="E181" s="3">
        <f>2^C181</f>
        <v>1.2929905856122146</v>
      </c>
    </row>
    <row r="182" spans="1:5" x14ac:dyDescent="0.2">
      <c r="A182" s="3" t="s">
        <v>628</v>
      </c>
      <c r="B182" s="3">
        <v>-0.36370055182371402</v>
      </c>
      <c r="C182" s="3">
        <f>ABS(B182)</f>
        <v>0.36370055182371402</v>
      </c>
      <c r="D182" s="4">
        <v>0.21194032682910699</v>
      </c>
      <c r="E182" s="3">
        <f>2^C182</f>
        <v>1.2867221453988518</v>
      </c>
    </row>
    <row r="183" spans="1:5" x14ac:dyDescent="0.2">
      <c r="A183" s="3" t="s">
        <v>659</v>
      </c>
      <c r="B183" s="3">
        <v>-0.36293617285068203</v>
      </c>
      <c r="C183" s="3">
        <f>ABS(B183)</f>
        <v>0.36293617285068203</v>
      </c>
      <c r="D183" s="4">
        <v>0.16280511259910099</v>
      </c>
      <c r="E183" s="3">
        <f>2^C183</f>
        <v>1.2860405856677626</v>
      </c>
    </row>
    <row r="184" spans="1:5" x14ac:dyDescent="0.2">
      <c r="A184" s="3" t="s">
        <v>715</v>
      </c>
      <c r="B184" s="3">
        <v>-0.36247153689330902</v>
      </c>
      <c r="C184" s="3">
        <f>ABS(B184)</f>
        <v>0.36247153689330902</v>
      </c>
      <c r="D184" s="4">
        <v>5.6510461802797502E-3</v>
      </c>
      <c r="E184" s="10">
        <f>2^C184</f>
        <v>1.285626468706222</v>
      </c>
    </row>
    <row r="185" spans="1:5" x14ac:dyDescent="0.2">
      <c r="A185" s="3" t="s">
        <v>738</v>
      </c>
      <c r="B185" s="3">
        <v>-0.35404575802607702</v>
      </c>
      <c r="C185" s="3">
        <f>ABS(B185)</f>
        <v>0.35404575802607702</v>
      </c>
      <c r="D185" s="4">
        <v>8.4809462333762894E-2</v>
      </c>
      <c r="E185" s="3">
        <f>2^C185</f>
        <v>1.2781399013831944</v>
      </c>
    </row>
    <row r="186" spans="1:5" x14ac:dyDescent="0.2">
      <c r="A186" s="3" t="s">
        <v>706</v>
      </c>
      <c r="B186" s="3">
        <v>-0.34528865830843603</v>
      </c>
      <c r="C186" s="3">
        <f>ABS(B186)</f>
        <v>0.34528865830843603</v>
      </c>
      <c r="D186" s="4">
        <v>6.38748394974748E-2</v>
      </c>
      <c r="E186" s="3">
        <f>2^C186</f>
        <v>1.2704051431931584</v>
      </c>
    </row>
    <row r="187" spans="1:5" x14ac:dyDescent="0.2">
      <c r="A187" s="3" t="s">
        <v>732</v>
      </c>
      <c r="B187" s="3">
        <v>-0.34292027947653098</v>
      </c>
      <c r="C187" s="3">
        <f>ABS(B187)</f>
        <v>0.34292027947653098</v>
      </c>
      <c r="D187" s="4">
        <v>0.293442102592677</v>
      </c>
      <c r="E187" s="3">
        <f>2^C187</f>
        <v>1.2683213124192487</v>
      </c>
    </row>
    <row r="188" spans="1:5" x14ac:dyDescent="0.2">
      <c r="A188" s="3" t="s">
        <v>737</v>
      </c>
      <c r="B188" s="3">
        <v>-0.33642199606231099</v>
      </c>
      <c r="C188" s="3">
        <f>ABS(B188)</f>
        <v>0.33642199606231099</v>
      </c>
      <c r="D188" s="4">
        <v>0.46833315455432201</v>
      </c>
      <c r="E188" s="3">
        <f>2^C188</f>
        <v>1.2626213016274592</v>
      </c>
    </row>
    <row r="189" spans="1:5" x14ac:dyDescent="0.2">
      <c r="A189" s="3" t="s">
        <v>746</v>
      </c>
      <c r="B189" s="3">
        <v>-0.33619493074825502</v>
      </c>
      <c r="C189" s="3">
        <f>ABS(B189)</f>
        <v>0.33619493074825502</v>
      </c>
      <c r="D189" s="4">
        <v>0.15983692151496001</v>
      </c>
      <c r="E189" s="3">
        <f>2^C189</f>
        <v>1.2624225936997044</v>
      </c>
    </row>
    <row r="190" spans="1:5" x14ac:dyDescent="0.2">
      <c r="A190" s="3" t="s">
        <v>687</v>
      </c>
      <c r="B190" s="3">
        <v>-0.33587877994398602</v>
      </c>
      <c r="C190" s="3">
        <f>ABS(B190)</f>
        <v>0.33587877994398602</v>
      </c>
      <c r="D190" s="4">
        <v>0.33011895178466399</v>
      </c>
      <c r="E190" s="3">
        <f>2^C190</f>
        <v>1.2621459779359638</v>
      </c>
    </row>
    <row r="191" spans="1:5" x14ac:dyDescent="0.2">
      <c r="A191" s="3" t="s">
        <v>607</v>
      </c>
      <c r="B191" s="3">
        <v>-0.33565568759454001</v>
      </c>
      <c r="C191" s="3">
        <f>ABS(B191)</f>
        <v>0.33565568759454001</v>
      </c>
      <c r="D191" s="4">
        <v>0.65262783928786705</v>
      </c>
      <c r="E191" s="3">
        <f>2^C191</f>
        <v>1.2619508200308605</v>
      </c>
    </row>
    <row r="192" spans="1:5" x14ac:dyDescent="0.2">
      <c r="A192" s="3" t="s">
        <v>684</v>
      </c>
      <c r="B192" s="3">
        <v>-0.33225476835245199</v>
      </c>
      <c r="C192" s="3">
        <f>ABS(B192)</f>
        <v>0.33225476835245199</v>
      </c>
      <c r="D192" s="4">
        <v>1.26672696739819E-2</v>
      </c>
      <c r="E192" s="10">
        <f>2^C192</f>
        <v>1.2589794795359857</v>
      </c>
    </row>
    <row r="193" spans="1:5" x14ac:dyDescent="0.2">
      <c r="A193" s="3" t="s">
        <v>585</v>
      </c>
      <c r="B193" s="3">
        <v>-0.33059091664366203</v>
      </c>
      <c r="C193" s="3">
        <f>ABS(B193)</f>
        <v>0.33059091664366203</v>
      </c>
      <c r="D193" s="4">
        <v>2.1044279158207901E-2</v>
      </c>
      <c r="E193" s="10">
        <f>2^C193</f>
        <v>1.2575283428585511</v>
      </c>
    </row>
    <row r="194" spans="1:5" x14ac:dyDescent="0.2">
      <c r="A194" s="3" t="s">
        <v>742</v>
      </c>
      <c r="B194" s="3">
        <v>-0.33058855113352997</v>
      </c>
      <c r="C194" s="3">
        <f>ABS(B194)</f>
        <v>0.33058855113352997</v>
      </c>
      <c r="D194" s="4">
        <v>0.45189102464954001</v>
      </c>
      <c r="E194" s="3">
        <f>2^C194</f>
        <v>1.2575262809580707</v>
      </c>
    </row>
    <row r="195" spans="1:5" x14ac:dyDescent="0.2">
      <c r="A195" s="3" t="s">
        <v>756</v>
      </c>
      <c r="B195" s="3">
        <v>-0.329578807527382</v>
      </c>
      <c r="C195" s="3">
        <f>ABS(B195)</f>
        <v>0.329578807527382</v>
      </c>
      <c r="D195" s="4">
        <v>0.46326500013861499</v>
      </c>
      <c r="E195" s="3">
        <f>2^C195</f>
        <v>1.2566464450747832</v>
      </c>
    </row>
    <row r="196" spans="1:5" x14ac:dyDescent="0.2">
      <c r="A196" s="3" t="s">
        <v>591</v>
      </c>
      <c r="B196" s="3">
        <v>-0.325388411343708</v>
      </c>
      <c r="C196" s="3">
        <f>ABS(B196)</f>
        <v>0.325388411343708</v>
      </c>
      <c r="D196" s="4">
        <v>0.33951924068508199</v>
      </c>
      <c r="E196" s="3">
        <f>2^C196</f>
        <v>1.2530017341479871</v>
      </c>
    </row>
    <row r="197" spans="1:5" x14ac:dyDescent="0.2">
      <c r="A197" s="3" t="s">
        <v>721</v>
      </c>
      <c r="B197" s="3">
        <v>-0.32527874426697601</v>
      </c>
      <c r="C197" s="3">
        <f>ABS(B197)</f>
        <v>0.32527874426697601</v>
      </c>
      <c r="D197" s="4">
        <v>0.59561305245005203</v>
      </c>
      <c r="E197" s="3">
        <f>2^C197</f>
        <v>1.25290649030864</v>
      </c>
    </row>
    <row r="198" spans="1:5" x14ac:dyDescent="0.2">
      <c r="A198" s="3" t="s">
        <v>749</v>
      </c>
      <c r="B198" s="3">
        <v>-0.32048503131599698</v>
      </c>
      <c r="C198" s="3">
        <f>ABS(B198)</f>
        <v>0.32048503131599698</v>
      </c>
      <c r="D198" s="4">
        <v>0.33521099007361899</v>
      </c>
      <c r="E198" s="3">
        <f>2^C198</f>
        <v>1.2487503058035814</v>
      </c>
    </row>
    <row r="199" spans="1:5" x14ac:dyDescent="0.2">
      <c r="A199" s="3" t="s">
        <v>744</v>
      </c>
      <c r="B199" s="3">
        <v>-0.30910035687250598</v>
      </c>
      <c r="C199" s="3">
        <f>ABS(B199)</f>
        <v>0.30910035687250598</v>
      </c>
      <c r="D199" s="4">
        <v>0.44995293679731302</v>
      </c>
      <c r="E199" s="3">
        <f>2^C199</f>
        <v>1.238934877677522</v>
      </c>
    </row>
    <row r="200" spans="1:5" x14ac:dyDescent="0.2">
      <c r="A200" s="3" t="s">
        <v>1</v>
      </c>
      <c r="B200" s="3">
        <v>-0.30907803497106801</v>
      </c>
      <c r="C200" s="3">
        <f>ABS(B200)</f>
        <v>0.30907803497106801</v>
      </c>
      <c r="D200" s="4">
        <v>0.39782470306583601</v>
      </c>
      <c r="E200" s="3">
        <f>2^C200</f>
        <v>1.2389157085755995</v>
      </c>
    </row>
    <row r="201" spans="1:5" x14ac:dyDescent="0.2">
      <c r="A201" s="3" t="s">
        <v>2</v>
      </c>
      <c r="B201" s="3">
        <v>-0.30883238648876399</v>
      </c>
      <c r="C201" s="3">
        <f>ABS(B201)</f>
        <v>0.30883238648876399</v>
      </c>
      <c r="D201" s="4">
        <v>1.5262234257885299E-2</v>
      </c>
      <c r="E201" s="10">
        <f>2^C201</f>
        <v>1.2387047756712224</v>
      </c>
    </row>
    <row r="202" spans="1:5" x14ac:dyDescent="0.2">
      <c r="A202" s="3" t="s">
        <v>3</v>
      </c>
      <c r="B202" s="3">
        <v>-0.30555126321836001</v>
      </c>
      <c r="C202" s="3">
        <f>ABS(B202)</f>
        <v>0.30555126321836001</v>
      </c>
      <c r="D202" s="4">
        <v>2.33466727041815E-2</v>
      </c>
      <c r="E202" s="10">
        <f>2^C202</f>
        <v>1.2358907888750652</v>
      </c>
    </row>
    <row r="203" spans="1:5" x14ac:dyDescent="0.2">
      <c r="A203" s="3" t="s">
        <v>4</v>
      </c>
      <c r="B203" s="3">
        <v>-0.30137901952486001</v>
      </c>
      <c r="C203" s="3">
        <f>ABS(B203)</f>
        <v>0.30137901952486001</v>
      </c>
      <c r="D203" s="4">
        <v>0.56671579410540895</v>
      </c>
      <c r="E203" s="3">
        <f>2^C203</f>
        <v>1.2323217819596324</v>
      </c>
    </row>
    <row r="204" spans="1:5" x14ac:dyDescent="0.2">
      <c r="A204" s="3" t="s">
        <v>5</v>
      </c>
      <c r="B204" s="3">
        <v>-0.30123454500217101</v>
      </c>
      <c r="C204" s="3">
        <f>ABS(B204)</f>
        <v>0.30123454500217101</v>
      </c>
      <c r="D204" s="4">
        <v>6.4053880446269695E-2</v>
      </c>
      <c r="E204" s="3">
        <f>2^C204</f>
        <v>1.2321983808375003</v>
      </c>
    </row>
    <row r="205" spans="1:5" x14ac:dyDescent="0.2">
      <c r="A205" s="3" t="s">
        <v>6</v>
      </c>
      <c r="B205" s="3">
        <v>-0.29941091153020299</v>
      </c>
      <c r="C205" s="3">
        <f>ABS(B205)</f>
        <v>0.29941091153020299</v>
      </c>
      <c r="D205" s="4">
        <v>4.5470714180075499E-2</v>
      </c>
      <c r="E205" s="10">
        <f>2^C205</f>
        <v>1.2306418089076019</v>
      </c>
    </row>
    <row r="206" spans="1:5" x14ac:dyDescent="0.2">
      <c r="A206" s="3" t="s">
        <v>7</v>
      </c>
      <c r="B206" s="3">
        <v>-0.29870668253963401</v>
      </c>
      <c r="C206" s="3">
        <f>ABS(B206)</f>
        <v>0.29870668253963401</v>
      </c>
      <c r="D206" s="4">
        <v>0.96764031095803205</v>
      </c>
      <c r="E206" s="3">
        <f>2^C206</f>
        <v>1.2300412369731359</v>
      </c>
    </row>
    <row r="207" spans="1:5" x14ac:dyDescent="0.2">
      <c r="A207" s="3" t="s">
        <v>8</v>
      </c>
      <c r="B207" s="3">
        <v>-0.291287408278883</v>
      </c>
      <c r="C207" s="3">
        <f>ABS(B207)</f>
        <v>0.291287408278883</v>
      </c>
      <c r="D207" s="4">
        <v>0.33011895178466399</v>
      </c>
      <c r="E207" s="3">
        <f>2^C207</f>
        <v>1.2237318040968399</v>
      </c>
    </row>
    <row r="208" spans="1:5" x14ac:dyDescent="0.2">
      <c r="A208" s="3" t="s">
        <v>9</v>
      </c>
      <c r="B208" s="3">
        <v>-0.29092288250000098</v>
      </c>
      <c r="C208" s="3">
        <f>ABS(B208)</f>
        <v>0.29092288250000098</v>
      </c>
      <c r="D208" s="4">
        <v>0.37226381213290399</v>
      </c>
      <c r="E208" s="3">
        <f>2^C208</f>
        <v>1.2234226428220107</v>
      </c>
    </row>
    <row r="209" spans="1:5" x14ac:dyDescent="0.2">
      <c r="A209" s="3" t="s">
        <v>11</v>
      </c>
      <c r="B209" s="3">
        <v>-0.28993089350524998</v>
      </c>
      <c r="C209" s="3">
        <f>ABS(B209)</f>
        <v>0.28993089350524998</v>
      </c>
      <c r="D209" s="4">
        <v>0.56688615350948701</v>
      </c>
      <c r="E209" s="3">
        <f>2^C209</f>
        <v>1.2225817134370212</v>
      </c>
    </row>
    <row r="210" spans="1:5" x14ac:dyDescent="0.2">
      <c r="A210" s="3" t="s">
        <v>12</v>
      </c>
      <c r="B210" s="3">
        <v>-0.28673166387681098</v>
      </c>
      <c r="C210" s="3">
        <f>ABS(B210)</f>
        <v>0.28673166387681098</v>
      </c>
      <c r="D210" s="4">
        <v>0.53572930361037996</v>
      </c>
      <c r="E210" s="3">
        <f>2^C210</f>
        <v>1.2198735970396295</v>
      </c>
    </row>
    <row r="211" spans="1:5" x14ac:dyDescent="0.2">
      <c r="A211" s="3" t="s">
        <v>10</v>
      </c>
      <c r="B211" s="3">
        <v>-0.27807169258988701</v>
      </c>
      <c r="C211" s="3">
        <f>ABS(B211)</f>
        <v>0.27807169258988701</v>
      </c>
      <c r="D211" s="4">
        <v>0.85120874758009601</v>
      </c>
      <c r="E211" s="3">
        <f>2^C211</f>
        <v>1.212573074584717</v>
      </c>
    </row>
    <row r="212" spans="1:5" x14ac:dyDescent="0.2">
      <c r="A212" s="3" t="s">
        <v>13</v>
      </c>
      <c r="B212" s="3">
        <v>-0.27700101919485898</v>
      </c>
      <c r="C212" s="3">
        <f>ABS(B212)</f>
        <v>0.27700101919485898</v>
      </c>
      <c r="D212" s="4">
        <v>6.4053880446269695E-2</v>
      </c>
      <c r="E212" s="3">
        <f>2^C212</f>
        <v>1.2116735164191719</v>
      </c>
    </row>
    <row r="213" spans="1:5" x14ac:dyDescent="0.2">
      <c r="A213" s="3" t="s">
        <v>15</v>
      </c>
      <c r="B213" s="3">
        <v>-0.27610196468298298</v>
      </c>
      <c r="C213" s="3">
        <f>ABS(B213)</f>
        <v>0.27610196468298298</v>
      </c>
      <c r="D213" s="4">
        <v>0.45307610023557399</v>
      </c>
      <c r="E213" s="3">
        <f>2^C213</f>
        <v>1.2109186644586269</v>
      </c>
    </row>
    <row r="214" spans="1:5" x14ac:dyDescent="0.2">
      <c r="A214" s="3" t="s">
        <v>14</v>
      </c>
      <c r="B214" s="3">
        <v>-0.274103883474212</v>
      </c>
      <c r="C214" s="3">
        <f>ABS(B214)</f>
        <v>0.274103883474212</v>
      </c>
      <c r="D214" s="4">
        <v>6.3436240889547996E-2</v>
      </c>
      <c r="E214" s="3">
        <f>2^C214</f>
        <v>1.2092427460813586</v>
      </c>
    </row>
    <row r="215" spans="1:5" x14ac:dyDescent="0.2">
      <c r="A215" s="3" t="s">
        <v>16</v>
      </c>
      <c r="B215" s="3">
        <v>-0.27208562212005899</v>
      </c>
      <c r="C215" s="3">
        <f>ABS(B215)</f>
        <v>0.27208562212005899</v>
      </c>
      <c r="D215" s="4">
        <v>0.87303533559861501</v>
      </c>
      <c r="E215" s="3">
        <f>2^C215</f>
        <v>1.2075522560540235</v>
      </c>
    </row>
    <row r="216" spans="1:5" x14ac:dyDescent="0.2">
      <c r="A216" s="3" t="s">
        <v>18</v>
      </c>
      <c r="B216" s="3">
        <v>-0.271278011376754</v>
      </c>
      <c r="C216" s="3">
        <f>ABS(B216)</f>
        <v>0.271278011376754</v>
      </c>
      <c r="D216" s="4">
        <v>0.62399616670082303</v>
      </c>
      <c r="E216" s="3">
        <f>2^C216</f>
        <v>1.2068764657904816</v>
      </c>
    </row>
    <row r="217" spans="1:5" x14ac:dyDescent="0.2">
      <c r="A217" s="3" t="s">
        <v>19</v>
      </c>
      <c r="B217" s="3">
        <v>-0.26485085446562101</v>
      </c>
      <c r="C217" s="3">
        <f>ABS(B217)</f>
        <v>0.26485085446562101</v>
      </c>
      <c r="D217" s="4">
        <v>0.31052668780708298</v>
      </c>
      <c r="E217" s="3">
        <f>2^C217</f>
        <v>1.2015118310453414</v>
      </c>
    </row>
    <row r="218" spans="1:5" x14ac:dyDescent="0.2">
      <c r="A218" s="3" t="s">
        <v>17</v>
      </c>
      <c r="B218" s="3">
        <v>-0.26454942805190301</v>
      </c>
      <c r="C218" s="3">
        <f>ABS(B218)</f>
        <v>0.26454942805190301</v>
      </c>
      <c r="D218" s="4">
        <v>0.61148324482254002</v>
      </c>
      <c r="E218" s="3">
        <f>2^C218</f>
        <v>1.2012608219545038</v>
      </c>
    </row>
    <row r="219" spans="1:5" x14ac:dyDescent="0.2">
      <c r="A219" s="3" t="s">
        <v>20</v>
      </c>
      <c r="B219" s="3">
        <v>-0.26238485929309202</v>
      </c>
      <c r="C219" s="3">
        <f>ABS(B219)</f>
        <v>0.26238485929309202</v>
      </c>
      <c r="D219" s="4">
        <v>0.42360451227464202</v>
      </c>
      <c r="E219" s="3">
        <f>2^C219</f>
        <v>1.199459843982716</v>
      </c>
    </row>
    <row r="220" spans="1:5" x14ac:dyDescent="0.2">
      <c r="A220" s="3" t="s">
        <v>21</v>
      </c>
      <c r="B220" s="3">
        <v>-0.260517137821075</v>
      </c>
      <c r="C220" s="3">
        <f>ABS(B220)</f>
        <v>0.260517137821075</v>
      </c>
      <c r="D220" s="4">
        <v>0.67420760088701404</v>
      </c>
      <c r="E220" s="3">
        <f>2^C220</f>
        <v>1.1979080209413377</v>
      </c>
    </row>
    <row r="221" spans="1:5" x14ac:dyDescent="0.2">
      <c r="A221" s="3" t="s">
        <v>22</v>
      </c>
      <c r="B221" s="3">
        <v>-0.25685380953693998</v>
      </c>
      <c r="C221" s="3">
        <f>ABS(B221)</f>
        <v>0.25685380953693998</v>
      </c>
      <c r="D221" s="4">
        <v>0.88459679567921401</v>
      </c>
      <c r="E221" s="3">
        <f>2^C221</f>
        <v>1.1948701207317121</v>
      </c>
    </row>
    <row r="222" spans="1:5" x14ac:dyDescent="0.2">
      <c r="A222" s="3" t="s">
        <v>23</v>
      </c>
      <c r="B222" s="3">
        <v>-0.25024977926495101</v>
      </c>
      <c r="C222" s="3">
        <f>ABS(B222)</f>
        <v>0.25024977926495101</v>
      </c>
      <c r="D222" s="4">
        <v>0.45448273669612399</v>
      </c>
      <c r="E222" s="3">
        <f>2^C222</f>
        <v>1.1894130247659718</v>
      </c>
    </row>
    <row r="223" spans="1:5" x14ac:dyDescent="0.2">
      <c r="A223" s="3" t="s">
        <v>24</v>
      </c>
      <c r="B223" s="3">
        <v>-0.248354958720542</v>
      </c>
      <c r="C223" s="3">
        <f>ABS(B223)</f>
        <v>0.248354958720542</v>
      </c>
      <c r="D223" s="4">
        <v>0.79438688666673296</v>
      </c>
      <c r="E223" s="3">
        <f>2^C223</f>
        <v>1.1878518875816622</v>
      </c>
    </row>
    <row r="224" spans="1:5" x14ac:dyDescent="0.2">
      <c r="A224" s="3" t="s">
        <v>25</v>
      </c>
      <c r="B224" s="3">
        <v>-0.24634909113712999</v>
      </c>
      <c r="C224" s="3">
        <f>ABS(B224)</f>
        <v>0.24634909113712999</v>
      </c>
      <c r="D224" s="4">
        <v>0.27097302639925802</v>
      </c>
      <c r="E224" s="3">
        <f>2^C224</f>
        <v>1.1862014916862473</v>
      </c>
    </row>
    <row r="225" spans="1:5" x14ac:dyDescent="0.2">
      <c r="A225" s="3" t="s">
        <v>27</v>
      </c>
      <c r="B225" s="3">
        <v>-0.23812610391626399</v>
      </c>
      <c r="C225" s="3">
        <f>ABS(B225)</f>
        <v>0.23812610391626399</v>
      </c>
      <c r="D225" s="4">
        <v>0.31756210916093502</v>
      </c>
      <c r="E225" s="3">
        <f>2^C225</f>
        <v>1.179459682644628</v>
      </c>
    </row>
    <row r="226" spans="1:5" x14ac:dyDescent="0.2">
      <c r="A226" s="3" t="s">
        <v>31</v>
      </c>
      <c r="B226" s="3">
        <v>-0.23332167752189201</v>
      </c>
      <c r="C226" s="3">
        <f>ABS(B226)</f>
        <v>0.23332167752189201</v>
      </c>
      <c r="D226" s="4">
        <v>0.87303533559861501</v>
      </c>
      <c r="E226" s="3">
        <f>2^C226</f>
        <v>1.1755384088437497</v>
      </c>
    </row>
    <row r="227" spans="1:5" x14ac:dyDescent="0.2">
      <c r="A227" s="3" t="s">
        <v>29</v>
      </c>
      <c r="B227" s="3">
        <v>-0.227499261700294</v>
      </c>
      <c r="C227" s="3">
        <f>ABS(B227)</f>
        <v>0.227499261700294</v>
      </c>
      <c r="D227" s="4">
        <v>0.49044716577516201</v>
      </c>
      <c r="E227" s="3">
        <f>2^C227</f>
        <v>1.1708037418727506</v>
      </c>
    </row>
    <row r="228" spans="1:5" x14ac:dyDescent="0.2">
      <c r="A228" s="3" t="s">
        <v>28</v>
      </c>
      <c r="B228" s="3">
        <v>-0.22649285240790601</v>
      </c>
      <c r="C228" s="3">
        <f>ABS(B228)</f>
        <v>0.22649285240790601</v>
      </c>
      <c r="D228" s="4">
        <v>0.56106913434277095</v>
      </c>
      <c r="E228" s="3">
        <f>2^C228</f>
        <v>1.1699872859760907</v>
      </c>
    </row>
    <row r="229" spans="1:5" x14ac:dyDescent="0.2">
      <c r="A229" s="3" t="s">
        <v>26</v>
      </c>
      <c r="B229" s="3">
        <v>-0.22635306102017699</v>
      </c>
      <c r="C229" s="3">
        <f>ABS(B229)</f>
        <v>0.22635306102017699</v>
      </c>
      <c r="D229" s="4">
        <v>0.259121505152626</v>
      </c>
      <c r="E229" s="3">
        <f>2^C229</f>
        <v>1.1698739243729237</v>
      </c>
    </row>
    <row r="230" spans="1:5" x14ac:dyDescent="0.2">
      <c r="A230" s="3" t="s">
        <v>30</v>
      </c>
      <c r="B230" s="3">
        <v>-0.222722249165202</v>
      </c>
      <c r="C230" s="3">
        <f>ABS(B230)</f>
        <v>0.222722249165202</v>
      </c>
      <c r="D230" s="4">
        <v>0.77967384850963894</v>
      </c>
      <c r="E230" s="3">
        <f>2^C230</f>
        <v>1.1669334195924286</v>
      </c>
    </row>
    <row r="231" spans="1:5" x14ac:dyDescent="0.2">
      <c r="A231" s="3" t="s">
        <v>32</v>
      </c>
      <c r="B231" s="3">
        <v>-0.220800291987512</v>
      </c>
      <c r="C231" s="3">
        <f>ABS(B231)</f>
        <v>0.220800291987512</v>
      </c>
      <c r="D231" s="4">
        <v>0.259121505152626</v>
      </c>
      <c r="E231" s="3">
        <f>2^C231</f>
        <v>1.1653798668763162</v>
      </c>
    </row>
    <row r="232" spans="1:5" x14ac:dyDescent="0.2">
      <c r="A232" s="3" t="s">
        <v>33</v>
      </c>
      <c r="B232" s="3">
        <v>-0.22070566385065701</v>
      </c>
      <c r="C232" s="3">
        <f>ABS(B232)</f>
        <v>0.22070566385065701</v>
      </c>
      <c r="D232" s="4">
        <v>0.52794939362982296</v>
      </c>
      <c r="E232" s="3">
        <f>2^C232</f>
        <v>1.165303430688585</v>
      </c>
    </row>
    <row r="233" spans="1:5" x14ac:dyDescent="0.2">
      <c r="A233" s="3" t="s">
        <v>34</v>
      </c>
      <c r="B233" s="3">
        <v>-0.21762881303287901</v>
      </c>
      <c r="C233" s="3">
        <f>ABS(B233)</f>
        <v>0.21762881303287901</v>
      </c>
      <c r="D233" s="4">
        <v>0.88759969467821098</v>
      </c>
      <c r="E233" s="3">
        <f>2^C233</f>
        <v>1.162820824143477</v>
      </c>
    </row>
    <row r="234" spans="1:5" x14ac:dyDescent="0.2">
      <c r="A234" s="3" t="s">
        <v>35</v>
      </c>
      <c r="B234" s="3">
        <v>-0.20944409719627</v>
      </c>
      <c r="C234" s="3">
        <f>ABS(B234)</f>
        <v>0.20944409719627</v>
      </c>
      <c r="D234" s="4">
        <v>0.78868526869963396</v>
      </c>
      <c r="E234" s="3">
        <f>2^C234</f>
        <v>1.1562425718252587</v>
      </c>
    </row>
    <row r="235" spans="1:5" x14ac:dyDescent="0.2">
      <c r="A235" s="3" t="s">
        <v>37</v>
      </c>
      <c r="B235" s="3">
        <v>-0.20940282317512299</v>
      </c>
      <c r="C235" s="3">
        <f>ABS(B235)</f>
        <v>0.20940282317512299</v>
      </c>
      <c r="D235" s="4">
        <v>0.45189102464954001</v>
      </c>
      <c r="E235" s="3">
        <f>2^C235</f>
        <v>1.1562094933877756</v>
      </c>
    </row>
    <row r="236" spans="1:5" x14ac:dyDescent="0.2">
      <c r="A236" s="3" t="s">
        <v>36</v>
      </c>
      <c r="B236" s="3">
        <v>-0.20586739293946399</v>
      </c>
      <c r="C236" s="3">
        <f>ABS(B236)</f>
        <v>0.20586739293946399</v>
      </c>
      <c r="D236" s="4">
        <v>0.40206241604877602</v>
      </c>
      <c r="E236" s="3">
        <f>2^C236</f>
        <v>1.1533795859072766</v>
      </c>
    </row>
    <row r="237" spans="1:5" x14ac:dyDescent="0.2">
      <c r="A237" s="3" t="s">
        <v>38</v>
      </c>
      <c r="B237" s="3">
        <v>-0.20514489592551899</v>
      </c>
      <c r="C237" s="3">
        <f>ABS(B237)</f>
        <v>0.20514489592551899</v>
      </c>
      <c r="D237" s="4">
        <v>0.25458907904948103</v>
      </c>
      <c r="E237" s="3">
        <f>2^C237</f>
        <v>1.1528021217463322</v>
      </c>
    </row>
    <row r="238" spans="1:5" x14ac:dyDescent="0.2">
      <c r="A238" s="3" t="s">
        <v>39</v>
      </c>
      <c r="B238" s="3">
        <v>-0.20224086152311099</v>
      </c>
      <c r="C238" s="3">
        <f>ABS(B238)</f>
        <v>0.20224086152311099</v>
      </c>
      <c r="D238" s="4">
        <v>0.70708024021427895</v>
      </c>
      <c r="E238" s="3">
        <f>2^C238</f>
        <v>1.1504839534734341</v>
      </c>
    </row>
    <row r="239" spans="1:5" x14ac:dyDescent="0.2">
      <c r="A239" s="3" t="s">
        <v>41</v>
      </c>
      <c r="B239" s="3">
        <v>-0.20192226593203599</v>
      </c>
      <c r="C239" s="3">
        <f>ABS(B239)</f>
        <v>0.20192226593203599</v>
      </c>
      <c r="D239" s="4">
        <v>0.49144106940058402</v>
      </c>
      <c r="E239" s="3">
        <f>2^C239</f>
        <v>1.1502299159702278</v>
      </c>
    </row>
    <row r="240" spans="1:5" x14ac:dyDescent="0.2">
      <c r="A240" s="3" t="s">
        <v>40</v>
      </c>
      <c r="B240" s="3">
        <v>-0.20043447001450501</v>
      </c>
      <c r="C240" s="3">
        <f>ABS(B240)</f>
        <v>0.20043447001450501</v>
      </c>
      <c r="D240" s="4">
        <v>0.64332985907848905</v>
      </c>
      <c r="E240" s="3">
        <f>2^C240</f>
        <v>1.1490443395141972</v>
      </c>
    </row>
    <row r="241" spans="1:5" x14ac:dyDescent="0.2">
      <c r="A241" s="3" t="s">
        <v>43</v>
      </c>
      <c r="B241" s="3">
        <v>-0.19431648973423901</v>
      </c>
      <c r="C241" s="3">
        <f>ABS(B241)</f>
        <v>0.19431648973423901</v>
      </c>
      <c r="D241" s="4">
        <v>0.53299875666393004</v>
      </c>
      <c r="E241" s="3">
        <f>2^C241</f>
        <v>1.1441819494071483</v>
      </c>
    </row>
    <row r="242" spans="1:5" x14ac:dyDescent="0.2">
      <c r="A242" s="3" t="s">
        <v>42</v>
      </c>
      <c r="B242" s="3">
        <v>-0.19393969364688199</v>
      </c>
      <c r="C242" s="3">
        <f>ABS(B242)</f>
        <v>0.19393969364688199</v>
      </c>
      <c r="D242" s="4">
        <v>0.50051994979959102</v>
      </c>
      <c r="E242" s="3">
        <f>2^C242</f>
        <v>1.1438831565402554</v>
      </c>
    </row>
    <row r="243" spans="1:5" x14ac:dyDescent="0.2">
      <c r="A243" s="3" t="s">
        <v>44</v>
      </c>
      <c r="B243" s="3">
        <v>-0.189160334632889</v>
      </c>
      <c r="C243" s="3">
        <f>ABS(B243)</f>
        <v>0.189160334632889</v>
      </c>
      <c r="D243" s="4">
        <v>0.982885812684823</v>
      </c>
      <c r="E243" s="3">
        <f>2^C243</f>
        <v>1.1400999712318864</v>
      </c>
    </row>
    <row r="244" spans="1:5" x14ac:dyDescent="0.2">
      <c r="A244" s="3" t="s">
        <v>45</v>
      </c>
      <c r="B244" s="3">
        <v>-0.178913674155914</v>
      </c>
      <c r="C244" s="3">
        <f>ABS(B244)</f>
        <v>0.178913674155914</v>
      </c>
      <c r="D244" s="4">
        <v>0.561791887385786</v>
      </c>
      <c r="E244" s="3">
        <f>2^C244</f>
        <v>1.1320311632838886</v>
      </c>
    </row>
    <row r="245" spans="1:5" x14ac:dyDescent="0.2">
      <c r="A245" s="3" t="s">
        <v>46</v>
      </c>
      <c r="B245" s="3">
        <v>-0.17732459753424001</v>
      </c>
      <c r="C245" s="3">
        <f>ABS(B245)</f>
        <v>0.17732459753424001</v>
      </c>
      <c r="D245" s="4">
        <v>0.59697289658762498</v>
      </c>
      <c r="E245" s="3">
        <f>2^C245</f>
        <v>1.1307849581842939</v>
      </c>
    </row>
    <row r="246" spans="1:5" x14ac:dyDescent="0.2">
      <c r="A246" s="3" t="s">
        <v>47</v>
      </c>
      <c r="B246" s="3">
        <v>-0.17409523432076801</v>
      </c>
      <c r="C246" s="3">
        <f>ABS(B246)</f>
        <v>0.17409523432076801</v>
      </c>
      <c r="D246" s="4">
        <v>0.18285137602010201</v>
      </c>
      <c r="E246" s="3">
        <f>2^C246</f>
        <v>1.1282566127979963</v>
      </c>
    </row>
    <row r="247" spans="1:5" x14ac:dyDescent="0.2">
      <c r="A247" s="3" t="s">
        <v>48</v>
      </c>
      <c r="B247" s="3">
        <v>-0.17030581602768299</v>
      </c>
      <c r="C247" s="3">
        <f>ABS(B247)</f>
        <v>0.17030581602768299</v>
      </c>
      <c r="D247" s="4">
        <v>0.21889423294416499</v>
      </c>
      <c r="E247" s="3">
        <f>2^C247</f>
        <v>1.1252969948214211</v>
      </c>
    </row>
    <row r="248" spans="1:5" x14ac:dyDescent="0.2">
      <c r="A248" s="3" t="s">
        <v>50</v>
      </c>
      <c r="B248" s="3">
        <v>-0.16511135157082099</v>
      </c>
      <c r="C248" s="3">
        <f>ABS(B248)</f>
        <v>0.16511135157082099</v>
      </c>
      <c r="D248" s="4">
        <v>0.41224378909027798</v>
      </c>
      <c r="E248" s="3">
        <f>2^C248</f>
        <v>1.1212526163601928</v>
      </c>
    </row>
    <row r="249" spans="1:5" x14ac:dyDescent="0.2">
      <c r="A249" s="3" t="s">
        <v>49</v>
      </c>
      <c r="B249" s="3">
        <v>-0.16073751708956499</v>
      </c>
      <c r="C249" s="3">
        <f>ABS(B249)</f>
        <v>0.16073751708956499</v>
      </c>
      <c r="D249" s="4">
        <v>0.50051994979959102</v>
      </c>
      <c r="E249" s="3">
        <f>2^C249</f>
        <v>1.1178584500911553</v>
      </c>
    </row>
    <row r="250" spans="1:5" x14ac:dyDescent="0.2">
      <c r="A250" s="3" t="s">
        <v>51</v>
      </c>
      <c r="B250" s="3">
        <v>-0.16021609379923099</v>
      </c>
      <c r="C250" s="3">
        <f>ABS(B250)</f>
        <v>0.16021609379923099</v>
      </c>
      <c r="D250" s="4">
        <v>0.75021615193065805</v>
      </c>
      <c r="E250" s="3">
        <f>2^C250</f>
        <v>1.1174545032453793</v>
      </c>
    </row>
    <row r="251" spans="1:5" x14ac:dyDescent="0.2">
      <c r="A251" s="3" t="s">
        <v>52</v>
      </c>
      <c r="B251" s="3">
        <v>-0.15861636480263</v>
      </c>
      <c r="C251" s="3">
        <f>ABS(B251)</f>
        <v>0.15861636480263</v>
      </c>
      <c r="D251" s="4">
        <v>0.628026023106802</v>
      </c>
      <c r="E251" s="3">
        <f>2^C251</f>
        <v>1.1162161031779523</v>
      </c>
    </row>
    <row r="252" spans="1:5" x14ac:dyDescent="0.2">
      <c r="A252" s="3" t="s">
        <v>53</v>
      </c>
      <c r="B252" s="3">
        <v>-0.15818530802691999</v>
      </c>
      <c r="C252" s="3">
        <f>ABS(B252)</f>
        <v>0.15818530802691999</v>
      </c>
      <c r="D252" s="4">
        <v>0.573703700083115</v>
      </c>
      <c r="E252" s="3">
        <f>2^C252</f>
        <v>1.1158826434881439</v>
      </c>
    </row>
    <row r="253" spans="1:5" x14ac:dyDescent="0.2">
      <c r="A253" s="3" t="s">
        <v>54</v>
      </c>
      <c r="B253" s="3">
        <v>-0.15789936104392899</v>
      </c>
      <c r="C253" s="3">
        <f>ABS(B253)</f>
        <v>0.15789936104392899</v>
      </c>
      <c r="D253" s="4">
        <v>0.25633303097570298</v>
      </c>
      <c r="E253" s="3">
        <f>2^C253</f>
        <v>1.1156614937325562</v>
      </c>
    </row>
    <row r="254" spans="1:5" x14ac:dyDescent="0.2">
      <c r="A254" s="3" t="s">
        <v>55</v>
      </c>
      <c r="B254" s="3">
        <v>-0.155699804331733</v>
      </c>
      <c r="C254" s="3">
        <f>ABS(B254)</f>
        <v>0.155699804331733</v>
      </c>
      <c r="D254" s="4">
        <v>0.50102456929999695</v>
      </c>
      <c r="E254" s="3">
        <f>2^C254</f>
        <v>1.1139618337674513</v>
      </c>
    </row>
    <row r="255" spans="1:5" x14ac:dyDescent="0.2">
      <c r="A255" s="3" t="s">
        <v>56</v>
      </c>
      <c r="B255" s="3">
        <v>-0.15408385374035999</v>
      </c>
      <c r="C255" s="3">
        <f>ABS(B255)</f>
        <v>0.15408385374035999</v>
      </c>
      <c r="D255" s="4">
        <v>0.74526346579732705</v>
      </c>
      <c r="E255" s="3">
        <f>2^C255</f>
        <v>1.1127147930091266</v>
      </c>
    </row>
    <row r="256" spans="1:5" x14ac:dyDescent="0.2">
      <c r="A256" s="3" t="s">
        <v>57</v>
      </c>
      <c r="B256" s="3">
        <v>-0.15176722113493599</v>
      </c>
      <c r="C256" s="3">
        <f>ABS(B256)</f>
        <v>0.15176722113493599</v>
      </c>
      <c r="D256" s="4">
        <v>0.628026023106802</v>
      </c>
      <c r="E256" s="3">
        <f>2^C256</f>
        <v>1.1109294657085833</v>
      </c>
    </row>
    <row r="257" spans="1:5" x14ac:dyDescent="0.2">
      <c r="A257" s="3" t="s">
        <v>58</v>
      </c>
      <c r="B257" s="3">
        <v>-0.14591926164192601</v>
      </c>
      <c r="C257" s="3">
        <f>ABS(B257)</f>
        <v>0.14591926164192601</v>
      </c>
      <c r="D257" s="4">
        <v>0.93857367435147498</v>
      </c>
      <c r="E257" s="3">
        <f>2^C257</f>
        <v>1.1064354312881388</v>
      </c>
    </row>
    <row r="258" spans="1:5" x14ac:dyDescent="0.2">
      <c r="A258" s="3" t="s">
        <v>59</v>
      </c>
      <c r="B258" s="3">
        <v>-0.13438909662516901</v>
      </c>
      <c r="C258" s="3">
        <f>ABS(B258)</f>
        <v>0.13438909662516901</v>
      </c>
      <c r="D258" s="4">
        <v>0.38810260372584698</v>
      </c>
      <c r="E258" s="3">
        <f>2^C258</f>
        <v>1.0976279292639677</v>
      </c>
    </row>
    <row r="259" spans="1:5" x14ac:dyDescent="0.2">
      <c r="A259" s="3" t="s">
        <v>61</v>
      </c>
      <c r="B259" s="3">
        <v>-0.13353737887779901</v>
      </c>
      <c r="C259" s="3">
        <f>ABS(B259)</f>
        <v>0.13353737887779901</v>
      </c>
      <c r="D259" s="4">
        <v>0.667201494054108</v>
      </c>
      <c r="E259" s="3">
        <f>2^C259</f>
        <v>1.0969801185639965</v>
      </c>
    </row>
    <row r="260" spans="1:5" x14ac:dyDescent="0.2">
      <c r="A260" s="3" t="s">
        <v>60</v>
      </c>
      <c r="B260" s="3">
        <v>-0.12579416568412599</v>
      </c>
      <c r="C260" s="3">
        <f>ABS(B260)</f>
        <v>0.12579416568412599</v>
      </c>
      <c r="D260" s="4">
        <v>0.88759969467821098</v>
      </c>
      <c r="E260" s="3">
        <f>2^C260</f>
        <v>1.0911081937508813</v>
      </c>
    </row>
    <row r="261" spans="1:5" x14ac:dyDescent="0.2">
      <c r="A261" s="3" t="s">
        <v>62</v>
      </c>
      <c r="B261" s="3">
        <v>-0.11903870105874099</v>
      </c>
      <c r="C261" s="3">
        <f>ABS(B261)</f>
        <v>0.11903870105874099</v>
      </c>
      <c r="D261" s="4">
        <v>0.59697289658762498</v>
      </c>
      <c r="E261" s="3">
        <f>2^C261</f>
        <v>1.0860109887516347</v>
      </c>
    </row>
    <row r="262" spans="1:5" x14ac:dyDescent="0.2">
      <c r="A262" s="3" t="s">
        <v>63</v>
      </c>
      <c r="B262" s="3">
        <v>-0.11661102901149301</v>
      </c>
      <c r="C262" s="3">
        <f>ABS(B262)</f>
        <v>0.11661102901149301</v>
      </c>
      <c r="D262" s="4">
        <v>0.81850054942763495</v>
      </c>
      <c r="E262" s="3">
        <f>2^C262</f>
        <v>1.0841850578075454</v>
      </c>
    </row>
    <row r="263" spans="1:5" x14ac:dyDescent="0.2">
      <c r="A263" s="3" t="s">
        <v>64</v>
      </c>
      <c r="B263" s="3">
        <v>-0.116494536778913</v>
      </c>
      <c r="C263" s="3">
        <f>ABS(B263)</f>
        <v>0.116494536778913</v>
      </c>
      <c r="D263" s="4">
        <v>0.96764031095803205</v>
      </c>
      <c r="E263" s="3">
        <f>2^C263</f>
        <v>1.0840975174505192</v>
      </c>
    </row>
    <row r="264" spans="1:5" x14ac:dyDescent="0.2">
      <c r="A264" s="3" t="s">
        <v>65</v>
      </c>
      <c r="B264" s="3">
        <v>-0.111888416352368</v>
      </c>
      <c r="C264" s="3">
        <f>ABS(B264)</f>
        <v>0.111888416352368</v>
      </c>
      <c r="D264" s="4">
        <v>0.97172455141899305</v>
      </c>
      <c r="E264" s="3">
        <f>2^C264</f>
        <v>1.0806418177643307</v>
      </c>
    </row>
    <row r="265" spans="1:5" x14ac:dyDescent="0.2">
      <c r="A265" s="3" t="s">
        <v>66</v>
      </c>
      <c r="B265" s="3">
        <v>-0.10729675047498299</v>
      </c>
      <c r="C265" s="3">
        <f>ABS(B265)</f>
        <v>0.10729675047498299</v>
      </c>
      <c r="D265" s="4">
        <v>0.49026165362718299</v>
      </c>
      <c r="E265" s="3">
        <f>2^C265</f>
        <v>1.0772079261956713</v>
      </c>
    </row>
    <row r="266" spans="1:5" x14ac:dyDescent="0.2">
      <c r="A266" s="3" t="s">
        <v>67</v>
      </c>
      <c r="B266" s="3">
        <v>-0.1065737032438</v>
      </c>
      <c r="C266" s="3">
        <f>ABS(B266)</f>
        <v>0.1065737032438</v>
      </c>
      <c r="D266" s="4">
        <v>0.93119504272391096</v>
      </c>
      <c r="E266" s="3">
        <f>2^C266</f>
        <v>1.0766681883840681</v>
      </c>
    </row>
    <row r="267" spans="1:5" x14ac:dyDescent="0.2">
      <c r="A267" s="3" t="s">
        <v>68</v>
      </c>
      <c r="B267" s="3">
        <v>-0.102572533604534</v>
      </c>
      <c r="C267" s="3">
        <f>ABS(B267)</f>
        <v>0.102572533604534</v>
      </c>
      <c r="D267" s="4">
        <v>0.96684466532964397</v>
      </c>
      <c r="E267" s="3">
        <f>2^C267</f>
        <v>1.0736862943208489</v>
      </c>
    </row>
    <row r="268" spans="1:5" x14ac:dyDescent="0.2">
      <c r="A268" s="3" t="s">
        <v>69</v>
      </c>
      <c r="B268" s="3">
        <v>-9.9652582222662406E-2</v>
      </c>
      <c r="C268" s="3">
        <f>ABS(B268)</f>
        <v>9.9652582222662406E-2</v>
      </c>
      <c r="D268" s="4">
        <v>0.87303533559861501</v>
      </c>
      <c r="E268" s="3">
        <f>2^C268</f>
        <v>1.0715153980710241</v>
      </c>
    </row>
    <row r="269" spans="1:5" x14ac:dyDescent="0.2">
      <c r="A269" s="3" t="s">
        <v>71</v>
      </c>
      <c r="B269" s="3">
        <v>-9.8409294206227405E-2</v>
      </c>
      <c r="C269" s="3">
        <f>ABS(B269)</f>
        <v>9.8409294206227405E-2</v>
      </c>
      <c r="D269" s="4">
        <v>0.92710218288399004</v>
      </c>
      <c r="E269" s="3">
        <f>2^C269</f>
        <v>1.0705923836103903</v>
      </c>
    </row>
    <row r="270" spans="1:5" x14ac:dyDescent="0.2">
      <c r="A270" s="3" t="s">
        <v>70</v>
      </c>
      <c r="B270" s="3">
        <v>-9.2282272184314507E-2</v>
      </c>
      <c r="C270" s="3">
        <f>ABS(B270)</f>
        <v>9.2282272184314507E-2</v>
      </c>
      <c r="D270" s="4">
        <v>0.67420760088701404</v>
      </c>
      <c r="E270" s="3">
        <f>2^C270</f>
        <v>1.066055295959101</v>
      </c>
    </row>
    <row r="271" spans="1:5" x14ac:dyDescent="0.2">
      <c r="A271" s="3" t="s">
        <v>72</v>
      </c>
      <c r="B271" s="3">
        <v>-9.19198944022004E-2</v>
      </c>
      <c r="C271" s="3">
        <f>ABS(B271)</f>
        <v>9.19198944022004E-2</v>
      </c>
      <c r="D271" s="4">
        <v>0.77831377664524004</v>
      </c>
      <c r="E271" s="3">
        <f>2^C271</f>
        <v>1.0657875566036685</v>
      </c>
    </row>
    <row r="272" spans="1:5" x14ac:dyDescent="0.2">
      <c r="A272" s="3" t="s">
        <v>73</v>
      </c>
      <c r="B272" s="3">
        <v>-9.0521747100566999E-2</v>
      </c>
      <c r="C272" s="3">
        <f>ABS(B272)</f>
        <v>9.0521747100566999E-2</v>
      </c>
      <c r="D272" s="4">
        <v>0.94611492479103598</v>
      </c>
      <c r="E272" s="3">
        <f>2^C272</f>
        <v>1.064755178914998</v>
      </c>
    </row>
    <row r="273" spans="1:5" x14ac:dyDescent="0.2">
      <c r="A273" s="3" t="s">
        <v>74</v>
      </c>
      <c r="B273" s="3">
        <v>-8.92352265155964E-2</v>
      </c>
      <c r="C273" s="3">
        <f>ABS(B273)</f>
        <v>8.92352265155964E-2</v>
      </c>
      <c r="D273" s="4">
        <v>0.87627001927079295</v>
      </c>
      <c r="E273" s="3">
        <f>2^C273</f>
        <v>1.0638061087186541</v>
      </c>
    </row>
    <row r="274" spans="1:5" x14ac:dyDescent="0.2">
      <c r="A274" s="3" t="s">
        <v>75</v>
      </c>
      <c r="B274" s="3">
        <v>-8.1760833149564394E-2</v>
      </c>
      <c r="C274" s="3">
        <f>ABS(B274)</f>
        <v>8.1760833149564394E-2</v>
      </c>
      <c r="D274" s="4">
        <v>0.87303533559861501</v>
      </c>
      <c r="E274" s="3">
        <f>2^C274</f>
        <v>1.0583089361750948</v>
      </c>
    </row>
    <row r="275" spans="1:5" x14ac:dyDescent="0.2">
      <c r="A275" s="3" t="s">
        <v>76</v>
      </c>
      <c r="B275" s="3">
        <v>-8.0057033283871107E-2</v>
      </c>
      <c r="C275" s="3">
        <f>ABS(B275)</f>
        <v>8.0057033283871107E-2</v>
      </c>
      <c r="D275" s="4">
        <v>0.92678120461342905</v>
      </c>
      <c r="E275" s="3">
        <f>2^C275</f>
        <v>1.0570598279106695</v>
      </c>
    </row>
    <row r="276" spans="1:5" x14ac:dyDescent="0.2">
      <c r="A276" s="3" t="s">
        <v>77</v>
      </c>
      <c r="B276" s="3">
        <v>-7.9849768922855197E-2</v>
      </c>
      <c r="C276" s="3">
        <f>ABS(B276)</f>
        <v>7.9849768922855197E-2</v>
      </c>
      <c r="D276" s="4">
        <v>0.62399616670082303</v>
      </c>
      <c r="E276" s="3">
        <f>2^C276</f>
        <v>1.056907976627812</v>
      </c>
    </row>
    <row r="277" spans="1:5" x14ac:dyDescent="0.2">
      <c r="A277" s="3" t="s">
        <v>78</v>
      </c>
      <c r="B277" s="3">
        <v>-7.6638900328862197E-2</v>
      </c>
      <c r="C277" s="3">
        <f>ABS(B277)</f>
        <v>7.6638900328862197E-2</v>
      </c>
      <c r="D277" s="4">
        <v>0.737938018782058</v>
      </c>
      <c r="E277" s="3">
        <f>2^C277</f>
        <v>1.054558333123595</v>
      </c>
    </row>
    <row r="278" spans="1:5" x14ac:dyDescent="0.2">
      <c r="A278" s="3" t="s">
        <v>79</v>
      </c>
      <c r="B278" s="3">
        <v>-7.5910831992149305E-2</v>
      </c>
      <c r="C278" s="3">
        <f>ABS(B278)</f>
        <v>7.5910831992149305E-2</v>
      </c>
      <c r="D278" s="4">
        <v>0.86258694751179699</v>
      </c>
      <c r="E278" s="3">
        <f>2^C278</f>
        <v>1.0540262755463663</v>
      </c>
    </row>
    <row r="279" spans="1:5" x14ac:dyDescent="0.2">
      <c r="A279" s="3" t="s">
        <v>80</v>
      </c>
      <c r="B279" s="3">
        <v>-7.31587073326493E-2</v>
      </c>
      <c r="C279" s="3">
        <f>ABS(B279)</f>
        <v>7.31587073326493E-2</v>
      </c>
      <c r="D279" s="4">
        <v>0.92678120461342905</v>
      </c>
      <c r="E279" s="3">
        <f>2^C279</f>
        <v>1.0520175026962042</v>
      </c>
    </row>
    <row r="280" spans="1:5" x14ac:dyDescent="0.2">
      <c r="A280" s="3" t="s">
        <v>81</v>
      </c>
      <c r="B280" s="3">
        <v>-6.8844002080496805E-2</v>
      </c>
      <c r="C280" s="3">
        <f>ABS(B280)</f>
        <v>6.8844002080496805E-2</v>
      </c>
      <c r="D280" s="4">
        <v>0.87893473668058597</v>
      </c>
      <c r="E280" s="3">
        <f>2^C280</f>
        <v>1.0488759069966542</v>
      </c>
    </row>
    <row r="281" spans="1:5" x14ac:dyDescent="0.2">
      <c r="A281" s="3" t="s">
        <v>82</v>
      </c>
      <c r="B281" s="3">
        <v>-6.5752468346264206E-2</v>
      </c>
      <c r="C281" s="3">
        <f>ABS(B281)</f>
        <v>6.5752468346264206E-2</v>
      </c>
      <c r="D281" s="4">
        <v>0.93689644100077596</v>
      </c>
      <c r="E281" s="3">
        <f>2^C281</f>
        <v>1.0466306899991988</v>
      </c>
    </row>
    <row r="282" spans="1:5" x14ac:dyDescent="0.2">
      <c r="A282" s="3" t="s">
        <v>83</v>
      </c>
      <c r="B282" s="3">
        <v>-6.4663313644423501E-2</v>
      </c>
      <c r="C282" s="3">
        <f>ABS(B282)</f>
        <v>6.4663313644423501E-2</v>
      </c>
      <c r="D282" s="4">
        <v>0.92281251511996298</v>
      </c>
      <c r="E282" s="3">
        <f>2^C282</f>
        <v>1.0458408400889168</v>
      </c>
    </row>
    <row r="283" spans="1:5" x14ac:dyDescent="0.2">
      <c r="A283" s="3" t="s">
        <v>84</v>
      </c>
      <c r="B283" s="3">
        <v>-6.4213892589311206E-2</v>
      </c>
      <c r="C283" s="3">
        <f>ABS(B283)</f>
        <v>6.4213892589311206E-2</v>
      </c>
      <c r="D283" s="4">
        <v>0.87303533559861501</v>
      </c>
      <c r="E283" s="3">
        <f>2^C283</f>
        <v>1.0455150957850008</v>
      </c>
    </row>
    <row r="284" spans="1:5" x14ac:dyDescent="0.2">
      <c r="A284" s="3" t="s">
        <v>85</v>
      </c>
      <c r="B284" s="3">
        <v>-6.11350219599852E-2</v>
      </c>
      <c r="C284" s="3">
        <f>ABS(B284)</f>
        <v>6.11350219599852E-2</v>
      </c>
      <c r="D284" s="4">
        <v>0.99753190555112703</v>
      </c>
      <c r="E284" s="3">
        <f>2^C284</f>
        <v>1.0432862302139707</v>
      </c>
    </row>
    <row r="285" spans="1:5" x14ac:dyDescent="0.2">
      <c r="A285" s="3" t="s">
        <v>86</v>
      </c>
      <c r="B285" s="3">
        <v>-5.84257775119848E-2</v>
      </c>
      <c r="C285" s="3">
        <f>ABS(B285)</f>
        <v>5.84257775119848E-2</v>
      </c>
      <c r="D285" s="4">
        <v>0.97192603493067697</v>
      </c>
      <c r="E285" s="3">
        <f>2^C285</f>
        <v>1.041328876066663</v>
      </c>
    </row>
    <row r="286" spans="1:5" x14ac:dyDescent="0.2">
      <c r="A286" s="3" t="s">
        <v>87</v>
      </c>
      <c r="B286" s="3">
        <v>-5.7614267668249397E-2</v>
      </c>
      <c r="C286" s="3">
        <f>ABS(B286)</f>
        <v>5.7614267668249397E-2</v>
      </c>
      <c r="D286" s="4">
        <v>0.92678120461342905</v>
      </c>
      <c r="E286" s="3">
        <f>2^C286</f>
        <v>1.0407432976970354</v>
      </c>
    </row>
    <row r="287" spans="1:5" x14ac:dyDescent="0.2">
      <c r="A287" s="3" t="s">
        <v>88</v>
      </c>
      <c r="B287" s="3">
        <v>-4.8865970556555199E-2</v>
      </c>
      <c r="C287" s="3">
        <f>ABS(B287)</f>
        <v>4.8865970556555199E-2</v>
      </c>
      <c r="D287" s="4">
        <v>0.96851640247064297</v>
      </c>
      <c r="E287" s="3">
        <f>2^C287</f>
        <v>1.0344514743084865</v>
      </c>
    </row>
    <row r="288" spans="1:5" x14ac:dyDescent="0.2">
      <c r="A288" s="3" t="s">
        <v>89</v>
      </c>
      <c r="B288" s="3">
        <v>-4.5806671196089999E-2</v>
      </c>
      <c r="C288" s="3">
        <f>ABS(B288)</f>
        <v>4.5806671196089999E-2</v>
      </c>
      <c r="D288" s="4">
        <v>0.95014843512227998</v>
      </c>
      <c r="E288" s="3">
        <f>2^C288</f>
        <v>1.0322601978611217</v>
      </c>
    </row>
    <row r="289" spans="1:5" x14ac:dyDescent="0.2">
      <c r="A289" s="3" t="s">
        <v>90</v>
      </c>
      <c r="B289" s="3">
        <v>-4.2387790966645203E-2</v>
      </c>
      <c r="C289" s="3">
        <f>ABS(B289)</f>
        <v>4.2387790966645203E-2</v>
      </c>
      <c r="D289" s="4">
        <v>1</v>
      </c>
      <c r="E289" s="3">
        <f>2^C289</f>
        <v>1.0298168571079884</v>
      </c>
    </row>
    <row r="290" spans="1:5" x14ac:dyDescent="0.2">
      <c r="A290" s="3" t="s">
        <v>91</v>
      </c>
      <c r="B290" s="3">
        <v>-4.17009683630397E-2</v>
      </c>
      <c r="C290" s="3">
        <f>ABS(B290)</f>
        <v>4.17009683630397E-2</v>
      </c>
      <c r="D290" s="4">
        <v>0.87303533559861501</v>
      </c>
      <c r="E290" s="3">
        <f>2^C290</f>
        <v>1.0293267097521739</v>
      </c>
    </row>
    <row r="291" spans="1:5" x14ac:dyDescent="0.2">
      <c r="A291" s="3" t="s">
        <v>92</v>
      </c>
      <c r="B291" s="3">
        <v>-3.7959820950090199E-2</v>
      </c>
      <c r="C291" s="3">
        <f>ABS(B291)</f>
        <v>3.7959820950090199E-2</v>
      </c>
      <c r="D291" s="4">
        <v>0.93857367435147498</v>
      </c>
      <c r="E291" s="3">
        <f>2^C291</f>
        <v>1.0266609528192752</v>
      </c>
    </row>
    <row r="292" spans="1:5" x14ac:dyDescent="0.2">
      <c r="A292" s="3" t="s">
        <v>93</v>
      </c>
      <c r="B292" s="3">
        <v>-3.7568376995543197E-2</v>
      </c>
      <c r="C292" s="3">
        <f>ABS(B292)</f>
        <v>3.7568376995543197E-2</v>
      </c>
      <c r="D292" s="4">
        <v>0.982885812684823</v>
      </c>
      <c r="E292" s="3">
        <f>2^C292</f>
        <v>1.0263824284630121</v>
      </c>
    </row>
    <row r="293" spans="1:5" x14ac:dyDescent="0.2">
      <c r="A293" s="3" t="s">
        <v>94</v>
      </c>
      <c r="B293" s="3">
        <v>-3.6223812803545301E-2</v>
      </c>
      <c r="C293" s="3">
        <f>ABS(B293)</f>
        <v>3.6223812803545301E-2</v>
      </c>
      <c r="D293" s="4">
        <v>0.982885812684823</v>
      </c>
      <c r="E293" s="3">
        <f>2^C293</f>
        <v>1.025426305278853</v>
      </c>
    </row>
    <row r="294" spans="1:5" x14ac:dyDescent="0.2">
      <c r="A294" s="3" t="s">
        <v>95</v>
      </c>
      <c r="B294" s="3">
        <v>-3.2750763676952503E-2</v>
      </c>
      <c r="C294" s="3">
        <f>ABS(B294)</f>
        <v>3.2750763676952503E-2</v>
      </c>
      <c r="D294" s="4">
        <v>0.92775115399434205</v>
      </c>
      <c r="E294" s="3">
        <f>2^C294</f>
        <v>1.0229607303764015</v>
      </c>
    </row>
    <row r="295" spans="1:5" x14ac:dyDescent="0.2">
      <c r="A295" s="3" t="s">
        <v>96</v>
      </c>
      <c r="B295" s="3">
        <v>-3.15166629966201E-2</v>
      </c>
      <c r="C295" s="3">
        <f>ABS(B295)</f>
        <v>3.15166629966201E-2</v>
      </c>
      <c r="D295" s="4">
        <v>1</v>
      </c>
      <c r="E295" s="3">
        <f>2^C295</f>
        <v>1.0220860502126066</v>
      </c>
    </row>
    <row r="296" spans="1:5" x14ac:dyDescent="0.2">
      <c r="A296" s="3" t="s">
        <v>97</v>
      </c>
      <c r="B296" s="3">
        <v>-3.11310976240371E-2</v>
      </c>
      <c r="C296" s="3">
        <f>ABS(B296)</f>
        <v>3.11310976240371E-2</v>
      </c>
      <c r="D296" s="4">
        <v>0.98518569337120798</v>
      </c>
      <c r="E296" s="3">
        <f>2^C296</f>
        <v>1.0218129305840546</v>
      </c>
    </row>
    <row r="297" spans="1:5" x14ac:dyDescent="0.2">
      <c r="A297" s="3" t="s">
        <v>98</v>
      </c>
      <c r="B297" s="3">
        <v>-2.7676637150656599E-2</v>
      </c>
      <c r="C297" s="3">
        <f>ABS(B297)</f>
        <v>2.7676637150656599E-2</v>
      </c>
      <c r="D297" s="4">
        <v>0.92942645209111996</v>
      </c>
      <c r="E297" s="3">
        <f>2^C297</f>
        <v>1.0193691779737628</v>
      </c>
    </row>
    <row r="298" spans="1:5" x14ac:dyDescent="0.2">
      <c r="A298" s="3" t="s">
        <v>100</v>
      </c>
      <c r="B298" s="3">
        <v>-2.57916646646963E-2</v>
      </c>
      <c r="C298" s="3">
        <f>ABS(B298)</f>
        <v>2.57916646646963E-2</v>
      </c>
      <c r="D298" s="4">
        <v>0.92678120461342905</v>
      </c>
      <c r="E298" s="3">
        <f>2^C298</f>
        <v>1.0180381772590861</v>
      </c>
    </row>
    <row r="299" spans="1:5" x14ac:dyDescent="0.2">
      <c r="A299" s="3" t="s">
        <v>99</v>
      </c>
      <c r="B299" s="3">
        <v>-2.48918641420563E-2</v>
      </c>
      <c r="C299" s="3">
        <f>ABS(B299)</f>
        <v>2.48918641420563E-2</v>
      </c>
      <c r="D299" s="4">
        <v>1</v>
      </c>
      <c r="E299" s="3">
        <f>2^C299</f>
        <v>1.0174034307217423</v>
      </c>
    </row>
    <row r="300" spans="1:5" x14ac:dyDescent="0.2">
      <c r="A300" s="3" t="s">
        <v>101</v>
      </c>
      <c r="B300" s="3">
        <v>-2.27345101228737E-2</v>
      </c>
      <c r="C300" s="3">
        <f>ABS(B300)</f>
        <v>2.27345101228737E-2</v>
      </c>
      <c r="D300" s="4">
        <v>1</v>
      </c>
      <c r="E300" s="3">
        <f>2^C300</f>
        <v>1.0158831793523695</v>
      </c>
    </row>
    <row r="301" spans="1:5" x14ac:dyDescent="0.2">
      <c r="A301" s="3" t="s">
        <v>102</v>
      </c>
      <c r="B301" s="3">
        <v>-1.4962049280167601E-2</v>
      </c>
      <c r="C301" s="3">
        <f>ABS(B301)</f>
        <v>1.4962049280167601E-2</v>
      </c>
      <c r="D301" s="4">
        <v>0.982885812684823</v>
      </c>
      <c r="E301" s="3">
        <f>2^C301</f>
        <v>1.0104248664720723</v>
      </c>
    </row>
    <row r="302" spans="1:5" x14ac:dyDescent="0.2">
      <c r="A302" s="3" t="s">
        <v>103</v>
      </c>
      <c r="B302" s="3">
        <v>-1.485361351906E-2</v>
      </c>
      <c r="C302" s="3">
        <f>ABS(B302)</f>
        <v>1.485361351906E-2</v>
      </c>
      <c r="D302" s="4">
        <v>1</v>
      </c>
      <c r="E302" s="3">
        <f>2^C302</f>
        <v>1.0103489238308125</v>
      </c>
    </row>
    <row r="303" spans="1:5" x14ac:dyDescent="0.2">
      <c r="A303" s="3" t="s">
        <v>104</v>
      </c>
      <c r="B303" s="3">
        <v>-1.3779214514977E-2</v>
      </c>
      <c r="C303" s="3">
        <f>ABS(B303)</f>
        <v>1.3779214514977E-2</v>
      </c>
      <c r="D303" s="4">
        <v>0.98788999369456998</v>
      </c>
      <c r="E303" s="3">
        <f>2^C303</f>
        <v>1.0095967802762205</v>
      </c>
    </row>
    <row r="304" spans="1:5" x14ac:dyDescent="0.2">
      <c r="A304" s="3" t="s">
        <v>105</v>
      </c>
      <c r="B304" s="3">
        <v>-1.30370358346035E-2</v>
      </c>
      <c r="C304" s="3">
        <f>ABS(B304)</f>
        <v>1.30370358346035E-2</v>
      </c>
      <c r="D304" s="4">
        <v>1</v>
      </c>
      <c r="E304" s="3">
        <f>2^C304</f>
        <v>1.0090775378285755</v>
      </c>
    </row>
    <row r="305" spans="1:5" x14ac:dyDescent="0.2">
      <c r="A305" s="3" t="s">
        <v>106</v>
      </c>
      <c r="B305" s="3">
        <v>-4.6749739163266697E-3</v>
      </c>
      <c r="C305" s="3">
        <f>ABS(B305)</f>
        <v>4.6749739163266697E-3</v>
      </c>
      <c r="D305" s="4">
        <v>1</v>
      </c>
      <c r="E305" s="3">
        <f>2^C305</f>
        <v>1.0032457009067945</v>
      </c>
    </row>
    <row r="306" spans="1:5" x14ac:dyDescent="0.2">
      <c r="A306" s="3" t="s">
        <v>107</v>
      </c>
      <c r="B306" s="3">
        <v>-4.4852017866069804E-3</v>
      </c>
      <c r="C306" s="3">
        <f>ABS(B306)</f>
        <v>4.4852017866069804E-3</v>
      </c>
      <c r="D306" s="4">
        <v>1</v>
      </c>
      <c r="E306" s="3">
        <f>2^C306</f>
        <v>1.0031137426296663</v>
      </c>
    </row>
    <row r="307" spans="1:5" x14ac:dyDescent="0.2">
      <c r="A307" s="3" t="s">
        <v>109</v>
      </c>
      <c r="B307" s="3">
        <v>-3.3171615967935299E-3</v>
      </c>
      <c r="C307" s="3">
        <f>ABS(B307)</f>
        <v>3.3171615967935299E-3</v>
      </c>
      <c r="D307" s="4">
        <v>1</v>
      </c>
      <c r="E307" s="3">
        <f>2^C307</f>
        <v>1.0023019265824142</v>
      </c>
    </row>
    <row r="308" spans="1:5" x14ac:dyDescent="0.2">
      <c r="A308" s="3" t="s">
        <v>108</v>
      </c>
      <c r="B308" s="4">
        <v>-9.1423475391779594E-5</v>
      </c>
      <c r="C308" s="3">
        <f>ABS(B308)</f>
        <v>9.1423475391779594E-5</v>
      </c>
      <c r="D308" s="4">
        <v>1</v>
      </c>
      <c r="E308" s="3">
        <f>2^C308</f>
        <v>1.0000633719321208</v>
      </c>
    </row>
    <row r="309" spans="1:5" x14ac:dyDescent="0.2">
      <c r="A309" s="3" t="s">
        <v>110</v>
      </c>
      <c r="B309" s="3">
        <v>0</v>
      </c>
      <c r="C309" s="3">
        <f>ABS(B309)</f>
        <v>0</v>
      </c>
      <c r="D309" s="4">
        <v>1</v>
      </c>
      <c r="E309" s="3">
        <f>2^C309</f>
        <v>1</v>
      </c>
    </row>
    <row r="310" spans="1:5" x14ac:dyDescent="0.2">
      <c r="A310" s="3" t="s">
        <v>111</v>
      </c>
      <c r="B310" s="3">
        <v>0</v>
      </c>
      <c r="C310" s="3">
        <f>ABS(B310)</f>
        <v>0</v>
      </c>
      <c r="D310" s="4">
        <v>1</v>
      </c>
      <c r="E310" s="3">
        <f>2^C310</f>
        <v>1</v>
      </c>
    </row>
    <row r="311" spans="1:5" x14ac:dyDescent="0.2">
      <c r="A311" s="3" t="s">
        <v>112</v>
      </c>
      <c r="B311" s="3">
        <v>0</v>
      </c>
      <c r="C311" s="3">
        <f>ABS(B311)</f>
        <v>0</v>
      </c>
      <c r="D311" s="4">
        <v>1</v>
      </c>
      <c r="E311" s="3">
        <f>2^C311</f>
        <v>1</v>
      </c>
    </row>
    <row r="312" spans="1:5" x14ac:dyDescent="0.2">
      <c r="A312" s="3" t="s">
        <v>115</v>
      </c>
      <c r="B312" s="3">
        <v>0</v>
      </c>
      <c r="C312" s="3">
        <f>ABS(B312)</f>
        <v>0</v>
      </c>
      <c r="D312" s="4">
        <v>1</v>
      </c>
      <c r="E312" s="3">
        <f>2^C312</f>
        <v>1</v>
      </c>
    </row>
    <row r="313" spans="1:5" x14ac:dyDescent="0.2">
      <c r="A313" s="3" t="s">
        <v>114</v>
      </c>
      <c r="B313" s="3">
        <v>0</v>
      </c>
      <c r="C313" s="3">
        <f>ABS(B313)</f>
        <v>0</v>
      </c>
      <c r="D313" s="4">
        <v>1</v>
      </c>
      <c r="E313" s="3">
        <f>2^C313</f>
        <v>1</v>
      </c>
    </row>
    <row r="314" spans="1:5" x14ac:dyDescent="0.2">
      <c r="A314" s="3" t="s">
        <v>113</v>
      </c>
      <c r="B314" s="3">
        <v>0</v>
      </c>
      <c r="C314" s="3">
        <f>ABS(B314)</f>
        <v>0</v>
      </c>
      <c r="D314" s="4">
        <v>1</v>
      </c>
      <c r="E314" s="3">
        <f>2^C314</f>
        <v>1</v>
      </c>
    </row>
    <row r="315" spans="1:5" x14ac:dyDescent="0.2">
      <c r="A315" s="3" t="s">
        <v>116</v>
      </c>
      <c r="B315" s="3">
        <v>0</v>
      </c>
      <c r="C315" s="3">
        <f>ABS(B315)</f>
        <v>0</v>
      </c>
      <c r="D315" s="4">
        <v>1</v>
      </c>
      <c r="E315" s="3">
        <f>2^C315</f>
        <v>1</v>
      </c>
    </row>
    <row r="316" spans="1:5" x14ac:dyDescent="0.2">
      <c r="A316" s="3" t="s">
        <v>118</v>
      </c>
      <c r="B316" s="3">
        <v>0</v>
      </c>
      <c r="C316" s="3">
        <f>ABS(B316)</f>
        <v>0</v>
      </c>
      <c r="D316" s="4">
        <v>1</v>
      </c>
      <c r="E316" s="3">
        <f>2^C316</f>
        <v>1</v>
      </c>
    </row>
    <row r="317" spans="1:5" x14ac:dyDescent="0.2">
      <c r="A317" s="3" t="s">
        <v>119</v>
      </c>
      <c r="B317" s="3">
        <v>0</v>
      </c>
      <c r="C317" s="3">
        <f>ABS(B317)</f>
        <v>0</v>
      </c>
      <c r="D317" s="4">
        <v>1</v>
      </c>
      <c r="E317" s="3">
        <f>2^C317</f>
        <v>1</v>
      </c>
    </row>
    <row r="318" spans="1:5" x14ac:dyDescent="0.2">
      <c r="A318" s="3" t="s">
        <v>117</v>
      </c>
      <c r="B318" s="3">
        <v>0</v>
      </c>
      <c r="C318" s="3">
        <f>ABS(B318)</f>
        <v>0</v>
      </c>
      <c r="D318" s="4">
        <v>1</v>
      </c>
      <c r="E318" s="3">
        <f>2^C318</f>
        <v>1</v>
      </c>
    </row>
    <row r="319" spans="1:5" x14ac:dyDescent="0.2">
      <c r="A319" s="3" t="s">
        <v>120</v>
      </c>
      <c r="B319" s="3">
        <v>0</v>
      </c>
      <c r="C319" s="3">
        <f>ABS(B319)</f>
        <v>0</v>
      </c>
      <c r="D319" s="4">
        <v>1</v>
      </c>
      <c r="E319" s="3">
        <f>2^C319</f>
        <v>1</v>
      </c>
    </row>
    <row r="320" spans="1:5" x14ac:dyDescent="0.2">
      <c r="A320" s="3" t="s">
        <v>121</v>
      </c>
      <c r="B320" s="3">
        <v>0</v>
      </c>
      <c r="C320" s="3">
        <f>ABS(B320)</f>
        <v>0</v>
      </c>
      <c r="D320" s="4">
        <v>1</v>
      </c>
      <c r="E320" s="3">
        <f>2^C320</f>
        <v>1</v>
      </c>
    </row>
    <row r="321" spans="1:5" x14ac:dyDescent="0.2">
      <c r="A321" s="3" t="s">
        <v>122</v>
      </c>
      <c r="B321" s="3">
        <v>0</v>
      </c>
      <c r="C321" s="3">
        <f>ABS(B321)</f>
        <v>0</v>
      </c>
      <c r="D321" s="4">
        <v>1</v>
      </c>
      <c r="E321" s="3">
        <f>2^C321</f>
        <v>1</v>
      </c>
    </row>
    <row r="322" spans="1:5" x14ac:dyDescent="0.2">
      <c r="A322" s="3" t="s">
        <v>123</v>
      </c>
      <c r="B322" s="3">
        <v>0</v>
      </c>
      <c r="C322" s="3">
        <f>ABS(B322)</f>
        <v>0</v>
      </c>
      <c r="D322" s="4">
        <v>1</v>
      </c>
      <c r="E322" s="3">
        <f>2^C322</f>
        <v>1</v>
      </c>
    </row>
    <row r="323" spans="1:5" x14ac:dyDescent="0.2">
      <c r="A323" s="3" t="s">
        <v>124</v>
      </c>
      <c r="B323" s="3">
        <v>0</v>
      </c>
      <c r="C323" s="3">
        <f>ABS(B323)</f>
        <v>0</v>
      </c>
      <c r="D323" s="4">
        <v>1</v>
      </c>
      <c r="E323" s="3">
        <f>2^C323</f>
        <v>1</v>
      </c>
    </row>
    <row r="324" spans="1:5" x14ac:dyDescent="0.2">
      <c r="A324" s="3" t="s">
        <v>125</v>
      </c>
      <c r="B324" s="3">
        <v>0</v>
      </c>
      <c r="C324" s="3">
        <f>ABS(B324)</f>
        <v>0</v>
      </c>
      <c r="D324" s="4">
        <v>1</v>
      </c>
      <c r="E324" s="3">
        <f>2^C324</f>
        <v>1</v>
      </c>
    </row>
    <row r="325" spans="1:5" x14ac:dyDescent="0.2">
      <c r="A325" s="3" t="s">
        <v>126</v>
      </c>
      <c r="B325" s="3">
        <v>0</v>
      </c>
      <c r="C325" s="3">
        <f>ABS(B325)</f>
        <v>0</v>
      </c>
      <c r="D325" s="4">
        <v>1</v>
      </c>
      <c r="E325" s="3">
        <f>2^C325</f>
        <v>1</v>
      </c>
    </row>
    <row r="326" spans="1:5" x14ac:dyDescent="0.2">
      <c r="A326" s="3" t="s">
        <v>127</v>
      </c>
      <c r="B326" s="3">
        <v>0</v>
      </c>
      <c r="C326" s="3">
        <f>ABS(B326)</f>
        <v>0</v>
      </c>
      <c r="D326" s="4">
        <v>1</v>
      </c>
      <c r="E326" s="3">
        <f>2^C326</f>
        <v>1</v>
      </c>
    </row>
    <row r="327" spans="1:5" x14ac:dyDescent="0.2">
      <c r="A327" s="3" t="s">
        <v>128</v>
      </c>
      <c r="B327" s="3">
        <v>0</v>
      </c>
      <c r="C327" s="3">
        <f>ABS(B327)</f>
        <v>0</v>
      </c>
      <c r="D327" s="4">
        <v>1</v>
      </c>
      <c r="E327" s="3">
        <f>2^C327</f>
        <v>1</v>
      </c>
    </row>
    <row r="328" spans="1:5" x14ac:dyDescent="0.2">
      <c r="A328" s="3" t="s">
        <v>129</v>
      </c>
      <c r="B328" s="3">
        <v>0</v>
      </c>
      <c r="C328" s="3">
        <f>ABS(B328)</f>
        <v>0</v>
      </c>
      <c r="D328" s="4">
        <v>1</v>
      </c>
      <c r="E328" s="3">
        <f>2^C328</f>
        <v>1</v>
      </c>
    </row>
    <row r="329" spans="1:5" x14ac:dyDescent="0.2">
      <c r="A329" s="3" t="s">
        <v>130</v>
      </c>
      <c r="B329" s="3">
        <v>0</v>
      </c>
      <c r="C329" s="3">
        <f>ABS(B329)</f>
        <v>0</v>
      </c>
      <c r="D329" s="4">
        <v>1</v>
      </c>
      <c r="E329" s="3">
        <f>2^C329</f>
        <v>1</v>
      </c>
    </row>
    <row r="330" spans="1:5" x14ac:dyDescent="0.2">
      <c r="A330" s="3" t="s">
        <v>131</v>
      </c>
      <c r="B330" s="3">
        <v>0</v>
      </c>
      <c r="C330" s="3">
        <f>ABS(B330)</f>
        <v>0</v>
      </c>
      <c r="D330" s="4">
        <v>1</v>
      </c>
      <c r="E330" s="3">
        <f>2^C330</f>
        <v>1</v>
      </c>
    </row>
    <row r="331" spans="1:5" x14ac:dyDescent="0.2">
      <c r="A331" s="3" t="s">
        <v>132</v>
      </c>
      <c r="B331" s="3">
        <v>0</v>
      </c>
      <c r="C331" s="3">
        <f>ABS(B331)</f>
        <v>0</v>
      </c>
      <c r="D331" s="4" t="s">
        <v>496</v>
      </c>
      <c r="E331" s="3">
        <f>2^C331</f>
        <v>1</v>
      </c>
    </row>
    <row r="332" spans="1:5" x14ac:dyDescent="0.2">
      <c r="A332" s="3" t="s">
        <v>133</v>
      </c>
      <c r="B332" s="3">
        <v>0</v>
      </c>
      <c r="C332" s="3">
        <f>ABS(B332)</f>
        <v>0</v>
      </c>
      <c r="D332" s="4" t="s">
        <v>496</v>
      </c>
      <c r="E332" s="3">
        <f>2^C332</f>
        <v>1</v>
      </c>
    </row>
    <row r="333" spans="1:5" x14ac:dyDescent="0.2">
      <c r="A333" s="3" t="s">
        <v>134</v>
      </c>
      <c r="B333" s="3">
        <v>0</v>
      </c>
      <c r="C333" s="3">
        <f>ABS(B333)</f>
        <v>0</v>
      </c>
      <c r="D333" s="4" t="s">
        <v>496</v>
      </c>
      <c r="E333" s="3">
        <f>2^C333</f>
        <v>1</v>
      </c>
    </row>
    <row r="334" spans="1:5" x14ac:dyDescent="0.2">
      <c r="A334" s="3" t="s">
        <v>135</v>
      </c>
      <c r="B334" s="3">
        <v>0</v>
      </c>
      <c r="C334" s="3">
        <f>ABS(B334)</f>
        <v>0</v>
      </c>
      <c r="D334" s="4" t="s">
        <v>496</v>
      </c>
      <c r="E334" s="3">
        <f>2^C334</f>
        <v>1</v>
      </c>
    </row>
    <row r="335" spans="1:5" x14ac:dyDescent="0.2">
      <c r="A335" s="3" t="s">
        <v>136</v>
      </c>
      <c r="B335" s="3">
        <v>0</v>
      </c>
      <c r="C335" s="3">
        <f>ABS(B335)</f>
        <v>0</v>
      </c>
      <c r="D335" s="4" t="s">
        <v>496</v>
      </c>
      <c r="E335" s="3">
        <f>2^C335</f>
        <v>1</v>
      </c>
    </row>
    <row r="336" spans="1:5" x14ac:dyDescent="0.2">
      <c r="A336" s="3" t="s">
        <v>137</v>
      </c>
      <c r="B336" s="3">
        <v>0</v>
      </c>
      <c r="C336" s="3">
        <f>ABS(B336)</f>
        <v>0</v>
      </c>
      <c r="D336" s="4" t="s">
        <v>496</v>
      </c>
      <c r="E336" s="3">
        <f>2^C336</f>
        <v>1</v>
      </c>
    </row>
    <row r="337" spans="1:5" x14ac:dyDescent="0.2">
      <c r="A337" s="3" t="s">
        <v>138</v>
      </c>
      <c r="B337" s="3">
        <v>0</v>
      </c>
      <c r="C337" s="3">
        <f>ABS(B337)</f>
        <v>0</v>
      </c>
      <c r="D337" s="4" t="s">
        <v>496</v>
      </c>
      <c r="E337" s="3">
        <f>2^C337</f>
        <v>1</v>
      </c>
    </row>
    <row r="338" spans="1:5" x14ac:dyDescent="0.2">
      <c r="A338" s="3" t="s">
        <v>139</v>
      </c>
      <c r="B338" s="3">
        <v>0</v>
      </c>
      <c r="C338" s="3"/>
      <c r="D338" s="4" t="s">
        <v>496</v>
      </c>
      <c r="E338" s="3">
        <f>2^C338</f>
        <v>1</v>
      </c>
    </row>
    <row r="339" spans="1:5" x14ac:dyDescent="0.2">
      <c r="A339" s="3" t="s">
        <v>140</v>
      </c>
      <c r="B339" s="3">
        <v>0</v>
      </c>
      <c r="C339" s="3"/>
      <c r="D339" s="4" t="s">
        <v>496</v>
      </c>
      <c r="E339" s="3">
        <f>2^C339</f>
        <v>1</v>
      </c>
    </row>
    <row r="340" spans="1:5" x14ac:dyDescent="0.2">
      <c r="A340" s="3" t="s">
        <v>141</v>
      </c>
      <c r="B340" s="3">
        <v>0</v>
      </c>
      <c r="C340" s="3"/>
      <c r="D340" s="4" t="s">
        <v>496</v>
      </c>
      <c r="E340" s="3">
        <f>2^C340</f>
        <v>1</v>
      </c>
    </row>
    <row r="341" spans="1:5" x14ac:dyDescent="0.2">
      <c r="A341" s="3" t="s">
        <v>142</v>
      </c>
      <c r="B341" s="3">
        <v>0</v>
      </c>
      <c r="C341" s="3">
        <f>ABS(B341)</f>
        <v>0</v>
      </c>
      <c r="D341" s="4" t="s">
        <v>496</v>
      </c>
      <c r="E341" s="3">
        <f>2^C341</f>
        <v>1</v>
      </c>
    </row>
    <row r="342" spans="1:5" x14ac:dyDescent="0.2">
      <c r="A342" s="3" t="s">
        <v>143</v>
      </c>
      <c r="B342" s="3">
        <v>0</v>
      </c>
      <c r="C342" s="3"/>
      <c r="D342" s="4" t="s">
        <v>496</v>
      </c>
      <c r="E342" s="3">
        <f>2^C342</f>
        <v>1</v>
      </c>
    </row>
    <row r="343" spans="1:5" x14ac:dyDescent="0.2">
      <c r="A343" s="3" t="s">
        <v>145</v>
      </c>
      <c r="B343" s="3">
        <v>0</v>
      </c>
      <c r="C343" s="3"/>
      <c r="D343" s="4" t="s">
        <v>496</v>
      </c>
      <c r="E343" s="3">
        <f>2^C343</f>
        <v>1</v>
      </c>
    </row>
    <row r="344" spans="1:5" x14ac:dyDescent="0.2">
      <c r="A344" s="3" t="s">
        <v>144</v>
      </c>
      <c r="B344" s="3">
        <v>0</v>
      </c>
      <c r="C344" s="3">
        <f>ABS(B344)</f>
        <v>0</v>
      </c>
      <c r="D344" s="4" t="s">
        <v>496</v>
      </c>
      <c r="E344" s="3">
        <f>2^C344</f>
        <v>1</v>
      </c>
    </row>
    <row r="345" spans="1:5" x14ac:dyDescent="0.2">
      <c r="A345" s="3" t="s">
        <v>146</v>
      </c>
      <c r="B345" s="3">
        <v>0</v>
      </c>
      <c r="C345" s="3">
        <f>ABS(B345)</f>
        <v>0</v>
      </c>
      <c r="D345" s="4" t="s">
        <v>496</v>
      </c>
      <c r="E345" s="3">
        <f>2^C345</f>
        <v>1</v>
      </c>
    </row>
    <row r="346" spans="1:5" x14ac:dyDescent="0.2">
      <c r="A346" s="3" t="s">
        <v>147</v>
      </c>
      <c r="B346" s="3">
        <v>1.71693865769513E-3</v>
      </c>
      <c r="C346" s="3">
        <f>ABS(B346)</f>
        <v>1.71693865769513E-3</v>
      </c>
      <c r="D346" s="4">
        <v>1</v>
      </c>
      <c r="E346" s="3">
        <f>2^C346</f>
        <v>1.0011907996293037</v>
      </c>
    </row>
    <row r="347" spans="1:5" x14ac:dyDescent="0.2">
      <c r="A347" s="3" t="s">
        <v>148</v>
      </c>
      <c r="B347" s="3">
        <v>4.9438226108145002E-3</v>
      </c>
      <c r="C347" s="3">
        <f>ABS(B347)</f>
        <v>4.9438226108145002E-3</v>
      </c>
      <c r="D347" s="4">
        <v>1</v>
      </c>
      <c r="E347" s="3">
        <f>2^C347</f>
        <v>1.0034326748842246</v>
      </c>
    </row>
    <row r="348" spans="1:5" x14ac:dyDescent="0.2">
      <c r="A348" s="3" t="s">
        <v>149</v>
      </c>
      <c r="B348" s="3">
        <v>1.37388985977243E-2</v>
      </c>
      <c r="C348" s="3">
        <f>ABS(B348)</f>
        <v>1.37388985977243E-2</v>
      </c>
      <c r="D348" s="4">
        <v>0.98788999369456998</v>
      </c>
      <c r="E348" s="3">
        <f>2^C348</f>
        <v>1.009568567625323</v>
      </c>
    </row>
    <row r="349" spans="1:5" x14ac:dyDescent="0.2">
      <c r="A349" s="3" t="s">
        <v>150</v>
      </c>
      <c r="B349" s="3">
        <v>1.66205226196533E-2</v>
      </c>
      <c r="C349" s="3">
        <f>ABS(B349)</f>
        <v>1.66205226196533E-2</v>
      </c>
      <c r="D349" s="4">
        <v>1</v>
      </c>
      <c r="E349" s="3">
        <f>2^C349</f>
        <v>1.0115870845599442</v>
      </c>
    </row>
    <row r="350" spans="1:5" x14ac:dyDescent="0.2">
      <c r="A350" s="3" t="s">
        <v>151</v>
      </c>
      <c r="B350" s="3">
        <v>1.7782165018497598E-2</v>
      </c>
      <c r="C350" s="3">
        <f>ABS(B350)</f>
        <v>1.7782165018497598E-2</v>
      </c>
      <c r="D350" s="4">
        <v>1</v>
      </c>
      <c r="E350" s="3">
        <f>2^C350</f>
        <v>1.012401931517273</v>
      </c>
    </row>
    <row r="351" spans="1:5" x14ac:dyDescent="0.2">
      <c r="A351" s="3" t="s">
        <v>152</v>
      </c>
      <c r="B351" s="3">
        <v>1.8940740308943198E-2</v>
      </c>
      <c r="C351" s="3">
        <f>ABS(B351)</f>
        <v>1.8940740308943198E-2</v>
      </c>
      <c r="D351" s="4">
        <v>0.96965878655873605</v>
      </c>
      <c r="E351" s="3">
        <f>2^C351</f>
        <v>1.0132152807897947</v>
      </c>
    </row>
    <row r="352" spans="1:5" x14ac:dyDescent="0.2">
      <c r="A352" s="3" t="s">
        <v>156</v>
      </c>
      <c r="B352" s="3">
        <v>2.3141137708258E-2</v>
      </c>
      <c r="C352" s="3">
        <f>ABS(B352)</f>
        <v>2.3141137708258E-2</v>
      </c>
      <c r="D352" s="4">
        <v>0.982885812684823</v>
      </c>
      <c r="E352" s="3">
        <f>2^C352</f>
        <v>1.016169549189893</v>
      </c>
    </row>
    <row r="353" spans="1:5" x14ac:dyDescent="0.2">
      <c r="A353" s="3" t="s">
        <v>155</v>
      </c>
      <c r="B353" s="3">
        <v>2.5466423718899699E-2</v>
      </c>
      <c r="C353" s="3">
        <f>ABS(B353)</f>
        <v>2.5466423718899699E-2</v>
      </c>
      <c r="D353" s="4">
        <v>0.982885812684823</v>
      </c>
      <c r="E353" s="3">
        <f>2^C353</f>
        <v>1.0178086967586226</v>
      </c>
    </row>
    <row r="354" spans="1:5" x14ac:dyDescent="0.2">
      <c r="A354" s="3" t="s">
        <v>153</v>
      </c>
      <c r="B354" s="3">
        <v>3.02675844964625E-2</v>
      </c>
      <c r="C354" s="3">
        <f>ABS(B354)</f>
        <v>3.02675844964625E-2</v>
      </c>
      <c r="D354" s="4">
        <v>0.982885812684823</v>
      </c>
      <c r="E354" s="3">
        <f>2^C354</f>
        <v>1.0212015159427992</v>
      </c>
    </row>
    <row r="355" spans="1:5" x14ac:dyDescent="0.2">
      <c r="A355" s="3" t="s">
        <v>157</v>
      </c>
      <c r="B355" s="3">
        <v>3.5705223734695299E-2</v>
      </c>
      <c r="C355" s="3">
        <f>ABS(B355)</f>
        <v>3.5705223734695299E-2</v>
      </c>
      <c r="D355" s="4">
        <v>0.87303533559861501</v>
      </c>
      <c r="E355" s="3">
        <f>2^C355</f>
        <v>1.025057773265019</v>
      </c>
    </row>
    <row r="356" spans="1:5" x14ac:dyDescent="0.2">
      <c r="A356" s="3" t="s">
        <v>154</v>
      </c>
      <c r="B356" s="3">
        <v>3.7989878821430102E-2</v>
      </c>
      <c r="C356" s="3">
        <f>ABS(B356)</f>
        <v>3.7989878821430102E-2</v>
      </c>
      <c r="D356" s="4">
        <v>0.92775115399434205</v>
      </c>
      <c r="E356" s="3">
        <f>2^C356</f>
        <v>1.0266823430392635</v>
      </c>
    </row>
    <row r="357" spans="1:5" x14ac:dyDescent="0.2">
      <c r="A357" s="3" t="s">
        <v>158</v>
      </c>
      <c r="B357" s="3">
        <v>3.8385755413003597E-2</v>
      </c>
      <c r="C357" s="3">
        <f>ABS(B357)</f>
        <v>3.8385755413003597E-2</v>
      </c>
      <c r="D357" s="4">
        <v>0.92775115399434205</v>
      </c>
      <c r="E357" s="3">
        <f>2^C357</f>
        <v>1.0269641040932787</v>
      </c>
    </row>
    <row r="358" spans="1:5" x14ac:dyDescent="0.2">
      <c r="A358" s="3" t="s">
        <v>159</v>
      </c>
      <c r="B358" s="3">
        <v>4.3112788570341898E-2</v>
      </c>
      <c r="C358" s="3">
        <f>ABS(B358)</f>
        <v>4.3112788570341898E-2</v>
      </c>
      <c r="D358" s="4">
        <v>0.88459679567921401</v>
      </c>
      <c r="E358" s="3">
        <f>2^C358</f>
        <v>1.0303345010743745</v>
      </c>
    </row>
    <row r="359" spans="1:5" x14ac:dyDescent="0.2">
      <c r="A359" s="3" t="s">
        <v>160</v>
      </c>
      <c r="B359" s="3">
        <v>4.6385824118468803E-2</v>
      </c>
      <c r="C359" s="3">
        <f>ABS(B359)</f>
        <v>4.6385824118468803E-2</v>
      </c>
      <c r="D359" s="4">
        <v>0.88459679567921401</v>
      </c>
      <c r="E359" s="3">
        <f>2^C359</f>
        <v>1.0326746697394942</v>
      </c>
    </row>
    <row r="360" spans="1:5" x14ac:dyDescent="0.2">
      <c r="A360" s="3" t="s">
        <v>161</v>
      </c>
      <c r="B360" s="3">
        <v>4.9042141058113602E-2</v>
      </c>
      <c r="C360" s="3">
        <f>ABS(B360)</f>
        <v>4.9042141058113602E-2</v>
      </c>
      <c r="D360" s="4">
        <v>0.89391101695596997</v>
      </c>
      <c r="E360" s="3">
        <f>2^C360</f>
        <v>1.0345778010492026</v>
      </c>
    </row>
    <row r="361" spans="1:5" x14ac:dyDescent="0.2">
      <c r="A361" s="3" t="s">
        <v>162</v>
      </c>
      <c r="B361" s="3">
        <v>4.9557646275678303E-2</v>
      </c>
      <c r="C361" s="3">
        <f>ABS(B361)</f>
        <v>4.9557646275678303E-2</v>
      </c>
      <c r="D361" s="4">
        <v>0.93921618279014796</v>
      </c>
      <c r="E361" s="3">
        <f>2^C361</f>
        <v>1.0349475434657882</v>
      </c>
    </row>
    <row r="362" spans="1:5" x14ac:dyDescent="0.2">
      <c r="A362" s="3" t="s">
        <v>163</v>
      </c>
      <c r="B362" s="3">
        <v>6.7474362370943897E-2</v>
      </c>
      <c r="C362" s="3">
        <f>ABS(B362)</f>
        <v>6.7474362370943897E-2</v>
      </c>
      <c r="D362" s="4">
        <v>0.67420760088701404</v>
      </c>
      <c r="E362" s="3">
        <f>2^C362</f>
        <v>1.0478806166896182</v>
      </c>
    </row>
    <row r="363" spans="1:5" x14ac:dyDescent="0.2">
      <c r="A363" s="3" t="s">
        <v>164</v>
      </c>
      <c r="B363" s="3">
        <v>7.4169592503238194E-2</v>
      </c>
      <c r="C363" s="3">
        <f>ABS(B363)</f>
        <v>7.4169592503238194E-2</v>
      </c>
      <c r="D363" s="4">
        <v>0.77775595569308797</v>
      </c>
      <c r="E363" s="3">
        <f>2^C363</f>
        <v>1.0527549014753941</v>
      </c>
    </row>
    <row r="364" spans="1:5" x14ac:dyDescent="0.2">
      <c r="A364" s="3" t="s">
        <v>165</v>
      </c>
      <c r="B364" s="3">
        <v>7.5212411760427103E-2</v>
      </c>
      <c r="C364" s="3">
        <f>ABS(B364)</f>
        <v>7.5212411760427103E-2</v>
      </c>
      <c r="D364" s="4">
        <v>0.75029618962773603</v>
      </c>
      <c r="E364" s="3">
        <f>2^C364</f>
        <v>1.0535161364700889</v>
      </c>
    </row>
    <row r="365" spans="1:5" x14ac:dyDescent="0.2">
      <c r="A365" s="3" t="s">
        <v>166</v>
      </c>
      <c r="B365" s="3">
        <v>7.7720059573711905E-2</v>
      </c>
      <c r="C365" s="3">
        <f>ABS(B365)</f>
        <v>7.7720059573711905E-2</v>
      </c>
      <c r="D365" s="4">
        <v>0.97172455141899305</v>
      </c>
      <c r="E365" s="3">
        <f>2^C365</f>
        <v>1.055348917952289</v>
      </c>
    </row>
    <row r="366" spans="1:5" x14ac:dyDescent="0.2">
      <c r="A366" s="3" t="s">
        <v>168</v>
      </c>
      <c r="B366" s="3">
        <v>7.9222713954079302E-2</v>
      </c>
      <c r="C366" s="3">
        <f>ABS(B366)</f>
        <v>7.9222713954079302E-2</v>
      </c>
      <c r="D366" s="4">
        <v>0.93689644100077596</v>
      </c>
      <c r="E366" s="3">
        <f>2^C366</f>
        <v>1.0564487004998819</v>
      </c>
    </row>
    <row r="367" spans="1:5" x14ac:dyDescent="0.2">
      <c r="A367" s="3" t="s">
        <v>169</v>
      </c>
      <c r="B367" s="3">
        <v>8.0598571587035206E-2</v>
      </c>
      <c r="C367" s="3">
        <f>ABS(B367)</f>
        <v>8.0598571587035206E-2</v>
      </c>
      <c r="D367" s="4">
        <v>0.88759969467821098</v>
      </c>
      <c r="E367" s="3">
        <f>2^C367</f>
        <v>1.0574566864425476</v>
      </c>
    </row>
    <row r="368" spans="1:5" x14ac:dyDescent="0.2">
      <c r="A368" s="3" t="s">
        <v>167</v>
      </c>
      <c r="B368" s="3">
        <v>8.1912949414184394E-2</v>
      </c>
      <c r="C368" s="3">
        <f>ABS(B368)</f>
        <v>8.1912949414184394E-2</v>
      </c>
      <c r="D368" s="4">
        <v>0.710182696372059</v>
      </c>
      <c r="E368" s="3">
        <f>2^C368</f>
        <v>1.058420529051634</v>
      </c>
    </row>
    <row r="369" spans="1:5" x14ac:dyDescent="0.2">
      <c r="A369" s="3" t="s">
        <v>170</v>
      </c>
      <c r="B369" s="3">
        <v>8.3504735805107505E-2</v>
      </c>
      <c r="C369" s="3">
        <f>ABS(B369)</f>
        <v>8.3504735805107505E-2</v>
      </c>
      <c r="D369" s="4">
        <v>0.52039545620045002</v>
      </c>
      <c r="E369" s="3">
        <f>2^C369</f>
        <v>1.0595889736170552</v>
      </c>
    </row>
    <row r="370" spans="1:5" x14ac:dyDescent="0.2">
      <c r="A370" s="3" t="s">
        <v>171</v>
      </c>
      <c r="B370" s="3">
        <v>8.41441612113768E-2</v>
      </c>
      <c r="C370" s="3">
        <f>ABS(B370)</f>
        <v>8.41441612113768E-2</v>
      </c>
      <c r="D370" s="4">
        <v>0.80493714843417696</v>
      </c>
      <c r="E370" s="3">
        <f>2^C370</f>
        <v>1.0600587044045973</v>
      </c>
    </row>
    <row r="371" spans="1:5" x14ac:dyDescent="0.2">
      <c r="A371" s="3" t="s">
        <v>172</v>
      </c>
      <c r="B371" s="3">
        <v>8.7209987802529504E-2</v>
      </c>
      <c r="C371" s="3">
        <f>ABS(B371)</f>
        <v>8.7209987802529504E-2</v>
      </c>
      <c r="D371" s="4">
        <v>0.79964510725039295</v>
      </c>
      <c r="E371" s="3">
        <f>2^C371</f>
        <v>1.0623137976224772</v>
      </c>
    </row>
    <row r="372" spans="1:5" x14ac:dyDescent="0.2">
      <c r="A372" s="3" t="s">
        <v>173</v>
      </c>
      <c r="B372" s="3">
        <v>8.8293942444319998E-2</v>
      </c>
      <c r="C372" s="3">
        <f>ABS(B372)</f>
        <v>8.8293942444319998E-2</v>
      </c>
      <c r="D372" s="4">
        <v>0.92775115399434205</v>
      </c>
      <c r="E372" s="3">
        <f>2^C372</f>
        <v>1.0631122565009905</v>
      </c>
    </row>
    <row r="373" spans="1:5" x14ac:dyDescent="0.2">
      <c r="A373" s="3" t="s">
        <v>176</v>
      </c>
      <c r="B373" s="3">
        <v>9.2186062068310107E-2</v>
      </c>
      <c r="C373" s="3">
        <f>ABS(B373)</f>
        <v>9.2186062068310107E-2</v>
      </c>
      <c r="D373" s="4">
        <v>0.92321760837517697</v>
      </c>
      <c r="E373" s="3">
        <f>2^C373</f>
        <v>1.0659842054784832</v>
      </c>
    </row>
    <row r="374" spans="1:5" x14ac:dyDescent="0.2">
      <c r="A374" s="3" t="s">
        <v>174</v>
      </c>
      <c r="B374" s="3">
        <v>9.2526295477672896E-2</v>
      </c>
      <c r="C374" s="3">
        <f>ABS(B374)</f>
        <v>9.2526295477672896E-2</v>
      </c>
      <c r="D374" s="4">
        <v>0.87303533559861501</v>
      </c>
      <c r="E374" s="3">
        <f>2^C374</f>
        <v>1.0662356281283072</v>
      </c>
    </row>
    <row r="375" spans="1:5" x14ac:dyDescent="0.2">
      <c r="A375" s="3" t="s">
        <v>175</v>
      </c>
      <c r="B375" s="3">
        <v>9.6894346996081404E-2</v>
      </c>
      <c r="C375" s="3">
        <f>ABS(B375)</f>
        <v>9.6894346996081404E-2</v>
      </c>
      <c r="D375" s="4">
        <v>0.98900618562647002</v>
      </c>
      <c r="E375" s="3">
        <f>2^C375</f>
        <v>1.0694687645238516</v>
      </c>
    </row>
    <row r="376" spans="1:5" x14ac:dyDescent="0.2">
      <c r="A376" s="3" t="s">
        <v>177</v>
      </c>
      <c r="B376" s="3">
        <v>0.10108915273503399</v>
      </c>
      <c r="C376" s="3">
        <f>ABS(B376)</f>
        <v>0.10108915273503399</v>
      </c>
      <c r="D376" s="4">
        <v>0.665990250581593</v>
      </c>
      <c r="E376" s="3">
        <f>2^C376</f>
        <v>1.0725828960671993</v>
      </c>
    </row>
    <row r="377" spans="1:5" x14ac:dyDescent="0.2">
      <c r="A377" s="3" t="s">
        <v>180</v>
      </c>
      <c r="B377" s="3">
        <v>0.102521238243729</v>
      </c>
      <c r="C377" s="3">
        <f>ABS(B377)</f>
        <v>0.102521238243729</v>
      </c>
      <c r="D377" s="4">
        <v>0.87303533559861501</v>
      </c>
      <c r="E377" s="3">
        <f>2^C377</f>
        <v>1.0736481198312966</v>
      </c>
    </row>
    <row r="378" spans="1:5" x14ac:dyDescent="0.2">
      <c r="A378" s="3" t="s">
        <v>179</v>
      </c>
      <c r="B378" s="3">
        <v>0.103333822925045</v>
      </c>
      <c r="C378" s="3">
        <f>ABS(B378)</f>
        <v>0.103333822925045</v>
      </c>
      <c r="D378" s="4">
        <v>0.84954359999527695</v>
      </c>
      <c r="E378" s="3">
        <f>2^C378</f>
        <v>1.074253012570775</v>
      </c>
    </row>
    <row r="379" spans="1:5" x14ac:dyDescent="0.2">
      <c r="A379" s="3" t="s">
        <v>178</v>
      </c>
      <c r="B379" s="3">
        <v>0.113687254263409</v>
      </c>
      <c r="C379" s="3">
        <f>ABS(B379)</f>
        <v>0.113687254263409</v>
      </c>
      <c r="D379" s="4">
        <v>0.93690478083884599</v>
      </c>
      <c r="E379" s="3">
        <f>2^C379</f>
        <v>1.0819900665649791</v>
      </c>
    </row>
    <row r="380" spans="1:5" x14ac:dyDescent="0.2">
      <c r="A380" s="3" t="s">
        <v>181</v>
      </c>
      <c r="B380" s="3">
        <v>0.11659903231006601</v>
      </c>
      <c r="C380" s="3">
        <f>ABS(B380)</f>
        <v>0.11659903231006601</v>
      </c>
      <c r="D380" s="4">
        <v>0.68738167900319402</v>
      </c>
      <c r="E380" s="3">
        <f>2^C380</f>
        <v>1.0841760423261142</v>
      </c>
    </row>
    <row r="381" spans="1:5" x14ac:dyDescent="0.2">
      <c r="A381" s="3" t="s">
        <v>182</v>
      </c>
      <c r="B381" s="3">
        <v>0.124024242865042</v>
      </c>
      <c r="C381" s="3">
        <f>ABS(B381)</f>
        <v>0.124024242865042</v>
      </c>
      <c r="D381" s="4">
        <v>0.70957135831250795</v>
      </c>
      <c r="E381" s="3">
        <f>2^C381</f>
        <v>1.0897704244238831</v>
      </c>
    </row>
    <row r="382" spans="1:5" x14ac:dyDescent="0.2">
      <c r="A382" s="3" t="s">
        <v>183</v>
      </c>
      <c r="B382" s="3">
        <v>0.124593139919394</v>
      </c>
      <c r="C382" s="3">
        <f>ABS(B382)</f>
        <v>0.124593139919394</v>
      </c>
      <c r="D382" s="4">
        <v>0.737938018782058</v>
      </c>
      <c r="E382" s="3">
        <f>2^C382</f>
        <v>1.0902002376681996</v>
      </c>
    </row>
    <row r="383" spans="1:5" x14ac:dyDescent="0.2">
      <c r="A383" s="3" t="s">
        <v>184</v>
      </c>
      <c r="B383" s="3">
        <v>0.125022603055709</v>
      </c>
      <c r="C383" s="3">
        <f>ABS(B383)</f>
        <v>0.125022603055709</v>
      </c>
      <c r="D383" s="4">
        <v>0.737938018782058</v>
      </c>
      <c r="E383" s="3">
        <f>2^C383</f>
        <v>1.0905248180501965</v>
      </c>
    </row>
    <row r="384" spans="1:5" x14ac:dyDescent="0.2">
      <c r="A384" s="3" t="s">
        <v>186</v>
      </c>
      <c r="B384" s="3">
        <v>0.13198265994247399</v>
      </c>
      <c r="C384" s="3">
        <f>ABS(B384)</f>
        <v>0.13198265994247399</v>
      </c>
      <c r="D384" s="4">
        <v>0.94473427846449398</v>
      </c>
      <c r="E384" s="3">
        <f>2^C384</f>
        <v>1.0957985957329253</v>
      </c>
    </row>
    <row r="385" spans="1:5" x14ac:dyDescent="0.2">
      <c r="A385" s="3" t="s">
        <v>185</v>
      </c>
      <c r="B385" s="3">
        <v>0.13262061118239099</v>
      </c>
      <c r="C385" s="3">
        <f>ABS(B385)</f>
        <v>0.13262061118239099</v>
      </c>
      <c r="D385" s="4">
        <v>0.67093871893156998</v>
      </c>
      <c r="E385" s="3">
        <f>2^C385</f>
        <v>1.0962832585599691</v>
      </c>
    </row>
    <row r="386" spans="1:5" x14ac:dyDescent="0.2">
      <c r="A386" s="3" t="s">
        <v>187</v>
      </c>
      <c r="B386" s="3">
        <v>0.138382710285683</v>
      </c>
      <c r="C386" s="3">
        <f>ABS(B386)</f>
        <v>0.138382710285683</v>
      </c>
      <c r="D386" s="4">
        <v>0.628026023106802</v>
      </c>
      <c r="E386" s="3">
        <f>2^C386</f>
        <v>1.1006705505331797</v>
      </c>
    </row>
    <row r="387" spans="1:5" x14ac:dyDescent="0.2">
      <c r="A387" s="3" t="s">
        <v>188</v>
      </c>
      <c r="B387" s="3">
        <v>0.14634263638244399</v>
      </c>
      <c r="C387" s="3">
        <f>ABS(B387)</f>
        <v>0.14634263638244399</v>
      </c>
      <c r="D387" s="4">
        <v>0.82697409421800405</v>
      </c>
      <c r="E387" s="3">
        <f>2^C387</f>
        <v>1.1067601745921891</v>
      </c>
    </row>
    <row r="388" spans="1:5" x14ac:dyDescent="0.2">
      <c r="A388" s="3" t="s">
        <v>189</v>
      </c>
      <c r="B388" s="3">
        <v>0.14661619327541101</v>
      </c>
      <c r="C388" s="3">
        <f>ABS(B388)</f>
        <v>0.14661619327541101</v>
      </c>
      <c r="D388" s="4">
        <v>0.87303533559861501</v>
      </c>
      <c r="E388" s="3">
        <f>2^C388</f>
        <v>1.1069700530294047</v>
      </c>
    </row>
    <row r="389" spans="1:5" x14ac:dyDescent="0.2">
      <c r="A389" s="3" t="s">
        <v>190</v>
      </c>
      <c r="B389" s="3">
        <v>0.14973145748349601</v>
      </c>
      <c r="C389" s="3">
        <f>ABS(B389)</f>
        <v>0.14973145748349601</v>
      </c>
      <c r="D389" s="4">
        <v>0.68265802811682497</v>
      </c>
      <c r="E389" s="3">
        <f>2^C389</f>
        <v>1.1093629565951579</v>
      </c>
    </row>
    <row r="390" spans="1:5" x14ac:dyDescent="0.2">
      <c r="A390" s="3" t="s">
        <v>191</v>
      </c>
      <c r="B390" s="3">
        <v>0.15426416217719199</v>
      </c>
      <c r="C390" s="3">
        <f>ABS(B390)</f>
        <v>0.15426416217719199</v>
      </c>
      <c r="D390" s="4">
        <v>0.84035323335106604</v>
      </c>
      <c r="E390" s="3">
        <f>2^C390</f>
        <v>1.1128538691113634</v>
      </c>
    </row>
    <row r="391" spans="1:5" x14ac:dyDescent="0.2">
      <c r="A391" s="3" t="s">
        <v>192</v>
      </c>
      <c r="B391" s="3">
        <v>0.157394498413439</v>
      </c>
      <c r="C391" s="3">
        <f>ABS(B391)</f>
        <v>0.157394498413439</v>
      </c>
      <c r="D391" s="4">
        <v>0.69215143669352797</v>
      </c>
      <c r="E391" s="3">
        <f>2^C391</f>
        <v>1.1152711428697801</v>
      </c>
    </row>
    <row r="392" spans="1:5" x14ac:dyDescent="0.2">
      <c r="A392" s="3" t="s">
        <v>193</v>
      </c>
      <c r="B392" s="3">
        <v>0.164468942620183</v>
      </c>
      <c r="C392" s="3">
        <f>ABS(B392)</f>
        <v>0.164468942620183</v>
      </c>
      <c r="D392" s="4">
        <v>0.77618012282731796</v>
      </c>
      <c r="E392" s="3">
        <f>2^C392</f>
        <v>1.1207534517062321</v>
      </c>
    </row>
    <row r="393" spans="1:5" x14ac:dyDescent="0.2">
      <c r="A393" s="3" t="s">
        <v>194</v>
      </c>
      <c r="B393" s="3">
        <v>0.16580171433260499</v>
      </c>
      <c r="C393" s="3">
        <f>ABS(B393)</f>
        <v>0.16580171433260499</v>
      </c>
      <c r="D393" s="4">
        <v>0.59127324554695004</v>
      </c>
      <c r="E393" s="3">
        <f>2^C393</f>
        <v>1.1217892899231365</v>
      </c>
    </row>
    <row r="394" spans="1:5" x14ac:dyDescent="0.2">
      <c r="A394" s="3" t="s">
        <v>195</v>
      </c>
      <c r="B394" s="3">
        <v>0.16917910904931099</v>
      </c>
      <c r="C394" s="3">
        <f>ABS(B394)</f>
        <v>0.16917910904931099</v>
      </c>
      <c r="D394" s="4">
        <v>0.72898300223839096</v>
      </c>
      <c r="E394" s="3">
        <f>2^C394</f>
        <v>1.1244185104714752</v>
      </c>
    </row>
    <row r="395" spans="1:5" x14ac:dyDescent="0.2">
      <c r="A395" s="3" t="s">
        <v>196</v>
      </c>
      <c r="B395" s="3">
        <v>0.17017558173030201</v>
      </c>
      <c r="C395" s="3">
        <f>ABS(B395)</f>
        <v>0.17017558173030201</v>
      </c>
      <c r="D395" s="4">
        <v>0.66659111361981005</v>
      </c>
      <c r="E395" s="3">
        <f>2^C395</f>
        <v>1.125195417118052</v>
      </c>
    </row>
    <row r="396" spans="1:5" x14ac:dyDescent="0.2">
      <c r="A396" s="3" t="s">
        <v>197</v>
      </c>
      <c r="B396" s="3">
        <v>0.171848372279471</v>
      </c>
      <c r="C396" s="3">
        <f>ABS(B396)</f>
        <v>0.171848372279471</v>
      </c>
      <c r="D396" s="4">
        <v>0.50102456929999695</v>
      </c>
      <c r="E396" s="3">
        <f>2^C396</f>
        <v>1.1265008266701273</v>
      </c>
    </row>
    <row r="397" spans="1:5" x14ac:dyDescent="0.2">
      <c r="A397" s="3" t="s">
        <v>198</v>
      </c>
      <c r="B397" s="3">
        <v>0.175330980969747</v>
      </c>
      <c r="C397" s="3">
        <f>ABS(B397)</f>
        <v>0.175330980969747</v>
      </c>
      <c r="D397" s="4">
        <v>0.38750255223260399</v>
      </c>
      <c r="E397" s="3">
        <f>2^C397</f>
        <v>1.1292234398683723</v>
      </c>
    </row>
    <row r="398" spans="1:5" x14ac:dyDescent="0.2">
      <c r="A398" s="3" t="s">
        <v>199</v>
      </c>
      <c r="B398" s="3">
        <v>0.17910960392741099</v>
      </c>
      <c r="C398" s="3">
        <f>ABS(B398)</f>
        <v>0.17910960392741099</v>
      </c>
      <c r="D398" s="4">
        <v>0.70708024021427895</v>
      </c>
      <c r="E398" s="3">
        <f>2^C398</f>
        <v>1.1321849128030705</v>
      </c>
    </row>
    <row r="399" spans="1:5" x14ac:dyDescent="0.2">
      <c r="A399" s="3" t="s">
        <v>200</v>
      </c>
      <c r="B399" s="3">
        <v>0.18388903017414199</v>
      </c>
      <c r="C399" s="3">
        <f>ABS(B399)</f>
        <v>0.18388903017414199</v>
      </c>
      <c r="D399" s="4">
        <v>0.36342670874973498</v>
      </c>
      <c r="E399" s="3">
        <f>2^C399</f>
        <v>1.1359418865689235</v>
      </c>
    </row>
    <row r="400" spans="1:5" x14ac:dyDescent="0.2">
      <c r="A400" s="3" t="s">
        <v>201</v>
      </c>
      <c r="B400" s="3">
        <v>0.19026702526370901</v>
      </c>
      <c r="C400" s="3">
        <f>ABS(B400)</f>
        <v>0.19026702526370901</v>
      </c>
      <c r="D400" s="4">
        <v>0.17619768814595699</v>
      </c>
      <c r="E400" s="3">
        <f>2^C400</f>
        <v>1.1409748768658736</v>
      </c>
    </row>
    <row r="401" spans="1:5" x14ac:dyDescent="0.2">
      <c r="A401" s="3" t="s">
        <v>202</v>
      </c>
      <c r="B401" s="3">
        <v>0.19196472117810101</v>
      </c>
      <c r="C401" s="3">
        <f>ABS(B401)</f>
        <v>0.19196472117810101</v>
      </c>
      <c r="D401" s="4">
        <v>0.70994338952083902</v>
      </c>
      <c r="E401" s="3">
        <f>2^C401</f>
        <v>1.1423183129221732</v>
      </c>
    </row>
    <row r="402" spans="1:5" x14ac:dyDescent="0.2">
      <c r="A402" s="3" t="s">
        <v>203</v>
      </c>
      <c r="B402" s="3">
        <v>0.19241192496452</v>
      </c>
      <c r="C402" s="3">
        <f>ABS(B402)</f>
        <v>0.19241192496452</v>
      </c>
      <c r="D402" s="4">
        <v>0.72898300223839096</v>
      </c>
      <c r="E402" s="3">
        <f>2^C402</f>
        <v>1.1426724614043775</v>
      </c>
    </row>
    <row r="403" spans="1:5" x14ac:dyDescent="0.2">
      <c r="A403" s="3" t="s">
        <v>204</v>
      </c>
      <c r="B403" s="3">
        <v>0.19428689855401199</v>
      </c>
      <c r="C403" s="3">
        <f>ABS(B403)</f>
        <v>0.19428689855401199</v>
      </c>
      <c r="D403" s="4">
        <v>0.63640036166506897</v>
      </c>
      <c r="E403" s="3">
        <f>2^C403</f>
        <v>1.1441584812824983</v>
      </c>
    </row>
    <row r="404" spans="1:5" x14ac:dyDescent="0.2">
      <c r="A404" s="3" t="s">
        <v>205</v>
      </c>
      <c r="B404" s="3">
        <v>0.19557723854283601</v>
      </c>
      <c r="C404" s="3">
        <f>ABS(B404)</f>
        <v>0.19557723854283601</v>
      </c>
      <c r="D404" s="4">
        <v>0.56957478455668198</v>
      </c>
      <c r="E404" s="3">
        <f>2^C404</f>
        <v>1.145182269275749</v>
      </c>
    </row>
    <row r="405" spans="1:5" x14ac:dyDescent="0.2">
      <c r="A405" s="3" t="s">
        <v>206</v>
      </c>
      <c r="B405" s="3">
        <v>0.19737229701942699</v>
      </c>
      <c r="C405" s="3">
        <f>ABS(B405)</f>
        <v>0.19737229701942699</v>
      </c>
      <c r="D405" s="4">
        <v>0.29621266274609898</v>
      </c>
      <c r="E405" s="3">
        <f>2^C405</f>
        <v>1.1466080373588015</v>
      </c>
    </row>
    <row r="406" spans="1:5" x14ac:dyDescent="0.2">
      <c r="A406" s="3" t="s">
        <v>207</v>
      </c>
      <c r="B406" s="3">
        <v>0.199477554733968</v>
      </c>
      <c r="C406" s="3">
        <f>ABS(B406)</f>
        <v>0.199477554733968</v>
      </c>
      <c r="D406" s="4">
        <v>0.28360994633641501</v>
      </c>
      <c r="E406" s="3">
        <f>2^C406</f>
        <v>1.148282450491624</v>
      </c>
    </row>
    <row r="407" spans="1:5" x14ac:dyDescent="0.2">
      <c r="A407" s="3" t="s">
        <v>208</v>
      </c>
      <c r="B407" s="3">
        <v>0.20713387773724901</v>
      </c>
      <c r="C407" s="3">
        <f>ABS(B407)</f>
        <v>0.20713387773724901</v>
      </c>
      <c r="D407" s="4">
        <v>7.9815978704879401E-2</v>
      </c>
      <c r="E407" s="3">
        <f>2^C407</f>
        <v>1.1543925366832468</v>
      </c>
    </row>
    <row r="408" spans="1:5" x14ac:dyDescent="0.2">
      <c r="A408" s="3" t="s">
        <v>209</v>
      </c>
      <c r="B408" s="3">
        <v>0.213709958805994</v>
      </c>
      <c r="C408" s="3">
        <f>ABS(B408)</f>
        <v>0.213709958805994</v>
      </c>
      <c r="D408" s="4">
        <v>0.179871863649954</v>
      </c>
      <c r="E408" s="3">
        <f>2^C408</f>
        <v>1.1596664902840026</v>
      </c>
    </row>
    <row r="409" spans="1:5" x14ac:dyDescent="0.2">
      <c r="A409" s="3" t="s">
        <v>210</v>
      </c>
      <c r="B409" s="3">
        <v>0.21847983560883799</v>
      </c>
      <c r="C409" s="3">
        <f>ABS(B409)</f>
        <v>0.21847983560883799</v>
      </c>
      <c r="D409" s="4">
        <v>0.62399616670082303</v>
      </c>
      <c r="E409" s="3">
        <f>2^C409</f>
        <v>1.1635069557743043</v>
      </c>
    </row>
    <row r="410" spans="1:5" x14ac:dyDescent="0.2">
      <c r="A410" s="3" t="s">
        <v>211</v>
      </c>
      <c r="B410" s="3">
        <v>0.21895101326624</v>
      </c>
      <c r="C410" s="3">
        <f>ABS(B410)</f>
        <v>0.21895101326624</v>
      </c>
      <c r="D410" s="4">
        <v>0.64655021093852705</v>
      </c>
      <c r="E410" s="3">
        <f>2^C410</f>
        <v>1.1638870139285464</v>
      </c>
    </row>
    <row r="411" spans="1:5" x14ac:dyDescent="0.2">
      <c r="A411" s="3" t="s">
        <v>212</v>
      </c>
      <c r="B411" s="3">
        <v>0.22052412894142301</v>
      </c>
      <c r="C411" s="3">
        <f>ABS(B411)</f>
        <v>0.22052412894142301</v>
      </c>
      <c r="D411" s="4">
        <v>0.88759969467821098</v>
      </c>
      <c r="E411" s="3">
        <f>2^C411</f>
        <v>1.1651568093044422</v>
      </c>
    </row>
    <row r="412" spans="1:5" x14ac:dyDescent="0.2">
      <c r="A412" s="3" t="s">
        <v>213</v>
      </c>
      <c r="B412" s="3">
        <v>0.22260082006361101</v>
      </c>
      <c r="C412" s="3">
        <f>ABS(B412)</f>
        <v>0.22260082006361101</v>
      </c>
      <c r="D412" s="4">
        <v>0.87303533559861501</v>
      </c>
      <c r="E412" s="3">
        <f>2^C412</f>
        <v>1.1668352049943307</v>
      </c>
    </row>
    <row r="413" spans="1:5" x14ac:dyDescent="0.2">
      <c r="A413" s="3" t="s">
        <v>214</v>
      </c>
      <c r="B413" s="3">
        <v>0.22882228407420899</v>
      </c>
      <c r="C413" s="3">
        <f>ABS(B413)</f>
        <v>0.22882228407420899</v>
      </c>
      <c r="D413" s="4">
        <v>0.82163081468007404</v>
      </c>
      <c r="E413" s="3">
        <f>2^C413</f>
        <v>1.1718779190020958</v>
      </c>
    </row>
    <row r="414" spans="1:5" x14ac:dyDescent="0.2">
      <c r="A414" s="3" t="s">
        <v>217</v>
      </c>
      <c r="B414" s="3">
        <v>0.23018977968334201</v>
      </c>
      <c r="C414" s="3">
        <f>ABS(B414)</f>
        <v>0.23018977968334201</v>
      </c>
      <c r="D414" s="4">
        <v>9.9951569066918503E-2</v>
      </c>
      <c r="E414" s="3">
        <f>2^C414</f>
        <v>1.1729892402492443</v>
      </c>
    </row>
    <row r="415" spans="1:5" x14ac:dyDescent="0.2">
      <c r="A415" s="3" t="s">
        <v>215</v>
      </c>
      <c r="B415" s="3">
        <v>0.236768025352939</v>
      </c>
      <c r="C415" s="3">
        <f>ABS(B415)</f>
        <v>0.236768025352939</v>
      </c>
      <c r="D415" s="4">
        <v>0.48524642707278198</v>
      </c>
      <c r="E415" s="3">
        <f>2^C415</f>
        <v>1.1783499226627334</v>
      </c>
    </row>
    <row r="416" spans="1:5" x14ac:dyDescent="0.2">
      <c r="A416" s="3" t="s">
        <v>219</v>
      </c>
      <c r="B416" s="3">
        <v>0.246102776897581</v>
      </c>
      <c r="C416" s="3">
        <f>ABS(B416)</f>
        <v>0.246102776897581</v>
      </c>
      <c r="D416" s="4">
        <v>0.306545257101833</v>
      </c>
      <c r="E416" s="3">
        <f>2^C416</f>
        <v>1.1859989863962046</v>
      </c>
    </row>
    <row r="417" spans="1:5" x14ac:dyDescent="0.2">
      <c r="A417" s="3" t="s">
        <v>216</v>
      </c>
      <c r="B417" s="3">
        <v>0.25011462168277598</v>
      </c>
      <c r="C417" s="3">
        <f>ABS(B417)</f>
        <v>0.25011462168277598</v>
      </c>
      <c r="D417" s="4">
        <v>0.39979687571205802</v>
      </c>
      <c r="E417" s="3">
        <f>2^C417</f>
        <v>1.1893016009001713</v>
      </c>
    </row>
    <row r="418" spans="1:5" x14ac:dyDescent="0.2">
      <c r="A418" s="3" t="s">
        <v>220</v>
      </c>
      <c r="B418" s="3">
        <v>0.25351664943121099</v>
      </c>
      <c r="C418" s="3">
        <f>ABS(B418)</f>
        <v>0.25351664943121099</v>
      </c>
      <c r="D418" s="4">
        <v>0.35223522937690699</v>
      </c>
      <c r="E418" s="3">
        <f>2^C418</f>
        <v>1.1921094093258611</v>
      </c>
    </row>
    <row r="419" spans="1:5" x14ac:dyDescent="0.2">
      <c r="A419" s="3" t="s">
        <v>218</v>
      </c>
      <c r="B419" s="3">
        <v>0.25652543689199198</v>
      </c>
      <c r="C419" s="3">
        <f>ABS(B419)</f>
        <v>0.25652543689199198</v>
      </c>
      <c r="D419" s="4">
        <v>0.63728387568309497</v>
      </c>
      <c r="E419" s="3">
        <f>2^C419</f>
        <v>1.1945981866075643</v>
      </c>
    </row>
    <row r="420" spans="1:5" x14ac:dyDescent="0.2">
      <c r="A420" s="3" t="s">
        <v>221</v>
      </c>
      <c r="B420" s="3">
        <v>0.25752083889025901</v>
      </c>
      <c r="C420" s="3">
        <f>ABS(B420)</f>
        <v>0.25752083889025901</v>
      </c>
      <c r="D420" s="4">
        <v>0.93689644100077596</v>
      </c>
      <c r="E420" s="3">
        <f>2^C420</f>
        <v>1.1954226960848717</v>
      </c>
    </row>
    <row r="421" spans="1:5" x14ac:dyDescent="0.2">
      <c r="A421" s="3" t="s">
        <v>222</v>
      </c>
      <c r="B421" s="3">
        <v>0.258309768146253</v>
      </c>
      <c r="C421" s="3">
        <f>ABS(B421)</f>
        <v>0.258309768146253</v>
      </c>
      <c r="D421" s="4">
        <v>0.56671579410540895</v>
      </c>
      <c r="E421" s="3">
        <f>2^C421</f>
        <v>1.1960765846918895</v>
      </c>
    </row>
    <row r="422" spans="1:5" x14ac:dyDescent="0.2">
      <c r="A422" s="3" t="s">
        <v>223</v>
      </c>
      <c r="B422" s="3">
        <v>0.25869992706389899</v>
      </c>
      <c r="C422" s="3">
        <f>ABS(B422)</f>
        <v>0.25869992706389899</v>
      </c>
      <c r="D422" s="4">
        <v>0.293442102592677</v>
      </c>
      <c r="E422" s="3">
        <f>2^C422</f>
        <v>1.1964000924598883</v>
      </c>
    </row>
    <row r="423" spans="1:5" x14ac:dyDescent="0.2">
      <c r="A423" s="3" t="s">
        <v>224</v>
      </c>
      <c r="B423" s="3">
        <v>0.25994506213073598</v>
      </c>
      <c r="C423" s="3">
        <f>ABS(B423)</f>
        <v>0.25994506213073598</v>
      </c>
      <c r="D423" s="4">
        <v>0.66659111361981005</v>
      </c>
      <c r="E423" s="3">
        <f>2^C423</f>
        <v>1.1974331054631209</v>
      </c>
    </row>
    <row r="424" spans="1:5" x14ac:dyDescent="0.2">
      <c r="A424" s="3" t="s">
        <v>225</v>
      </c>
      <c r="B424" s="3">
        <v>0.26061975174702501</v>
      </c>
      <c r="C424" s="3">
        <f>ABS(B424)</f>
        <v>0.26061975174702501</v>
      </c>
      <c r="D424" s="4">
        <v>0.687775634350003</v>
      </c>
      <c r="E424" s="3">
        <f>2^C424</f>
        <v>1.1979932270403997</v>
      </c>
    </row>
    <row r="425" spans="1:5" x14ac:dyDescent="0.2">
      <c r="A425" s="3" t="s">
        <v>226</v>
      </c>
      <c r="B425" s="3">
        <v>0.26791377151606599</v>
      </c>
      <c r="C425" s="3">
        <f>ABS(B425)</f>
        <v>0.26791377151606599</v>
      </c>
      <c r="D425" s="4">
        <v>7.8667056511740302E-2</v>
      </c>
      <c r="E425" s="3">
        <f>2^C425</f>
        <v>1.2040654132582727</v>
      </c>
    </row>
    <row r="426" spans="1:5" x14ac:dyDescent="0.2">
      <c r="A426" s="3" t="s">
        <v>228</v>
      </c>
      <c r="B426" s="3">
        <v>0.27142758083173202</v>
      </c>
      <c r="C426" s="3">
        <f>ABS(B426)</f>
        <v>0.27142758083173202</v>
      </c>
      <c r="D426" s="4">
        <v>0.43062270298807998</v>
      </c>
      <c r="E426" s="3">
        <f>2^C426</f>
        <v>1.2070015935600948</v>
      </c>
    </row>
    <row r="427" spans="1:5" x14ac:dyDescent="0.2">
      <c r="A427" s="3" t="s">
        <v>227</v>
      </c>
      <c r="B427" s="3">
        <v>0.27443026998712</v>
      </c>
      <c r="C427" s="3">
        <f>ABS(B427)</f>
        <v>0.27443026998712</v>
      </c>
      <c r="D427" s="4">
        <v>0.49586606935708299</v>
      </c>
      <c r="E427" s="3">
        <f>2^C427</f>
        <v>1.2095163487211318</v>
      </c>
    </row>
    <row r="428" spans="1:5" x14ac:dyDescent="0.2">
      <c r="A428" s="3" t="s">
        <v>229</v>
      </c>
      <c r="B428" s="3">
        <v>0.27518422512703999</v>
      </c>
      <c r="C428" s="3">
        <f>ABS(B428)</f>
        <v>0.27518422512703999</v>
      </c>
      <c r="D428" s="4">
        <v>0.50617820711852102</v>
      </c>
      <c r="E428" s="3">
        <f>2^C428</f>
        <v>1.2101486094341933</v>
      </c>
    </row>
    <row r="429" spans="1:5" x14ac:dyDescent="0.2">
      <c r="A429" s="3" t="s">
        <v>230</v>
      </c>
      <c r="B429" s="3">
        <v>0.27795151900894</v>
      </c>
      <c r="C429" s="3">
        <f>ABS(B429)</f>
        <v>0.27795151900894</v>
      </c>
      <c r="D429" s="4">
        <v>0.49586606935708299</v>
      </c>
      <c r="E429" s="3">
        <f>2^C429</f>
        <v>1.2124720739050778</v>
      </c>
    </row>
    <row r="430" spans="1:5" x14ac:dyDescent="0.2">
      <c r="A430" s="3" t="s">
        <v>231</v>
      </c>
      <c r="B430" s="3">
        <v>0.281216869238889</v>
      </c>
      <c r="C430" s="3">
        <f>ABS(B430)</f>
        <v>0.281216869238889</v>
      </c>
      <c r="D430" s="4">
        <v>0.67420760088701404</v>
      </c>
      <c r="E430" s="3">
        <f>2^C430</f>
        <v>1.2152194527606215</v>
      </c>
    </row>
    <row r="431" spans="1:5" x14ac:dyDescent="0.2">
      <c r="A431" s="3" t="s">
        <v>233</v>
      </c>
      <c r="B431" s="3">
        <v>0.28559573443745201</v>
      </c>
      <c r="C431" s="3">
        <f>ABS(B431)</f>
        <v>0.28559573443745201</v>
      </c>
      <c r="D431" s="4">
        <v>0.45617988900838202</v>
      </c>
      <c r="E431" s="3">
        <f>2^C431</f>
        <v>1.2189134877219032</v>
      </c>
    </row>
    <row r="432" spans="1:5" x14ac:dyDescent="0.2">
      <c r="A432" s="3" t="s">
        <v>232</v>
      </c>
      <c r="B432" s="3">
        <v>0.29118728653870402</v>
      </c>
      <c r="C432" s="3">
        <f>ABS(B432)</f>
        <v>0.29118728653870402</v>
      </c>
      <c r="D432" s="4">
        <v>7.8667056511740302E-2</v>
      </c>
      <c r="E432" s="3">
        <f>2^C432</f>
        <v>1.2236468811554693</v>
      </c>
    </row>
    <row r="433" spans="1:5" x14ac:dyDescent="0.2">
      <c r="A433" s="3" t="s">
        <v>234</v>
      </c>
      <c r="B433" s="3">
        <v>0.29814377035600398</v>
      </c>
      <c r="C433" s="3">
        <f>ABS(B433)</f>
        <v>0.29814377035600398</v>
      </c>
      <c r="D433" s="4">
        <v>0.23725479381398201</v>
      </c>
      <c r="E433" s="3">
        <f>2^C433</f>
        <v>1.229561391881185</v>
      </c>
    </row>
    <row r="434" spans="1:5" x14ac:dyDescent="0.2">
      <c r="A434" s="3" t="s">
        <v>236</v>
      </c>
      <c r="B434" s="3">
        <v>0.30142259767770602</v>
      </c>
      <c r="C434" s="3">
        <f>ABS(B434)</f>
        <v>0.30142259767770602</v>
      </c>
      <c r="D434" s="4">
        <v>0.21889423294416499</v>
      </c>
      <c r="E434" s="3">
        <f>2^C434</f>
        <v>1.2323590061244931</v>
      </c>
    </row>
    <row r="435" spans="1:5" x14ac:dyDescent="0.2">
      <c r="A435" s="3" t="s">
        <v>235</v>
      </c>
      <c r="B435" s="3">
        <v>0.30363479277529598</v>
      </c>
      <c r="C435" s="3">
        <f>ABS(B435)</f>
        <v>0.30363479277529598</v>
      </c>
      <c r="D435" s="4">
        <v>0.88759969467821098</v>
      </c>
      <c r="E435" s="3">
        <f>2^C435</f>
        <v>1.2342501263566765</v>
      </c>
    </row>
    <row r="436" spans="1:5" x14ac:dyDescent="0.2">
      <c r="A436" s="3" t="s">
        <v>240</v>
      </c>
      <c r="B436" s="3">
        <v>0.30555701774963401</v>
      </c>
      <c r="C436" s="3">
        <f>ABS(B436)</f>
        <v>0.30555701774963401</v>
      </c>
      <c r="D436" s="4">
        <v>0.13916116711196799</v>
      </c>
      <c r="E436" s="3">
        <f>2^C436</f>
        <v>1.2358957185283723</v>
      </c>
    </row>
    <row r="437" spans="1:5" x14ac:dyDescent="0.2">
      <c r="A437" s="3" t="s">
        <v>237</v>
      </c>
      <c r="B437" s="3">
        <v>0.30710242003404498</v>
      </c>
      <c r="C437" s="3">
        <f>ABS(B437)</f>
        <v>0.30710242003404498</v>
      </c>
      <c r="D437" s="4">
        <v>7.8667056511740302E-2</v>
      </c>
      <c r="E437" s="3">
        <f>2^C437</f>
        <v>1.2372203085089351</v>
      </c>
    </row>
    <row r="438" spans="1:5" x14ac:dyDescent="0.2">
      <c r="A438" s="3" t="s">
        <v>238</v>
      </c>
      <c r="B438" s="3">
        <v>0.30911945165296001</v>
      </c>
      <c r="C438" s="3">
        <f>ABS(B438)</f>
        <v>0.30911945165296001</v>
      </c>
      <c r="D438" s="4">
        <v>0.25381298145945502</v>
      </c>
      <c r="E438" s="3">
        <f>2^C438</f>
        <v>1.2389512757002319</v>
      </c>
    </row>
    <row r="439" spans="1:5" x14ac:dyDescent="0.2">
      <c r="A439" s="3" t="s">
        <v>239</v>
      </c>
      <c r="B439" s="3">
        <v>0.31087601963738198</v>
      </c>
      <c r="C439" s="3">
        <f>ABS(B439)</f>
        <v>0.31087601963738198</v>
      </c>
      <c r="D439" s="4">
        <v>9.22815785958883E-2</v>
      </c>
      <c r="E439" s="3">
        <f>2^C439</f>
        <v>1.2404606921123553</v>
      </c>
    </row>
    <row r="440" spans="1:5" x14ac:dyDescent="0.2">
      <c r="A440" s="3" t="s">
        <v>241</v>
      </c>
      <c r="B440" s="3">
        <v>0.31197340345874203</v>
      </c>
      <c r="C440" s="3">
        <f>ABS(B440)</f>
        <v>0.31197340345874203</v>
      </c>
      <c r="D440" s="4">
        <v>0.46833315455432201</v>
      </c>
      <c r="E440" s="3">
        <f>2^C440</f>
        <v>1.2414046056270016</v>
      </c>
    </row>
    <row r="441" spans="1:5" x14ac:dyDescent="0.2">
      <c r="A441" s="3" t="s">
        <v>242</v>
      </c>
      <c r="B441" s="3">
        <v>0.315320704279902</v>
      </c>
      <c r="C441" s="3">
        <f>ABS(B441)</f>
        <v>0.315320704279902</v>
      </c>
      <c r="D441" s="4">
        <v>0.35839493244585202</v>
      </c>
      <c r="E441" s="3">
        <f>2^C441</f>
        <v>1.2442882219404081</v>
      </c>
    </row>
    <row r="442" spans="1:5" x14ac:dyDescent="0.2">
      <c r="A442" s="3" t="s">
        <v>243</v>
      </c>
      <c r="B442" s="3">
        <v>0.31603690246369298</v>
      </c>
      <c r="C442" s="3">
        <f>ABS(B442)</f>
        <v>0.31603690246369298</v>
      </c>
      <c r="D442" s="4">
        <v>0.92678120461342905</v>
      </c>
      <c r="E442" s="3">
        <f>2^C442</f>
        <v>1.2449060782266443</v>
      </c>
    </row>
    <row r="443" spans="1:5" x14ac:dyDescent="0.2">
      <c r="A443" s="3" t="s">
        <v>244</v>
      </c>
      <c r="B443" s="3">
        <v>0.31729347045588902</v>
      </c>
      <c r="C443" s="3">
        <f>ABS(B443)</f>
        <v>0.31729347045588902</v>
      </c>
      <c r="D443" s="4">
        <v>0.31653941173258099</v>
      </c>
      <c r="E443" s="3">
        <f>2^C443</f>
        <v>1.2459908470314012</v>
      </c>
    </row>
    <row r="444" spans="1:5" x14ac:dyDescent="0.2">
      <c r="A444" s="3" t="s">
        <v>245</v>
      </c>
      <c r="B444" s="3">
        <v>0.32674188087756301</v>
      </c>
      <c r="C444" s="3">
        <f>ABS(B444)</f>
        <v>0.32674188087756301</v>
      </c>
      <c r="D444" s="4">
        <v>9.7133205421189098E-2</v>
      </c>
      <c r="E444" s="3">
        <f>2^C444</f>
        <v>1.2541777938009013</v>
      </c>
    </row>
    <row r="445" spans="1:5" x14ac:dyDescent="0.2">
      <c r="A445" s="3" t="s">
        <v>246</v>
      </c>
      <c r="B445" s="3">
        <v>0.33128488341020601</v>
      </c>
      <c r="C445" s="3">
        <f>ABS(B445)</f>
        <v>0.33128488341020601</v>
      </c>
      <c r="D445" s="4">
        <v>0.119419013868253</v>
      </c>
      <c r="E445" s="3">
        <f>2^C445</f>
        <v>1.2581333860425168</v>
      </c>
    </row>
    <row r="446" spans="1:5" x14ac:dyDescent="0.2">
      <c r="A446" s="3" t="s">
        <v>247</v>
      </c>
      <c r="B446" s="3">
        <v>0.33157280849208398</v>
      </c>
      <c r="C446" s="3">
        <f>ABS(B446)</f>
        <v>0.33157280849208398</v>
      </c>
      <c r="D446" s="4">
        <v>0.299089350247635</v>
      </c>
      <c r="E446" s="3">
        <f>2^C446</f>
        <v>1.2583845023894</v>
      </c>
    </row>
    <row r="447" spans="1:5" x14ac:dyDescent="0.2">
      <c r="A447" s="3" t="s">
        <v>249</v>
      </c>
      <c r="B447" s="3">
        <v>0.340483001925592</v>
      </c>
      <c r="C447" s="3">
        <f>ABS(B447)</f>
        <v>0.340483001925592</v>
      </c>
      <c r="D447" s="4">
        <v>0.87303533559861501</v>
      </c>
      <c r="E447" s="3">
        <f>2^C447</f>
        <v>1.2661804293657259</v>
      </c>
    </row>
    <row r="448" spans="1:5" x14ac:dyDescent="0.2">
      <c r="A448" s="3" t="s">
        <v>248</v>
      </c>
      <c r="B448" s="3">
        <v>0.34324355411548202</v>
      </c>
      <c r="C448" s="3">
        <f>ABS(B448)</f>
        <v>0.34324355411548202</v>
      </c>
      <c r="D448" s="4">
        <v>0.21299164221539801</v>
      </c>
      <c r="E448" s="3">
        <f>2^C448</f>
        <v>1.2686055457767682</v>
      </c>
    </row>
    <row r="449" spans="1:5" x14ac:dyDescent="0.2">
      <c r="A449" s="3" t="s">
        <v>250</v>
      </c>
      <c r="B449" s="3">
        <v>0.35055022369005101</v>
      </c>
      <c r="C449" s="3">
        <f>ABS(B449)</f>
        <v>0.35055022369005101</v>
      </c>
      <c r="D449" s="4">
        <v>0.33011895178466399</v>
      </c>
      <c r="E449" s="3">
        <f>2^C449</f>
        <v>1.2750468196055265</v>
      </c>
    </row>
    <row r="450" spans="1:5" x14ac:dyDescent="0.2">
      <c r="A450" s="3" t="s">
        <v>251</v>
      </c>
      <c r="B450" s="3">
        <v>0.35319830818554598</v>
      </c>
      <c r="C450" s="3">
        <f>ABS(B450)</f>
        <v>0.35319830818554598</v>
      </c>
      <c r="D450" s="4">
        <v>0.21299164221539801</v>
      </c>
      <c r="E450" s="3">
        <f>2^C450</f>
        <v>1.277389332926786</v>
      </c>
    </row>
    <row r="451" spans="1:5" x14ac:dyDescent="0.2">
      <c r="A451" s="3" t="s">
        <v>252</v>
      </c>
      <c r="B451" s="3">
        <v>0.35818771955124401</v>
      </c>
      <c r="C451" s="3">
        <f>ABS(B451)</f>
        <v>0.35818771955124401</v>
      </c>
      <c r="D451" s="4">
        <v>0.53299875666393004</v>
      </c>
      <c r="E451" s="3">
        <f>2^C451</f>
        <v>1.2818146995489743</v>
      </c>
    </row>
    <row r="452" spans="1:5" x14ac:dyDescent="0.2">
      <c r="A452" s="3" t="s">
        <v>253</v>
      </c>
      <c r="B452" s="3">
        <v>0.35906711771194599</v>
      </c>
      <c r="C452" s="3">
        <f>ABS(B452)</f>
        <v>0.35906711771194599</v>
      </c>
      <c r="D452" s="4">
        <v>0.41739082233520403</v>
      </c>
      <c r="E452" s="3">
        <f>2^C452</f>
        <v>1.2825962708987588</v>
      </c>
    </row>
    <row r="453" spans="1:5" x14ac:dyDescent="0.2">
      <c r="A453" s="3" t="s">
        <v>254</v>
      </c>
      <c r="B453" s="3">
        <v>0.35964933968243601</v>
      </c>
      <c r="C453" s="3">
        <f>ABS(B453)</f>
        <v>0.35964933968243601</v>
      </c>
      <c r="D453" s="4">
        <v>0.44933450488712301</v>
      </c>
      <c r="E453" s="3">
        <f>2^C453</f>
        <v>1.2831139869854715</v>
      </c>
    </row>
    <row r="454" spans="1:5" x14ac:dyDescent="0.2">
      <c r="A454" s="3" t="s">
        <v>255</v>
      </c>
      <c r="B454" s="3">
        <v>0.36440445142137401</v>
      </c>
      <c r="C454" s="3">
        <f>ABS(B454)</f>
        <v>0.36440445142137401</v>
      </c>
      <c r="D454" s="4">
        <v>0.40583355912262098</v>
      </c>
      <c r="E454" s="3">
        <f>2^C454</f>
        <v>1.287350098060094</v>
      </c>
    </row>
    <row r="455" spans="1:5" x14ac:dyDescent="0.2">
      <c r="A455" s="3" t="s">
        <v>257</v>
      </c>
      <c r="B455" s="3">
        <v>0.36819136532213198</v>
      </c>
      <c r="C455" s="3">
        <f>ABS(B455)</f>
        <v>0.36819136532213198</v>
      </c>
      <c r="D455" s="4">
        <v>0.87303533559861501</v>
      </c>
      <c r="E455" s="3">
        <f>2^C455</f>
        <v>1.290733687607071</v>
      </c>
    </row>
    <row r="456" spans="1:5" x14ac:dyDescent="0.2">
      <c r="A456" s="3" t="s">
        <v>256</v>
      </c>
      <c r="B456" s="3">
        <v>0.369022054989529</v>
      </c>
      <c r="C456" s="3">
        <f>ABS(B456)</f>
        <v>0.369022054989529</v>
      </c>
      <c r="D456" s="4">
        <v>0.59913886643789604</v>
      </c>
      <c r="E456" s="3">
        <f>2^C456</f>
        <v>1.2914770934186883</v>
      </c>
    </row>
    <row r="457" spans="1:5" x14ac:dyDescent="0.2">
      <c r="A457" s="3" t="s">
        <v>259</v>
      </c>
      <c r="B457" s="3">
        <v>0.37441964516915799</v>
      </c>
      <c r="C457" s="3">
        <f>ABS(B457)</f>
        <v>0.37441964516915799</v>
      </c>
      <c r="D457" s="4">
        <v>0.73468818106415601</v>
      </c>
      <c r="E457" s="3">
        <f>2^C457</f>
        <v>1.2963179782130294</v>
      </c>
    </row>
    <row r="458" spans="1:5" x14ac:dyDescent="0.2">
      <c r="A458" s="3" t="s">
        <v>258</v>
      </c>
      <c r="B458" s="3">
        <v>0.37570790339549098</v>
      </c>
      <c r="C458" s="3">
        <f>ABS(B458)</f>
        <v>0.37570790339549098</v>
      </c>
      <c r="D458" s="4">
        <v>0.28360994633641501</v>
      </c>
      <c r="E458" s="3">
        <f>2^C458</f>
        <v>1.2974760456395837</v>
      </c>
    </row>
    <row r="459" spans="1:5" x14ac:dyDescent="0.2">
      <c r="A459" s="3" t="s">
        <v>261</v>
      </c>
      <c r="B459" s="3">
        <v>0.37688025855770202</v>
      </c>
      <c r="C459" s="3">
        <f>ABS(B459)</f>
        <v>0.37688025855770202</v>
      </c>
      <c r="D459" s="4">
        <v>0.37896630126117598</v>
      </c>
      <c r="E459" s="3">
        <f>2^C459</f>
        <v>1.2985308222205443</v>
      </c>
    </row>
    <row r="460" spans="1:5" x14ac:dyDescent="0.2">
      <c r="A460" s="3" t="s">
        <v>260</v>
      </c>
      <c r="B460" s="3">
        <v>0.379469702815669</v>
      </c>
      <c r="C460" s="3">
        <f>ABS(B460)</f>
        <v>0.379469702815669</v>
      </c>
      <c r="D460" s="4">
        <v>0.33371536287625703</v>
      </c>
      <c r="E460" s="3">
        <f>2^C460</f>
        <v>1.3008636039149302</v>
      </c>
    </row>
    <row r="461" spans="1:5" x14ac:dyDescent="0.2">
      <c r="A461" s="3" t="s">
        <v>262</v>
      </c>
      <c r="B461" s="3">
        <v>0.38687018401084999</v>
      </c>
      <c r="C461" s="3">
        <f>ABS(B461)</f>
        <v>0.38687018401084999</v>
      </c>
      <c r="D461" s="4">
        <v>0.30419448494099699</v>
      </c>
      <c r="E461" s="3">
        <f>2^C461</f>
        <v>1.3075536874874552</v>
      </c>
    </row>
    <row r="462" spans="1:5" x14ac:dyDescent="0.2">
      <c r="A462" s="3" t="s">
        <v>263</v>
      </c>
      <c r="B462" s="3">
        <v>0.39121308557775902</v>
      </c>
      <c r="C462" s="3">
        <f>ABS(B462)</f>
        <v>0.39121308557775902</v>
      </c>
      <c r="D462" s="4">
        <v>9.8388111471041997E-2</v>
      </c>
      <c r="E462" s="3">
        <f>2^C462</f>
        <v>1.3114957073909188</v>
      </c>
    </row>
    <row r="463" spans="1:5" x14ac:dyDescent="0.2">
      <c r="A463" s="3" t="s">
        <v>264</v>
      </c>
      <c r="B463" s="3">
        <v>0.39794270477733201</v>
      </c>
      <c r="C463" s="3">
        <f>ABS(B463)</f>
        <v>0.39794270477733201</v>
      </c>
      <c r="D463" s="4">
        <v>0.82163081468007404</v>
      </c>
      <c r="E463" s="3">
        <f>2^C463</f>
        <v>1.3176276224025905</v>
      </c>
    </row>
    <row r="464" spans="1:5" x14ac:dyDescent="0.2">
      <c r="A464" s="3" t="s">
        <v>265</v>
      </c>
      <c r="B464" s="3">
        <v>0.39921458523905501</v>
      </c>
      <c r="C464" s="3">
        <f>ABS(B464)</f>
        <v>0.39921458523905501</v>
      </c>
      <c r="D464" s="4">
        <v>0.27386931494037597</v>
      </c>
      <c r="E464" s="3">
        <f>2^C464</f>
        <v>1.3187897555768862</v>
      </c>
    </row>
    <row r="465" spans="1:5" x14ac:dyDescent="0.2">
      <c r="A465" s="3" t="s">
        <v>266</v>
      </c>
      <c r="B465" s="3">
        <v>0.40106114360335199</v>
      </c>
      <c r="C465" s="3">
        <f>ABS(B465)</f>
        <v>0.40106114360335199</v>
      </c>
      <c r="D465" s="4">
        <v>1.2678329446363201E-3</v>
      </c>
      <c r="E465" s="10">
        <f>2^C465</f>
        <v>1.3204788037230073</v>
      </c>
    </row>
    <row r="466" spans="1:5" x14ac:dyDescent="0.2">
      <c r="A466" s="3" t="s">
        <v>267</v>
      </c>
      <c r="B466" s="3">
        <v>0.40546866100203099</v>
      </c>
      <c r="C466" s="3">
        <f>ABS(B466)</f>
        <v>0.40546866100203099</v>
      </c>
      <c r="D466" s="4">
        <v>0.11976504612115001</v>
      </c>
      <c r="E466" s="3">
        <f>2^C466</f>
        <v>1.3245191119430699</v>
      </c>
    </row>
    <row r="467" spans="1:5" x14ac:dyDescent="0.2">
      <c r="A467" s="3" t="s">
        <v>269</v>
      </c>
      <c r="B467" s="3">
        <v>0.406641376887663</v>
      </c>
      <c r="C467" s="3">
        <f>ABS(B467)</f>
        <v>0.406641376887663</v>
      </c>
      <c r="D467" s="4">
        <v>0.150424333838901</v>
      </c>
      <c r="E467" s="3">
        <f>2^C467</f>
        <v>1.3255962044924769</v>
      </c>
    </row>
    <row r="468" spans="1:5" x14ac:dyDescent="0.2">
      <c r="A468" s="3" t="s">
        <v>268</v>
      </c>
      <c r="B468" s="3">
        <v>0.40728983814875003</v>
      </c>
      <c r="C468" s="3">
        <f>ABS(B468)</f>
        <v>0.40728983814875003</v>
      </c>
      <c r="D468" s="4">
        <v>0.36254683293844803</v>
      </c>
      <c r="E468" s="3">
        <f>2^C468</f>
        <v>1.3261921662007063</v>
      </c>
    </row>
    <row r="469" spans="1:5" x14ac:dyDescent="0.2">
      <c r="A469" s="3" t="s">
        <v>270</v>
      </c>
      <c r="B469" s="3">
        <v>0.410196182822818</v>
      </c>
      <c r="C469" s="3">
        <f>ABS(B469)</f>
        <v>0.410196182822818</v>
      </c>
      <c r="D469" s="4">
        <v>0.39511904424850097</v>
      </c>
      <c r="E469" s="3">
        <f>2^C469</f>
        <v>1.3288665058228737</v>
      </c>
    </row>
    <row r="470" spans="1:5" x14ac:dyDescent="0.2">
      <c r="A470" s="3" t="s">
        <v>271</v>
      </c>
      <c r="B470" s="3">
        <v>0.41218012034137202</v>
      </c>
      <c r="C470" s="3">
        <f>ABS(B470)</f>
        <v>0.41218012034137202</v>
      </c>
      <c r="D470" s="4">
        <v>0.31032813688585198</v>
      </c>
      <c r="E470" s="3">
        <f>2^C470</f>
        <v>1.3306951678776795</v>
      </c>
    </row>
    <row r="471" spans="1:5" x14ac:dyDescent="0.2">
      <c r="A471" s="3" t="s">
        <v>272</v>
      </c>
      <c r="B471" s="3">
        <v>0.41650965840972398</v>
      </c>
      <c r="C471" s="3">
        <f>ABS(B471)</f>
        <v>0.41650965840972398</v>
      </c>
      <c r="D471" s="4" t="s">
        <v>496</v>
      </c>
      <c r="E471" s="3">
        <f>2^C471</f>
        <v>1.3346945916793838</v>
      </c>
    </row>
    <row r="472" spans="1:5" x14ac:dyDescent="0.2">
      <c r="A472" s="3" t="s">
        <v>273</v>
      </c>
      <c r="B472" s="3">
        <v>0.41768049715950201</v>
      </c>
      <c r="C472" s="3">
        <f>ABS(B472)</f>
        <v>0.41768049715950201</v>
      </c>
      <c r="D472" s="4">
        <v>7.22813983333934E-3</v>
      </c>
      <c r="E472" s="10">
        <f>2^C472</f>
        <v>1.3357782208556528</v>
      </c>
    </row>
    <row r="473" spans="1:5" x14ac:dyDescent="0.2">
      <c r="A473" s="3" t="s">
        <v>274</v>
      </c>
      <c r="B473" s="3">
        <v>0.42055183743930502</v>
      </c>
      <c r="C473" s="3">
        <f>ABS(B473)</f>
        <v>0.42055183743930502</v>
      </c>
      <c r="D473" s="4">
        <v>0.116397623932499</v>
      </c>
      <c r="E473" s="3">
        <f>2^C473</f>
        <v>1.3384394160720985</v>
      </c>
    </row>
    <row r="474" spans="1:5" x14ac:dyDescent="0.2">
      <c r="A474" s="3" t="s">
        <v>275</v>
      </c>
      <c r="B474" s="3">
        <v>0.42403150752984697</v>
      </c>
      <c r="C474" s="3">
        <f>ABS(B474)</f>
        <v>0.42403150752984697</v>
      </c>
      <c r="D474" s="4">
        <v>0.15840916293137</v>
      </c>
      <c r="E474" s="3">
        <f>2^C474</f>
        <v>1.3416715258036926</v>
      </c>
    </row>
    <row r="475" spans="1:5" x14ac:dyDescent="0.2">
      <c r="A475" s="3" t="s">
        <v>276</v>
      </c>
      <c r="B475" s="3">
        <v>0.42560372288826498</v>
      </c>
      <c r="C475" s="3">
        <f>ABS(B475)</f>
        <v>0.42560372288826498</v>
      </c>
      <c r="D475" s="4">
        <v>4.0558384299272901E-2</v>
      </c>
      <c r="E475" s="10">
        <f>2^C475</f>
        <v>1.3431344450778309</v>
      </c>
    </row>
    <row r="476" spans="1:5" x14ac:dyDescent="0.2">
      <c r="A476" s="3" t="s">
        <v>277</v>
      </c>
      <c r="B476" s="3">
        <v>0.42642792060580997</v>
      </c>
      <c r="C476" s="3">
        <f>ABS(B476)</f>
        <v>0.42642792060580997</v>
      </c>
      <c r="D476" s="4">
        <v>7.7874017050000702E-2</v>
      </c>
      <c r="E476" s="3">
        <f>2^C476</f>
        <v>1.3439019840132316</v>
      </c>
    </row>
    <row r="477" spans="1:5" x14ac:dyDescent="0.2">
      <c r="A477" s="3" t="s">
        <v>279</v>
      </c>
      <c r="B477" s="3">
        <v>0.43236587416710698</v>
      </c>
      <c r="C477" s="3">
        <f>ABS(B477)</f>
        <v>0.43236587416710698</v>
      </c>
      <c r="D477" s="4">
        <v>0.17701571093046101</v>
      </c>
      <c r="E477" s="3">
        <f>2^C477</f>
        <v>1.3494447163998322</v>
      </c>
    </row>
    <row r="478" spans="1:5" x14ac:dyDescent="0.2">
      <c r="A478" s="3" t="s">
        <v>278</v>
      </c>
      <c r="B478" s="3">
        <v>0.43474242799025697</v>
      </c>
      <c r="C478" s="3">
        <f>ABS(B478)</f>
        <v>0.43474242799025697</v>
      </c>
      <c r="D478" s="4">
        <v>6.3436240889547996E-2</v>
      </c>
      <c r="E478" s="3">
        <f>2^C478</f>
        <v>1.3516694907499898</v>
      </c>
    </row>
    <row r="479" spans="1:5" x14ac:dyDescent="0.2">
      <c r="A479" s="3" t="s">
        <v>282</v>
      </c>
      <c r="B479" s="3">
        <v>0.44354812210991801</v>
      </c>
      <c r="C479" s="3">
        <f>ABS(B479)</f>
        <v>0.44354812210991801</v>
      </c>
      <c r="D479" s="4">
        <v>0.22306165792811899</v>
      </c>
      <c r="E479" s="3">
        <f>2^C479</f>
        <v>1.3599448266470391</v>
      </c>
    </row>
    <row r="480" spans="1:5" x14ac:dyDescent="0.2">
      <c r="A480" s="3" t="s">
        <v>280</v>
      </c>
      <c r="B480" s="3">
        <v>0.44800693314183798</v>
      </c>
      <c r="C480" s="3">
        <f>ABS(B480)</f>
        <v>0.44800693314183798</v>
      </c>
      <c r="D480" s="4">
        <v>0.24901485404763801</v>
      </c>
      <c r="E480" s="3">
        <f>2^C480</f>
        <v>1.3641543905636015</v>
      </c>
    </row>
    <row r="481" spans="1:5" x14ac:dyDescent="0.2">
      <c r="A481" s="3" t="s">
        <v>281</v>
      </c>
      <c r="B481" s="3">
        <v>0.450125130429466</v>
      </c>
      <c r="C481" s="3">
        <f>ABS(B481)</f>
        <v>0.450125130429466</v>
      </c>
      <c r="D481" s="4">
        <v>0.43978804098382301</v>
      </c>
      <c r="E481" s="3">
        <f>2^C481</f>
        <v>1.3661587437611493</v>
      </c>
    </row>
    <row r="482" spans="1:5" x14ac:dyDescent="0.2">
      <c r="A482" s="3" t="s">
        <v>283</v>
      </c>
      <c r="B482" s="3">
        <v>0.45147509354145898</v>
      </c>
      <c r="C482" s="3">
        <f>ABS(B482)</f>
        <v>0.45147509354145898</v>
      </c>
      <c r="D482" s="4">
        <v>0.35467164326399298</v>
      </c>
      <c r="E482" s="3">
        <f>2^C482</f>
        <v>1.3674376883657258</v>
      </c>
    </row>
    <row r="483" spans="1:5" x14ac:dyDescent="0.2">
      <c r="A483" s="3" t="s">
        <v>284</v>
      </c>
      <c r="B483" s="3">
        <v>0.45657630996741</v>
      </c>
      <c r="C483" s="3">
        <f>ABS(B483)</f>
        <v>0.45657630996741</v>
      </c>
      <c r="D483" s="4">
        <v>8.8958810525117601E-2</v>
      </c>
      <c r="E483" s="3">
        <f>2^C483</f>
        <v>1.3722813610963884</v>
      </c>
    </row>
    <row r="484" spans="1:5" x14ac:dyDescent="0.2">
      <c r="A484" s="3" t="s">
        <v>285</v>
      </c>
      <c r="B484" s="3">
        <v>0.45667819139593702</v>
      </c>
      <c r="C484" s="3">
        <f>ABS(B484)</f>
        <v>0.45667819139593702</v>
      </c>
      <c r="D484" s="4">
        <v>5.19380046060842E-2</v>
      </c>
      <c r="E484" s="3">
        <f>2^C484</f>
        <v>1.3723782734154659</v>
      </c>
    </row>
    <row r="485" spans="1:5" x14ac:dyDescent="0.2">
      <c r="A485" s="3" t="s">
        <v>286</v>
      </c>
      <c r="B485" s="3">
        <v>0.46292322855724799</v>
      </c>
      <c r="C485" s="3">
        <f>ABS(B485)</f>
        <v>0.46292322855724799</v>
      </c>
      <c r="D485" s="4">
        <v>0.34190032656628899</v>
      </c>
      <c r="E485" s="3">
        <f>2^C485</f>
        <v>1.3783318046007238</v>
      </c>
    </row>
    <row r="486" spans="1:5" x14ac:dyDescent="0.2">
      <c r="A486" s="3" t="s">
        <v>287</v>
      </c>
      <c r="B486" s="3">
        <v>0.47803198831744798</v>
      </c>
      <c r="C486" s="3">
        <f>ABS(B486)</f>
        <v>0.47803198831744798</v>
      </c>
      <c r="D486" s="4">
        <v>0.33521099007361899</v>
      </c>
      <c r="E486" s="3">
        <f>2^C486</f>
        <v>1.3928423632800273</v>
      </c>
    </row>
    <row r="487" spans="1:5" x14ac:dyDescent="0.2">
      <c r="A487" s="3" t="s">
        <v>288</v>
      </c>
      <c r="B487" s="3">
        <v>0.47873286924617198</v>
      </c>
      <c r="C487" s="3">
        <f>ABS(B487)</f>
        <v>0.47873286924617198</v>
      </c>
      <c r="D487" s="4">
        <v>2.2608176156453198E-2</v>
      </c>
      <c r="E487" s="10">
        <f>2^C487</f>
        <v>1.3935191894903862</v>
      </c>
    </row>
    <row r="488" spans="1:5" x14ac:dyDescent="0.2">
      <c r="A488" s="3" t="s">
        <v>289</v>
      </c>
      <c r="B488" s="3">
        <v>0.48181721272459899</v>
      </c>
      <c r="C488" s="3">
        <f>ABS(B488)</f>
        <v>0.48181721272459899</v>
      </c>
      <c r="D488" s="4">
        <v>4.4868671597774301E-2</v>
      </c>
      <c r="E488" s="10">
        <f>2^C488</f>
        <v>1.3965015866235015</v>
      </c>
    </row>
    <row r="489" spans="1:5" x14ac:dyDescent="0.2">
      <c r="A489" s="3" t="s">
        <v>290</v>
      </c>
      <c r="B489" s="3">
        <v>0.48706349255751002</v>
      </c>
      <c r="C489" s="3">
        <f>ABS(B489)</f>
        <v>0.48706349255751002</v>
      </c>
      <c r="D489" s="4">
        <v>0.17309794266488099</v>
      </c>
      <c r="E489" s="3">
        <f>2^C489</f>
        <v>1.4015891312227127</v>
      </c>
    </row>
    <row r="490" spans="1:5" x14ac:dyDescent="0.2">
      <c r="A490" s="3" t="s">
        <v>291</v>
      </c>
      <c r="B490" s="3">
        <v>0.48995778313653099</v>
      </c>
      <c r="C490" s="3">
        <f>ABS(B490)</f>
        <v>0.48995778313653099</v>
      </c>
      <c r="D490" s="4">
        <v>1.26672696739819E-2</v>
      </c>
      <c r="E490" s="10">
        <f>2^C490</f>
        <v>1.4044037787712844</v>
      </c>
    </row>
    <row r="491" spans="1:5" x14ac:dyDescent="0.2">
      <c r="A491" s="3" t="s">
        <v>293</v>
      </c>
      <c r="B491" s="3">
        <v>0.495005950525851</v>
      </c>
      <c r="C491" s="3">
        <f>ABS(B491)</f>
        <v>0.495005950525851</v>
      </c>
      <c r="D491" s="4">
        <v>1.09255613451997E-3</v>
      </c>
      <c r="E491" s="10">
        <f>2^C491</f>
        <v>1.4093265680246059</v>
      </c>
    </row>
    <row r="492" spans="1:5" x14ac:dyDescent="0.2">
      <c r="A492" s="3" t="s">
        <v>292</v>
      </c>
      <c r="B492" s="3">
        <v>0.497767798540516</v>
      </c>
      <c r="C492" s="3">
        <f>ABS(B492)</f>
        <v>0.497767798540516</v>
      </c>
      <c r="D492" s="4">
        <v>5.1108176385680902E-2</v>
      </c>
      <c r="E492" s="3">
        <f>2^C492</f>
        <v>1.4120271206303578</v>
      </c>
    </row>
    <row r="493" spans="1:5" x14ac:dyDescent="0.2">
      <c r="A493" s="3" t="s">
        <v>294</v>
      </c>
      <c r="B493" s="3">
        <v>0.50082203297246097</v>
      </c>
      <c r="C493" s="3">
        <f>ABS(B493)</f>
        <v>0.50082203297246097</v>
      </c>
      <c r="D493" s="4">
        <v>0.106499388793223</v>
      </c>
      <c r="E493" s="3">
        <f>2^C493</f>
        <v>1.4150195965017698</v>
      </c>
    </row>
    <row r="494" spans="1:5" x14ac:dyDescent="0.2">
      <c r="A494" s="3" t="s">
        <v>295</v>
      </c>
      <c r="B494" s="3">
        <v>0.50093455431739997</v>
      </c>
      <c r="C494" s="3">
        <f>ABS(B494)</f>
        <v>0.50093455431739997</v>
      </c>
      <c r="D494" s="4">
        <v>0.53572930361037996</v>
      </c>
      <c r="E494" s="3">
        <f>2^C494</f>
        <v>1.4151299636360906</v>
      </c>
    </row>
    <row r="495" spans="1:5" x14ac:dyDescent="0.2">
      <c r="A495" s="3" t="s">
        <v>296</v>
      </c>
      <c r="B495" s="3">
        <v>0.50466288367611101</v>
      </c>
      <c r="C495" s="3">
        <f>ABS(B495)</f>
        <v>0.50466288367611101</v>
      </c>
      <c r="D495" s="4">
        <v>0.43062270298807998</v>
      </c>
      <c r="E495" s="3">
        <f>2^C495</f>
        <v>1.4187917866416762</v>
      </c>
    </row>
    <row r="496" spans="1:5" x14ac:dyDescent="0.2">
      <c r="A496" s="3" t="s">
        <v>297</v>
      </c>
      <c r="B496" s="3">
        <v>0.50929631880070703</v>
      </c>
      <c r="C496" s="3">
        <f>ABS(B496)</f>
        <v>0.50929631880070703</v>
      </c>
      <c r="D496" s="4">
        <v>0.87627001927079295</v>
      </c>
      <c r="E496" s="3">
        <f>2^C496</f>
        <v>1.4233557778740691</v>
      </c>
    </row>
    <row r="497" spans="1:5" x14ac:dyDescent="0.2">
      <c r="A497" s="3" t="s">
        <v>300</v>
      </c>
      <c r="B497" s="3">
        <v>0.51005817156697897</v>
      </c>
      <c r="C497" s="3">
        <f>ABS(B497)</f>
        <v>0.51005817156697897</v>
      </c>
      <c r="D497" s="4">
        <v>2.8122042536755099E-2</v>
      </c>
      <c r="E497" s="10">
        <f>2^C497</f>
        <v>1.4241076165343511</v>
      </c>
    </row>
    <row r="498" spans="1:5" x14ac:dyDescent="0.2">
      <c r="A498" s="3" t="s">
        <v>298</v>
      </c>
      <c r="B498" s="3">
        <v>0.51459125849310705</v>
      </c>
      <c r="C498" s="3">
        <f>ABS(B498)</f>
        <v>0.51459125849310705</v>
      </c>
      <c r="D498" s="4">
        <v>0.33792406075932002</v>
      </c>
      <c r="E498" s="3">
        <f>2^C498</f>
        <v>1.42858933729305</v>
      </c>
    </row>
    <row r="499" spans="1:5" x14ac:dyDescent="0.2">
      <c r="A499" s="3" t="s">
        <v>301</v>
      </c>
      <c r="B499" s="3">
        <v>0.52975121127270897</v>
      </c>
      <c r="C499" s="3">
        <f>ABS(B499)</f>
        <v>0.52975121127270897</v>
      </c>
      <c r="D499" s="4">
        <v>0.33521099007361899</v>
      </c>
      <c r="E499" s="3">
        <f>2^C499</f>
        <v>1.443680215437265</v>
      </c>
    </row>
    <row r="500" spans="1:5" x14ac:dyDescent="0.2">
      <c r="A500" s="3" t="s">
        <v>299</v>
      </c>
      <c r="B500" s="3">
        <v>0.54244315348289096</v>
      </c>
      <c r="C500" s="3">
        <f>ABS(B500)</f>
        <v>0.54244315348289096</v>
      </c>
      <c r="D500" s="4">
        <v>1.84472021503643E-2</v>
      </c>
      <c r="E500" s="10">
        <f>2^C500</f>
        <v>1.4564368548599254</v>
      </c>
    </row>
    <row r="501" spans="1:5" x14ac:dyDescent="0.2">
      <c r="A501" s="3" t="s">
        <v>302</v>
      </c>
      <c r="B501" s="3">
        <v>0.54682961362526605</v>
      </c>
      <c r="C501" s="3">
        <f>ABS(B501)</f>
        <v>0.54682961362526605</v>
      </c>
      <c r="D501" s="4">
        <v>0.56348172479035696</v>
      </c>
      <c r="E501" s="3">
        <f>2^C501</f>
        <v>1.4608718352512664</v>
      </c>
    </row>
    <row r="502" spans="1:5" x14ac:dyDescent="0.2">
      <c r="A502" s="3" t="s">
        <v>304</v>
      </c>
      <c r="B502" s="3">
        <v>0.55146439409714698</v>
      </c>
      <c r="C502" s="3">
        <f>ABS(B502)</f>
        <v>0.55146439409714698</v>
      </c>
      <c r="D502" s="4">
        <v>0.57340482765702405</v>
      </c>
      <c r="E502" s="3">
        <f>2^C502</f>
        <v>1.4655725569114566</v>
      </c>
    </row>
    <row r="503" spans="1:5" x14ac:dyDescent="0.2">
      <c r="A503" s="3" t="s">
        <v>303</v>
      </c>
      <c r="B503" s="3">
        <v>0.55180146502130001</v>
      </c>
      <c r="C503" s="3">
        <f>ABS(B503)</f>
        <v>0.55180146502130001</v>
      </c>
      <c r="D503" s="4">
        <v>1.3397316293534801E-4</v>
      </c>
      <c r="E503" s="10">
        <f>2^C503</f>
        <v>1.4659150129370933</v>
      </c>
    </row>
    <row r="504" spans="1:5" x14ac:dyDescent="0.2">
      <c r="A504" s="3" t="s">
        <v>305</v>
      </c>
      <c r="B504" s="3">
        <v>0.55713282800241604</v>
      </c>
      <c r="C504" s="3">
        <f>ABS(B504)</f>
        <v>0.55713282800241604</v>
      </c>
      <c r="D504" s="4">
        <v>0.13482974769668399</v>
      </c>
      <c r="E504" s="3">
        <f>2^C504</f>
        <v>1.4713422051481799</v>
      </c>
    </row>
    <row r="505" spans="1:5" x14ac:dyDescent="0.2">
      <c r="A505" s="3" t="s">
        <v>306</v>
      </c>
      <c r="B505" s="3">
        <v>0.55824405550269496</v>
      </c>
      <c r="C505" s="3">
        <f>ABS(B505)</f>
        <v>0.55824405550269496</v>
      </c>
      <c r="D505" s="4">
        <v>4.1408015113708098E-3</v>
      </c>
      <c r="E505" s="10">
        <f>2^C505</f>
        <v>1.4724759345290213</v>
      </c>
    </row>
    <row r="506" spans="1:5" x14ac:dyDescent="0.2">
      <c r="A506" s="3" t="s">
        <v>307</v>
      </c>
      <c r="B506" s="3">
        <v>0.56305709228874101</v>
      </c>
      <c r="C506" s="3">
        <f>ABS(B506)</f>
        <v>0.56305709228874101</v>
      </c>
      <c r="D506" s="4">
        <v>0.62399616670082303</v>
      </c>
      <c r="E506" s="3">
        <f>2^C506</f>
        <v>1.477396527968883</v>
      </c>
    </row>
    <row r="507" spans="1:5" x14ac:dyDescent="0.2">
      <c r="A507" s="3" t="s">
        <v>308</v>
      </c>
      <c r="B507" s="3">
        <v>0.56461605250657398</v>
      </c>
      <c r="C507" s="3">
        <f>ABS(B507)</f>
        <v>0.56461605250657398</v>
      </c>
      <c r="D507" s="4">
        <v>0.39424944570932002</v>
      </c>
      <c r="E507" s="3">
        <f>2^C507</f>
        <v>1.4789938490960546</v>
      </c>
    </row>
    <row r="508" spans="1:5" x14ac:dyDescent="0.2">
      <c r="A508" s="3" t="s">
        <v>309</v>
      </c>
      <c r="B508" s="3">
        <v>0.56894965891487603</v>
      </c>
      <c r="C508" s="3">
        <f>ABS(B508)</f>
        <v>0.56894965891487603</v>
      </c>
      <c r="D508" s="4">
        <v>0.15771152472701899</v>
      </c>
      <c r="E508" s="3">
        <f>2^C508</f>
        <v>1.4834431699965827</v>
      </c>
    </row>
    <row r="509" spans="1:5" x14ac:dyDescent="0.2">
      <c r="A509" s="3" t="s">
        <v>310</v>
      </c>
      <c r="B509" s="3">
        <v>0.58141171090297705</v>
      </c>
      <c r="C509" s="3">
        <f>ABS(B509)</f>
        <v>0.58141171090297705</v>
      </c>
      <c r="D509" s="4">
        <v>0.928157218215933</v>
      </c>
      <c r="E509" s="3">
        <f>2^C509</f>
        <v>1.496312709550907</v>
      </c>
    </row>
    <row r="510" spans="1:5" x14ac:dyDescent="0.2">
      <c r="A510" s="3" t="s">
        <v>311</v>
      </c>
      <c r="B510" s="3">
        <v>0.58992359021750596</v>
      </c>
      <c r="C510" s="3">
        <f>ABS(B510)</f>
        <v>0.58992359021750596</v>
      </c>
      <c r="D510" s="4">
        <v>0.15670305579615901</v>
      </c>
      <c r="E510" s="3">
        <f>2^C510</f>
        <v>1.5051670267995965</v>
      </c>
    </row>
    <row r="511" spans="1:5" x14ac:dyDescent="0.2">
      <c r="A511" s="3" t="s">
        <v>312</v>
      </c>
      <c r="B511" s="3">
        <v>0.59943600930170404</v>
      </c>
      <c r="C511" s="3">
        <f>ABS(B511)</f>
        <v>0.59943600930170404</v>
      </c>
      <c r="D511" s="4">
        <v>0.45307610023557399</v>
      </c>
      <c r="E511" s="3">
        <f>2^C511</f>
        <v>1.5151241454167756</v>
      </c>
    </row>
    <row r="512" spans="1:5" x14ac:dyDescent="0.2">
      <c r="A512" s="3" t="s">
        <v>313</v>
      </c>
      <c r="B512" s="3">
        <v>0.60875626771921398</v>
      </c>
      <c r="C512" s="3">
        <f>ABS(B512)</f>
        <v>0.60875626771921398</v>
      </c>
      <c r="D512" s="4">
        <v>7.6924866102849197E-4</v>
      </c>
      <c r="E512" s="10">
        <f>2^C512</f>
        <v>1.5249440038796294</v>
      </c>
    </row>
    <row r="513" spans="1:5" x14ac:dyDescent="0.2">
      <c r="A513" s="3" t="s">
        <v>314</v>
      </c>
      <c r="B513" s="3">
        <v>0.62116060564349995</v>
      </c>
      <c r="C513" s="3">
        <f>ABS(B513)</f>
        <v>0.62116060564349995</v>
      </c>
      <c r="D513" s="4">
        <v>1.1838061985836801E-6</v>
      </c>
      <c r="E513" s="10">
        <f>2^C513</f>
        <v>1.5381120495242475</v>
      </c>
    </row>
    <row r="514" spans="1:5" x14ac:dyDescent="0.2">
      <c r="A514" s="3" t="s">
        <v>315</v>
      </c>
      <c r="B514" s="3">
        <v>0.62181099084670999</v>
      </c>
      <c r="C514" s="3">
        <f>ABS(B514)</f>
        <v>0.62181099084670999</v>
      </c>
      <c r="D514" s="4">
        <v>0.14277950676972101</v>
      </c>
      <c r="E514" s="3">
        <f>2^C514</f>
        <v>1.538805606244205</v>
      </c>
    </row>
    <row r="515" spans="1:5" x14ac:dyDescent="0.2">
      <c r="A515" s="3" t="s">
        <v>316</v>
      </c>
      <c r="B515" s="3">
        <v>0.62819753835216496</v>
      </c>
      <c r="C515" s="3">
        <f>ABS(B515)</f>
        <v>0.62819753835216496</v>
      </c>
      <c r="D515" s="4">
        <v>0.37532674373646702</v>
      </c>
      <c r="E515" s="3">
        <f>2^C515</f>
        <v>1.5456327177112339</v>
      </c>
    </row>
    <row r="516" spans="1:5" x14ac:dyDescent="0.2">
      <c r="A516" s="3" t="s">
        <v>317</v>
      </c>
      <c r="B516" s="3">
        <v>0.63558366876946104</v>
      </c>
      <c r="C516" s="3">
        <f>ABS(B516)</f>
        <v>0.63558366876946104</v>
      </c>
      <c r="D516" s="4">
        <v>1.20231690735795E-2</v>
      </c>
      <c r="E516" s="10">
        <f>2^C516</f>
        <v>1.5535661465898993</v>
      </c>
    </row>
    <row r="517" spans="1:5" x14ac:dyDescent="0.2">
      <c r="A517" s="3" t="s">
        <v>318</v>
      </c>
      <c r="B517" s="3">
        <v>0.642931243262861</v>
      </c>
      <c r="C517" s="3">
        <f>ABS(B517)</f>
        <v>0.642931243262861</v>
      </c>
      <c r="D517" s="4">
        <v>0.237129684581038</v>
      </c>
      <c r="E517" s="3">
        <f>2^C517</f>
        <v>1.5614985647019581</v>
      </c>
    </row>
    <row r="518" spans="1:5" x14ac:dyDescent="0.2">
      <c r="A518" s="3" t="s">
        <v>319</v>
      </c>
      <c r="B518" s="3">
        <v>0.64685689042613403</v>
      </c>
      <c r="C518" s="3">
        <f>ABS(B518)</f>
        <v>0.64685689042613403</v>
      </c>
      <c r="D518" s="4">
        <v>5.9289341838036198E-2</v>
      </c>
      <c r="E518" s="3">
        <f>2^C518</f>
        <v>1.5657532683519388</v>
      </c>
    </row>
    <row r="519" spans="1:5" x14ac:dyDescent="0.2">
      <c r="A519" s="3" t="s">
        <v>320</v>
      </c>
      <c r="B519" s="3">
        <v>0.654217330377733</v>
      </c>
      <c r="C519" s="3">
        <f>ABS(B519)</f>
        <v>0.654217330377733</v>
      </c>
      <c r="D519" s="4">
        <v>0.22100458847074</v>
      </c>
      <c r="E519" s="3">
        <f>2^C519</f>
        <v>1.5737619474019566</v>
      </c>
    </row>
    <row r="520" spans="1:5" x14ac:dyDescent="0.2">
      <c r="A520" s="3" t="s">
        <v>323</v>
      </c>
      <c r="B520" s="3">
        <v>0.66458524856411605</v>
      </c>
      <c r="C520" s="3">
        <f>ABS(B520)</f>
        <v>0.66458524856411605</v>
      </c>
      <c r="D520" s="4">
        <v>0.83420437192060803</v>
      </c>
      <c r="E520" s="3">
        <f>2^C520</f>
        <v>1.5851125135614865</v>
      </c>
    </row>
    <row r="521" spans="1:5" x14ac:dyDescent="0.2">
      <c r="A521" s="3" t="s">
        <v>322</v>
      </c>
      <c r="B521" s="3">
        <v>0.66763381692620105</v>
      </c>
      <c r="C521" s="3">
        <f>ABS(B521)</f>
        <v>0.66763381692620105</v>
      </c>
      <c r="D521" s="4">
        <v>2.4079519261832399E-4</v>
      </c>
      <c r="E521" s="10">
        <f>2^C521</f>
        <v>1.5884655666516081</v>
      </c>
    </row>
    <row r="522" spans="1:5" x14ac:dyDescent="0.2">
      <c r="A522" s="3" t="s">
        <v>321</v>
      </c>
      <c r="B522" s="3">
        <v>0.667908713167921</v>
      </c>
      <c r="C522" s="3">
        <f>ABS(B522)</f>
        <v>0.667908713167921</v>
      </c>
      <c r="D522" s="4">
        <v>2.0787410249166801E-3</v>
      </c>
      <c r="E522" s="10">
        <f>2^C522</f>
        <v>1.5887682673654249</v>
      </c>
    </row>
    <row r="523" spans="1:5" x14ac:dyDescent="0.2">
      <c r="A523" s="3" t="s">
        <v>324</v>
      </c>
      <c r="B523" s="3">
        <v>0.67126991623994403</v>
      </c>
      <c r="C523" s="3">
        <f>ABS(B523)</f>
        <v>0.67126991623994403</v>
      </c>
      <c r="D523" s="4">
        <v>0.26090851367298801</v>
      </c>
      <c r="E523" s="3">
        <f>2^C523</f>
        <v>1.5924741083457845</v>
      </c>
    </row>
    <row r="524" spans="1:5" x14ac:dyDescent="0.2">
      <c r="A524" s="3" t="s">
        <v>326</v>
      </c>
      <c r="B524" s="3">
        <v>0.68878658604378296</v>
      </c>
      <c r="C524" s="3">
        <f>ABS(B524)</f>
        <v>0.68878658604378296</v>
      </c>
      <c r="D524" s="4">
        <v>2.0787410249166801E-3</v>
      </c>
      <c r="E524" s="10">
        <f>2^C524</f>
        <v>1.6119271973394274</v>
      </c>
    </row>
    <row r="525" spans="1:5" x14ac:dyDescent="0.2">
      <c r="A525" s="3" t="s">
        <v>325</v>
      </c>
      <c r="B525" s="3">
        <v>0.70268997402795197</v>
      </c>
      <c r="C525" s="3">
        <f>ABS(B525)</f>
        <v>0.70268997402795197</v>
      </c>
      <c r="D525" s="4">
        <v>0.28781296714328303</v>
      </c>
      <c r="E525" s="3">
        <f>2^C525</f>
        <v>1.6275365853167363</v>
      </c>
    </row>
    <row r="526" spans="1:5" x14ac:dyDescent="0.2">
      <c r="A526" s="3" t="s">
        <v>328</v>
      </c>
      <c r="B526" s="3">
        <v>0.72159178205284702</v>
      </c>
      <c r="C526" s="3">
        <f>ABS(B526)</f>
        <v>0.72159178205284702</v>
      </c>
      <c r="D526" s="4">
        <v>0.454982944248435</v>
      </c>
      <c r="E526" s="3">
        <f>2^C526</f>
        <v>1.6490004380860883</v>
      </c>
    </row>
    <row r="527" spans="1:5" x14ac:dyDescent="0.2">
      <c r="A527" s="3" t="s">
        <v>327</v>
      </c>
      <c r="B527" s="3">
        <v>0.73714380080362696</v>
      </c>
      <c r="C527" s="3">
        <f>ABS(B527)</f>
        <v>0.73714380080362696</v>
      </c>
      <c r="D527" s="4">
        <v>0.41739082233520403</v>
      </c>
      <c r="E527" s="3">
        <f>2^C527</f>
        <v>1.6668725517626968</v>
      </c>
    </row>
    <row r="528" spans="1:5" x14ac:dyDescent="0.2">
      <c r="A528" s="3" t="s">
        <v>329</v>
      </c>
      <c r="B528" s="3">
        <v>0.74134057356882099</v>
      </c>
      <c r="C528" s="3">
        <f>ABS(B528)</f>
        <v>0.74134057356882099</v>
      </c>
      <c r="D528" s="4">
        <v>5.7793226160124996E-3</v>
      </c>
      <c r="E528" s="10">
        <f>2^C528</f>
        <v>1.6717285122191785</v>
      </c>
    </row>
    <row r="529" spans="1:5" x14ac:dyDescent="0.2">
      <c r="A529" s="3" t="s">
        <v>330</v>
      </c>
      <c r="B529" s="3">
        <v>0.75566060702861004</v>
      </c>
      <c r="C529" s="3">
        <f>ABS(B529)</f>
        <v>0.75566060702861004</v>
      </c>
      <c r="D529" s="4">
        <v>0.143507679532065</v>
      </c>
      <c r="E529" s="3">
        <f>2^C529</f>
        <v>1.6884045321712655</v>
      </c>
    </row>
    <row r="530" spans="1:5" x14ac:dyDescent="0.2">
      <c r="A530" s="3" t="s">
        <v>331</v>
      </c>
      <c r="B530" s="3">
        <v>0.75572255264794697</v>
      </c>
      <c r="C530" s="3">
        <f>ABS(B530)</f>
        <v>0.75572255264794697</v>
      </c>
      <c r="D530" s="4">
        <v>0.26871476936978</v>
      </c>
      <c r="E530" s="3">
        <f>2^C530</f>
        <v>1.6884770294814395</v>
      </c>
    </row>
    <row r="531" spans="1:5" x14ac:dyDescent="0.2">
      <c r="A531" s="3" t="s">
        <v>332</v>
      </c>
      <c r="B531" s="3">
        <v>0.76166410066689705</v>
      </c>
      <c r="C531" s="3">
        <f>ABS(B531)</f>
        <v>0.76166410066689705</v>
      </c>
      <c r="D531" s="4">
        <v>1.3185324390699001E-3</v>
      </c>
      <c r="E531" s="10">
        <f>2^C531</f>
        <v>1.6954451367583128</v>
      </c>
    </row>
    <row r="532" spans="1:5" x14ac:dyDescent="0.2">
      <c r="A532" s="3" t="s">
        <v>333</v>
      </c>
      <c r="B532" s="3">
        <v>0.76867873559361199</v>
      </c>
      <c r="C532" s="3">
        <f>ABS(B532)</f>
        <v>0.76867873559361199</v>
      </c>
      <c r="D532" s="4">
        <v>2.9196667031216898E-3</v>
      </c>
      <c r="E532" s="10">
        <f>2^C532</f>
        <v>1.7037087600453986</v>
      </c>
    </row>
    <row r="533" spans="1:5" x14ac:dyDescent="0.2">
      <c r="A533" s="3" t="s">
        <v>334</v>
      </c>
      <c r="B533" s="3">
        <v>0.780731890901734</v>
      </c>
      <c r="C533" s="3">
        <f>ABS(B533)</f>
        <v>0.780731890901734</v>
      </c>
      <c r="D533" s="4">
        <v>7.0981948061371605E-2</v>
      </c>
      <c r="E533" s="3">
        <f>2^C533</f>
        <v>1.7180022083009379</v>
      </c>
    </row>
    <row r="534" spans="1:5" x14ac:dyDescent="0.2">
      <c r="A534" s="3" t="s">
        <v>335</v>
      </c>
      <c r="B534" s="3">
        <v>0.79525178937276897</v>
      </c>
      <c r="C534" s="3">
        <f>ABS(B534)</f>
        <v>0.79525178937276897</v>
      </c>
      <c r="D534" s="4">
        <v>2.41247309442542E-4</v>
      </c>
      <c r="E534" s="10">
        <f>2^C534</f>
        <v>1.7353802187423542</v>
      </c>
    </row>
    <row r="535" spans="1:5" x14ac:dyDescent="0.2">
      <c r="A535" s="3" t="s">
        <v>336</v>
      </c>
      <c r="B535" s="3">
        <v>0.79665498780363198</v>
      </c>
      <c r="C535" s="3">
        <f>ABS(B535)</f>
        <v>0.79665498780363198</v>
      </c>
      <c r="D535" s="4">
        <v>1.88562507294865E-2</v>
      </c>
      <c r="E535" s="10">
        <f>2^C535</f>
        <v>1.7370689106167121</v>
      </c>
    </row>
    <row r="536" spans="1:5" x14ac:dyDescent="0.2">
      <c r="A536" s="3" t="s">
        <v>337</v>
      </c>
      <c r="B536" s="3">
        <v>0.81418643633100896</v>
      </c>
      <c r="C536" s="3">
        <f>ABS(B536)</f>
        <v>0.81418643633100896</v>
      </c>
      <c r="D536" s="4">
        <v>3.5816572124667198E-2</v>
      </c>
      <c r="E536" s="10">
        <f>2^C536</f>
        <v>1.7583063292313821</v>
      </c>
    </row>
    <row r="537" spans="1:5" x14ac:dyDescent="0.2">
      <c r="A537" s="3" t="s">
        <v>338</v>
      </c>
      <c r="B537" s="3">
        <v>0.81897839773905801</v>
      </c>
      <c r="C537" s="3">
        <f>ABS(B537)</f>
        <v>0.81897839773905801</v>
      </c>
      <c r="D537" s="4">
        <v>0.89391101695596997</v>
      </c>
      <c r="E537" s="3">
        <f>2^C537</f>
        <v>1.7641563145203885</v>
      </c>
    </row>
    <row r="538" spans="1:5" x14ac:dyDescent="0.2">
      <c r="A538" s="3" t="s">
        <v>339</v>
      </c>
      <c r="B538" s="3">
        <v>0.824126709176075</v>
      </c>
      <c r="C538" s="3">
        <f>ABS(B538)</f>
        <v>0.824126709176075</v>
      </c>
      <c r="D538" s="4">
        <v>5.3260537432278395E-16</v>
      </c>
      <c r="E538" s="10">
        <f>2^C538</f>
        <v>1.7704630187482937</v>
      </c>
    </row>
    <row r="539" spans="1:5" x14ac:dyDescent="0.2">
      <c r="A539" s="3" t="s">
        <v>341</v>
      </c>
      <c r="B539" s="3">
        <v>0.86288570193521097</v>
      </c>
      <c r="C539" s="3">
        <f>ABS(B539)</f>
        <v>0.86288570193521097</v>
      </c>
      <c r="D539" s="4">
        <v>0.37941117852978601</v>
      </c>
      <c r="E539" s="3">
        <f>2^C539</f>
        <v>1.8186724128782559</v>
      </c>
    </row>
    <row r="540" spans="1:5" x14ac:dyDescent="0.2">
      <c r="A540" s="3" t="s">
        <v>340</v>
      </c>
      <c r="B540" s="3">
        <v>0.86925421233007705</v>
      </c>
      <c r="C540" s="3">
        <f>ABS(B540)</f>
        <v>0.86925421233007705</v>
      </c>
      <c r="D540" s="4">
        <v>7.4934067089138404E-4</v>
      </c>
      <c r="E540" s="10">
        <f>2^C540</f>
        <v>1.8267183514235177</v>
      </c>
    </row>
    <row r="541" spans="1:5" x14ac:dyDescent="0.2">
      <c r="A541" s="3" t="s">
        <v>343</v>
      </c>
      <c r="B541" s="3">
        <v>0.88323960096750997</v>
      </c>
      <c r="C541" s="3">
        <f>ABS(B541)</f>
        <v>0.88323960096750997</v>
      </c>
      <c r="D541" s="4">
        <v>7.0443348561230204E-2</v>
      </c>
      <c r="E541" s="3">
        <f>2^C541</f>
        <v>1.8445125446991426</v>
      </c>
    </row>
    <row r="542" spans="1:5" x14ac:dyDescent="0.2">
      <c r="A542" s="3" t="s">
        <v>342</v>
      </c>
      <c r="B542" s="3">
        <v>0.90164312719965101</v>
      </c>
      <c r="C542" s="3">
        <f>ABS(B542)</f>
        <v>0.90164312719965101</v>
      </c>
      <c r="D542" s="4">
        <v>1.7622840846444401E-5</v>
      </c>
      <c r="E542" s="10">
        <f>2^C542</f>
        <v>1.8681925104630106</v>
      </c>
    </row>
    <row r="543" spans="1:5" x14ac:dyDescent="0.2">
      <c r="A543" s="3" t="s">
        <v>344</v>
      </c>
      <c r="B543" s="3">
        <v>0.90837785035753105</v>
      </c>
      <c r="C543" s="3">
        <f>ABS(B543)</f>
        <v>0.90837785035753105</v>
      </c>
      <c r="D543" s="4">
        <v>0.67921782197917402</v>
      </c>
      <c r="E543" s="3">
        <f>2^C543</f>
        <v>1.8769339087164623</v>
      </c>
    </row>
    <row r="544" spans="1:5" x14ac:dyDescent="0.2">
      <c r="A544" s="3" t="s">
        <v>345</v>
      </c>
      <c r="B544" s="3">
        <v>0.90854555203115706</v>
      </c>
      <c r="C544" s="3">
        <f>ABS(B544)</f>
        <v>0.90854555203115706</v>
      </c>
      <c r="D544" s="4">
        <v>9.8388111471041997E-2</v>
      </c>
      <c r="E544" s="3">
        <f>2^C544</f>
        <v>1.877152099840719</v>
      </c>
    </row>
    <row r="545" spans="1:5" x14ac:dyDescent="0.2">
      <c r="A545" s="3" t="s">
        <v>346</v>
      </c>
      <c r="B545" s="3">
        <v>0.91257595044899498</v>
      </c>
      <c r="C545" s="3">
        <f>ABS(B545)</f>
        <v>0.91257595044899498</v>
      </c>
      <c r="D545" s="4">
        <v>0.67093871893156998</v>
      </c>
      <c r="E545" s="3">
        <f>2^C545</f>
        <v>1.882403555234857</v>
      </c>
    </row>
    <row r="546" spans="1:5" x14ac:dyDescent="0.2">
      <c r="A546" s="3" t="s">
        <v>347</v>
      </c>
      <c r="B546" s="3">
        <v>0.91339314012691097</v>
      </c>
      <c r="C546" s="3">
        <f>ABS(B546)</f>
        <v>0.91339314012691097</v>
      </c>
      <c r="D546" s="4">
        <v>5.2146911651243004E-7</v>
      </c>
      <c r="E546" s="10">
        <f>2^C546</f>
        <v>1.8834701122409789</v>
      </c>
    </row>
    <row r="547" spans="1:5" x14ac:dyDescent="0.2">
      <c r="A547" s="3" t="s">
        <v>348</v>
      </c>
      <c r="B547" s="3">
        <v>0.91745387059971095</v>
      </c>
      <c r="C547" s="3">
        <f>ABS(B547)</f>
        <v>0.91745387059971095</v>
      </c>
      <c r="D547" s="4">
        <v>0.10356608738672</v>
      </c>
      <c r="E547" s="3">
        <f>2^C547</f>
        <v>1.8887789530504446</v>
      </c>
    </row>
    <row r="548" spans="1:5" x14ac:dyDescent="0.2">
      <c r="A548" s="3" t="s">
        <v>349</v>
      </c>
      <c r="B548" s="3">
        <v>0.92511488809224196</v>
      </c>
      <c r="C548" s="3">
        <f>ABS(B548)</f>
        <v>0.92511488809224196</v>
      </c>
      <c r="D548" s="4">
        <v>1.3672713184937501E-10</v>
      </c>
      <c r="E548" s="10">
        <f>2^C548</f>
        <v>1.8988354484207381</v>
      </c>
    </row>
    <row r="549" spans="1:5" x14ac:dyDescent="0.2">
      <c r="A549" s="3" t="s">
        <v>350</v>
      </c>
      <c r="B549" s="3">
        <v>0.92704482246673703</v>
      </c>
      <c r="C549" s="3">
        <f>ABS(B549)</f>
        <v>0.92704482246673703</v>
      </c>
      <c r="D549" s="4">
        <v>0.147956594147684</v>
      </c>
      <c r="E549" s="3">
        <f>2^C549</f>
        <v>1.9013772746081805</v>
      </c>
    </row>
    <row r="550" spans="1:5" x14ac:dyDescent="0.2">
      <c r="A550" s="3" t="s">
        <v>353</v>
      </c>
      <c r="B550" s="3">
        <v>0.94263174004222205</v>
      </c>
      <c r="C550" s="3">
        <f>ABS(B550)</f>
        <v>0.94263174004222205</v>
      </c>
      <c r="D550" s="4">
        <v>5.4096457433105601E-2</v>
      </c>
      <c r="E550" s="3">
        <f>2^C550</f>
        <v>1.9220311796451233</v>
      </c>
    </row>
    <row r="551" spans="1:5" x14ac:dyDescent="0.2">
      <c r="A551" s="3" t="s">
        <v>351</v>
      </c>
      <c r="B551" s="3">
        <v>0.94298112594476402</v>
      </c>
      <c r="C551" s="3">
        <f>ABS(B551)</f>
        <v>0.94298112594476402</v>
      </c>
      <c r="D551" s="4">
        <v>3.7101652090801399E-4</v>
      </c>
      <c r="E551" s="10">
        <f>2^C551</f>
        <v>1.9224967055533655</v>
      </c>
    </row>
    <row r="552" spans="1:5" x14ac:dyDescent="0.2">
      <c r="A552" s="3" t="s">
        <v>352</v>
      </c>
      <c r="B552" s="3">
        <v>0.94753457327615098</v>
      </c>
      <c r="C552" s="3">
        <f>ABS(B552)</f>
        <v>0.94753457327615098</v>
      </c>
      <c r="D552" s="4">
        <v>0.45307610023557399</v>
      </c>
      <c r="E552" s="3">
        <f>2^C552</f>
        <v>1.9285740930111148</v>
      </c>
    </row>
    <row r="553" spans="1:5" x14ac:dyDescent="0.2">
      <c r="A553" s="3" t="s">
        <v>354</v>
      </c>
      <c r="B553" s="3">
        <v>0.949233166457505</v>
      </c>
      <c r="C553" s="3">
        <f>ABS(B553)</f>
        <v>0.949233166457505</v>
      </c>
      <c r="D553" s="4">
        <v>3.6691477455382099E-3</v>
      </c>
      <c r="E553" s="10">
        <f>2^C553</f>
        <v>1.9308460853087903</v>
      </c>
    </row>
    <row r="554" spans="1:5" x14ac:dyDescent="0.2">
      <c r="A554" s="3" t="s">
        <v>355</v>
      </c>
      <c r="B554" s="3">
        <v>0.97093886944367802</v>
      </c>
      <c r="C554" s="3">
        <f>ABS(B554)</f>
        <v>0.97093886944367802</v>
      </c>
      <c r="D554" s="4">
        <v>0.52033752848938597</v>
      </c>
      <c r="E554" s="3">
        <f>2^C554</f>
        <v>1.9601157739718542</v>
      </c>
    </row>
    <row r="555" spans="1:5" x14ac:dyDescent="0.2">
      <c r="A555" s="3" t="s">
        <v>356</v>
      </c>
      <c r="B555" s="3">
        <v>0.974553927610179</v>
      </c>
      <c r="C555" s="3">
        <f>ABS(B555)</f>
        <v>0.974553927610179</v>
      </c>
      <c r="D555" s="4">
        <v>0.56671579410540895</v>
      </c>
      <c r="E555" s="3">
        <f>2^C555</f>
        <v>1.9650335269301111</v>
      </c>
    </row>
    <row r="556" spans="1:5" x14ac:dyDescent="0.2">
      <c r="A556" s="3" t="s">
        <v>357</v>
      </c>
      <c r="B556" s="3">
        <v>0.98636176314079405</v>
      </c>
      <c r="C556" s="3">
        <f>ABS(B556)</f>
        <v>0.98636176314079405</v>
      </c>
      <c r="D556" s="4">
        <v>0.58332007784787598</v>
      </c>
      <c r="E556" s="3">
        <f>2^C556</f>
        <v>1.9811824731960479</v>
      </c>
    </row>
    <row r="557" spans="1:5" x14ac:dyDescent="0.2">
      <c r="A557" s="3" t="s">
        <v>358</v>
      </c>
      <c r="B557" s="3">
        <v>1.00208225070225</v>
      </c>
      <c r="C557" s="3">
        <f>ABS(B557)</f>
        <v>1.00208225070225</v>
      </c>
      <c r="D557" s="4">
        <v>2.2725547262689001E-13</v>
      </c>
      <c r="E557" s="10">
        <f>2^C557</f>
        <v>2.0028886965423252</v>
      </c>
    </row>
    <row r="558" spans="1:5" x14ac:dyDescent="0.2">
      <c r="A558" s="3" t="s">
        <v>359</v>
      </c>
      <c r="B558" s="3">
        <v>1.01431827107342</v>
      </c>
      <c r="C558" s="3">
        <f>ABS(B558)</f>
        <v>1.01431827107342</v>
      </c>
      <c r="D558" s="4">
        <v>4.4868671597774301E-2</v>
      </c>
      <c r="E558" s="10">
        <f>2^C558</f>
        <v>2.019948164176268</v>
      </c>
    </row>
    <row r="559" spans="1:5" x14ac:dyDescent="0.2">
      <c r="A559" s="3" t="s">
        <v>360</v>
      </c>
      <c r="B559" s="3">
        <v>1.0186373356382801</v>
      </c>
      <c r="C559" s="3">
        <f>ABS(B559)</f>
        <v>1.0186373356382801</v>
      </c>
      <c r="D559" s="4">
        <v>2.3862643061680999E-3</v>
      </c>
      <c r="E559" s="10">
        <f>2^C559</f>
        <v>2.0260044397494097</v>
      </c>
    </row>
    <row r="560" spans="1:5" x14ac:dyDescent="0.2">
      <c r="A560" s="3" t="s">
        <v>361</v>
      </c>
      <c r="B560" s="3">
        <v>1.0239985511093299</v>
      </c>
      <c r="C560" s="3">
        <f>ABS(B560)</f>
        <v>1.0239985511093299</v>
      </c>
      <c r="D560" s="4">
        <v>4.8236085017920496E-7</v>
      </c>
      <c r="E560" s="10">
        <f>2^C560</f>
        <v>2.0335473043025485</v>
      </c>
    </row>
    <row r="561" spans="1:5" x14ac:dyDescent="0.2">
      <c r="A561" s="3" t="s">
        <v>362</v>
      </c>
      <c r="B561" s="3">
        <v>1.03957845053458</v>
      </c>
      <c r="C561" s="3">
        <f>ABS(B561)</f>
        <v>1.03957845053458</v>
      </c>
      <c r="D561" s="4">
        <v>0.25345895731780599</v>
      </c>
      <c r="E561" s="3">
        <f>2^C561</f>
        <v>2.0556269199499932</v>
      </c>
    </row>
    <row r="562" spans="1:5" x14ac:dyDescent="0.2">
      <c r="A562" s="3" t="s">
        <v>363</v>
      </c>
      <c r="B562" s="3">
        <v>1.0413010825542801</v>
      </c>
      <c r="C562" s="3">
        <f>ABS(B562)</f>
        <v>1.0413010825542801</v>
      </c>
      <c r="D562" s="4">
        <v>6.8214939108816305E-2</v>
      </c>
      <c r="E562" s="3">
        <f>2^C562</f>
        <v>2.0580828815985464</v>
      </c>
    </row>
    <row r="563" spans="1:5" x14ac:dyDescent="0.2">
      <c r="A563" s="3" t="s">
        <v>364</v>
      </c>
      <c r="B563" s="3">
        <v>1.0478015278181001</v>
      </c>
      <c r="C563" s="3">
        <f>ABS(B563)</f>
        <v>1.0478015278181001</v>
      </c>
      <c r="D563" s="4">
        <v>1.3467414460974401E-4</v>
      </c>
      <c r="E563" s="10">
        <f>2^C563</f>
        <v>2.067377042976227</v>
      </c>
    </row>
    <row r="564" spans="1:5" x14ac:dyDescent="0.2">
      <c r="A564" s="3" t="s">
        <v>365</v>
      </c>
      <c r="B564" s="3">
        <v>1.0555559435322901</v>
      </c>
      <c r="C564" s="3">
        <f>ABS(B564)</f>
        <v>1.0555559435322901</v>
      </c>
      <c r="D564" s="4">
        <v>3.6843301751374003E-5</v>
      </c>
      <c r="E564" s="10">
        <f>2^C564</f>
        <v>2.0785190110292944</v>
      </c>
    </row>
    <row r="565" spans="1:5" x14ac:dyDescent="0.2">
      <c r="A565" s="3" t="s">
        <v>366</v>
      </c>
      <c r="B565" s="3">
        <v>1.0561420802788799</v>
      </c>
      <c r="C565" s="3">
        <f>ABS(B565)</f>
        <v>1.0561420802788799</v>
      </c>
      <c r="D565" s="4">
        <v>5.7446299228937705E-4</v>
      </c>
      <c r="E565" s="10">
        <f>2^C565</f>
        <v>2.0793636412900001</v>
      </c>
    </row>
    <row r="566" spans="1:5" x14ac:dyDescent="0.2">
      <c r="A566" s="3" t="s">
        <v>368</v>
      </c>
      <c r="B566" s="3">
        <v>1.06508963548874</v>
      </c>
      <c r="C566" s="3">
        <f>ABS(B566)</f>
        <v>1.06508963548874</v>
      </c>
      <c r="D566" s="4">
        <v>2.33466727041815E-2</v>
      </c>
      <c r="E566" s="10">
        <f>2^C566</f>
        <v>2.0922998713645038</v>
      </c>
    </row>
    <row r="567" spans="1:5" x14ac:dyDescent="0.2">
      <c r="A567" s="3" t="s">
        <v>367</v>
      </c>
      <c r="B567" s="3">
        <v>1.07774539270925</v>
      </c>
      <c r="C567" s="3">
        <f>ABS(B567)</f>
        <v>1.07774539270925</v>
      </c>
      <c r="D567" s="4">
        <v>1.5984864774349902E-2</v>
      </c>
      <c r="E567" s="10">
        <f>2^C567</f>
        <v>2.1107348992217068</v>
      </c>
    </row>
    <row r="568" spans="1:5" x14ac:dyDescent="0.2">
      <c r="A568" s="3" t="s">
        <v>369</v>
      </c>
      <c r="B568" s="3">
        <v>1.09362037392119</v>
      </c>
      <c r="C568" s="3">
        <f>ABS(B568)</f>
        <v>1.09362037392119</v>
      </c>
      <c r="D568" s="4">
        <v>5.1758077199062097E-4</v>
      </c>
      <c r="E568" s="10">
        <f>2^C568</f>
        <v>2.1340890449428906</v>
      </c>
    </row>
    <row r="569" spans="1:5" x14ac:dyDescent="0.2">
      <c r="A569" s="3" t="s">
        <v>370</v>
      </c>
      <c r="B569" s="3">
        <v>1.11370569976571</v>
      </c>
      <c r="C569" s="3">
        <f>ABS(B569)</f>
        <v>1.11370569976571</v>
      </c>
      <c r="D569" s="4">
        <v>0.14281389256972099</v>
      </c>
      <c r="E569" s="3">
        <f>2^C569</f>
        <v>2.1640078007621084</v>
      </c>
    </row>
    <row r="570" spans="1:5" x14ac:dyDescent="0.2">
      <c r="A570" s="3" t="s">
        <v>371</v>
      </c>
      <c r="B570" s="3">
        <v>1.1151817168060001</v>
      </c>
      <c r="C570" s="3">
        <f>ABS(B570)</f>
        <v>1.1151817168060001</v>
      </c>
      <c r="D570" s="4">
        <v>0.42463355072247799</v>
      </c>
      <c r="E570" s="3">
        <f>2^C570</f>
        <v>2.1662229237087622</v>
      </c>
    </row>
    <row r="571" spans="1:5" x14ac:dyDescent="0.2">
      <c r="A571" s="3" t="s">
        <v>372</v>
      </c>
      <c r="B571" s="3">
        <v>1.12669769513562</v>
      </c>
      <c r="C571" s="3">
        <f>ABS(B571)</f>
        <v>1.12669769513562</v>
      </c>
      <c r="D571" s="4">
        <v>7.5130704571153301E-3</v>
      </c>
      <c r="E571" s="10">
        <f>2^C571</f>
        <v>2.1835834916122563</v>
      </c>
    </row>
    <row r="572" spans="1:5" x14ac:dyDescent="0.2">
      <c r="A572" s="3" t="s">
        <v>373</v>
      </c>
      <c r="B572" s="3">
        <v>1.1412865653100801</v>
      </c>
      <c r="C572" s="3">
        <f>ABS(B572)</f>
        <v>1.1412865653100801</v>
      </c>
      <c r="D572" s="4">
        <v>6.4362598886855203E-4</v>
      </c>
      <c r="E572" s="10">
        <f>2^C572</f>
        <v>2.2057764202689905</v>
      </c>
    </row>
    <row r="573" spans="1:5" x14ac:dyDescent="0.2">
      <c r="A573" s="3" t="s">
        <v>374</v>
      </c>
      <c r="B573" s="3">
        <v>1.1430278991785401</v>
      </c>
      <c r="C573" s="3">
        <f>ABS(B573)</f>
        <v>1.1430278991785401</v>
      </c>
      <c r="D573" s="4">
        <v>0.77643189265030299</v>
      </c>
      <c r="E573" s="3">
        <f>2^C573</f>
        <v>2.208440401257004</v>
      </c>
    </row>
    <row r="574" spans="1:5" x14ac:dyDescent="0.2">
      <c r="A574" s="3" t="s">
        <v>376</v>
      </c>
      <c r="B574" s="3">
        <v>1.1602557263439</v>
      </c>
      <c r="C574" s="3">
        <f>ABS(B574)</f>
        <v>1.1602557263439</v>
      </c>
      <c r="D574" s="4">
        <v>0.11976504612115001</v>
      </c>
      <c r="E574" s="3">
        <f>2^C574</f>
        <v>2.2349704029364132</v>
      </c>
    </row>
    <row r="575" spans="1:5" x14ac:dyDescent="0.2">
      <c r="A575" s="3" t="s">
        <v>375</v>
      </c>
      <c r="B575" s="3">
        <v>1.1683934388360799</v>
      </c>
      <c r="C575" s="3">
        <f>ABS(B575)</f>
        <v>1.1683934388360799</v>
      </c>
      <c r="D575" s="4">
        <v>0.39825004420346499</v>
      </c>
      <c r="E575" s="3">
        <f>2^C575</f>
        <v>2.2476126712359772</v>
      </c>
    </row>
    <row r="576" spans="1:5" x14ac:dyDescent="0.2">
      <c r="A576" s="3" t="s">
        <v>388</v>
      </c>
      <c r="B576" s="3">
        <v>1.18774688827832</v>
      </c>
      <c r="C576" s="3">
        <f>ABS(B576)</f>
        <v>1.18774688827832</v>
      </c>
      <c r="D576" s="4">
        <v>0.63728387568309497</v>
      </c>
      <c r="E576" s="3">
        <f>2^C576</f>
        <v>2.2779670644675507</v>
      </c>
    </row>
    <row r="577" spans="1:5" x14ac:dyDescent="0.2">
      <c r="A577" s="3" t="s">
        <v>377</v>
      </c>
      <c r="B577" s="3">
        <v>1.2042557121364199</v>
      </c>
      <c r="C577" s="3">
        <f>ABS(B577)</f>
        <v>1.2042557121364199</v>
      </c>
      <c r="D577" s="4">
        <v>2.4447411425202599E-6</v>
      </c>
      <c r="E577" s="10">
        <f>2^C577</f>
        <v>2.3041836561801534</v>
      </c>
    </row>
    <row r="578" spans="1:5" x14ac:dyDescent="0.2">
      <c r="A578" s="3" t="s">
        <v>386</v>
      </c>
      <c r="B578" s="3">
        <v>1.2250019792960301</v>
      </c>
      <c r="C578" s="3">
        <f>ABS(B578)</f>
        <v>1.2250019792960301</v>
      </c>
      <c r="D578" s="4">
        <v>0.23433184665769299</v>
      </c>
      <c r="E578" s="3">
        <f>2^C578</f>
        <v>2.3375577041173021</v>
      </c>
    </row>
    <row r="579" spans="1:5" x14ac:dyDescent="0.2">
      <c r="A579" s="3" t="s">
        <v>384</v>
      </c>
      <c r="B579" s="3">
        <v>1.2547787930546299</v>
      </c>
      <c r="C579" s="3">
        <f>ABS(B579)</f>
        <v>1.2547787930546299</v>
      </c>
      <c r="D579" s="4">
        <v>0.293442102592677</v>
      </c>
      <c r="E579" s="3">
        <f>2^C579</f>
        <v>2.3863055682351741</v>
      </c>
    </row>
    <row r="580" spans="1:5" x14ac:dyDescent="0.2">
      <c r="A580" s="3" t="s">
        <v>379</v>
      </c>
      <c r="B580" s="3">
        <v>1.2687817757547699</v>
      </c>
      <c r="C580" s="3">
        <f>ABS(B580)</f>
        <v>1.2687817757547699</v>
      </c>
      <c r="D580" s="4">
        <v>1.2778545148281199E-3</v>
      </c>
      <c r="E580" s="10">
        <f>2^C580</f>
        <v>2.4095801256694087</v>
      </c>
    </row>
    <row r="581" spans="1:5" x14ac:dyDescent="0.2">
      <c r="A581" s="3" t="s">
        <v>390</v>
      </c>
      <c r="B581" s="3">
        <v>1.2698601156618301</v>
      </c>
      <c r="C581" s="3">
        <f>ABS(B581)</f>
        <v>1.2698601156618301</v>
      </c>
      <c r="D581" s="4">
        <v>0.67952846755458196</v>
      </c>
      <c r="E581" s="3">
        <f>2^C581</f>
        <v>2.411381835415296</v>
      </c>
    </row>
    <row r="582" spans="1:5" x14ac:dyDescent="0.2">
      <c r="A582" s="3" t="s">
        <v>394</v>
      </c>
      <c r="B582" s="3">
        <v>1.28498278552671</v>
      </c>
      <c r="C582" s="3">
        <f>ABS(B582)</f>
        <v>1.28498278552671</v>
      </c>
      <c r="D582" s="4">
        <v>2.0454903991234201E-14</v>
      </c>
      <c r="E582" s="10">
        <f>2^C582</f>
        <v>2.4367914509825956</v>
      </c>
    </row>
    <row r="583" spans="1:5" x14ac:dyDescent="0.2">
      <c r="A583" s="3" t="s">
        <v>381</v>
      </c>
      <c r="B583" s="3">
        <v>1.29255761081183</v>
      </c>
      <c r="C583" s="3">
        <f>ABS(B583)</f>
        <v>1.29255761081183</v>
      </c>
      <c r="D583" s="4">
        <v>2.7524515247848401E-2</v>
      </c>
      <c r="E583" s="10">
        <f>2^C583</f>
        <v>2.4496193953340737</v>
      </c>
    </row>
    <row r="584" spans="1:5" x14ac:dyDescent="0.2">
      <c r="A584" s="3" t="s">
        <v>383</v>
      </c>
      <c r="B584" s="3">
        <v>1.2961473027157699</v>
      </c>
      <c r="C584" s="3">
        <f>ABS(B584)</f>
        <v>1.2961473027157699</v>
      </c>
      <c r="D584" s="4">
        <v>0.59697289658762498</v>
      </c>
      <c r="E584" s="3">
        <f>2^C584</f>
        <v>2.4557220903019261</v>
      </c>
    </row>
    <row r="585" spans="1:5" x14ac:dyDescent="0.2">
      <c r="A585" s="3" t="s">
        <v>387</v>
      </c>
      <c r="B585" s="3">
        <v>1.32131984952279</v>
      </c>
      <c r="C585" s="3">
        <f>ABS(B585)</f>
        <v>1.32131984952279</v>
      </c>
      <c r="D585" s="4">
        <v>2.2293559660504099E-5</v>
      </c>
      <c r="E585" s="10">
        <f>2^C585</f>
        <v>2.4989462132568754</v>
      </c>
    </row>
    <row r="586" spans="1:5" x14ac:dyDescent="0.2">
      <c r="A586" s="3" t="s">
        <v>392</v>
      </c>
      <c r="B586" s="3">
        <v>1.32752973074648</v>
      </c>
      <c r="C586" s="3">
        <f>ABS(B586)</f>
        <v>1.32752973074648</v>
      </c>
      <c r="D586" s="4">
        <v>6.8214939108816305E-2</v>
      </c>
      <c r="E586" s="3">
        <f>2^C586</f>
        <v>2.509725764432357</v>
      </c>
    </row>
    <row r="587" spans="1:5" x14ac:dyDescent="0.2">
      <c r="A587" s="3" t="s">
        <v>378</v>
      </c>
      <c r="B587" s="3">
        <v>1.3298096765141101</v>
      </c>
      <c r="C587" s="3">
        <f>ABS(B587)</f>
        <v>1.3298096765141101</v>
      </c>
      <c r="D587" s="4">
        <v>7.1389615517680499E-2</v>
      </c>
      <c r="E587" s="3">
        <f>2^C587</f>
        <v>2.5136951150105644</v>
      </c>
    </row>
    <row r="588" spans="1:5" x14ac:dyDescent="0.2">
      <c r="A588" s="3" t="s">
        <v>395</v>
      </c>
      <c r="B588" s="3">
        <v>1.33593826886684</v>
      </c>
      <c r="C588" s="3">
        <f>ABS(B588)</f>
        <v>1.33593826886684</v>
      </c>
      <c r="D588" s="4">
        <v>5.8534851780489103E-10</v>
      </c>
      <c r="E588" s="10">
        <f>2^C588</f>
        <v>2.5243960461344259</v>
      </c>
    </row>
    <row r="589" spans="1:5" x14ac:dyDescent="0.2">
      <c r="A589" s="3" t="s">
        <v>393</v>
      </c>
      <c r="B589" s="3">
        <v>1.3609964978634399</v>
      </c>
      <c r="C589" s="3">
        <f>ABS(B589)</f>
        <v>1.3609964978634399</v>
      </c>
      <c r="D589" s="4">
        <v>4.3659835302799202E-6</v>
      </c>
      <c r="E589" s="10">
        <f>2^C589</f>
        <v>2.568625382643229</v>
      </c>
    </row>
    <row r="590" spans="1:5" x14ac:dyDescent="0.2">
      <c r="A590" s="3" t="s">
        <v>389</v>
      </c>
      <c r="B590" s="3">
        <v>1.3664548018642999</v>
      </c>
      <c r="C590" s="3">
        <f>ABS(B590)</f>
        <v>1.3664548018642999</v>
      </c>
      <c r="D590" s="4">
        <v>0.19757433262877599</v>
      </c>
      <c r="E590" s="3">
        <f>2^C590</f>
        <v>2.578361947623812</v>
      </c>
    </row>
    <row r="591" spans="1:5" x14ac:dyDescent="0.2">
      <c r="A591" s="3" t="s">
        <v>380</v>
      </c>
      <c r="B591" s="3">
        <v>1.3738444665804801</v>
      </c>
      <c r="C591" s="3">
        <f>ABS(B591)</f>
        <v>1.3738444665804801</v>
      </c>
      <c r="D591" s="4">
        <v>1.5088762837285E-3</v>
      </c>
      <c r="E591" s="10">
        <f>2^C591</f>
        <v>2.5916025214841323</v>
      </c>
    </row>
    <row r="592" spans="1:5" x14ac:dyDescent="0.2">
      <c r="A592" s="3" t="s">
        <v>391</v>
      </c>
      <c r="B592" s="3">
        <v>1.37626157685352</v>
      </c>
      <c r="C592" s="3">
        <f>ABS(B592)</f>
        <v>1.37626157685352</v>
      </c>
      <c r="D592" s="4">
        <v>4.8219209909787101E-3</v>
      </c>
      <c r="E592" s="10">
        <f>2^C592</f>
        <v>2.5959481658406345</v>
      </c>
    </row>
    <row r="593" spans="1:5" x14ac:dyDescent="0.2">
      <c r="A593" s="3" t="s">
        <v>382</v>
      </c>
      <c r="B593" s="3">
        <v>1.4002035665020001</v>
      </c>
      <c r="C593" s="3">
        <f>ABS(B593)</f>
        <v>1.4002035665020001</v>
      </c>
      <c r="D593" s="4">
        <v>6.8214939108816305E-2</v>
      </c>
      <c r="E593" s="3">
        <f>2^C593</f>
        <v>2.639388217032721</v>
      </c>
    </row>
    <row r="594" spans="1:5" x14ac:dyDescent="0.2">
      <c r="A594" s="3" t="s">
        <v>385</v>
      </c>
      <c r="B594" s="3">
        <v>1.4122996620489501</v>
      </c>
      <c r="C594" s="3">
        <f>ABS(B594)</f>
        <v>1.4122996620489501</v>
      </c>
      <c r="D594" s="4">
        <v>9.22815785958883E-2</v>
      </c>
      <c r="E594" s="3">
        <f>2^C594</f>
        <v>2.6616108676886165</v>
      </c>
    </row>
    <row r="595" spans="1:5" x14ac:dyDescent="0.2">
      <c r="A595" s="3" t="s">
        <v>396</v>
      </c>
      <c r="B595" s="3">
        <v>1.4226187221820299</v>
      </c>
      <c r="C595" s="3">
        <f>ABS(B595)</f>
        <v>1.4226187221820299</v>
      </c>
      <c r="D595" s="4">
        <v>0.46833315455432201</v>
      </c>
      <c r="E595" s="3">
        <f>2^C595</f>
        <v>2.6807166253371024</v>
      </c>
    </row>
    <row r="596" spans="1:5" x14ac:dyDescent="0.2">
      <c r="A596" s="3" t="s">
        <v>397</v>
      </c>
      <c r="B596" s="3">
        <v>1.42779039470233</v>
      </c>
      <c r="C596" s="3">
        <f>ABS(B596)</f>
        <v>1.42779039470233</v>
      </c>
      <c r="D596" s="4">
        <v>1.1844692204295199E-2</v>
      </c>
      <c r="E596" s="10">
        <f>2^C596</f>
        <v>2.6903435158455622</v>
      </c>
    </row>
    <row r="597" spans="1:5" x14ac:dyDescent="0.2">
      <c r="A597" s="3" t="s">
        <v>398</v>
      </c>
      <c r="B597" s="3">
        <v>1.4441587096822499</v>
      </c>
      <c r="C597" s="3">
        <f>ABS(B597)</f>
        <v>1.4441587096822499</v>
      </c>
      <c r="D597" s="4">
        <v>0.10302451874077</v>
      </c>
      <c r="E597" s="3">
        <f>2^C597</f>
        <v>2.7210410278091541</v>
      </c>
    </row>
    <row r="598" spans="1:5" x14ac:dyDescent="0.2">
      <c r="A598" s="3" t="s">
        <v>401</v>
      </c>
      <c r="B598" s="3">
        <v>1.4507898385848299</v>
      </c>
      <c r="C598" s="3">
        <f>ABS(B598)</f>
        <v>1.4507898385848299</v>
      </c>
      <c r="D598" s="4">
        <v>0.31052668780708298</v>
      </c>
      <c r="E598" s="3">
        <f>2^C598</f>
        <v>2.7335766671318864</v>
      </c>
    </row>
    <row r="599" spans="1:5" x14ac:dyDescent="0.2">
      <c r="A599" s="3" t="s">
        <v>399</v>
      </c>
      <c r="B599" s="3">
        <v>1.46147243886894</v>
      </c>
      <c r="C599" s="3">
        <f>ABS(B599)</f>
        <v>1.46147243886894</v>
      </c>
      <c r="D599" s="4">
        <v>9.4869302517952593E-3</v>
      </c>
      <c r="E599" s="10">
        <f>2^C599</f>
        <v>2.753892871928719</v>
      </c>
    </row>
    <row r="600" spans="1:5" x14ac:dyDescent="0.2">
      <c r="A600" s="3" t="s">
        <v>400</v>
      </c>
      <c r="B600" s="3">
        <v>1.46264628216436</v>
      </c>
      <c r="C600" s="3">
        <f>ABS(B600)</f>
        <v>1.46264628216436</v>
      </c>
      <c r="D600" s="4">
        <v>3.2461722957546802E-3</v>
      </c>
      <c r="E600" s="10">
        <f>2^C600</f>
        <v>2.7561344781318011</v>
      </c>
    </row>
    <row r="601" spans="1:5" x14ac:dyDescent="0.2">
      <c r="A601" s="3" t="s">
        <v>404</v>
      </c>
      <c r="B601" s="3">
        <v>1.49117112022746</v>
      </c>
      <c r="C601" s="3">
        <f>ABS(B601)</f>
        <v>1.49117112022746</v>
      </c>
      <c r="D601" s="4">
        <v>0.42021078170812498</v>
      </c>
      <c r="E601" s="3">
        <f>2^C601</f>
        <v>2.8111708178359347</v>
      </c>
    </row>
    <row r="602" spans="1:5" x14ac:dyDescent="0.2">
      <c r="A602" s="3" t="s">
        <v>406</v>
      </c>
      <c r="B602" s="3">
        <v>1.4961930628501501</v>
      </c>
      <c r="C602" s="3">
        <f>ABS(B602)</f>
        <v>1.4961930628501501</v>
      </c>
      <c r="D602" s="4">
        <v>2.2690387485344598E-3</v>
      </c>
      <c r="E602" s="10">
        <f>2^C602</f>
        <v>2.8209734011084291</v>
      </c>
    </row>
    <row r="603" spans="1:5" x14ac:dyDescent="0.2">
      <c r="A603" s="3" t="s">
        <v>402</v>
      </c>
      <c r="B603" s="3">
        <v>1.5099492164824699</v>
      </c>
      <c r="C603" s="3">
        <f>ABS(B603)</f>
        <v>1.5099492164824699</v>
      </c>
      <c r="D603" s="4">
        <v>7.3222373386776194E-5</v>
      </c>
      <c r="E603" s="10">
        <f>2^C603</f>
        <v>2.8480001385375266</v>
      </c>
    </row>
    <row r="604" spans="1:5" x14ac:dyDescent="0.2">
      <c r="A604" s="3" t="s">
        <v>403</v>
      </c>
      <c r="B604" s="3">
        <v>1.5641352193793101</v>
      </c>
      <c r="C604" s="3">
        <f>ABS(B604)</f>
        <v>1.5641352193793101</v>
      </c>
      <c r="D604" s="4">
        <v>1.48126470855836E-5</v>
      </c>
      <c r="E604" s="10">
        <f>2^C604</f>
        <v>2.9570020002838482</v>
      </c>
    </row>
    <row r="605" spans="1:5" x14ac:dyDescent="0.2">
      <c r="A605" s="3" t="s">
        <v>405</v>
      </c>
      <c r="B605" s="3">
        <v>1.57836339453195</v>
      </c>
      <c r="C605" s="3">
        <f>ABS(B605)</f>
        <v>1.57836339453195</v>
      </c>
      <c r="D605" s="4">
        <v>2.00635693980971E-2</v>
      </c>
      <c r="E605" s="10">
        <f>2^C605</f>
        <v>2.9863088809524077</v>
      </c>
    </row>
    <row r="606" spans="1:5" x14ac:dyDescent="0.2">
      <c r="A606" s="3" t="s">
        <v>407</v>
      </c>
      <c r="B606" s="3">
        <v>1.66071287740269</v>
      </c>
      <c r="C606" s="3">
        <f>ABS(B606)</f>
        <v>1.66071287740269</v>
      </c>
      <c r="D606" s="4">
        <v>2.66748655174439E-8</v>
      </c>
      <c r="E606" s="10">
        <f>2^C606</f>
        <v>3.1617271624881682</v>
      </c>
    </row>
    <row r="607" spans="1:5" x14ac:dyDescent="0.2">
      <c r="A607" s="3" t="s">
        <v>408</v>
      </c>
      <c r="B607" s="3">
        <v>1.6648947785090999</v>
      </c>
      <c r="C607" s="3">
        <f>ABS(B607)</f>
        <v>1.6648947785090999</v>
      </c>
      <c r="D607" s="4">
        <v>0.41739082233520403</v>
      </c>
      <c r="E607" s="3">
        <f>2^C607</f>
        <v>3.1709052712664816</v>
      </c>
    </row>
    <row r="608" spans="1:5" x14ac:dyDescent="0.2">
      <c r="A608" s="3" t="s">
        <v>409</v>
      </c>
      <c r="B608" s="3">
        <v>1.6933918684482701</v>
      </c>
      <c r="C608" s="3">
        <f>ABS(B608)</f>
        <v>1.6933918684482701</v>
      </c>
      <c r="D608" s="4">
        <v>0.13329833579081099</v>
      </c>
      <c r="E608" s="3">
        <f>2^C608</f>
        <v>3.2341618270802397</v>
      </c>
    </row>
    <row r="609" spans="1:5" x14ac:dyDescent="0.2">
      <c r="A609" s="3" t="s">
        <v>410</v>
      </c>
      <c r="B609" s="3">
        <v>1.6962413946967201</v>
      </c>
      <c r="C609" s="3">
        <f>ABS(B609)</f>
        <v>1.6962413946967201</v>
      </c>
      <c r="D609" s="4">
        <v>2.4118018490010599E-7</v>
      </c>
      <c r="E609" s="10">
        <f>2^C609</f>
        <v>3.2405560656634984</v>
      </c>
    </row>
    <row r="610" spans="1:5" x14ac:dyDescent="0.2">
      <c r="A610" s="3" t="s">
        <v>412</v>
      </c>
      <c r="B610" s="3">
        <v>1.7467552535513899</v>
      </c>
      <c r="C610" s="3">
        <f>ABS(B610)</f>
        <v>1.7467552535513899</v>
      </c>
      <c r="D610" s="4" t="s">
        <v>496</v>
      </c>
      <c r="E610" s="3">
        <f>2^C610</f>
        <v>3.356029165520102</v>
      </c>
    </row>
    <row r="611" spans="1:5" x14ac:dyDescent="0.2">
      <c r="A611" s="3" t="s">
        <v>414</v>
      </c>
      <c r="B611" s="3">
        <v>1.7574810459432</v>
      </c>
      <c r="C611" s="3">
        <f>ABS(B611)</f>
        <v>1.7574810459432</v>
      </c>
      <c r="D611" s="4">
        <v>0.17701571093046101</v>
      </c>
      <c r="E611" s="3">
        <f>2^C611</f>
        <v>3.3810727198619439</v>
      </c>
    </row>
    <row r="612" spans="1:5" x14ac:dyDescent="0.2">
      <c r="A612" s="3" t="s">
        <v>415</v>
      </c>
      <c r="B612" s="3">
        <v>1.7726311994872099</v>
      </c>
      <c r="C612" s="3">
        <f>ABS(B612)</f>
        <v>1.7726311994872099</v>
      </c>
      <c r="D612" s="4">
        <v>0.13916116711196799</v>
      </c>
      <c r="E612" s="3">
        <f>2^C612</f>
        <v>3.4167654137948378</v>
      </c>
    </row>
    <row r="613" spans="1:5" x14ac:dyDescent="0.2">
      <c r="A613" s="3" t="s">
        <v>411</v>
      </c>
      <c r="B613" s="3">
        <v>1.7801995710470899</v>
      </c>
      <c r="C613" s="3">
        <f>ABS(B613)</f>
        <v>1.7801995710470899</v>
      </c>
      <c r="D613" s="4" t="s">
        <v>496</v>
      </c>
      <c r="E613" s="3">
        <f>2^C613</f>
        <v>3.4347368472799702</v>
      </c>
    </row>
    <row r="614" spans="1:5" x14ac:dyDescent="0.2">
      <c r="A614" s="3" t="s">
        <v>413</v>
      </c>
      <c r="B614" s="3">
        <v>1.7801995710470899</v>
      </c>
      <c r="C614" s="3">
        <f>ABS(B614)</f>
        <v>1.7801995710470899</v>
      </c>
      <c r="D614" s="4" t="s">
        <v>496</v>
      </c>
      <c r="E614" s="3">
        <f>2^C614</f>
        <v>3.4347368472799702</v>
      </c>
    </row>
    <row r="615" spans="1:5" x14ac:dyDescent="0.2">
      <c r="A615" s="3" t="s">
        <v>416</v>
      </c>
      <c r="B615" s="3">
        <v>1.7802004437696499</v>
      </c>
      <c r="C615" s="3">
        <f>ABS(B615)</f>
        <v>1.7802004437696499</v>
      </c>
      <c r="D615" s="4">
        <v>0.87303533559861501</v>
      </c>
      <c r="E615" s="3">
        <f>2^C615</f>
        <v>3.4347389250394107</v>
      </c>
    </row>
    <row r="616" spans="1:5" x14ac:dyDescent="0.2">
      <c r="A616" s="3" t="s">
        <v>417</v>
      </c>
      <c r="B616" s="3">
        <v>1.7802016478541001</v>
      </c>
      <c r="C616" s="3">
        <f>ABS(B616)</f>
        <v>1.7802016478541001</v>
      </c>
      <c r="D616" s="4">
        <v>0.87303533559861501</v>
      </c>
      <c r="E616" s="3">
        <f>2^C616</f>
        <v>3.4347417917003042</v>
      </c>
    </row>
    <row r="617" spans="1:5" x14ac:dyDescent="0.2">
      <c r="A617" s="3" t="s">
        <v>421</v>
      </c>
      <c r="B617" s="3">
        <v>1.78020258482147</v>
      </c>
      <c r="C617" s="3">
        <f>ABS(B617)</f>
        <v>1.78020258482147</v>
      </c>
      <c r="D617" s="4" t="s">
        <v>496</v>
      </c>
      <c r="E617" s="3">
        <f>2^C617</f>
        <v>3.4347440224156922</v>
      </c>
    </row>
    <row r="618" spans="1:5" x14ac:dyDescent="0.2">
      <c r="A618" s="3" t="s">
        <v>420</v>
      </c>
      <c r="B618" s="3">
        <v>1.7802554759112601</v>
      </c>
      <c r="C618" s="3">
        <f>ABS(B618)</f>
        <v>1.7802554759112601</v>
      </c>
      <c r="D618" s="4">
        <v>0.86258694751179699</v>
      </c>
      <c r="E618" s="3">
        <f>2^C618</f>
        <v>3.4348699469385258</v>
      </c>
    </row>
    <row r="619" spans="1:5" x14ac:dyDescent="0.2">
      <c r="A619" s="3" t="s">
        <v>418</v>
      </c>
      <c r="B619" s="3">
        <v>1.78490369250319</v>
      </c>
      <c r="C619" s="3">
        <f>ABS(B619)</f>
        <v>1.78490369250319</v>
      </c>
      <c r="D619" s="4">
        <v>0.65613103330602995</v>
      </c>
      <c r="E619" s="3">
        <f>2^C619</f>
        <v>3.4459545955408308</v>
      </c>
    </row>
    <row r="620" spans="1:5" x14ac:dyDescent="0.2">
      <c r="A620" s="3" t="s">
        <v>419</v>
      </c>
      <c r="B620" s="3">
        <v>1.7857207286888099</v>
      </c>
      <c r="C620" s="3">
        <f>ABS(B620)</f>
        <v>1.7857207286888099</v>
      </c>
      <c r="D620" s="4">
        <v>0.69619242853816099</v>
      </c>
      <c r="E620" s="3">
        <f>2^C620</f>
        <v>3.447906683062131</v>
      </c>
    </row>
    <row r="621" spans="1:5" x14ac:dyDescent="0.2">
      <c r="A621" s="3" t="s">
        <v>422</v>
      </c>
      <c r="B621" s="3">
        <v>1.7859573792908801</v>
      </c>
      <c r="C621" s="3">
        <f>ABS(B621)</f>
        <v>1.7859573792908801</v>
      </c>
      <c r="D621" s="4">
        <v>0.70708024021427895</v>
      </c>
      <c r="E621" s="3">
        <f>2^C621</f>
        <v>3.4484723023333839</v>
      </c>
    </row>
    <row r="622" spans="1:5" x14ac:dyDescent="0.2">
      <c r="A622" s="3" t="s">
        <v>423</v>
      </c>
      <c r="B622" s="3">
        <v>1.7860799939730301</v>
      </c>
      <c r="C622" s="3">
        <f>ABS(B622)</f>
        <v>1.7860799939730301</v>
      </c>
      <c r="D622" s="4">
        <v>0.71069198154233804</v>
      </c>
      <c r="E622" s="3">
        <f>2^C622</f>
        <v>3.4487654005225963</v>
      </c>
    </row>
    <row r="623" spans="1:5" x14ac:dyDescent="0.2">
      <c r="A623" s="3" t="s">
        <v>424</v>
      </c>
      <c r="B623" s="3">
        <v>1.7883912987619499</v>
      </c>
      <c r="C623" s="3">
        <f>ABS(B623)</f>
        <v>1.7883912987619499</v>
      </c>
      <c r="D623" s="4">
        <v>0.87303533559861501</v>
      </c>
      <c r="E623" s="3">
        <f>2^C623</f>
        <v>3.4542950075131644</v>
      </c>
    </row>
    <row r="624" spans="1:5" x14ac:dyDescent="0.2">
      <c r="A624" s="3" t="s">
        <v>425</v>
      </c>
      <c r="B624" s="3">
        <v>1.7885396163415701</v>
      </c>
      <c r="C624" s="3">
        <f>ABS(B624)</f>
        <v>1.7885396163415701</v>
      </c>
      <c r="D624" s="4">
        <v>0.87303533559861501</v>
      </c>
      <c r="E624" s="3">
        <f>2^C624</f>
        <v>3.4546501477171607</v>
      </c>
    </row>
    <row r="625" spans="1:5" x14ac:dyDescent="0.2">
      <c r="A625" s="3" t="s">
        <v>427</v>
      </c>
      <c r="B625" s="3">
        <v>1.7885396163805301</v>
      </c>
      <c r="C625" s="3">
        <f>ABS(B625)</f>
        <v>1.7885396163805301</v>
      </c>
      <c r="D625" s="4">
        <v>0.87303533559861501</v>
      </c>
      <c r="E625" s="3">
        <f>2^C625</f>
        <v>3.4546501478104537</v>
      </c>
    </row>
    <row r="626" spans="1:5" x14ac:dyDescent="0.2">
      <c r="A626" s="3" t="s">
        <v>426</v>
      </c>
      <c r="B626" s="3">
        <v>1.7885405680141699</v>
      </c>
      <c r="C626" s="3">
        <f>ABS(B626)</f>
        <v>1.7885405680141699</v>
      </c>
      <c r="D626" s="4" t="s">
        <v>496</v>
      </c>
      <c r="E626" s="3">
        <f>2^C626</f>
        <v>3.4546524265750467</v>
      </c>
    </row>
    <row r="627" spans="1:5" x14ac:dyDescent="0.2">
      <c r="A627" s="3" t="s">
        <v>428</v>
      </c>
      <c r="B627" s="3">
        <v>1.8114238791739401</v>
      </c>
      <c r="C627" s="3">
        <f>ABS(B627)</f>
        <v>1.8114238791739401</v>
      </c>
      <c r="D627" s="4">
        <v>0.34013852280511903</v>
      </c>
      <c r="E627" s="3">
        <f>2^C627</f>
        <v>3.5098852851434237</v>
      </c>
    </row>
    <row r="628" spans="1:5" x14ac:dyDescent="0.2">
      <c r="A628" s="3" t="s">
        <v>430</v>
      </c>
      <c r="B628" s="3">
        <v>1.84270214579015</v>
      </c>
      <c r="C628" s="3">
        <f>ABS(B628)</f>
        <v>1.84270214579015</v>
      </c>
      <c r="D628" s="4">
        <v>0.11938619385325901</v>
      </c>
      <c r="E628" s="3">
        <f>2^C628</f>
        <v>3.586812040443133</v>
      </c>
    </row>
    <row r="629" spans="1:5" x14ac:dyDescent="0.2">
      <c r="A629" s="3" t="s">
        <v>429</v>
      </c>
      <c r="B629" s="3">
        <v>1.8555947537516599</v>
      </c>
      <c r="C629" s="3">
        <f>ABS(B629)</f>
        <v>1.8555947537516599</v>
      </c>
      <c r="D629" s="4">
        <v>2.82106253162083E-4</v>
      </c>
      <c r="E629" s="10">
        <f>2^C629</f>
        <v>3.6190091461046392</v>
      </c>
    </row>
    <row r="630" spans="1:5" x14ac:dyDescent="0.2">
      <c r="A630" s="3" t="s">
        <v>432</v>
      </c>
      <c r="B630" s="3">
        <v>1.86252089907632</v>
      </c>
      <c r="C630" s="3">
        <f>ABS(B630)</f>
        <v>1.86252089907632</v>
      </c>
      <c r="D630" s="4">
        <v>0.20105975580698299</v>
      </c>
      <c r="E630" s="3">
        <f>2^C630</f>
        <v>3.6364251954779983</v>
      </c>
    </row>
    <row r="631" spans="1:5" x14ac:dyDescent="0.2">
      <c r="A631" s="3" t="s">
        <v>431</v>
      </c>
      <c r="B631" s="3">
        <v>1.91152685977605</v>
      </c>
      <c r="C631" s="3">
        <f>ABS(B631)</f>
        <v>1.91152685977605</v>
      </c>
      <c r="D631" s="4">
        <v>1.0627650648421499E-2</v>
      </c>
      <c r="E631" s="10">
        <f>2^C631</f>
        <v>3.7620704348530931</v>
      </c>
    </row>
    <row r="632" spans="1:5" x14ac:dyDescent="0.2">
      <c r="A632" s="3" t="s">
        <v>433</v>
      </c>
      <c r="B632" s="3">
        <v>1.93204541818779</v>
      </c>
      <c r="C632" s="3">
        <f>ABS(B632)</f>
        <v>1.93204541818779</v>
      </c>
      <c r="D632" s="4">
        <v>2.0137988020209201E-7</v>
      </c>
      <c r="E632" s="10">
        <f>2^C632</f>
        <v>3.815958332348834</v>
      </c>
    </row>
    <row r="633" spans="1:5" x14ac:dyDescent="0.2">
      <c r="A633" s="3" t="s">
        <v>434</v>
      </c>
      <c r="B633" s="3">
        <v>1.95692753947317</v>
      </c>
      <c r="C633" s="3">
        <f>ABS(B633)</f>
        <v>1.95692753947317</v>
      </c>
      <c r="D633" s="4">
        <v>0.43062270298807998</v>
      </c>
      <c r="E633" s="3">
        <f>2^C633</f>
        <v>3.8823428803658673</v>
      </c>
    </row>
    <row r="634" spans="1:5" x14ac:dyDescent="0.2">
      <c r="A634" s="3" t="s">
        <v>435</v>
      </c>
      <c r="B634" s="3">
        <v>2.1164382318077402</v>
      </c>
      <c r="C634" s="3">
        <f>ABS(B634)</f>
        <v>2.1164382318077402</v>
      </c>
      <c r="D634" s="4">
        <v>1.32918981780132E-2</v>
      </c>
      <c r="E634" s="10">
        <f>2^C634</f>
        <v>4.3362208340685937</v>
      </c>
    </row>
    <row r="635" spans="1:5" x14ac:dyDescent="0.2">
      <c r="A635" s="3" t="s">
        <v>436</v>
      </c>
      <c r="B635" s="3">
        <v>2.14953454323408</v>
      </c>
      <c r="C635" s="3">
        <f>ABS(B635)</f>
        <v>2.14953454323408</v>
      </c>
      <c r="D635" s="4">
        <v>3.5672945406549198E-12</v>
      </c>
      <c r="E635" s="10">
        <f>2^C635</f>
        <v>4.436846197442355</v>
      </c>
    </row>
    <row r="636" spans="1:5" x14ac:dyDescent="0.2">
      <c r="A636" s="3" t="s">
        <v>437</v>
      </c>
      <c r="B636" s="3">
        <v>2.16957366080111</v>
      </c>
      <c r="C636" s="3">
        <f>ABS(B636)</f>
        <v>2.16957366080111</v>
      </c>
      <c r="D636" s="4">
        <v>9.2208500751833698E-5</v>
      </c>
      <c r="E636" s="10">
        <f>2^C636</f>
        <v>4.4989042449435601</v>
      </c>
    </row>
    <row r="637" spans="1:5" x14ac:dyDescent="0.2">
      <c r="A637" s="3" t="s">
        <v>438</v>
      </c>
      <c r="B637" s="3">
        <v>2.18189243636792</v>
      </c>
      <c r="C637" s="3">
        <f>ABS(B637)</f>
        <v>2.18189243636792</v>
      </c>
      <c r="D637" s="4">
        <v>7.0981948061371605E-2</v>
      </c>
      <c r="E637" s="3">
        <f>2^C637</f>
        <v>4.5374836240220047</v>
      </c>
    </row>
    <row r="638" spans="1:5" x14ac:dyDescent="0.2">
      <c r="A638" s="3" t="s">
        <v>439</v>
      </c>
      <c r="B638" s="3">
        <v>2.2430644242661102</v>
      </c>
      <c r="C638" s="3">
        <f>ABS(B638)</f>
        <v>2.2430644242661102</v>
      </c>
      <c r="D638" s="4">
        <v>0.293442102592677</v>
      </c>
      <c r="E638" s="3">
        <f>2^C638</f>
        <v>4.7340154821111256</v>
      </c>
    </row>
    <row r="639" spans="1:5" x14ac:dyDescent="0.2">
      <c r="A639" s="3" t="s">
        <v>440</v>
      </c>
      <c r="B639" s="3">
        <v>2.2748226796205802</v>
      </c>
      <c r="C639" s="3">
        <f>ABS(B639)</f>
        <v>2.2748226796205802</v>
      </c>
      <c r="D639" s="4">
        <v>0.119616318462895</v>
      </c>
      <c r="E639" s="3">
        <f>2^C639</f>
        <v>4.8393815161936624</v>
      </c>
    </row>
    <row r="640" spans="1:5" x14ac:dyDescent="0.2">
      <c r="A640" s="3" t="s">
        <v>441</v>
      </c>
      <c r="B640" s="3">
        <v>2.39850016967761</v>
      </c>
      <c r="C640" s="3">
        <f>ABS(B640)</f>
        <v>2.39850016967761</v>
      </c>
      <c r="D640" s="4">
        <v>0.56348172479035696</v>
      </c>
      <c r="E640" s="3">
        <f>2^C640</f>
        <v>5.2725474359141105</v>
      </c>
    </row>
    <row r="641" spans="1:5" x14ac:dyDescent="0.2">
      <c r="A641" s="3" t="s">
        <v>442</v>
      </c>
      <c r="B641" s="3">
        <v>2.4695277020151298</v>
      </c>
      <c r="C641" s="3">
        <f>ABS(B641)</f>
        <v>2.4695277020151298</v>
      </c>
      <c r="D641" s="4">
        <v>3.8712077474345398E-5</v>
      </c>
      <c r="E641" s="10">
        <f>2^C641</f>
        <v>5.5386243849832866</v>
      </c>
    </row>
    <row r="642" spans="1:5" x14ac:dyDescent="0.2">
      <c r="A642" s="3" t="s">
        <v>443</v>
      </c>
      <c r="B642" s="3">
        <v>2.52720297511723</v>
      </c>
      <c r="C642" s="3">
        <f>ABS(B642)</f>
        <v>2.52720297511723</v>
      </c>
      <c r="D642" s="4">
        <v>3.6058182808484402E-3</v>
      </c>
      <c r="E642" s="10">
        <f>2^C642</f>
        <v>5.7645299594199289</v>
      </c>
    </row>
    <row r="643" spans="1:5" x14ac:dyDescent="0.2">
      <c r="A643" s="3" t="s">
        <v>445</v>
      </c>
      <c r="B643" s="3">
        <v>2.5491615539433199</v>
      </c>
      <c r="C643" s="3">
        <f>ABS(B643)</f>
        <v>2.5491615539433199</v>
      </c>
      <c r="D643" s="4">
        <v>0.15369684149707399</v>
      </c>
      <c r="E643" s="3">
        <f>2^C643</f>
        <v>5.8529402622370919</v>
      </c>
    </row>
    <row r="644" spans="1:5" x14ac:dyDescent="0.2">
      <c r="A644" s="3" t="s">
        <v>444</v>
      </c>
      <c r="B644" s="3">
        <v>2.5768518834392098</v>
      </c>
      <c r="C644" s="3">
        <f>ABS(B644)</f>
        <v>2.5768518834392098</v>
      </c>
      <c r="D644" s="4">
        <v>0.37953800597939102</v>
      </c>
      <c r="E644" s="3">
        <f>2^C644</f>
        <v>5.9663635292030452</v>
      </c>
    </row>
    <row r="645" spans="1:5" x14ac:dyDescent="0.2">
      <c r="A645" s="3" t="s">
        <v>446</v>
      </c>
      <c r="B645" s="3">
        <v>2.6028393702738502</v>
      </c>
      <c r="C645" s="3">
        <f>ABS(B645)</f>
        <v>2.6028393702738502</v>
      </c>
      <c r="D645" s="4">
        <v>0.12488540432616101</v>
      </c>
      <c r="E645" s="3">
        <f>2^C645</f>
        <v>6.0748103519647252</v>
      </c>
    </row>
    <row r="646" spans="1:5" x14ac:dyDescent="0.2">
      <c r="A646" s="3" t="s">
        <v>452</v>
      </c>
      <c r="B646" s="3">
        <v>2.61873081923033</v>
      </c>
      <c r="C646" s="3">
        <f>ABS(B646)</f>
        <v>2.61873081923033</v>
      </c>
      <c r="D646" s="4">
        <v>0.29098845940519902</v>
      </c>
      <c r="E646" s="3">
        <f>2^C646</f>
        <v>6.1420949681926817</v>
      </c>
    </row>
    <row r="647" spans="1:5" x14ac:dyDescent="0.2">
      <c r="A647" s="3" t="s">
        <v>451</v>
      </c>
      <c r="B647" s="3">
        <v>2.6337235673665602</v>
      </c>
      <c r="C647" s="3">
        <f>ABS(B647)</f>
        <v>2.6337235673665602</v>
      </c>
      <c r="D647" s="4">
        <v>4.3430861567400203E-5</v>
      </c>
      <c r="E647" s="10">
        <f>2^C647</f>
        <v>6.2062575485613731</v>
      </c>
    </row>
    <row r="648" spans="1:5" x14ac:dyDescent="0.2">
      <c r="A648" s="3" t="s">
        <v>450</v>
      </c>
      <c r="B648" s="3">
        <v>2.6816453292500499</v>
      </c>
      <c r="C648" s="3">
        <f>ABS(B648)</f>
        <v>2.6816453292500499</v>
      </c>
      <c r="D648" s="4">
        <v>3.6691477455382099E-3</v>
      </c>
      <c r="E648" s="10">
        <f>2^C648</f>
        <v>6.4158718652083024</v>
      </c>
    </row>
    <row r="649" spans="1:5" x14ac:dyDescent="0.2">
      <c r="A649" s="3" t="s">
        <v>453</v>
      </c>
      <c r="B649" s="3">
        <v>2.6818646875541998</v>
      </c>
      <c r="C649" s="3">
        <f>ABS(B649)</f>
        <v>2.6818646875541998</v>
      </c>
      <c r="D649" s="4">
        <v>6.3575734060968099E-3</v>
      </c>
      <c r="E649" s="10">
        <f>2^C649</f>
        <v>6.4168474572298306</v>
      </c>
    </row>
    <row r="650" spans="1:5" x14ac:dyDescent="0.2">
      <c r="A650" s="3" t="s">
        <v>447</v>
      </c>
      <c r="B650" s="3">
        <v>2.7666114820499002</v>
      </c>
      <c r="C650" s="3">
        <f>ABS(B650)</f>
        <v>2.7666114820499002</v>
      </c>
      <c r="D650" s="4">
        <v>2.97492407663386E-16</v>
      </c>
      <c r="E650" s="10">
        <f>2^C650</f>
        <v>6.8050769812101084</v>
      </c>
    </row>
    <row r="651" spans="1:5" x14ac:dyDescent="0.2">
      <c r="A651" s="3" t="s">
        <v>448</v>
      </c>
      <c r="B651" s="3">
        <v>2.7774827346220801</v>
      </c>
      <c r="C651" s="3">
        <f>ABS(B651)</f>
        <v>2.7774827346220801</v>
      </c>
      <c r="D651" s="4">
        <v>0.41739082233520403</v>
      </c>
      <c r="E651" s="3">
        <f>2^C651</f>
        <v>6.8565494979340436</v>
      </c>
    </row>
    <row r="652" spans="1:5" x14ac:dyDescent="0.2">
      <c r="A652" s="3" t="s">
        <v>449</v>
      </c>
      <c r="B652" s="3">
        <v>2.7894295588163902</v>
      </c>
      <c r="C652" s="3">
        <f>ABS(B652)</f>
        <v>2.7894295588163902</v>
      </c>
      <c r="D652" s="4">
        <v>0.67751054954214895</v>
      </c>
      <c r="E652" s="3">
        <f>2^C652</f>
        <v>6.9135636889598544</v>
      </c>
    </row>
    <row r="653" spans="1:5" x14ac:dyDescent="0.2">
      <c r="A653" s="3" t="s">
        <v>454</v>
      </c>
      <c r="B653" s="3">
        <v>2.7896818936652501</v>
      </c>
      <c r="C653" s="3">
        <f>ABS(B653)</f>
        <v>2.7896818936652501</v>
      </c>
      <c r="D653" s="4" t="s">
        <v>496</v>
      </c>
      <c r="E653" s="3">
        <f>2^C653</f>
        <v>6.914773012879273</v>
      </c>
    </row>
    <row r="654" spans="1:5" x14ac:dyDescent="0.2">
      <c r="A654" s="3" t="s">
        <v>456</v>
      </c>
      <c r="B654" s="3">
        <v>2.8133170659698101</v>
      </c>
      <c r="C654" s="3">
        <f>ABS(B654)</f>
        <v>2.8133170659698101</v>
      </c>
      <c r="D654" s="4" t="s">
        <v>496</v>
      </c>
      <c r="E654" s="3">
        <f>2^C654</f>
        <v>7.0289883607193469</v>
      </c>
    </row>
    <row r="655" spans="1:5" x14ac:dyDescent="0.2">
      <c r="A655" s="3" t="s">
        <v>455</v>
      </c>
      <c r="B655" s="3">
        <v>2.8774535766330098</v>
      </c>
      <c r="C655" s="3">
        <f>ABS(B655)</f>
        <v>2.8774535766330098</v>
      </c>
      <c r="D655" s="4">
        <v>7.66709006131143E-5</v>
      </c>
      <c r="E655" s="10">
        <f>2^C655</f>
        <v>7.3485192756603119</v>
      </c>
    </row>
    <row r="656" spans="1:5" x14ac:dyDescent="0.2">
      <c r="A656" s="3" t="s">
        <v>457</v>
      </c>
      <c r="B656" s="3">
        <v>2.8833593929721002</v>
      </c>
      <c r="C656" s="3">
        <f>ABS(B656)</f>
        <v>2.8833593929721002</v>
      </c>
      <c r="D656" s="4">
        <v>0.15108499976744599</v>
      </c>
      <c r="E656" s="3">
        <f>2^C656</f>
        <v>7.3786628294889569</v>
      </c>
    </row>
    <row r="657" spans="1:5" x14ac:dyDescent="0.2">
      <c r="A657" s="3" t="s">
        <v>458</v>
      </c>
      <c r="B657" s="3">
        <v>3.2536805635697301</v>
      </c>
      <c r="C657" s="3">
        <f>ABS(B657)</f>
        <v>3.2536805635697301</v>
      </c>
      <c r="D657" s="4">
        <v>4.4868671597774301E-2</v>
      </c>
      <c r="E657" s="10">
        <f>2^C657</f>
        <v>9.5379588837261</v>
      </c>
    </row>
    <row r="658" spans="1:5" x14ac:dyDescent="0.2">
      <c r="A658" s="3" t="s">
        <v>485</v>
      </c>
      <c r="B658" s="3">
        <v>3.3601459105445999</v>
      </c>
      <c r="C658" s="3">
        <f>ABS(B658)</f>
        <v>3.3601459105445999</v>
      </c>
      <c r="D658" s="4" t="s">
        <v>496</v>
      </c>
      <c r="E658" s="3">
        <f>2^C658</f>
        <v>10.268445652731678</v>
      </c>
    </row>
    <row r="659" spans="1:5" x14ac:dyDescent="0.2">
      <c r="A659" s="3" t="s">
        <v>484</v>
      </c>
      <c r="B659" s="3">
        <v>3.3604088512744599</v>
      </c>
      <c r="C659" s="3">
        <f>ABS(B659)</f>
        <v>3.3604088512744599</v>
      </c>
      <c r="D659" s="4">
        <v>0.58332007784787598</v>
      </c>
      <c r="E659" s="3">
        <f>2^C659</f>
        <v>10.270317315542353</v>
      </c>
    </row>
    <row r="660" spans="1:5" x14ac:dyDescent="0.2">
      <c r="A660" s="3" t="s">
        <v>476</v>
      </c>
      <c r="B660" s="3">
        <v>3.3625837432513399</v>
      </c>
      <c r="C660" s="3">
        <f>ABS(B660)</f>
        <v>3.3625837432513399</v>
      </c>
      <c r="D660" s="4">
        <v>0.21889423294416499</v>
      </c>
      <c r="E660" s="3">
        <f>2^C660</f>
        <v>10.2858117029021</v>
      </c>
    </row>
    <row r="661" spans="1:5" x14ac:dyDescent="0.2">
      <c r="A661" s="3" t="s">
        <v>480</v>
      </c>
      <c r="B661" s="3">
        <v>3.37168513843906</v>
      </c>
      <c r="C661" s="3">
        <f>ABS(B661)</f>
        <v>3.37168513843906</v>
      </c>
      <c r="D661" s="4">
        <v>5.9952613357989099E-2</v>
      </c>
      <c r="E661" s="3">
        <f>2^C661</f>
        <v>10.350905951689358</v>
      </c>
    </row>
    <row r="662" spans="1:5" x14ac:dyDescent="0.2">
      <c r="A662" s="3" t="s">
        <v>488</v>
      </c>
      <c r="B662" s="3">
        <v>3.3747875381931101</v>
      </c>
      <c r="C662" s="3">
        <f>ABS(B662)</f>
        <v>3.3747875381931101</v>
      </c>
      <c r="D662" s="4" t="s">
        <v>496</v>
      </c>
      <c r="E662" s="3">
        <f>2^C662</f>
        <v>10.373188693201103</v>
      </c>
    </row>
    <row r="663" spans="1:5" x14ac:dyDescent="0.2">
      <c r="A663" s="3" t="s">
        <v>486</v>
      </c>
      <c r="B663" s="3">
        <v>3.4050315741500401</v>
      </c>
      <c r="C663" s="3">
        <f>ABS(B663)</f>
        <v>3.4050315741500401</v>
      </c>
      <c r="D663" s="4">
        <v>5.19380046060842E-2</v>
      </c>
      <c r="E663" s="3">
        <f>2^C663</f>
        <v>10.592943112833208</v>
      </c>
    </row>
    <row r="664" spans="1:5" x14ac:dyDescent="0.2">
      <c r="A664" s="3" t="s">
        <v>491</v>
      </c>
      <c r="B664" s="3">
        <v>3.4246182279826298</v>
      </c>
      <c r="C664" s="3">
        <f>ABS(B664)</f>
        <v>3.4246182279826298</v>
      </c>
      <c r="D664" s="4">
        <v>3.5220715512993099E-12</v>
      </c>
      <c r="E664" s="10">
        <f>2^C664</f>
        <v>10.737738180900077</v>
      </c>
    </row>
    <row r="665" spans="1:5" x14ac:dyDescent="0.2">
      <c r="A665" s="3" t="s">
        <v>468</v>
      </c>
      <c r="B665" s="3">
        <v>3.4625813933472198</v>
      </c>
      <c r="C665" s="3">
        <f>ABS(B665)</f>
        <v>3.4625813933472198</v>
      </c>
      <c r="D665" s="4">
        <v>1.55939528902986E-3</v>
      </c>
      <c r="E665" s="10">
        <f>2^C665</f>
        <v>11.02404206751709</v>
      </c>
    </row>
    <row r="666" spans="1:5" x14ac:dyDescent="0.2">
      <c r="A666" s="3" t="s">
        <v>461</v>
      </c>
      <c r="B666" s="3">
        <v>3.48169379633765</v>
      </c>
      <c r="C666" s="3">
        <f>ABS(B666)</f>
        <v>3.48169379633765</v>
      </c>
      <c r="D666" s="4">
        <v>1.39251809902148E-2</v>
      </c>
      <c r="E666" s="10">
        <f>2^C666</f>
        <v>11.171057015988715</v>
      </c>
    </row>
    <row r="667" spans="1:5" x14ac:dyDescent="0.2">
      <c r="A667" s="3" t="s">
        <v>472</v>
      </c>
      <c r="B667" s="3">
        <v>3.53217484305106</v>
      </c>
      <c r="C667" s="3">
        <f>ABS(B667)</f>
        <v>3.53217484305106</v>
      </c>
      <c r="D667" s="4">
        <v>1.4562091271800601E-3</v>
      </c>
      <c r="E667" s="10">
        <f>2^C667</f>
        <v>11.568860324359498</v>
      </c>
    </row>
    <row r="668" spans="1:5" x14ac:dyDescent="0.2">
      <c r="A668" s="3" t="s">
        <v>464</v>
      </c>
      <c r="B668" s="3">
        <v>3.5921380024779999</v>
      </c>
      <c r="C668" s="3">
        <f>ABS(B668)</f>
        <v>3.5921380024779999</v>
      </c>
      <c r="D668" s="4">
        <v>2.4089080575148002E-3</v>
      </c>
      <c r="E668" s="10">
        <f>2^C668</f>
        <v>12.059832817006694</v>
      </c>
    </row>
    <row r="669" spans="1:5" x14ac:dyDescent="0.2">
      <c r="A669" s="3" t="s">
        <v>459</v>
      </c>
      <c r="B669" s="3">
        <v>3.7750982463315101</v>
      </c>
      <c r="C669" s="3"/>
      <c r="D669" s="4" t="s">
        <v>496</v>
      </c>
      <c r="E669" s="3">
        <f>2^C669</f>
        <v>1</v>
      </c>
    </row>
    <row r="670" spans="1:5" x14ac:dyDescent="0.2">
      <c r="A670" s="3" t="s">
        <v>471</v>
      </c>
      <c r="B670" s="3">
        <v>3.7751103609319001</v>
      </c>
      <c r="C670" s="3"/>
      <c r="D670" s="4" t="s">
        <v>496</v>
      </c>
      <c r="E670" s="3">
        <f>2^C670</f>
        <v>1</v>
      </c>
    </row>
    <row r="671" spans="1:5" x14ac:dyDescent="0.2">
      <c r="A671" s="3" t="s">
        <v>463</v>
      </c>
      <c r="B671" s="3">
        <v>3.77525426855604</v>
      </c>
      <c r="C671" s="3">
        <f>ABS(B671)</f>
        <v>3.77525426855604</v>
      </c>
      <c r="D671" s="4">
        <v>0.55661405131298203</v>
      </c>
      <c r="E671" s="3">
        <f>2^C671</f>
        <v>13.691933340366969</v>
      </c>
    </row>
    <row r="672" spans="1:5" x14ac:dyDescent="0.2">
      <c r="A672" s="3" t="s">
        <v>487</v>
      </c>
      <c r="B672" s="3">
        <v>3.7752826564347401</v>
      </c>
      <c r="C672" s="3">
        <f>ABS(B672)</f>
        <v>3.7752826564347401</v>
      </c>
      <c r="D672" s="4">
        <v>0.53611904825605805</v>
      </c>
      <c r="E672" s="3">
        <f>2^C672</f>
        <v>13.692202758889882</v>
      </c>
    </row>
    <row r="673" spans="1:5" x14ac:dyDescent="0.2">
      <c r="A673" s="3" t="s">
        <v>492</v>
      </c>
      <c r="B673" s="3">
        <v>3.7757570581181499</v>
      </c>
      <c r="C673" s="3">
        <f>ABS(B673)</f>
        <v>3.7757570581181499</v>
      </c>
      <c r="D673" s="4">
        <v>0.35839493244585202</v>
      </c>
      <c r="E673" s="3">
        <f>2^C673</f>
        <v>13.696705908860391</v>
      </c>
    </row>
    <row r="674" spans="1:5" x14ac:dyDescent="0.2">
      <c r="A674" s="3" t="s">
        <v>478</v>
      </c>
      <c r="B674" s="3">
        <v>3.7860948438490598</v>
      </c>
      <c r="C674" s="3">
        <f>ABS(B674)</f>
        <v>3.7860948438490598</v>
      </c>
      <c r="D674" s="4">
        <v>0.46237878355040102</v>
      </c>
      <c r="E674" s="3">
        <f>2^C674</f>
        <v>13.795203597455385</v>
      </c>
    </row>
    <row r="675" spans="1:5" x14ac:dyDescent="0.2">
      <c r="A675" s="3" t="s">
        <v>469</v>
      </c>
      <c r="B675" s="3">
        <v>3.78989665911344</v>
      </c>
      <c r="C675" s="3">
        <f>ABS(B675)</f>
        <v>3.78989665911344</v>
      </c>
      <c r="D675" s="4">
        <v>0.64337437041241896</v>
      </c>
      <c r="E675" s="3">
        <f>2^C675</f>
        <v>13.831604901438087</v>
      </c>
    </row>
    <row r="676" spans="1:5" x14ac:dyDescent="0.2">
      <c r="A676" s="3" t="s">
        <v>462</v>
      </c>
      <c r="B676" s="3">
        <v>3.8731383784435498</v>
      </c>
      <c r="C676" s="3">
        <f>ABS(B676)</f>
        <v>3.8731383784435498</v>
      </c>
      <c r="D676" s="4">
        <v>1.93086785531965E-5</v>
      </c>
      <c r="E676" s="10">
        <f>2^C676</f>
        <v>14.653144395487676</v>
      </c>
    </row>
    <row r="677" spans="1:5" x14ac:dyDescent="0.2">
      <c r="A677" s="3" t="s">
        <v>481</v>
      </c>
      <c r="B677" s="3">
        <v>3.88199329639159</v>
      </c>
      <c r="C677" s="3">
        <f>ABS(B677)</f>
        <v>3.88199329639159</v>
      </c>
      <c r="D677" s="4">
        <v>1.71159629476694E-2</v>
      </c>
      <c r="E677" s="10">
        <f>2^C677</f>
        <v>14.743358472718318</v>
      </c>
    </row>
    <row r="678" spans="1:5" x14ac:dyDescent="0.2">
      <c r="A678" s="3" t="s">
        <v>477</v>
      </c>
      <c r="B678" s="3">
        <v>4.1009030909697604</v>
      </c>
      <c r="C678" s="3">
        <f>ABS(B678)</f>
        <v>4.1009030909697604</v>
      </c>
      <c r="D678" s="4">
        <v>0.125484251218728</v>
      </c>
      <c r="E678" s="3">
        <f>2^C678</f>
        <v>17.159113214627915</v>
      </c>
    </row>
    <row r="679" spans="1:5" x14ac:dyDescent="0.2">
      <c r="A679" s="3" t="s">
        <v>483</v>
      </c>
      <c r="B679" s="3">
        <v>4.1101507183472901</v>
      </c>
      <c r="C679" s="3">
        <f>ABS(B679)</f>
        <v>4.1101507183472901</v>
      </c>
      <c r="D679" s="4">
        <v>9.9951569066918503E-2</v>
      </c>
      <c r="E679" s="3">
        <f>2^C679</f>
        <v>17.269455829841938</v>
      </c>
    </row>
    <row r="680" spans="1:5" x14ac:dyDescent="0.2">
      <c r="A680" s="3" t="s">
        <v>474</v>
      </c>
      <c r="B680" s="3">
        <v>4.1117123737063501</v>
      </c>
      <c r="C680" s="3">
        <f>ABS(B680)</f>
        <v>4.1117123737063501</v>
      </c>
      <c r="D680" s="4">
        <v>0.45019082852737202</v>
      </c>
      <c r="E680" s="3">
        <f>2^C680</f>
        <v>17.288159394424984</v>
      </c>
    </row>
    <row r="681" spans="1:5" x14ac:dyDescent="0.2">
      <c r="A681" s="3" t="s">
        <v>466</v>
      </c>
      <c r="B681" s="3">
        <v>4.1117632216924802</v>
      </c>
      <c r="C681" s="3">
        <f>ABS(B681)</f>
        <v>4.1117632216924802</v>
      </c>
      <c r="D681" s="4">
        <v>0.49153212991167999</v>
      </c>
      <c r="E681" s="3">
        <f>2^C681</f>
        <v>17.288768728730435</v>
      </c>
    </row>
    <row r="682" spans="1:5" x14ac:dyDescent="0.2">
      <c r="A682" s="3" t="s">
        <v>490</v>
      </c>
      <c r="B682" s="3">
        <v>4.1118678826880704</v>
      </c>
      <c r="C682" s="3">
        <f>ABS(B682)</f>
        <v>4.1118678826880704</v>
      </c>
      <c r="D682" s="4">
        <v>0.61022379353107503</v>
      </c>
      <c r="E682" s="3">
        <f>2^C682</f>
        <v>17.290022996148039</v>
      </c>
    </row>
    <row r="683" spans="1:5" x14ac:dyDescent="0.2">
      <c r="A683" s="3" t="s">
        <v>494</v>
      </c>
      <c r="B683" s="3">
        <v>4.1565159423927103</v>
      </c>
      <c r="C683" s="3">
        <f>ABS(B683)</f>
        <v>4.1565159423927103</v>
      </c>
      <c r="D683" s="4">
        <v>3.8109508095290197E-5</v>
      </c>
      <c r="E683" s="10">
        <f>2^C683</f>
        <v>17.83347495175045</v>
      </c>
    </row>
    <row r="684" spans="1:5" x14ac:dyDescent="0.2">
      <c r="A684" s="3" t="s">
        <v>467</v>
      </c>
      <c r="B684" s="3">
        <v>4.2786706622399997</v>
      </c>
      <c r="C684" s="3">
        <f>ABS(B684)</f>
        <v>4.2786706622399997</v>
      </c>
      <c r="D684" s="4">
        <v>6.9816435652569004E-3</v>
      </c>
      <c r="E684" s="10">
        <f>2^C684</f>
        <v>19.40922572910096</v>
      </c>
    </row>
    <row r="685" spans="1:5" x14ac:dyDescent="0.2">
      <c r="A685" s="3" t="s">
        <v>482</v>
      </c>
      <c r="B685" s="3">
        <v>4.3651384251835097</v>
      </c>
      <c r="C685" s="3">
        <f>ABS(B685)</f>
        <v>4.3651384251835097</v>
      </c>
      <c r="D685" s="4">
        <v>0.306545257101833</v>
      </c>
      <c r="E685" s="3">
        <f>2^C685</f>
        <v>20.608083302812805</v>
      </c>
    </row>
    <row r="686" spans="1:5" x14ac:dyDescent="0.2">
      <c r="A686" s="3" t="s">
        <v>473</v>
      </c>
      <c r="B686" s="3">
        <v>4.3654054613905204</v>
      </c>
      <c r="C686" s="3">
        <f>ABS(B686)</f>
        <v>4.3654054613905204</v>
      </c>
      <c r="D686" s="4">
        <v>0.11526275878086099</v>
      </c>
      <c r="E686" s="3">
        <f>2^C686</f>
        <v>20.611898117152649</v>
      </c>
    </row>
    <row r="687" spans="1:5" x14ac:dyDescent="0.2">
      <c r="A687" s="3" t="s">
        <v>460</v>
      </c>
      <c r="B687" s="3">
        <v>4.3742261158503899</v>
      </c>
      <c r="C687" s="3">
        <f>ABS(B687)</f>
        <v>4.3742261158503899</v>
      </c>
      <c r="D687" s="4">
        <v>0.170939897492941</v>
      </c>
      <c r="E687" s="3">
        <f>2^C687</f>
        <v>20.738305539296221</v>
      </c>
    </row>
    <row r="688" spans="1:5" x14ac:dyDescent="0.2">
      <c r="A688" s="3" t="s">
        <v>475</v>
      </c>
      <c r="B688" s="3">
        <v>4.37429480768182</v>
      </c>
      <c r="C688" s="3">
        <f>ABS(B688)</f>
        <v>4.37429480768182</v>
      </c>
      <c r="D688" s="4">
        <v>0.185454617490766</v>
      </c>
      <c r="E688" s="3">
        <f>2^C688</f>
        <v>20.739292987136828</v>
      </c>
    </row>
    <row r="689" spans="1:5" x14ac:dyDescent="0.2">
      <c r="A689" s="3" t="s">
        <v>489</v>
      </c>
      <c r="B689" s="3">
        <v>4.3745469631556002</v>
      </c>
      <c r="C689" s="3">
        <f>ABS(B689)</f>
        <v>4.3745469631556002</v>
      </c>
      <c r="D689" s="4">
        <v>0.26998755993075901</v>
      </c>
      <c r="E689" s="3">
        <f>2^C689</f>
        <v>20.742918135306031</v>
      </c>
    </row>
    <row r="690" spans="1:5" x14ac:dyDescent="0.2">
      <c r="A690" s="3" t="s">
        <v>479</v>
      </c>
      <c r="B690" s="3">
        <v>4.3948237825788503</v>
      </c>
      <c r="C690" s="3">
        <f>ABS(B690)</f>
        <v>4.3948237825788503</v>
      </c>
      <c r="D690" s="4">
        <v>4.3197101534209398E-4</v>
      </c>
      <c r="E690" s="10">
        <f>2^C690</f>
        <v>21.036514509517829</v>
      </c>
    </row>
    <row r="691" spans="1:5" x14ac:dyDescent="0.2">
      <c r="A691" s="3" t="s">
        <v>465</v>
      </c>
      <c r="B691" s="3">
        <v>4.4679713140539201</v>
      </c>
      <c r="C691" s="3">
        <f>ABS(B691)</f>
        <v>4.4679713140539201</v>
      </c>
      <c r="D691" s="4">
        <v>2.22396883606545E-4</v>
      </c>
      <c r="E691" s="10">
        <f>2^C691</f>
        <v>22.13061002398722</v>
      </c>
    </row>
    <row r="692" spans="1:5" x14ac:dyDescent="0.2">
      <c r="A692" s="3" t="s">
        <v>493</v>
      </c>
      <c r="B692" s="3">
        <v>4.4867953523570598</v>
      </c>
      <c r="C692" s="3">
        <f>ABS(B692)</f>
        <v>4.4867953523570598</v>
      </c>
      <c r="D692" s="4">
        <v>1.3330089118464999E-3</v>
      </c>
      <c r="E692" s="10">
        <f>2^C692</f>
        <v>22.421258483186374</v>
      </c>
    </row>
    <row r="693" spans="1:5" x14ac:dyDescent="0.2">
      <c r="A693" s="3" t="s">
        <v>470</v>
      </c>
      <c r="B693" s="3">
        <v>4.5170256736992203</v>
      </c>
      <c r="C693" s="3">
        <f>ABS(B693)</f>
        <v>4.5170256736992203</v>
      </c>
      <c r="D693" s="4">
        <v>2.8674052262282902E-7</v>
      </c>
      <c r="E693" s="10">
        <f>2^C693</f>
        <v>22.89603176655994</v>
      </c>
    </row>
    <row r="694" spans="1:5" x14ac:dyDescent="0.2">
      <c r="A694" s="3" t="s">
        <v>551</v>
      </c>
      <c r="B694" s="3">
        <v>4.5196733178319004</v>
      </c>
      <c r="C694" s="3">
        <f>ABS(B694)</f>
        <v>4.5196733178319004</v>
      </c>
      <c r="D694" s="4">
        <v>4.5920883294686597E-2</v>
      </c>
      <c r="E694" s="10">
        <f>2^C694</f>
        <v>22.938089306177119</v>
      </c>
    </row>
    <row r="695" spans="1:5" x14ac:dyDescent="0.2">
      <c r="A695" s="3" t="s">
        <v>531</v>
      </c>
      <c r="B695" s="3">
        <v>4.5824058719912903</v>
      </c>
      <c r="C695" s="3">
        <f>ABS(B695)</f>
        <v>4.5824058719912903</v>
      </c>
      <c r="D695" s="4">
        <v>0.49499663961220502</v>
      </c>
      <c r="E695" s="3">
        <f>2^C695</f>
        <v>23.957506782760206</v>
      </c>
    </row>
    <row r="696" spans="1:5" x14ac:dyDescent="0.2">
      <c r="A696" s="3" t="s">
        <v>525</v>
      </c>
      <c r="B696" s="3">
        <v>4.5831508003452202</v>
      </c>
      <c r="C696" s="3">
        <f>ABS(B696)</f>
        <v>4.5831508003452202</v>
      </c>
      <c r="D696" s="4">
        <v>0.12932318732628301</v>
      </c>
      <c r="E696" s="3">
        <f>2^C696</f>
        <v>23.969880315549247</v>
      </c>
    </row>
    <row r="697" spans="1:5" x14ac:dyDescent="0.2">
      <c r="A697" s="3" t="s">
        <v>497</v>
      </c>
      <c r="B697" s="3">
        <v>4.5929040073796896</v>
      </c>
      <c r="C697" s="3">
        <f>ABS(B697)</f>
        <v>4.5929040073796896</v>
      </c>
      <c r="D697" s="4">
        <v>0.185103735903486</v>
      </c>
      <c r="E697" s="3">
        <f>2^C697</f>
        <v>24.132475470703529</v>
      </c>
    </row>
    <row r="698" spans="1:5" x14ac:dyDescent="0.2">
      <c r="A698" s="3" t="s">
        <v>516</v>
      </c>
      <c r="B698" s="3">
        <v>4.7749614985378699</v>
      </c>
      <c r="C698" s="3">
        <f>ABS(B698)</f>
        <v>4.7749614985378699</v>
      </c>
      <c r="D698" s="4">
        <v>0.53589070020496099</v>
      </c>
      <c r="E698" s="3">
        <f>2^C698</f>
        <v>27.378310162204404</v>
      </c>
    </row>
    <row r="699" spans="1:5" x14ac:dyDescent="0.2">
      <c r="A699" s="3" t="s">
        <v>521</v>
      </c>
      <c r="B699" s="3">
        <v>4.77826438656757</v>
      </c>
      <c r="C699" s="3">
        <f>ABS(B699)</f>
        <v>4.77826438656757</v>
      </c>
      <c r="D699" s="4">
        <v>6.0930952316500401E-3</v>
      </c>
      <c r="E699" s="10">
        <f>2^C699</f>
        <v>27.441061527647229</v>
      </c>
    </row>
    <row r="700" spans="1:5" x14ac:dyDescent="0.2">
      <c r="A700" s="3" t="s">
        <v>507</v>
      </c>
      <c r="B700" s="3">
        <v>4.7789483172287204</v>
      </c>
      <c r="C700" s="3">
        <f>ABS(B700)</f>
        <v>4.7789483172287204</v>
      </c>
      <c r="D700" s="4">
        <v>0.226919048596252</v>
      </c>
      <c r="E700" s="3">
        <f>2^C700</f>
        <v>27.45407344776563</v>
      </c>
    </row>
    <row r="701" spans="1:5" x14ac:dyDescent="0.2">
      <c r="A701" s="3" t="s">
        <v>548</v>
      </c>
      <c r="B701" s="3">
        <v>4.9532133349642304</v>
      </c>
      <c r="C701" s="3">
        <f>ABS(B701)</f>
        <v>4.9532133349642304</v>
      </c>
      <c r="D701" s="4">
        <v>4.4868671597774301E-2</v>
      </c>
      <c r="E701" s="10">
        <f>2^C701</f>
        <v>30.978885448055628</v>
      </c>
    </row>
    <row r="702" spans="1:5" x14ac:dyDescent="0.2">
      <c r="A702" s="3" t="s">
        <v>502</v>
      </c>
      <c r="B702" s="3">
        <v>4.9563028501057804</v>
      </c>
      <c r="C702" s="3">
        <f>ABS(B702)</f>
        <v>4.9563028501057804</v>
      </c>
      <c r="D702" s="4">
        <v>8.3300441240327899E-2</v>
      </c>
      <c r="E702" s="3">
        <f>2^C702</f>
        <v>31.045297466393997</v>
      </c>
    </row>
    <row r="703" spans="1:5" x14ac:dyDescent="0.2">
      <c r="A703" s="3" t="s">
        <v>530</v>
      </c>
      <c r="B703" s="3">
        <v>4.9912987316962703</v>
      </c>
      <c r="C703" s="3">
        <f>ABS(B703)</f>
        <v>4.9912987316962703</v>
      </c>
      <c r="D703" s="4">
        <v>2.2396003999790499E-3</v>
      </c>
      <c r="E703" s="10">
        <f>2^C703</f>
        <v>31.807580542194096</v>
      </c>
    </row>
    <row r="704" spans="1:5" x14ac:dyDescent="0.2">
      <c r="A704" s="3" t="s">
        <v>524</v>
      </c>
      <c r="B704" s="3">
        <v>5.09696723011582</v>
      </c>
      <c r="C704" s="3">
        <f>ABS(B704)</f>
        <v>5.09696723011582</v>
      </c>
      <c r="D704" s="4">
        <v>0.368788900413898</v>
      </c>
      <c r="E704" s="3">
        <f>2^C704</f>
        <v>34.224729410919544</v>
      </c>
    </row>
    <row r="705" spans="1:5" x14ac:dyDescent="0.2">
      <c r="A705" s="3" t="s">
        <v>501</v>
      </c>
      <c r="B705" s="3">
        <v>5.1029923417849599</v>
      </c>
      <c r="C705" s="3">
        <f>ABS(B705)</f>
        <v>5.1029923417849599</v>
      </c>
      <c r="D705" s="4">
        <v>0.28781296714328303</v>
      </c>
      <c r="E705" s="3">
        <f>2^C705</f>
        <v>34.367960656939637</v>
      </c>
    </row>
    <row r="706" spans="1:5" x14ac:dyDescent="0.2">
      <c r="A706" s="3" t="s">
        <v>532</v>
      </c>
      <c r="B706" s="3">
        <v>5.2467176617078</v>
      </c>
      <c r="C706" s="3">
        <f>ABS(B706)</f>
        <v>5.2467176617078</v>
      </c>
      <c r="D706" s="4">
        <v>0.35020788969744299</v>
      </c>
      <c r="E706" s="3">
        <f>2^C706</f>
        <v>37.968146356041309</v>
      </c>
    </row>
    <row r="707" spans="1:5" x14ac:dyDescent="0.2">
      <c r="A707" s="3" t="s">
        <v>545</v>
      </c>
      <c r="B707" s="3">
        <v>5.4833959842145497</v>
      </c>
      <c r="C707" s="3">
        <f>ABS(B707)</f>
        <v>5.4833959842145497</v>
      </c>
      <c r="D707" s="4">
        <v>1.04876957985394E-3</v>
      </c>
      <c r="E707" s="10">
        <f>2^C707</f>
        <v>44.736980612267125</v>
      </c>
    </row>
    <row r="708" spans="1:5" x14ac:dyDescent="0.2">
      <c r="A708" s="3" t="s">
        <v>535</v>
      </c>
      <c r="B708" s="3">
        <v>5.4868804262166098</v>
      </c>
      <c r="C708" s="3">
        <f>ABS(B708)</f>
        <v>5.4868804262166098</v>
      </c>
      <c r="D708" s="4">
        <v>7.8667056511740302E-2</v>
      </c>
      <c r="E708" s="3">
        <f>2^C708</f>
        <v>44.845161349534102</v>
      </c>
    </row>
    <row r="709" spans="1:5" x14ac:dyDescent="0.2">
      <c r="A709" s="3" t="s">
        <v>514</v>
      </c>
      <c r="B709" s="3">
        <v>5.6908030182389702</v>
      </c>
      <c r="C709" s="3">
        <f>ABS(B709)</f>
        <v>5.6908030182389702</v>
      </c>
      <c r="D709" s="4">
        <v>7.5130704571153301E-3</v>
      </c>
      <c r="E709" s="10">
        <f>2^C709</f>
        <v>51.653815611587483</v>
      </c>
    </row>
    <row r="710" spans="1:5" x14ac:dyDescent="0.2">
      <c r="A710" s="3" t="s">
        <v>499</v>
      </c>
      <c r="B710" s="3">
        <v>5.7899462296694697</v>
      </c>
      <c r="C710" s="3">
        <f>ABS(B710)</f>
        <v>5.7899462296694697</v>
      </c>
      <c r="D710" s="4">
        <v>0.122257055844785</v>
      </c>
      <c r="E710" s="3">
        <f>2^C710</f>
        <v>55.32832063710169</v>
      </c>
    </row>
    <row r="711" spans="1:5" x14ac:dyDescent="0.2">
      <c r="A711" s="3" t="s">
        <v>543</v>
      </c>
      <c r="B711" s="3">
        <v>5.8133345500341402</v>
      </c>
      <c r="C711" s="3">
        <f>ABS(B711)</f>
        <v>5.8133345500341402</v>
      </c>
      <c r="D711" s="4">
        <v>7.6599998443687594E-6</v>
      </c>
      <c r="E711" s="10">
        <f>2^C711</f>
        <v>56.232588366044823</v>
      </c>
    </row>
    <row r="712" spans="1:5" x14ac:dyDescent="0.2">
      <c r="A712" s="3" t="s">
        <v>498</v>
      </c>
      <c r="B712" s="3">
        <v>5.8653611145906703</v>
      </c>
      <c r="C712" s="3">
        <f>ABS(B712)</f>
        <v>5.8653611145906703</v>
      </c>
      <c r="D712" s="4">
        <v>4.0453085675600799E-4</v>
      </c>
      <c r="E712" s="10">
        <f>2^C712</f>
        <v>58.29745970210687</v>
      </c>
    </row>
    <row r="713" spans="1:5" x14ac:dyDescent="0.2">
      <c r="A713" s="3" t="s">
        <v>517</v>
      </c>
      <c r="B713" s="3">
        <v>5.8703936191525203</v>
      </c>
      <c r="C713" s="3">
        <f>ABS(B713)</f>
        <v>5.8703936191525203</v>
      </c>
      <c r="D713" s="4">
        <v>1.1235732554311199E-3</v>
      </c>
      <c r="E713" s="10">
        <f>2^C713</f>
        <v>58.501171863546006</v>
      </c>
    </row>
    <row r="714" spans="1:5" x14ac:dyDescent="0.2">
      <c r="A714" s="3" t="s">
        <v>522</v>
      </c>
      <c r="B714" s="3">
        <v>5.8710949503349603</v>
      </c>
      <c r="C714" s="3">
        <f>ABS(B714)</f>
        <v>5.8710949503349603</v>
      </c>
      <c r="D714" s="4">
        <v>6.7937544413264198E-4</v>
      </c>
      <c r="E714" s="10">
        <f>2^C714</f>
        <v>58.529617702093041</v>
      </c>
    </row>
    <row r="715" spans="1:5" x14ac:dyDescent="0.2">
      <c r="A715" s="3" t="s">
        <v>528</v>
      </c>
      <c r="B715" s="3">
        <v>6.1705264256954697</v>
      </c>
      <c r="C715" s="3">
        <f>ABS(B715)</f>
        <v>6.1705264256954697</v>
      </c>
      <c r="D715" s="4">
        <v>1.93207322482474E-4</v>
      </c>
      <c r="E715" s="10">
        <f>2^C715</f>
        <v>72.030021294965337</v>
      </c>
    </row>
    <row r="716" spans="1:5" x14ac:dyDescent="0.2">
      <c r="A716" s="3" t="s">
        <v>523</v>
      </c>
      <c r="B716" s="3">
        <v>6.4256165199924302</v>
      </c>
      <c r="C716" s="3">
        <f>ABS(B716)</f>
        <v>6.4256165199924302</v>
      </c>
      <c r="D716" s="4">
        <v>2.8248612718364201E-4</v>
      </c>
      <c r="E716" s="10">
        <f>2^C716</f>
        <v>85.961366982707574</v>
      </c>
    </row>
    <row r="717" spans="1:5" x14ac:dyDescent="0.2">
      <c r="A717" s="3" t="s">
        <v>546</v>
      </c>
      <c r="B717" s="3">
        <v>6.5350274186009303</v>
      </c>
      <c r="C717" s="3">
        <f>ABS(B717)</f>
        <v>6.5350274186009303</v>
      </c>
      <c r="D717" s="4">
        <v>2.2763271219980501E-5</v>
      </c>
      <c r="E717" s="10">
        <f>2^C717</f>
        <v>92.734060297258694</v>
      </c>
    </row>
    <row r="718" spans="1:5" x14ac:dyDescent="0.2">
      <c r="A718" s="3" t="s">
        <v>511</v>
      </c>
      <c r="B718" s="3">
        <v>6.6894453356257602</v>
      </c>
      <c r="C718" s="3">
        <f>ABS(B718)</f>
        <v>6.6894453356257602</v>
      </c>
      <c r="D718" s="4">
        <v>4.6868099594988304E-6</v>
      </c>
      <c r="E718" s="10">
        <f>2^C718</f>
        <v>103.21045684160462</v>
      </c>
    </row>
    <row r="719" spans="1:5" x14ac:dyDescent="0.2">
      <c r="A719" s="3" t="s">
        <v>510</v>
      </c>
      <c r="B719" s="3">
        <v>6.6894545292650198</v>
      </c>
      <c r="C719" s="3">
        <f>ABS(B719)</f>
        <v>6.6894545292650198</v>
      </c>
      <c r="D719" s="4">
        <v>1.3330089118464999E-3</v>
      </c>
      <c r="E719" s="10">
        <f>2^C719</f>
        <v>103.21111455699456</v>
      </c>
    </row>
    <row r="720" spans="1:5" x14ac:dyDescent="0.2">
      <c r="A720" s="3" t="s">
        <v>550</v>
      </c>
      <c r="B720" s="3">
        <v>6.8700251585893204</v>
      </c>
      <c r="C720" s="3">
        <f>ABS(B720)</f>
        <v>6.8700251585893204</v>
      </c>
      <c r="D720" s="4">
        <v>1.86095259452214E-5</v>
      </c>
      <c r="E720" s="10">
        <f>2^C720</f>
        <v>116.97246544822794</v>
      </c>
    </row>
    <row r="721" spans="1:5" x14ac:dyDescent="0.2">
      <c r="A721" s="3" t="s">
        <v>504</v>
      </c>
      <c r="B721" s="3">
        <v>7.0671409884283696</v>
      </c>
      <c r="C721" s="3">
        <f>ABS(B721)</f>
        <v>7.0671409884283696</v>
      </c>
      <c r="D721" s="4">
        <v>4.1373161058470402E-6</v>
      </c>
      <c r="E721" s="10">
        <f>2^C721</f>
        <v>134.09772842707554</v>
      </c>
    </row>
    <row r="722" spans="1:5" x14ac:dyDescent="0.2">
      <c r="A722" s="3" t="s">
        <v>537</v>
      </c>
      <c r="B722" s="3">
        <v>7.1388576238850501</v>
      </c>
      <c r="C722" s="3">
        <f>ABS(B722)</f>
        <v>7.1388576238850501</v>
      </c>
      <c r="D722" s="4">
        <v>1.00964681325969E-3</v>
      </c>
      <c r="E722" s="10">
        <f>2^C722</f>
        <v>140.93221560773483</v>
      </c>
    </row>
    <row r="723" spans="1:5" x14ac:dyDescent="0.2">
      <c r="A723" s="3" t="s">
        <v>519</v>
      </c>
      <c r="B723" s="3">
        <v>8.0064105721628902</v>
      </c>
      <c r="C723" s="3">
        <f>ABS(B723)</f>
        <v>8.0064105721628902</v>
      </c>
      <c r="D723" s="4">
        <v>1.6881895776397801E-7</v>
      </c>
      <c r="E723" s="10">
        <f>2^C723</f>
        <v>257.1400593592183</v>
      </c>
    </row>
    <row r="724" spans="1:5" x14ac:dyDescent="0.2">
      <c r="A724" s="3" t="s">
        <v>500</v>
      </c>
      <c r="B724" s="3">
        <v>8.7084196482150595</v>
      </c>
      <c r="C724" s="3">
        <f>ABS(B724)</f>
        <v>8.7084196482150595</v>
      </c>
      <c r="D724" s="4">
        <v>0.21299164221539801</v>
      </c>
      <c r="E724" s="3">
        <f>2^C724</f>
        <v>418.30738215868058</v>
      </c>
    </row>
    <row r="725" spans="1:5" x14ac:dyDescent="0.2">
      <c r="A725" s="3" t="s">
        <v>506</v>
      </c>
      <c r="B725" s="3" t="s">
        <v>496</v>
      </c>
      <c r="C725" s="3" t="e">
        <f>ABS(B725)</f>
        <v>#VALUE!</v>
      </c>
      <c r="D725" s="4" t="s">
        <v>496</v>
      </c>
      <c r="E725" s="3" t="e">
        <f>2^C725</f>
        <v>#VALUE!</v>
      </c>
    </row>
    <row r="726" spans="1:5" x14ac:dyDescent="0.2">
      <c r="A726" s="3" t="s">
        <v>538</v>
      </c>
      <c r="B726" s="3" t="s">
        <v>496</v>
      </c>
      <c r="C726" s="3" t="e">
        <f>ABS(B726)</f>
        <v>#VALUE!</v>
      </c>
      <c r="D726" s="4" t="s">
        <v>496</v>
      </c>
      <c r="E726" s="3" t="e">
        <f>2^C726</f>
        <v>#VALUE!</v>
      </c>
    </row>
    <row r="727" spans="1:5" x14ac:dyDescent="0.2">
      <c r="A727" s="3" t="s">
        <v>513</v>
      </c>
      <c r="B727" s="3" t="s">
        <v>496</v>
      </c>
      <c r="C727" s="3"/>
      <c r="D727" s="4" t="s">
        <v>496</v>
      </c>
      <c r="E727" s="3">
        <f>2^C727</f>
        <v>1</v>
      </c>
    </row>
    <row r="728" spans="1:5" x14ac:dyDescent="0.2">
      <c r="A728" s="3" t="s">
        <v>515</v>
      </c>
      <c r="B728" s="3" t="s">
        <v>496</v>
      </c>
      <c r="C728" s="3" t="e">
        <f>ABS(B728)</f>
        <v>#VALUE!</v>
      </c>
      <c r="D728" s="4" t="s">
        <v>496</v>
      </c>
      <c r="E728" s="3" t="e">
        <f>2^C728</f>
        <v>#VALUE!</v>
      </c>
    </row>
    <row r="729" spans="1:5" x14ac:dyDescent="0.2">
      <c r="A729" s="3" t="s">
        <v>542</v>
      </c>
      <c r="B729" s="3" t="s">
        <v>496</v>
      </c>
      <c r="C729" s="3" t="e">
        <f>ABS(B729)</f>
        <v>#VALUE!</v>
      </c>
      <c r="D729" s="4" t="s">
        <v>496</v>
      </c>
      <c r="E729" s="3" t="e">
        <f>2^C729</f>
        <v>#VALUE!</v>
      </c>
    </row>
    <row r="730" spans="1:5" x14ac:dyDescent="0.2">
      <c r="A730" s="3" t="s">
        <v>520</v>
      </c>
      <c r="B730" s="3" t="s">
        <v>496</v>
      </c>
      <c r="C730" s="3" t="e">
        <f>ABS(B730)</f>
        <v>#VALUE!</v>
      </c>
      <c r="D730" s="4" t="s">
        <v>496</v>
      </c>
      <c r="E730" s="3" t="e">
        <f>2^C730</f>
        <v>#VALUE!</v>
      </c>
    </row>
    <row r="731" spans="1:5" x14ac:dyDescent="0.2">
      <c r="A731" s="3" t="s">
        <v>534</v>
      </c>
      <c r="B731" s="3" t="s">
        <v>496</v>
      </c>
      <c r="C731" s="3"/>
      <c r="D731" s="4" t="s">
        <v>496</v>
      </c>
      <c r="E731" s="3">
        <f>2^C731</f>
        <v>1</v>
      </c>
    </row>
    <row r="732" spans="1:5" x14ac:dyDescent="0.2">
      <c r="A732" s="3" t="s">
        <v>549</v>
      </c>
      <c r="B732" s="3" t="s">
        <v>496</v>
      </c>
      <c r="C732" s="3" t="e">
        <f>ABS(B732)</f>
        <v>#VALUE!</v>
      </c>
      <c r="D732" s="4" t="s">
        <v>496</v>
      </c>
      <c r="E732" s="3" t="e">
        <f>2^C732</f>
        <v>#VALUE!</v>
      </c>
    </row>
    <row r="733" spans="1:5" x14ac:dyDescent="0.2">
      <c r="A733" s="3" t="s">
        <v>547</v>
      </c>
      <c r="B733" s="3" t="s">
        <v>496</v>
      </c>
      <c r="C733" s="3" t="e">
        <f>ABS(B733)</f>
        <v>#VALUE!</v>
      </c>
      <c r="D733" s="4" t="s">
        <v>496</v>
      </c>
      <c r="E733" s="3" t="e">
        <f>2^C733</f>
        <v>#VALUE!</v>
      </c>
    </row>
    <row r="734" spans="1:5" x14ac:dyDescent="0.2">
      <c r="A734" s="3" t="s">
        <v>540</v>
      </c>
      <c r="B734" s="3" t="s">
        <v>496</v>
      </c>
      <c r="C734" s="3" t="e">
        <f>ABS(B734)</f>
        <v>#VALUE!</v>
      </c>
      <c r="D734" s="4" t="s">
        <v>496</v>
      </c>
      <c r="E734" s="3" t="e">
        <f>2^C734</f>
        <v>#VALUE!</v>
      </c>
    </row>
    <row r="735" spans="1:5" x14ac:dyDescent="0.2">
      <c r="A735" s="3" t="s">
        <v>544</v>
      </c>
      <c r="B735" s="3" t="s">
        <v>496</v>
      </c>
      <c r="C735" s="3" t="e">
        <f>ABS(B735)</f>
        <v>#VALUE!</v>
      </c>
      <c r="D735" s="4" t="s">
        <v>496</v>
      </c>
      <c r="E735" s="3" t="e">
        <f>2^C735</f>
        <v>#VALUE!</v>
      </c>
    </row>
    <row r="736" spans="1:5" x14ac:dyDescent="0.2">
      <c r="A736" s="3" t="s">
        <v>533</v>
      </c>
      <c r="B736" s="3" t="s">
        <v>496</v>
      </c>
      <c r="C736" s="3" t="e">
        <f>ABS(B736)</f>
        <v>#VALUE!</v>
      </c>
      <c r="D736" s="4" t="s">
        <v>496</v>
      </c>
      <c r="E736" s="3" t="e">
        <f>2^C736</f>
        <v>#VALUE!</v>
      </c>
    </row>
    <row r="737" spans="1:5" x14ac:dyDescent="0.2">
      <c r="A737" s="3" t="s">
        <v>505</v>
      </c>
      <c r="B737" s="3" t="s">
        <v>496</v>
      </c>
      <c r="C737" s="3"/>
      <c r="D737" s="4" t="s">
        <v>496</v>
      </c>
      <c r="E737" s="3">
        <f>2^C737</f>
        <v>1</v>
      </c>
    </row>
    <row r="738" spans="1:5" x14ac:dyDescent="0.2">
      <c r="A738" s="3" t="s">
        <v>526</v>
      </c>
      <c r="B738" s="3" t="s">
        <v>496</v>
      </c>
      <c r="C738" s="3"/>
      <c r="D738" s="4" t="s">
        <v>496</v>
      </c>
      <c r="E738" s="3">
        <f>2^C738</f>
        <v>1</v>
      </c>
    </row>
    <row r="739" spans="1:5" x14ac:dyDescent="0.2">
      <c r="A739" s="3" t="s">
        <v>554</v>
      </c>
      <c r="B739" s="3" t="s">
        <v>496</v>
      </c>
      <c r="C739" s="3" t="e">
        <f>ABS(B739)</f>
        <v>#VALUE!</v>
      </c>
      <c r="D739" s="4" t="s">
        <v>496</v>
      </c>
      <c r="E739" s="3" t="e">
        <f>2^C739</f>
        <v>#VALUE!</v>
      </c>
    </row>
    <row r="740" spans="1:5" x14ac:dyDescent="0.2">
      <c r="A740" s="3" t="s">
        <v>553</v>
      </c>
      <c r="B740" s="3" t="s">
        <v>496</v>
      </c>
      <c r="C740" s="3" t="e">
        <f>ABS(B740)</f>
        <v>#VALUE!</v>
      </c>
      <c r="D740" s="4" t="s">
        <v>496</v>
      </c>
      <c r="E740" s="3" t="e">
        <f>2^C740</f>
        <v>#VALUE!</v>
      </c>
    </row>
    <row r="741" spans="1:5" x14ac:dyDescent="0.2">
      <c r="A741" s="3" t="s">
        <v>541</v>
      </c>
      <c r="B741" s="3" t="s">
        <v>496</v>
      </c>
      <c r="C741" s="3" t="e">
        <f>ABS(B741)</f>
        <v>#VALUE!</v>
      </c>
      <c r="D741" s="4" t="s">
        <v>496</v>
      </c>
      <c r="E741" s="3" t="e">
        <f>2^C741</f>
        <v>#VALUE!</v>
      </c>
    </row>
    <row r="742" spans="1:5" x14ac:dyDescent="0.2">
      <c r="A742" s="3" t="s">
        <v>509</v>
      </c>
      <c r="B742" s="3" t="s">
        <v>496</v>
      </c>
      <c r="C742" s="3" t="e">
        <f>ABS(B742)</f>
        <v>#VALUE!</v>
      </c>
      <c r="D742" s="4" t="s">
        <v>496</v>
      </c>
      <c r="E742" s="3" t="e">
        <f>2^C742</f>
        <v>#VALUE!</v>
      </c>
    </row>
    <row r="743" spans="1:5" x14ac:dyDescent="0.2">
      <c r="A743" s="3" t="s">
        <v>536</v>
      </c>
      <c r="B743" s="3" t="s">
        <v>496</v>
      </c>
      <c r="C743" s="3" t="e">
        <f>ABS(B743)</f>
        <v>#VALUE!</v>
      </c>
      <c r="D743" s="4" t="s">
        <v>496</v>
      </c>
      <c r="E743" s="3" t="e">
        <f>2^C743</f>
        <v>#VALUE!</v>
      </c>
    </row>
    <row r="744" spans="1:5" x14ac:dyDescent="0.2">
      <c r="A744" s="3" t="s">
        <v>527</v>
      </c>
      <c r="B744" s="3" t="s">
        <v>496</v>
      </c>
      <c r="C744" s="3" t="e">
        <f>ABS(B744)</f>
        <v>#VALUE!</v>
      </c>
      <c r="D744" s="4" t="s">
        <v>496</v>
      </c>
      <c r="E744" s="3" t="e">
        <f>2^C744</f>
        <v>#VALUE!</v>
      </c>
    </row>
    <row r="745" spans="1:5" x14ac:dyDescent="0.2">
      <c r="A745" s="3" t="s">
        <v>503</v>
      </c>
      <c r="B745" s="3" t="s">
        <v>496</v>
      </c>
      <c r="C745" s="3"/>
      <c r="D745" s="4" t="s">
        <v>496</v>
      </c>
      <c r="E745" s="3">
        <f>2^C745</f>
        <v>1</v>
      </c>
    </row>
    <row r="746" spans="1:5" x14ac:dyDescent="0.2">
      <c r="A746" s="3" t="s">
        <v>552</v>
      </c>
      <c r="B746" s="3" t="s">
        <v>496</v>
      </c>
      <c r="C746" s="3" t="e">
        <f>ABS(B746)</f>
        <v>#VALUE!</v>
      </c>
      <c r="D746" s="4" t="s">
        <v>496</v>
      </c>
      <c r="E746" s="3" t="e">
        <f>2^C746</f>
        <v>#VALUE!</v>
      </c>
    </row>
    <row r="747" spans="1:5" x14ac:dyDescent="0.2">
      <c r="A747" s="3" t="s">
        <v>518</v>
      </c>
      <c r="B747" s="3" t="s">
        <v>496</v>
      </c>
      <c r="C747" s="3"/>
      <c r="D747" s="4" t="s">
        <v>496</v>
      </c>
      <c r="E747" s="3">
        <f>2^C747</f>
        <v>1</v>
      </c>
    </row>
    <row r="748" spans="1:5" x14ac:dyDescent="0.2">
      <c r="A748" s="3" t="s">
        <v>529</v>
      </c>
      <c r="B748" s="3" t="s">
        <v>496</v>
      </c>
      <c r="C748" s="3" t="e">
        <f>ABS(B748)</f>
        <v>#VALUE!</v>
      </c>
      <c r="D748" s="4" t="s">
        <v>496</v>
      </c>
      <c r="E748" s="3" t="e">
        <f>2^C748</f>
        <v>#VALUE!</v>
      </c>
    </row>
    <row r="749" spans="1:5" x14ac:dyDescent="0.2">
      <c r="A749" s="3" t="s">
        <v>512</v>
      </c>
      <c r="B749" s="3" t="s">
        <v>496</v>
      </c>
      <c r="C749" s="3" t="e">
        <f>ABS(B749)</f>
        <v>#VALUE!</v>
      </c>
      <c r="D749" s="4" t="s">
        <v>496</v>
      </c>
      <c r="E749" s="3" t="e">
        <f>2^C749</f>
        <v>#VALUE!</v>
      </c>
    </row>
    <row r="750" spans="1:5" x14ac:dyDescent="0.2">
      <c r="A750" s="3" t="s">
        <v>539</v>
      </c>
      <c r="B750" s="3" t="s">
        <v>496</v>
      </c>
      <c r="C750" s="3"/>
      <c r="D750" s="4" t="s">
        <v>496</v>
      </c>
      <c r="E750" s="3">
        <f>2^C750</f>
        <v>1</v>
      </c>
    </row>
    <row r="751" spans="1:5" x14ac:dyDescent="0.2">
      <c r="A751" s="3" t="s">
        <v>495</v>
      </c>
      <c r="B751" s="3" t="s">
        <v>496</v>
      </c>
      <c r="C751" s="3"/>
      <c r="D751" s="4" t="s">
        <v>496</v>
      </c>
      <c r="E751" s="3">
        <f>2^C751</f>
        <v>1</v>
      </c>
    </row>
    <row r="752" spans="1:5" x14ac:dyDescent="0.2">
      <c r="A752" s="3" t="s">
        <v>508</v>
      </c>
      <c r="B752" s="3" t="s">
        <v>496</v>
      </c>
      <c r="C752" s="3" t="e">
        <f>ABS(B752)</f>
        <v>#VALUE!</v>
      </c>
      <c r="D752" s="4" t="s">
        <v>496</v>
      </c>
      <c r="E752" s="3" t="e">
        <f>2^C752</f>
        <v>#VALUE!</v>
      </c>
    </row>
    <row r="753" spans="1:5" x14ac:dyDescent="0.2">
      <c r="A753" s="3" t="s">
        <v>0</v>
      </c>
      <c r="B753" s="3"/>
      <c r="C753" s="3"/>
      <c r="D753" s="4"/>
      <c r="E753" s="3"/>
    </row>
    <row r="755" spans="1:5" x14ac:dyDescent="0.2">
      <c r="E755" s="7">
        <f>2^C755</f>
        <v>1</v>
      </c>
    </row>
    <row r="756" spans="1:5" x14ac:dyDescent="0.2">
      <c r="E756" s="7">
        <f>2^C756</f>
        <v>1</v>
      </c>
    </row>
    <row r="757" spans="1:5" x14ac:dyDescent="0.2">
      <c r="E757" s="7">
        <f>2^C757</f>
        <v>1</v>
      </c>
    </row>
    <row r="758" spans="1:5" x14ac:dyDescent="0.2">
      <c r="E758" s="7">
        <f>2^C758</f>
        <v>1</v>
      </c>
    </row>
    <row r="759" spans="1:5" x14ac:dyDescent="0.2">
      <c r="E759" s="7">
        <f>2^C759</f>
        <v>1</v>
      </c>
    </row>
    <row r="760" spans="1:5" x14ac:dyDescent="0.2">
      <c r="E760" s="7">
        <f>2^C760</f>
        <v>1</v>
      </c>
    </row>
    <row r="761" spans="1:5" x14ac:dyDescent="0.2">
      <c r="E761" s="7">
        <f>2^C761</f>
        <v>1</v>
      </c>
    </row>
    <row r="762" spans="1:5" x14ac:dyDescent="0.2">
      <c r="E762" s="7">
        <f>2^C762</f>
        <v>1</v>
      </c>
    </row>
    <row r="763" spans="1:5" x14ac:dyDescent="0.2">
      <c r="E763" s="7">
        <f>2^C763</f>
        <v>1</v>
      </c>
    </row>
    <row r="764" spans="1:5" x14ac:dyDescent="0.2">
      <c r="E764" s="7">
        <f>2^C764</f>
        <v>1</v>
      </c>
    </row>
    <row r="765" spans="1:5" x14ac:dyDescent="0.2">
      <c r="E765" s="7">
        <f>2^C765</f>
        <v>1</v>
      </c>
    </row>
    <row r="766" spans="1:5" x14ac:dyDescent="0.2">
      <c r="E766" s="7">
        <f>2^C766</f>
        <v>1</v>
      </c>
    </row>
    <row r="767" spans="1:5" x14ac:dyDescent="0.2">
      <c r="E767" s="7">
        <f>2^C767</f>
        <v>1</v>
      </c>
    </row>
    <row r="768" spans="1:5" x14ac:dyDescent="0.2">
      <c r="E768" s="7">
        <f>2^C768</f>
        <v>1</v>
      </c>
    </row>
    <row r="769" spans="5:5" x14ac:dyDescent="0.2">
      <c r="E769" s="7">
        <f>2^C769</f>
        <v>1</v>
      </c>
    </row>
    <row r="770" spans="5:5" x14ac:dyDescent="0.2">
      <c r="E770" s="7">
        <f>2^C770</f>
        <v>1</v>
      </c>
    </row>
    <row r="771" spans="5:5" x14ac:dyDescent="0.2">
      <c r="E771" s="7">
        <f>2^C771</f>
        <v>1</v>
      </c>
    </row>
    <row r="772" spans="5:5" x14ac:dyDescent="0.2">
      <c r="E772" s="7">
        <f>2^C772</f>
        <v>1</v>
      </c>
    </row>
    <row r="773" spans="5:5" x14ac:dyDescent="0.2">
      <c r="E773" s="7">
        <f>2^C773</f>
        <v>1</v>
      </c>
    </row>
    <row r="774" spans="5:5" x14ac:dyDescent="0.2">
      <c r="E774" s="7">
        <f>2^C774</f>
        <v>1</v>
      </c>
    </row>
    <row r="775" spans="5:5" x14ac:dyDescent="0.2">
      <c r="E775" s="7">
        <f>2^C775</f>
        <v>1</v>
      </c>
    </row>
    <row r="776" spans="5:5" x14ac:dyDescent="0.2">
      <c r="E776" s="7">
        <f>2^C776</f>
        <v>1</v>
      </c>
    </row>
    <row r="777" spans="5:5" x14ac:dyDescent="0.2">
      <c r="E777" s="7">
        <f>2^C777</f>
        <v>1</v>
      </c>
    </row>
    <row r="778" spans="5:5" x14ac:dyDescent="0.2">
      <c r="E778" s="7">
        <f>2^C778</f>
        <v>1</v>
      </c>
    </row>
    <row r="779" spans="5:5" x14ac:dyDescent="0.2">
      <c r="E779" s="7">
        <f>2^C779</f>
        <v>1</v>
      </c>
    </row>
    <row r="780" spans="5:5" x14ac:dyDescent="0.2">
      <c r="E780" s="7">
        <f>2^C780</f>
        <v>1</v>
      </c>
    </row>
    <row r="781" spans="5:5" x14ac:dyDescent="0.2">
      <c r="E781" s="7">
        <f>2^C781</f>
        <v>1</v>
      </c>
    </row>
    <row r="782" spans="5:5" x14ac:dyDescent="0.2">
      <c r="E782" s="7">
        <f>2^C782</f>
        <v>1</v>
      </c>
    </row>
    <row r="783" spans="5:5" x14ac:dyDescent="0.2">
      <c r="E783" s="7">
        <f>2^C783</f>
        <v>1</v>
      </c>
    </row>
    <row r="784" spans="5:5" x14ac:dyDescent="0.2">
      <c r="E784" s="7">
        <f>2^C784</f>
        <v>1</v>
      </c>
    </row>
    <row r="785" spans="5:5" x14ac:dyDescent="0.2">
      <c r="E785" s="7">
        <f>2^C785</f>
        <v>1</v>
      </c>
    </row>
    <row r="786" spans="5:5" x14ac:dyDescent="0.2">
      <c r="E786" s="7">
        <f>2^C786</f>
        <v>1</v>
      </c>
    </row>
    <row r="787" spans="5:5" x14ac:dyDescent="0.2">
      <c r="E787" s="7">
        <f>2^C787</f>
        <v>1</v>
      </c>
    </row>
    <row r="788" spans="5:5" x14ac:dyDescent="0.2">
      <c r="E788" s="7">
        <f>2^C788</f>
        <v>1</v>
      </c>
    </row>
    <row r="789" spans="5:5" x14ac:dyDescent="0.2">
      <c r="E789" s="7">
        <f>2^C789</f>
        <v>1</v>
      </c>
    </row>
    <row r="790" spans="5:5" x14ac:dyDescent="0.2">
      <c r="E790" s="7">
        <f>2^C790</f>
        <v>1</v>
      </c>
    </row>
    <row r="791" spans="5:5" x14ac:dyDescent="0.2">
      <c r="E791" s="7">
        <f>2^C791</f>
        <v>1</v>
      </c>
    </row>
    <row r="792" spans="5:5" x14ac:dyDescent="0.2">
      <c r="E792" s="7">
        <f>2^C792</f>
        <v>1</v>
      </c>
    </row>
    <row r="793" spans="5:5" x14ac:dyDescent="0.2">
      <c r="E793" s="7">
        <f>2^C793</f>
        <v>1</v>
      </c>
    </row>
    <row r="794" spans="5:5" x14ac:dyDescent="0.2">
      <c r="E794" s="7">
        <f>2^C794</f>
        <v>1</v>
      </c>
    </row>
    <row r="795" spans="5:5" x14ac:dyDescent="0.2">
      <c r="E795" s="7">
        <f>2^C795</f>
        <v>1</v>
      </c>
    </row>
    <row r="796" spans="5:5" x14ac:dyDescent="0.2">
      <c r="E796" s="7">
        <f>2^C796</f>
        <v>1</v>
      </c>
    </row>
    <row r="797" spans="5:5" x14ac:dyDescent="0.2">
      <c r="E797" s="7">
        <f>2^C797</f>
        <v>1</v>
      </c>
    </row>
    <row r="798" spans="5:5" x14ac:dyDescent="0.2">
      <c r="E798" s="7">
        <f>2^C798</f>
        <v>1</v>
      </c>
    </row>
    <row r="799" spans="5:5" x14ac:dyDescent="0.2">
      <c r="E799" s="7">
        <f>2^C799</f>
        <v>1</v>
      </c>
    </row>
  </sheetData>
  <sortState xmlns:xlrd2="http://schemas.microsoft.com/office/spreadsheetml/2017/richdata2" ref="B2:E800">
    <sortCondition ref="B2:B80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23936-74E3-C74F-8827-0BEE891A6601}">
  <dimension ref="A1:E754"/>
  <sheetViews>
    <sheetView workbookViewId="0">
      <selection activeCell="G6" sqref="G6"/>
    </sheetView>
  </sheetViews>
  <sheetFormatPr baseColWidth="10" defaultRowHeight="16" x14ac:dyDescent="0.2"/>
  <cols>
    <col min="1" max="1" width="10.83203125" style="3"/>
    <col min="2" max="2" width="14.1640625" style="3" bestFit="1" customWidth="1"/>
    <col min="3" max="3" width="18" style="3" bestFit="1" customWidth="1"/>
    <col min="4" max="5" width="12.83203125" style="3" bestFit="1" customWidth="1"/>
  </cols>
  <sheetData>
    <row r="1" spans="1:5" x14ac:dyDescent="0.2">
      <c r="B1" s="3" t="s">
        <v>555</v>
      </c>
      <c r="C1" s="3" t="s">
        <v>558</v>
      </c>
      <c r="D1" s="3" t="s">
        <v>556</v>
      </c>
      <c r="E1" s="3" t="s">
        <v>557</v>
      </c>
    </row>
    <row r="2" spans="1:5" x14ac:dyDescent="0.2">
      <c r="A2" s="3" t="s">
        <v>559</v>
      </c>
      <c r="B2" s="3">
        <v>-14.7605146751687</v>
      </c>
      <c r="C2" s="3">
        <f>ABS(B2)</f>
        <v>14.7605146751687</v>
      </c>
      <c r="D2" s="4">
        <v>2.1393083265050399E-18</v>
      </c>
      <c r="E2" s="3">
        <f>2^C2</f>
        <v>27756.050479534544</v>
      </c>
    </row>
    <row r="3" spans="1:5" x14ac:dyDescent="0.2">
      <c r="A3" s="3" t="s">
        <v>561</v>
      </c>
      <c r="B3" s="3">
        <v>-11.731717638024101</v>
      </c>
      <c r="C3" s="3">
        <f>ABS(B3)</f>
        <v>11.731717638024101</v>
      </c>
      <c r="D3" s="4">
        <v>3.4223650691429602E-13</v>
      </c>
      <c r="E3" s="3">
        <f>2^C3</f>
        <v>3400.9395270661607</v>
      </c>
    </row>
    <row r="4" spans="1:5" x14ac:dyDescent="0.2">
      <c r="A4" s="3" t="s">
        <v>563</v>
      </c>
      <c r="B4" s="3">
        <v>-10.881277254115799</v>
      </c>
      <c r="C4" s="3">
        <f>ABS(B4)</f>
        <v>10.881277254115799</v>
      </c>
      <c r="D4" s="4">
        <v>2.8247510666968599E-48</v>
      </c>
      <c r="E4" s="3">
        <f>2^C4</f>
        <v>1886.2134816091968</v>
      </c>
    </row>
    <row r="5" spans="1:5" x14ac:dyDescent="0.2">
      <c r="A5" s="3" t="s">
        <v>586</v>
      </c>
      <c r="B5" s="3">
        <v>-8.4173226576365394</v>
      </c>
      <c r="C5" s="3">
        <f>ABS(B5)</f>
        <v>8.4173226576365394</v>
      </c>
      <c r="D5" s="4">
        <v>1.58753446932607E-21</v>
      </c>
      <c r="E5" s="3">
        <f>2^C5</f>
        <v>341.87441704477419</v>
      </c>
    </row>
    <row r="6" spans="1:5" x14ac:dyDescent="0.2">
      <c r="A6" s="3" t="s">
        <v>562</v>
      </c>
      <c r="B6" s="3">
        <v>-8.1627099311162095</v>
      </c>
      <c r="C6" s="3">
        <f>ABS(B6)</f>
        <v>8.1627099311162095</v>
      </c>
      <c r="D6" s="4">
        <v>7.2640762630826003E-7</v>
      </c>
      <c r="E6" s="3">
        <f>2^C6</f>
        <v>286.56327716746074</v>
      </c>
    </row>
    <row r="7" spans="1:5" x14ac:dyDescent="0.2">
      <c r="A7" s="3" t="s">
        <v>465</v>
      </c>
      <c r="B7" s="3">
        <v>-8.0041590733055603</v>
      </c>
      <c r="C7" s="3">
        <f>ABS(B7)</f>
        <v>8.0041590733055603</v>
      </c>
      <c r="D7" s="4">
        <v>1.19778115032107E-6</v>
      </c>
      <c r="E7" s="3">
        <f>2^C7</f>
        <v>256.73907439190759</v>
      </c>
    </row>
    <row r="8" spans="1:5" x14ac:dyDescent="0.2">
      <c r="A8" s="3" t="s">
        <v>560</v>
      </c>
      <c r="B8" s="3">
        <v>-7.4966656444508901</v>
      </c>
      <c r="C8" s="3">
        <f>ABS(B8)</f>
        <v>7.4966656444508901</v>
      </c>
      <c r="D8" s="4">
        <v>1.8718452555432801E-5</v>
      </c>
      <c r="E8" s="3">
        <f>2^C8</f>
        <v>180.6014473466347</v>
      </c>
    </row>
    <row r="9" spans="1:5" x14ac:dyDescent="0.2">
      <c r="A9" s="3" t="s">
        <v>461</v>
      </c>
      <c r="B9" s="3">
        <v>-7.2086881539080201</v>
      </c>
      <c r="C9" s="3">
        <f>ABS(B9)</f>
        <v>7.2086881539080201</v>
      </c>
      <c r="D9" s="3">
        <v>1.7648936578873499E-4</v>
      </c>
      <c r="E9" s="3">
        <f>2^C9</f>
        <v>147.92152097130861</v>
      </c>
    </row>
    <row r="10" spans="1:5" x14ac:dyDescent="0.2">
      <c r="A10" s="3" t="s">
        <v>466</v>
      </c>
      <c r="B10" s="3">
        <v>-6.9632392579355997</v>
      </c>
      <c r="C10" s="3">
        <f>ABS(B10)</f>
        <v>6.9632392579355997</v>
      </c>
      <c r="D10" s="3">
        <v>1.5908335546479201E-3</v>
      </c>
      <c r="E10" s="3">
        <f>2^C10</f>
        <v>124.77968462141254</v>
      </c>
    </row>
    <row r="11" spans="1:5" x14ac:dyDescent="0.2">
      <c r="A11" s="3" t="s">
        <v>590</v>
      </c>
      <c r="B11" s="3">
        <v>-6.9489984053461002</v>
      </c>
      <c r="C11" s="3">
        <f>ABS(B11)</f>
        <v>6.9489984053461002</v>
      </c>
      <c r="D11" s="4">
        <v>4.1986052750800397E-65</v>
      </c>
      <c r="E11" s="3">
        <f>2^C11</f>
        <v>123.55404261553747</v>
      </c>
    </row>
    <row r="12" spans="1:5" x14ac:dyDescent="0.2">
      <c r="A12" s="3" t="s">
        <v>149</v>
      </c>
      <c r="B12" s="3">
        <v>-6.4614516149583503</v>
      </c>
      <c r="C12" s="3">
        <f>ABS(B12)</f>
        <v>6.4614516149583503</v>
      </c>
      <c r="D12" s="3">
        <v>2.22895646272049E-2</v>
      </c>
      <c r="E12" s="3">
        <f>2^C12</f>
        <v>88.123299917751368</v>
      </c>
    </row>
    <row r="13" spans="1:5" x14ac:dyDescent="0.2">
      <c r="A13" s="3" t="s">
        <v>573</v>
      </c>
      <c r="B13" s="3">
        <v>-6.4365295866939203</v>
      </c>
      <c r="C13" s="3">
        <f>ABS(B13)</f>
        <v>6.4365295866939203</v>
      </c>
      <c r="D13" s="4">
        <v>5.16656212318929E-45</v>
      </c>
      <c r="E13" s="3">
        <f>2^C13</f>
        <v>86.614075379126803</v>
      </c>
    </row>
    <row r="14" spans="1:5" x14ac:dyDescent="0.2">
      <c r="A14" s="3" t="s">
        <v>49</v>
      </c>
      <c r="B14" s="3">
        <v>-6.2170556045277197</v>
      </c>
      <c r="C14" s="3">
        <f>ABS(B14)</f>
        <v>6.2170556045277197</v>
      </c>
      <c r="D14" s="3">
        <v>3.79531749037752E-2</v>
      </c>
      <c r="E14" s="3">
        <f>2^C14</f>
        <v>74.390970011719773</v>
      </c>
    </row>
    <row r="15" spans="1:5" x14ac:dyDescent="0.2">
      <c r="A15" s="3" t="s">
        <v>96</v>
      </c>
      <c r="B15" s="3">
        <v>-6.2047704196353397</v>
      </c>
      <c r="C15" s="3">
        <f>ABS(B15)</f>
        <v>6.2047704196353397</v>
      </c>
      <c r="D15" s="3">
        <v>2.8996469124931202E-3</v>
      </c>
      <c r="E15" s="3">
        <f>2^C15</f>
        <v>73.760187582513851</v>
      </c>
    </row>
    <row r="16" spans="1:5" x14ac:dyDescent="0.2">
      <c r="A16" s="3" t="s">
        <v>413</v>
      </c>
      <c r="B16" s="3">
        <v>-5.9915184650133497</v>
      </c>
      <c r="C16" s="3">
        <f>ABS(B16)</f>
        <v>5.9915184650133497</v>
      </c>
      <c r="D16" s="3">
        <v>4.3148688034889499E-2</v>
      </c>
      <c r="E16" s="3">
        <f>2^C16</f>
        <v>63.624850890289636</v>
      </c>
    </row>
    <row r="17" spans="1:5" x14ac:dyDescent="0.2">
      <c r="A17" s="3" t="s">
        <v>587</v>
      </c>
      <c r="B17" s="3">
        <v>-5.8459969455022396</v>
      </c>
      <c r="C17" s="3">
        <f>ABS(B17)</f>
        <v>5.8459969455022396</v>
      </c>
      <c r="D17" s="4">
        <v>1.66493165152459E-53</v>
      </c>
      <c r="E17" s="3">
        <f>2^C17</f>
        <v>57.520206320246459</v>
      </c>
    </row>
    <row r="18" spans="1:5" x14ac:dyDescent="0.2">
      <c r="A18" s="3" t="s">
        <v>489</v>
      </c>
      <c r="B18" s="3">
        <v>-5.5960268218191196</v>
      </c>
      <c r="C18" s="3">
        <f>ABS(B18)</f>
        <v>5.5960268218191196</v>
      </c>
      <c r="D18" s="3">
        <v>3.7841536170675399E-2</v>
      </c>
      <c r="E18" s="3">
        <f>2^C18</f>
        <v>48.36953695847307</v>
      </c>
    </row>
    <row r="19" spans="1:5" x14ac:dyDescent="0.2">
      <c r="A19" s="3" t="s">
        <v>414</v>
      </c>
      <c r="B19" s="3">
        <v>-5.1346400794089604</v>
      </c>
      <c r="C19" s="3">
        <f>ABS(B19)</f>
        <v>5.1346400794089604</v>
      </c>
      <c r="D19" s="4">
        <v>4.8342877076048398E-5</v>
      </c>
      <c r="E19" s="3">
        <f>2^C19</f>
        <v>35.130204736644473</v>
      </c>
    </row>
    <row r="20" spans="1:5" x14ac:dyDescent="0.2">
      <c r="A20" s="3" t="s">
        <v>575</v>
      </c>
      <c r="B20" s="3">
        <v>-5.0674415035814304</v>
      </c>
      <c r="C20" s="3">
        <f>ABS(B20)</f>
        <v>5.0674415035814304</v>
      </c>
      <c r="D20" s="3">
        <v>4.7388215877815401E-2</v>
      </c>
      <c r="E20" s="3">
        <f>2^C20</f>
        <v>33.531416014600332</v>
      </c>
    </row>
    <row r="21" spans="1:5" x14ac:dyDescent="0.2">
      <c r="A21" s="3" t="s">
        <v>589</v>
      </c>
      <c r="B21" s="3">
        <v>-4.8373983059291499</v>
      </c>
      <c r="C21" s="3">
        <f>ABS(B21)</f>
        <v>4.8373983059291499</v>
      </c>
      <c r="D21" s="4">
        <v>9.8928911215182906E-7</v>
      </c>
      <c r="E21" s="3">
        <f>2^C21</f>
        <v>28.589199224356321</v>
      </c>
    </row>
    <row r="22" spans="1:5" x14ac:dyDescent="0.2">
      <c r="A22" s="3" t="s">
        <v>101</v>
      </c>
      <c r="B22" s="3">
        <v>-4.6474772395981301</v>
      </c>
      <c r="C22" s="3">
        <f>ABS(B22)</f>
        <v>4.6474772395981301</v>
      </c>
      <c r="D22" s="3">
        <v>4.8849133019755603E-2</v>
      </c>
      <c r="E22" s="3">
        <f>2^C22</f>
        <v>25.062826824077593</v>
      </c>
    </row>
    <row r="23" spans="1:5" x14ac:dyDescent="0.2">
      <c r="A23" s="3" t="s">
        <v>609</v>
      </c>
      <c r="B23" s="3">
        <v>-4.5987635814543903</v>
      </c>
      <c r="C23" s="3">
        <f>ABS(B23)</f>
        <v>4.5987635814543903</v>
      </c>
      <c r="D23" s="4">
        <v>2.5956256005090498E-35</v>
      </c>
      <c r="E23" s="3">
        <f>2^C23</f>
        <v>24.230689976481361</v>
      </c>
    </row>
    <row r="24" spans="1:5" x14ac:dyDescent="0.2">
      <c r="A24" s="3" t="s">
        <v>621</v>
      </c>
      <c r="B24" s="3">
        <v>-4.4771730151223004</v>
      </c>
      <c r="C24" s="3">
        <f>ABS(B24)</f>
        <v>4.4771730151223004</v>
      </c>
      <c r="D24" s="4">
        <v>2.8212453057856401E-7</v>
      </c>
      <c r="E24" s="3">
        <f>2^C24</f>
        <v>22.272213103058593</v>
      </c>
    </row>
    <row r="25" spans="1:5" x14ac:dyDescent="0.2">
      <c r="A25" s="3" t="s">
        <v>606</v>
      </c>
      <c r="B25" s="3">
        <v>4.4379891014878696</v>
      </c>
      <c r="C25" s="3">
        <f>ABS(B25)</f>
        <v>4.4379891014878696</v>
      </c>
      <c r="D25" s="4">
        <v>6.7013809480301699E-18</v>
      </c>
      <c r="E25" s="3">
        <f>2^C25</f>
        <v>21.675435896988208</v>
      </c>
    </row>
    <row r="26" spans="1:5" x14ac:dyDescent="0.2">
      <c r="A26" s="3" t="s">
        <v>571</v>
      </c>
      <c r="B26" s="3">
        <v>-4.1471845602412101</v>
      </c>
      <c r="C26" s="3">
        <f>ABS(B26)</f>
        <v>4.1471845602412101</v>
      </c>
      <c r="D26" s="4">
        <v>1.27074738879612E-7</v>
      </c>
      <c r="E26" s="3">
        <f>2^C26</f>
        <v>17.718499888584059</v>
      </c>
    </row>
    <row r="27" spans="1:5" x14ac:dyDescent="0.2">
      <c r="A27" s="3" t="s">
        <v>628</v>
      </c>
      <c r="B27" s="3">
        <v>-3.9034895820779099</v>
      </c>
      <c r="C27" s="3">
        <f>ABS(B27)</f>
        <v>3.9034895820779099</v>
      </c>
      <c r="D27" s="4">
        <v>9.1223977229539902E-7</v>
      </c>
      <c r="E27" s="3">
        <f>2^C27</f>
        <v>14.964680603284856</v>
      </c>
    </row>
    <row r="28" spans="1:5" x14ac:dyDescent="0.2">
      <c r="A28" s="3" t="s">
        <v>588</v>
      </c>
      <c r="B28" s="3">
        <v>-3.8856141613437001</v>
      </c>
      <c r="C28" s="3">
        <f>ABS(B28)</f>
        <v>3.8856141613437001</v>
      </c>
      <c r="D28" s="4">
        <v>3.9832054076314802E-18</v>
      </c>
      <c r="E28" s="3">
        <f>2^C28</f>
        <v>14.780407714275295</v>
      </c>
    </row>
    <row r="29" spans="1:5" x14ac:dyDescent="0.2">
      <c r="A29" s="3" t="s">
        <v>582</v>
      </c>
      <c r="B29" s="3">
        <v>-3.86978390339935</v>
      </c>
      <c r="C29" s="3">
        <f>ABS(B29)</f>
        <v>3.86978390339935</v>
      </c>
      <c r="D29" s="4">
        <v>8.4420659034901204E-10</v>
      </c>
      <c r="E29" s="3">
        <f>2^C29</f>
        <v>14.619113290204632</v>
      </c>
    </row>
    <row r="30" spans="1:5" x14ac:dyDescent="0.2">
      <c r="A30" s="3" t="s">
        <v>641</v>
      </c>
      <c r="B30" s="3">
        <v>-3.76876586040343</v>
      </c>
      <c r="C30" s="3">
        <f>ABS(B30)</f>
        <v>3.76876586040343</v>
      </c>
      <c r="D30" s="4">
        <v>8.9202681629754595E-24</v>
      </c>
      <c r="E30" s="3">
        <f>2^C30</f>
        <v>13.630493205304299</v>
      </c>
    </row>
    <row r="31" spans="1:5" x14ac:dyDescent="0.2">
      <c r="A31" s="3" t="s">
        <v>564</v>
      </c>
      <c r="B31" s="3">
        <v>-3.7403300794224399</v>
      </c>
      <c r="C31" s="3">
        <f>ABS(B31)</f>
        <v>3.7403300794224399</v>
      </c>
      <c r="D31" s="4">
        <v>3.6972457806392299E-6</v>
      </c>
      <c r="E31" s="3">
        <f>2^C31</f>
        <v>13.364464065215522</v>
      </c>
    </row>
    <row r="32" spans="1:5" x14ac:dyDescent="0.2">
      <c r="A32" s="3" t="s">
        <v>576</v>
      </c>
      <c r="B32" s="3">
        <v>3.4822436818720601</v>
      </c>
      <c r="C32" s="3">
        <f>ABS(B32)</f>
        <v>3.4822436818720601</v>
      </c>
      <c r="D32" s="3">
        <v>2.0742167326421E-2</v>
      </c>
      <c r="E32" s="3">
        <f>2^C32</f>
        <v>11.175315693880671</v>
      </c>
    </row>
    <row r="33" spans="1:5" x14ac:dyDescent="0.2">
      <c r="A33" s="3" t="s">
        <v>611</v>
      </c>
      <c r="B33" s="3">
        <v>-3.3896858807860601</v>
      </c>
      <c r="C33" s="3">
        <f>ABS(B33)</f>
        <v>3.3896858807860601</v>
      </c>
      <c r="D33" s="4">
        <v>1.7117550804157199E-6</v>
      </c>
      <c r="E33" s="3">
        <f>2^C33</f>
        <v>10.480864974803628</v>
      </c>
    </row>
    <row r="34" spans="1:5" x14ac:dyDescent="0.2">
      <c r="A34" s="3" t="s">
        <v>619</v>
      </c>
      <c r="B34" s="3">
        <v>-3.1577752552227598</v>
      </c>
      <c r="C34" s="3">
        <f>ABS(B34)</f>
        <v>3.1577752552227598</v>
      </c>
      <c r="D34" s="4">
        <v>3.4521856318418097E-11</v>
      </c>
      <c r="E34" s="3">
        <f>2^C34</f>
        <v>8.9245241971384619</v>
      </c>
    </row>
    <row r="35" spans="1:5" x14ac:dyDescent="0.2">
      <c r="A35" s="3" t="s">
        <v>603</v>
      </c>
      <c r="B35" s="3">
        <v>3.1305600087180898</v>
      </c>
      <c r="C35" s="3">
        <f>ABS(B35)</f>
        <v>3.1305600087180898</v>
      </c>
      <c r="D35" s="3">
        <v>2.91086671209807E-3</v>
      </c>
      <c r="E35" s="3">
        <f>2^C35</f>
        <v>8.7577484321427619</v>
      </c>
    </row>
    <row r="36" spans="1:5" x14ac:dyDescent="0.2">
      <c r="A36" s="3" t="s">
        <v>638</v>
      </c>
      <c r="B36" s="3">
        <v>-3.10524823777572</v>
      </c>
      <c r="C36" s="3">
        <f>ABS(B36)</f>
        <v>3.10524823777572</v>
      </c>
      <c r="D36" s="4">
        <v>3.0214257736949701E-84</v>
      </c>
      <c r="E36" s="3">
        <f>2^C36</f>
        <v>8.6054356932757052</v>
      </c>
    </row>
    <row r="37" spans="1:5" x14ac:dyDescent="0.2">
      <c r="A37" s="3" t="s">
        <v>608</v>
      </c>
      <c r="B37" s="3">
        <v>-2.8563754393730898</v>
      </c>
      <c r="C37" s="3">
        <f>ABS(B37)</f>
        <v>2.8563754393730898</v>
      </c>
      <c r="D37" s="4">
        <v>4.5172072757198297E-5</v>
      </c>
      <c r="E37" s="3">
        <f>2^C37</f>
        <v>7.2419360612340755</v>
      </c>
    </row>
    <row r="38" spans="1:5" x14ac:dyDescent="0.2">
      <c r="A38" s="3" t="s">
        <v>242</v>
      </c>
      <c r="B38" s="3">
        <v>-2.85527440286068</v>
      </c>
      <c r="C38" s="3">
        <f>ABS(B38)</f>
        <v>2.85527440286068</v>
      </c>
      <c r="D38" s="4">
        <v>7.9082704294573995E-5</v>
      </c>
      <c r="E38" s="3">
        <f>2^C38</f>
        <v>7.2364112663808626</v>
      </c>
    </row>
    <row r="39" spans="1:5" x14ac:dyDescent="0.2">
      <c r="A39" s="3" t="s">
        <v>610</v>
      </c>
      <c r="B39" s="3">
        <v>-2.8332480465863501</v>
      </c>
      <c r="C39" s="3">
        <f>ABS(B39)</f>
        <v>2.8332480465863501</v>
      </c>
      <c r="D39" s="3">
        <v>1.6433753977690899E-2</v>
      </c>
      <c r="E39" s="3">
        <f>2^C39</f>
        <v>7.1267684247157215</v>
      </c>
    </row>
    <row r="40" spans="1:5" x14ac:dyDescent="0.2">
      <c r="A40" s="3" t="s">
        <v>338</v>
      </c>
      <c r="B40" s="3">
        <v>-2.76667491352966</v>
      </c>
      <c r="C40" s="3">
        <f>ABS(B40)</f>
        <v>2.76667491352966</v>
      </c>
      <c r="D40" s="4">
        <v>4.3200726258885197E-5</v>
      </c>
      <c r="E40" s="3">
        <f>2^C40</f>
        <v>6.8053761889983733</v>
      </c>
    </row>
    <row r="41" spans="1:5" x14ac:dyDescent="0.2">
      <c r="A41" s="3" t="s">
        <v>622</v>
      </c>
      <c r="B41" s="3">
        <v>-2.64225390902874</v>
      </c>
      <c r="C41" s="3">
        <f>ABS(B41)</f>
        <v>2.64225390902874</v>
      </c>
      <c r="D41" s="3">
        <v>5.6721544072955196E-4</v>
      </c>
      <c r="E41" s="3">
        <f>2^C41</f>
        <v>6.2430625007785849</v>
      </c>
    </row>
    <row r="42" spans="1:5" x14ac:dyDescent="0.2">
      <c r="A42" s="3" t="s">
        <v>584</v>
      </c>
      <c r="B42" s="3">
        <v>-2.6419073803547599</v>
      </c>
      <c r="C42" s="3">
        <f>ABS(B42)</f>
        <v>2.6419073803547599</v>
      </c>
      <c r="D42" s="3">
        <v>1.00729488990091E-4</v>
      </c>
      <c r="E42" s="3">
        <f>2^C42</f>
        <v>6.241563126128983</v>
      </c>
    </row>
    <row r="43" spans="1:5" x14ac:dyDescent="0.2">
      <c r="A43" s="3" t="s">
        <v>614</v>
      </c>
      <c r="B43" s="3">
        <v>-2.5513198943920599</v>
      </c>
      <c r="C43" s="3">
        <f>ABS(B43)</f>
        <v>2.5513198943920599</v>
      </c>
      <c r="D43" s="4">
        <v>2.3980032067734699E-5</v>
      </c>
      <c r="E43" s="3">
        <f>2^C43</f>
        <v>5.861703092621517</v>
      </c>
    </row>
    <row r="44" spans="1:5" x14ac:dyDescent="0.2">
      <c r="A44" s="3" t="s">
        <v>629</v>
      </c>
      <c r="B44" s="3">
        <v>-2.5215640434052502</v>
      </c>
      <c r="C44" s="3">
        <f>ABS(B44)</f>
        <v>2.5215640434052502</v>
      </c>
      <c r="D44" s="4">
        <v>7.9082704294573995E-5</v>
      </c>
      <c r="E44" s="3">
        <f>2^C44</f>
        <v>5.7420426378892664</v>
      </c>
    </row>
    <row r="45" spans="1:5" x14ac:dyDescent="0.2">
      <c r="A45" s="3" t="s">
        <v>646</v>
      </c>
      <c r="B45" s="3">
        <v>-2.4685218922706</v>
      </c>
      <c r="C45" s="3">
        <f>ABS(B45)</f>
        <v>2.4685218922706</v>
      </c>
      <c r="D45" s="4">
        <v>6.3051617499182399E-16</v>
      </c>
      <c r="E45" s="3">
        <f>2^C45</f>
        <v>5.5347643447382833</v>
      </c>
    </row>
    <row r="46" spans="1:5" x14ac:dyDescent="0.2">
      <c r="A46" s="3" t="s">
        <v>181</v>
      </c>
      <c r="B46" s="3">
        <v>2.4636125648779501</v>
      </c>
      <c r="C46" s="3">
        <f>ABS(B46)</f>
        <v>2.4636125648779501</v>
      </c>
      <c r="D46" s="4">
        <v>2.7149513614611399E-10</v>
      </c>
      <c r="E46" s="3">
        <f>2^C46</f>
        <v>5.5159621791579898</v>
      </c>
    </row>
    <row r="47" spans="1:5" x14ac:dyDescent="0.2">
      <c r="A47" s="3" t="s">
        <v>634</v>
      </c>
      <c r="B47" s="3">
        <v>-2.4312485483970701</v>
      </c>
      <c r="C47" s="3">
        <f>ABS(B47)</f>
        <v>2.4312485483970701</v>
      </c>
      <c r="D47" s="4">
        <v>1.8182322550784001E-10</v>
      </c>
      <c r="E47" s="3">
        <f>2^C47</f>
        <v>5.3936000596760296</v>
      </c>
    </row>
    <row r="48" spans="1:5" x14ac:dyDescent="0.2">
      <c r="A48" s="3" t="s">
        <v>29</v>
      </c>
      <c r="B48" s="3">
        <v>-2.4036895959912798</v>
      </c>
      <c r="C48" s="3">
        <f>ABS(B48)</f>
        <v>2.4036895959912798</v>
      </c>
      <c r="D48" s="4">
        <v>1.4184014935647501E-13</v>
      </c>
      <c r="E48" s="3">
        <f>2^C48</f>
        <v>5.2915471308118933</v>
      </c>
    </row>
    <row r="49" spans="1:5" x14ac:dyDescent="0.2">
      <c r="A49" s="3" t="s">
        <v>165</v>
      </c>
      <c r="B49" s="3">
        <v>-2.3915309058749701</v>
      </c>
      <c r="C49" s="3">
        <f>ABS(B49)</f>
        <v>2.3915309058749701</v>
      </c>
      <c r="D49" s="3">
        <v>3.52183803217384E-2</v>
      </c>
      <c r="E49" s="3">
        <f>2^C49</f>
        <v>5.2471386271757998</v>
      </c>
    </row>
    <row r="50" spans="1:5" x14ac:dyDescent="0.2">
      <c r="A50" s="3" t="s">
        <v>598</v>
      </c>
      <c r="B50" s="3">
        <v>2.37982182517923</v>
      </c>
      <c r="C50" s="3">
        <f>ABS(B50)</f>
        <v>2.37982182517923</v>
      </c>
      <c r="D50" s="3">
        <v>8.7302069015832498E-3</v>
      </c>
      <c r="E50" s="3">
        <f>2^C50</f>
        <v>5.2047245914315496</v>
      </c>
    </row>
    <row r="51" spans="1:5" x14ac:dyDescent="0.2">
      <c r="A51" s="3" t="s">
        <v>12</v>
      </c>
      <c r="B51" s="3">
        <v>-2.2296828776335298</v>
      </c>
      <c r="C51" s="3">
        <f>ABS(B51)</f>
        <v>2.2296828776335298</v>
      </c>
      <c r="D51" s="4">
        <v>9.8743428759756398E-14</v>
      </c>
      <c r="E51" s="3">
        <f>2^C51</f>
        <v>4.6903086952480439</v>
      </c>
    </row>
    <row r="52" spans="1:5" x14ac:dyDescent="0.2">
      <c r="A52" s="3" t="s">
        <v>653</v>
      </c>
      <c r="B52" s="3">
        <v>-2.2237463161984299</v>
      </c>
      <c r="C52" s="3">
        <f>ABS(B52)</f>
        <v>2.2237463161984299</v>
      </c>
      <c r="D52" s="4">
        <v>1.0234342135574E-14</v>
      </c>
      <c r="E52" s="3">
        <f>2^C52</f>
        <v>4.6710481481385946</v>
      </c>
    </row>
    <row r="53" spans="1:5" x14ac:dyDescent="0.2">
      <c r="A53" s="3" t="s">
        <v>632</v>
      </c>
      <c r="B53" s="3">
        <v>2.1732678308426698</v>
      </c>
      <c r="C53" s="3">
        <f>ABS(B53)</f>
        <v>2.1732678308426698</v>
      </c>
      <c r="D53" s="4">
        <v>1.3249410130673001E-5</v>
      </c>
      <c r="E53" s="3">
        <f>2^C53</f>
        <v>4.5104389166771952</v>
      </c>
    </row>
    <row r="54" spans="1:5" x14ac:dyDescent="0.2">
      <c r="A54" s="3" t="s">
        <v>597</v>
      </c>
      <c r="B54" s="3">
        <v>-2.1509987699624</v>
      </c>
      <c r="C54" s="3">
        <f>ABS(B54)</f>
        <v>2.1509987699624</v>
      </c>
      <c r="D54" s="3">
        <v>5.8370119677806798E-3</v>
      </c>
      <c r="E54" s="3">
        <f>2^C54</f>
        <v>4.4413515478295169</v>
      </c>
    </row>
    <row r="55" spans="1:5" x14ac:dyDescent="0.2">
      <c r="A55" s="3" t="s">
        <v>179</v>
      </c>
      <c r="B55" s="3">
        <v>-2.1442219653779402</v>
      </c>
      <c r="C55" s="3">
        <f>ABS(B55)</f>
        <v>2.1442219653779402</v>
      </c>
      <c r="D55" s="3">
        <v>3.8305998688965099E-4</v>
      </c>
      <c r="E55" s="3">
        <f>2^C55</f>
        <v>4.4205380073249003</v>
      </c>
    </row>
    <row r="56" spans="1:5" x14ac:dyDescent="0.2">
      <c r="A56" s="3" t="s">
        <v>374</v>
      </c>
      <c r="B56" s="3">
        <v>-2.1090315207791899</v>
      </c>
      <c r="C56" s="3">
        <f>ABS(B56)</f>
        <v>2.1090315207791899</v>
      </c>
      <c r="D56" s="3">
        <v>1.2366689307520801E-2</v>
      </c>
      <c r="E56" s="3">
        <f>2^C56</f>
        <v>4.3140159806955172</v>
      </c>
    </row>
    <row r="57" spans="1:5" x14ac:dyDescent="0.2">
      <c r="A57" s="3" t="s">
        <v>411</v>
      </c>
      <c r="B57" s="3">
        <v>-2.1045962336582198</v>
      </c>
      <c r="C57" s="3">
        <f>ABS(B57)</f>
        <v>2.1045962336582198</v>
      </c>
      <c r="D57" s="4">
        <v>8.0489559119792898E-9</v>
      </c>
      <c r="E57" s="3">
        <f>2^C57</f>
        <v>4.3007737379788544</v>
      </c>
    </row>
    <row r="58" spans="1:5" x14ac:dyDescent="0.2">
      <c r="A58" s="3" t="s">
        <v>396</v>
      </c>
      <c r="B58" s="3">
        <v>-2.09661666748304</v>
      </c>
      <c r="C58" s="3">
        <f>ABS(B58)</f>
        <v>2.09661666748304</v>
      </c>
      <c r="D58" s="4">
        <v>2.1001579932830399E-13</v>
      </c>
      <c r="E58" s="3">
        <f>2^C58</f>
        <v>4.2770517628600704</v>
      </c>
    </row>
    <row r="59" spans="1:5" x14ac:dyDescent="0.2">
      <c r="A59" s="3" t="s">
        <v>428</v>
      </c>
      <c r="B59" s="3">
        <v>-2.0382817340304098</v>
      </c>
      <c r="C59" s="3">
        <f>ABS(B59)</f>
        <v>2.0382817340304098</v>
      </c>
      <c r="D59" s="3">
        <v>1.0118835659075601E-3</v>
      </c>
      <c r="E59" s="3">
        <f>2^C59</f>
        <v>4.1075602418612522</v>
      </c>
    </row>
    <row r="60" spans="1:5" x14ac:dyDescent="0.2">
      <c r="A60" s="3" t="s">
        <v>206</v>
      </c>
      <c r="B60" s="3">
        <v>-2.0287122622793499</v>
      </c>
      <c r="C60" s="3">
        <f>ABS(B60)</f>
        <v>2.0287122622793499</v>
      </c>
      <c r="D60" s="4">
        <v>5.1774420313888101E-5</v>
      </c>
      <c r="E60" s="3">
        <f>2^C60</f>
        <v>4.0804047411831093</v>
      </c>
    </row>
    <row r="61" spans="1:5" x14ac:dyDescent="0.2">
      <c r="A61" s="3" t="s">
        <v>107</v>
      </c>
      <c r="B61" s="3">
        <v>2.0259364481830602</v>
      </c>
      <c r="C61" s="3">
        <f>ABS(B61)</f>
        <v>2.0259364481830602</v>
      </c>
      <c r="D61" s="3">
        <v>4.2072459490467499E-2</v>
      </c>
      <c r="E61" s="3">
        <f>2^C61</f>
        <v>4.0725613956713351</v>
      </c>
    </row>
    <row r="62" spans="1:5" x14ac:dyDescent="0.2">
      <c r="A62" s="3" t="s">
        <v>655</v>
      </c>
      <c r="B62" s="3">
        <v>-2.0248675404646201</v>
      </c>
      <c r="C62" s="3">
        <f>ABS(B62)</f>
        <v>2.0248675404646201</v>
      </c>
      <c r="D62" s="4">
        <v>3.91025512224406E-22</v>
      </c>
      <c r="E62" s="3">
        <f>2^C62</f>
        <v>4.0695451102320268</v>
      </c>
    </row>
    <row r="63" spans="1:5" x14ac:dyDescent="0.2">
      <c r="A63" s="3" t="s">
        <v>136</v>
      </c>
      <c r="B63" s="3">
        <v>-1.97856177624343</v>
      </c>
      <c r="C63" s="3">
        <f>ABS(B63)</f>
        <v>1.97856177624343</v>
      </c>
      <c r="D63" s="4">
        <v>1.8059481782503501E-5</v>
      </c>
      <c r="E63" s="3">
        <f>2^C63</f>
        <v>3.9410000731210952</v>
      </c>
    </row>
    <row r="64" spans="1:5" x14ac:dyDescent="0.2">
      <c r="A64" s="3" t="s">
        <v>686</v>
      </c>
      <c r="B64" s="3">
        <v>-1.9722133082536</v>
      </c>
      <c r="C64" s="3">
        <f>ABS(B64)</f>
        <v>1.9722133082536</v>
      </c>
      <c r="D64" s="4">
        <v>3.84198636133906E-9</v>
      </c>
      <c r="E64" s="3">
        <f>2^C64</f>
        <v>3.9236961072901591</v>
      </c>
    </row>
    <row r="65" spans="1:5" x14ac:dyDescent="0.2">
      <c r="A65" s="3" t="s">
        <v>617</v>
      </c>
      <c r="B65" s="3">
        <v>1.9595897343928099</v>
      </c>
      <c r="C65" s="3">
        <f>ABS(B65)</f>
        <v>1.9595897343928099</v>
      </c>
      <c r="D65" s="3">
        <v>2.30755299683124E-2</v>
      </c>
      <c r="E65" s="3">
        <f>2^C65</f>
        <v>3.8895135540905823</v>
      </c>
    </row>
    <row r="66" spans="1:5" x14ac:dyDescent="0.2">
      <c r="A66" s="3" t="s">
        <v>624</v>
      </c>
      <c r="B66" s="3">
        <v>-1.9509521913744301</v>
      </c>
      <c r="C66" s="3">
        <f>ABS(B66)</f>
        <v>1.9509521913744301</v>
      </c>
      <c r="D66" s="3">
        <v>3.6470470288056701E-3</v>
      </c>
      <c r="E66" s="3">
        <f>2^C66</f>
        <v>3.8662962632106792</v>
      </c>
    </row>
    <row r="67" spans="1:5" x14ac:dyDescent="0.2">
      <c r="A67" s="3" t="s">
        <v>89</v>
      </c>
      <c r="B67" s="3">
        <v>1.94592251698031</v>
      </c>
      <c r="C67" s="3">
        <f>ABS(B67)</f>
        <v>1.94592251698031</v>
      </c>
      <c r="D67" s="3">
        <v>4.9010227022047298E-2</v>
      </c>
      <c r="E67" s="3">
        <f>2^C67</f>
        <v>3.8528406454848194</v>
      </c>
    </row>
    <row r="68" spans="1:5" x14ac:dyDescent="0.2">
      <c r="A68" s="3" t="s">
        <v>693</v>
      </c>
      <c r="B68" s="3">
        <v>-1.91277204403606</v>
      </c>
      <c r="C68" s="3">
        <f>ABS(B68)</f>
        <v>1.91277204403606</v>
      </c>
      <c r="D68" s="4">
        <v>1.70053252770181E-14</v>
      </c>
      <c r="E68" s="3">
        <f>2^C68</f>
        <v>3.7653188642947844</v>
      </c>
    </row>
    <row r="69" spans="1:5" x14ac:dyDescent="0.2">
      <c r="A69" s="3" t="s">
        <v>579</v>
      </c>
      <c r="B69" s="3">
        <v>1.89552964734642</v>
      </c>
      <c r="C69" s="3">
        <f>ABS(B69)</f>
        <v>1.89552964734642</v>
      </c>
      <c r="D69" s="3">
        <v>1.1658208453063401E-2</v>
      </c>
      <c r="E69" s="3">
        <f>2^C69</f>
        <v>3.7205854343416407</v>
      </c>
    </row>
    <row r="70" spans="1:5" x14ac:dyDescent="0.2">
      <c r="A70" s="3" t="s">
        <v>631</v>
      </c>
      <c r="B70" s="3">
        <v>-1.8357302165179701</v>
      </c>
      <c r="C70" s="3">
        <f>ABS(B70)</f>
        <v>1.8357302165179701</v>
      </c>
      <c r="D70" s="3">
        <v>1.6443687073538201E-3</v>
      </c>
      <c r="E70" s="3">
        <f>2^C70</f>
        <v>3.5695203243901883</v>
      </c>
    </row>
    <row r="71" spans="1:5" x14ac:dyDescent="0.2">
      <c r="A71" s="3" t="s">
        <v>640</v>
      </c>
      <c r="B71" s="3">
        <v>1.81806236295016</v>
      </c>
      <c r="C71" s="3">
        <f>ABS(B71)</f>
        <v>1.81806236295016</v>
      </c>
      <c r="D71" s="4">
        <v>2.5945702056871498E-7</v>
      </c>
      <c r="E71" s="3">
        <f>2^C71</f>
        <v>3.5260730488471119</v>
      </c>
    </row>
    <row r="72" spans="1:5" x14ac:dyDescent="0.2">
      <c r="A72" s="3" t="s">
        <v>228</v>
      </c>
      <c r="B72" s="3">
        <v>1.7323199012077</v>
      </c>
      <c r="C72" s="3">
        <f>ABS(B72)</f>
        <v>1.7323199012077</v>
      </c>
      <c r="D72" s="3">
        <v>8.0488853533459005E-4</v>
      </c>
      <c r="E72" s="3">
        <f>2^C72</f>
        <v>3.322616767143693</v>
      </c>
    </row>
    <row r="73" spans="1:5" x14ac:dyDescent="0.2">
      <c r="A73" s="3" t="s">
        <v>94</v>
      </c>
      <c r="B73" s="3">
        <v>-1.69789972281905</v>
      </c>
      <c r="C73" s="3">
        <f>ABS(B73)</f>
        <v>1.69789972281905</v>
      </c>
      <c r="D73" s="3">
        <v>1.9256296106272702E-2</v>
      </c>
      <c r="E73" s="3">
        <f>2^C73</f>
        <v>3.2442831145867035</v>
      </c>
    </row>
    <row r="74" spans="1:5" x14ac:dyDescent="0.2">
      <c r="A74" s="3" t="s">
        <v>644</v>
      </c>
      <c r="B74" s="3">
        <v>-1.69733380470905</v>
      </c>
      <c r="C74" s="3">
        <f>ABS(B74)</f>
        <v>1.69733380470905</v>
      </c>
      <c r="D74" s="4">
        <v>2.1265593066443499E-6</v>
      </c>
      <c r="E74" s="3">
        <f>2^C74</f>
        <v>3.2430107469241025</v>
      </c>
    </row>
    <row r="75" spans="1:5" x14ac:dyDescent="0.2">
      <c r="A75" s="3" t="s">
        <v>362</v>
      </c>
      <c r="B75" s="3">
        <v>-1.6818144796905099</v>
      </c>
      <c r="C75" s="3">
        <f>ABS(B75)</f>
        <v>1.6818144796905099</v>
      </c>
      <c r="D75" s="3">
        <v>6.9743519176136801E-4</v>
      </c>
      <c r="E75" s="3">
        <f>2^C75</f>
        <v>3.2083120727946319</v>
      </c>
    </row>
    <row r="76" spans="1:5" x14ac:dyDescent="0.2">
      <c r="A76" s="3" t="s">
        <v>74</v>
      </c>
      <c r="B76" s="3">
        <v>1.6416794046687999</v>
      </c>
      <c r="C76" s="3">
        <f>ABS(B76)</f>
        <v>1.6416794046687999</v>
      </c>
      <c r="D76" s="3">
        <v>2.03084244075071E-2</v>
      </c>
      <c r="E76" s="3">
        <f>2^C76</f>
        <v>3.1202884539267455</v>
      </c>
    </row>
    <row r="77" spans="1:5" x14ac:dyDescent="0.2">
      <c r="A77" s="3" t="s">
        <v>626</v>
      </c>
      <c r="B77" s="3">
        <v>1.63920015351666</v>
      </c>
      <c r="C77" s="3">
        <f>ABS(B77)</f>
        <v>1.63920015351666</v>
      </c>
      <c r="D77" s="4">
        <v>9.4096552641463294E-8</v>
      </c>
      <c r="E77" s="3">
        <f>2^C77</f>
        <v>3.1149308868415533</v>
      </c>
    </row>
    <row r="78" spans="1:5" x14ac:dyDescent="0.2">
      <c r="A78" s="3" t="s">
        <v>342</v>
      </c>
      <c r="B78" s="3">
        <v>-1.56430710215658</v>
      </c>
      <c r="C78" s="3">
        <f>ABS(B78)</f>
        <v>1.56430710215658</v>
      </c>
      <c r="D78" s="4">
        <v>1.97509102588914E-5</v>
      </c>
      <c r="E78" s="3">
        <f>2^C78</f>
        <v>2.9573543186740316</v>
      </c>
    </row>
    <row r="79" spans="1:5" x14ac:dyDescent="0.2">
      <c r="A79" s="3" t="s">
        <v>665</v>
      </c>
      <c r="B79" s="3">
        <v>-1.56297293249151</v>
      </c>
      <c r="C79" s="3">
        <f>ABS(B79)</f>
        <v>1.56297293249151</v>
      </c>
      <c r="D79" s="4">
        <v>2.4745984223868899E-15</v>
      </c>
      <c r="E79" s="3">
        <f>2^C79</f>
        <v>2.9546206927395136</v>
      </c>
    </row>
    <row r="80" spans="1:5" x14ac:dyDescent="0.2">
      <c r="A80" s="3" t="s">
        <v>77</v>
      </c>
      <c r="B80" s="3">
        <v>-1.54395938707328</v>
      </c>
      <c r="C80" s="3">
        <f>ABS(B80)</f>
        <v>1.54395938707328</v>
      </c>
      <c r="D80" s="4">
        <v>1.4165662543659901E-12</v>
      </c>
      <c r="E80" s="3">
        <f>2^C80</f>
        <v>2.9159366707153693</v>
      </c>
    </row>
    <row r="81" spans="1:5" x14ac:dyDescent="0.2">
      <c r="A81" s="3" t="s">
        <v>50</v>
      </c>
      <c r="B81" s="3">
        <v>-1.52298965695678</v>
      </c>
      <c r="C81" s="3">
        <f>ABS(B81)</f>
        <v>1.52298965695678</v>
      </c>
      <c r="D81" s="4">
        <v>1.6285720215917501E-9</v>
      </c>
      <c r="E81" s="3">
        <f>2^C81</f>
        <v>2.8738597495916789</v>
      </c>
    </row>
    <row r="82" spans="1:5" x14ac:dyDescent="0.2">
      <c r="A82" s="3" t="s">
        <v>676</v>
      </c>
      <c r="B82" s="3">
        <v>1.4786085402321201</v>
      </c>
      <c r="C82" s="3">
        <f>ABS(B82)</f>
        <v>1.4786085402321201</v>
      </c>
      <c r="D82" s="4">
        <v>4.63086400742185E-7</v>
      </c>
      <c r="E82" s="3">
        <f>2^C82</f>
        <v>2.7867982070847157</v>
      </c>
    </row>
    <row r="83" spans="1:5" x14ac:dyDescent="0.2">
      <c r="A83" s="3" t="s">
        <v>704</v>
      </c>
      <c r="B83" s="3">
        <v>1.4739860610439799</v>
      </c>
      <c r="C83" s="3">
        <f>ABS(B83)</f>
        <v>1.4739860610439799</v>
      </c>
      <c r="D83" s="4">
        <v>1.05092921365951E-50</v>
      </c>
      <c r="E83" s="3">
        <f>2^C83</f>
        <v>2.7778834321906869</v>
      </c>
    </row>
    <row r="84" spans="1:5" x14ac:dyDescent="0.2">
      <c r="A84" s="3" t="s">
        <v>667</v>
      </c>
      <c r="B84" s="3">
        <v>-1.4689889617555201</v>
      </c>
      <c r="C84" s="3">
        <f>ABS(B84)</f>
        <v>1.4689889617555201</v>
      </c>
      <c r="D84" s="4">
        <v>9.8795322197018991E-10</v>
      </c>
      <c r="E84" s="3">
        <f>2^C84</f>
        <v>2.7682782515705808</v>
      </c>
    </row>
    <row r="85" spans="1:5" x14ac:dyDescent="0.2">
      <c r="A85" s="3" t="s">
        <v>485</v>
      </c>
      <c r="B85" s="3">
        <v>-1.4683955225227201</v>
      </c>
      <c r="C85" s="3">
        <f>ABS(B85)</f>
        <v>1.4683955225227201</v>
      </c>
      <c r="D85" s="3">
        <v>2.7132285563031199E-4</v>
      </c>
      <c r="E85" s="3">
        <f>2^C85</f>
        <v>2.7671397801367212</v>
      </c>
    </row>
    <row r="86" spans="1:5" x14ac:dyDescent="0.2">
      <c r="A86" s="3" t="s">
        <v>246</v>
      </c>
      <c r="B86" s="3">
        <v>-1.45181552609368</v>
      </c>
      <c r="C86" s="3">
        <f>ABS(B86)</f>
        <v>1.45181552609368</v>
      </c>
      <c r="D86" s="4">
        <v>5.5347611223588897E-5</v>
      </c>
      <c r="E86" s="3">
        <f>2^C86</f>
        <v>2.7355208010488012</v>
      </c>
    </row>
    <row r="87" spans="1:5" x14ac:dyDescent="0.2">
      <c r="A87" s="3" t="s">
        <v>38</v>
      </c>
      <c r="B87" s="3">
        <v>-1.4384158075106399</v>
      </c>
      <c r="C87" s="3">
        <f>ABS(B87)</f>
        <v>1.4384158075106399</v>
      </c>
      <c r="D87" s="3">
        <v>2.10421506133214E-2</v>
      </c>
      <c r="E87" s="3">
        <f>2^C87</f>
        <v>2.7102309738125521</v>
      </c>
    </row>
    <row r="88" spans="1:5" x14ac:dyDescent="0.2">
      <c r="A88" s="3" t="s">
        <v>698</v>
      </c>
      <c r="B88" s="3">
        <v>-1.4374419319574001</v>
      </c>
      <c r="C88" s="3">
        <f>ABS(B88)</f>
        <v>1.4374419319574001</v>
      </c>
      <c r="D88" s="4">
        <v>1.4609530368822501E-9</v>
      </c>
      <c r="E88" s="3">
        <f>2^C88</f>
        <v>2.7084020793087031</v>
      </c>
    </row>
    <row r="89" spans="1:5" x14ac:dyDescent="0.2">
      <c r="A89" s="3" t="s">
        <v>176</v>
      </c>
      <c r="B89" s="3">
        <v>-1.42868802238195</v>
      </c>
      <c r="C89" s="3">
        <f>ABS(B89)</f>
        <v>1.42868802238195</v>
      </c>
      <c r="D89" s="4">
        <v>4.0161831999638203E-8</v>
      </c>
      <c r="E89" s="3">
        <f>2^C89</f>
        <v>2.6920179364016974</v>
      </c>
    </row>
    <row r="90" spans="1:5" x14ac:dyDescent="0.2">
      <c r="A90" s="3" t="s">
        <v>56</v>
      </c>
      <c r="B90" s="3">
        <v>-1.41682107446068</v>
      </c>
      <c r="C90" s="3">
        <f>ABS(B90)</f>
        <v>1.41682107446068</v>
      </c>
      <c r="D90" s="3">
        <v>3.0057515542440801E-2</v>
      </c>
      <c r="E90" s="3">
        <f>2^C90</f>
        <v>2.6699654523143375</v>
      </c>
    </row>
    <row r="91" spans="1:5" x14ac:dyDescent="0.2">
      <c r="A91" s="3" t="s">
        <v>238</v>
      </c>
      <c r="B91" s="3">
        <v>-1.40900138804787</v>
      </c>
      <c r="C91" s="3">
        <f>ABS(B91)</f>
        <v>1.40900138804787</v>
      </c>
      <c r="D91" s="3">
        <v>2.1519164349453598E-2</v>
      </c>
      <c r="E91" s="3">
        <f>2^C91</f>
        <v>2.6555328717088305</v>
      </c>
    </row>
    <row r="92" spans="1:5" x14ac:dyDescent="0.2">
      <c r="A92" s="3" t="s">
        <v>715</v>
      </c>
      <c r="B92" s="3">
        <v>-1.4010400451662901</v>
      </c>
      <c r="C92" s="3">
        <f>ABS(B92)</f>
        <v>1.4010400451662901</v>
      </c>
      <c r="D92" s="4">
        <v>3.4853409641757901E-6</v>
      </c>
      <c r="E92" s="3">
        <f>2^C92</f>
        <v>2.6409189855135531</v>
      </c>
    </row>
    <row r="93" spans="1:5" x14ac:dyDescent="0.2">
      <c r="A93" s="3" t="s">
        <v>92</v>
      </c>
      <c r="B93" s="3">
        <v>-1.38430740173233</v>
      </c>
      <c r="C93" s="3">
        <f>ABS(B93)</f>
        <v>1.38430740173233</v>
      </c>
      <c r="D93" s="4">
        <v>3.7157927947339602E-8</v>
      </c>
      <c r="E93" s="3">
        <f>2^C93</f>
        <v>2.6104660602501233</v>
      </c>
    </row>
    <row r="94" spans="1:5" x14ac:dyDescent="0.2">
      <c r="A94" s="3" t="s">
        <v>647</v>
      </c>
      <c r="B94" s="3">
        <v>1.3796052272691099</v>
      </c>
      <c r="C94" s="3">
        <f>ABS(B94)</f>
        <v>1.3796052272691099</v>
      </c>
      <c r="D94" s="3">
        <v>5.2751896454945203E-3</v>
      </c>
      <c r="E94" s="3">
        <f>2^C94</f>
        <v>2.601971621381995</v>
      </c>
    </row>
    <row r="95" spans="1:5" x14ac:dyDescent="0.2">
      <c r="A95" s="3" t="s">
        <v>313</v>
      </c>
      <c r="B95" s="3">
        <v>1.37023158856476</v>
      </c>
      <c r="C95" s="3">
        <f>ABS(B95)</f>
        <v>1.37023158856476</v>
      </c>
      <c r="D95" s="3">
        <v>1.7325829125682202E-2</v>
      </c>
      <c r="E95" s="3">
        <f>2^C95</f>
        <v>2.5851206043531856</v>
      </c>
    </row>
    <row r="96" spans="1:5" x14ac:dyDescent="0.2">
      <c r="A96" s="3" t="s">
        <v>672</v>
      </c>
      <c r="B96" s="3">
        <v>-1.3668742512727801</v>
      </c>
      <c r="C96" s="3">
        <f>ABS(B96)</f>
        <v>1.3668742512727801</v>
      </c>
      <c r="D96" s="4">
        <v>3.40944165218256E-6</v>
      </c>
      <c r="E96" s="3">
        <f>2^C96</f>
        <v>2.579111690012192</v>
      </c>
    </row>
    <row r="97" spans="1:5" x14ac:dyDescent="0.2">
      <c r="A97" s="3" t="s">
        <v>129</v>
      </c>
      <c r="B97" s="3">
        <v>-1.35035496933819</v>
      </c>
      <c r="C97" s="3">
        <f>ABS(B97)</f>
        <v>1.35035496933819</v>
      </c>
      <c r="D97" s="3">
        <v>9.2407462711141097E-3</v>
      </c>
      <c r="E97" s="3">
        <f>2^C97</f>
        <v>2.5497485328829086</v>
      </c>
    </row>
    <row r="98" spans="1:5" x14ac:dyDescent="0.2">
      <c r="A98" s="3" t="s">
        <v>64</v>
      </c>
      <c r="B98" s="3">
        <v>-1.3497532837724799</v>
      </c>
      <c r="C98" s="3">
        <f>ABS(B98)</f>
        <v>1.3497532837724799</v>
      </c>
      <c r="D98" s="4">
        <v>5.8092479587193801E-7</v>
      </c>
      <c r="E98" s="3">
        <f>2^C98</f>
        <v>2.5486853650086596</v>
      </c>
    </row>
    <row r="99" spans="1:5" x14ac:dyDescent="0.2">
      <c r="A99" s="3" t="s">
        <v>424</v>
      </c>
      <c r="B99" s="3">
        <v>1.3439720396914501</v>
      </c>
      <c r="C99" s="3">
        <f>ABS(B99)</f>
        <v>1.3439720396914501</v>
      </c>
      <c r="D99" s="3">
        <v>3.3648839883252797E-2</v>
      </c>
      <c r="E99" s="3">
        <f>2^C99</f>
        <v>2.5384925740307418</v>
      </c>
    </row>
    <row r="100" spans="1:5" x14ac:dyDescent="0.2">
      <c r="A100" s="3" t="s">
        <v>268</v>
      </c>
      <c r="B100" s="3">
        <v>-1.30839249399525</v>
      </c>
      <c r="C100" s="3">
        <f>ABS(B100)</f>
        <v>1.30839249399525</v>
      </c>
      <c r="D100" s="3">
        <v>2.8996469124931202E-3</v>
      </c>
      <c r="E100" s="3">
        <f>2^C100</f>
        <v>2.4766542789485273</v>
      </c>
    </row>
    <row r="101" spans="1:5" x14ac:dyDescent="0.2">
      <c r="A101" s="3" t="s">
        <v>120</v>
      </c>
      <c r="B101" s="3">
        <v>-1.3040772097125799</v>
      </c>
      <c r="C101" s="3">
        <f>ABS(B101)</f>
        <v>1.3040772097125799</v>
      </c>
      <c r="D101" s="3">
        <v>1.9772333300417601E-3</v>
      </c>
      <c r="E101" s="3">
        <f>2^C101</f>
        <v>2.4692573592121918</v>
      </c>
    </row>
    <row r="102" spans="1:5" x14ac:dyDescent="0.2">
      <c r="A102" s="3" t="s">
        <v>434</v>
      </c>
      <c r="B102" s="3">
        <v>-1.29420489875018</v>
      </c>
      <c r="C102" s="3">
        <f>ABS(B102)</f>
        <v>1.29420489875018</v>
      </c>
      <c r="D102" s="3">
        <v>4.03989779594476E-2</v>
      </c>
      <c r="E102" s="3">
        <f>2^C102</f>
        <v>2.4524180000178517</v>
      </c>
    </row>
    <row r="103" spans="1:5" x14ac:dyDescent="0.2">
      <c r="A103" s="3" t="s">
        <v>687</v>
      </c>
      <c r="B103" s="3">
        <v>-1.2889862082477099</v>
      </c>
      <c r="C103" s="3">
        <f>ABS(B103)</f>
        <v>1.2889862082477099</v>
      </c>
      <c r="D103" s="3">
        <v>4.9421371024358099E-3</v>
      </c>
      <c r="E103" s="3">
        <f>2^C103</f>
        <v>2.4435628434728947</v>
      </c>
    </row>
    <row r="104" spans="1:5" x14ac:dyDescent="0.2">
      <c r="A104" s="3" t="s">
        <v>618</v>
      </c>
      <c r="B104" s="3">
        <v>1.2744885724686801</v>
      </c>
      <c r="C104" s="3">
        <f>ABS(B104)</f>
        <v>1.2744885724686801</v>
      </c>
      <c r="D104" s="3">
        <v>4.3470055320918702E-2</v>
      </c>
      <c r="E104" s="3">
        <f>2^C104</f>
        <v>2.4191304578525075</v>
      </c>
    </row>
    <row r="105" spans="1:5" x14ac:dyDescent="0.2">
      <c r="A105" s="3" t="s">
        <v>623</v>
      </c>
      <c r="B105" s="3">
        <v>-1.2742217107880001</v>
      </c>
      <c r="C105" s="3">
        <f>ABS(B105)</f>
        <v>1.2742217107880001</v>
      </c>
      <c r="D105" s="3">
        <v>9.9140464992493091E-4</v>
      </c>
      <c r="E105" s="3">
        <f>2^C105</f>
        <v>2.4186830219787527</v>
      </c>
    </row>
    <row r="106" spans="1:5" x14ac:dyDescent="0.2">
      <c r="A106" s="3" t="s">
        <v>230</v>
      </c>
      <c r="B106" s="3">
        <v>-1.2666811674056699</v>
      </c>
      <c r="C106" s="3">
        <f>ABS(B106)</f>
        <v>1.2666811674056699</v>
      </c>
      <c r="D106" s="3">
        <v>4.4040682463723103E-3</v>
      </c>
      <c r="E106" s="3">
        <f>2^C106</f>
        <v>2.4060742558471855</v>
      </c>
    </row>
    <row r="107" spans="1:5" x14ac:dyDescent="0.2">
      <c r="A107" s="3" t="s">
        <v>637</v>
      </c>
      <c r="B107" s="3">
        <v>1.2624719844905701</v>
      </c>
      <c r="C107" s="3">
        <f>ABS(B107)</f>
        <v>1.2624719844905701</v>
      </c>
      <c r="D107" s="4">
        <v>1.97509102588914E-5</v>
      </c>
      <c r="E107" s="3">
        <f>2^C107</f>
        <v>2.3990645645032718</v>
      </c>
    </row>
    <row r="108" spans="1:5" x14ac:dyDescent="0.2">
      <c r="A108" s="3" t="s">
        <v>695</v>
      </c>
      <c r="B108" s="3">
        <v>-1.2528106550306399</v>
      </c>
      <c r="C108" s="3">
        <f>ABS(B108)</f>
        <v>1.2528106550306399</v>
      </c>
      <c r="D108" s="4">
        <v>2.4516487292120301E-10</v>
      </c>
      <c r="E108" s="3">
        <f>2^C108</f>
        <v>2.3830523674611226</v>
      </c>
    </row>
    <row r="109" spans="1:5" x14ac:dyDescent="0.2">
      <c r="A109" s="3" t="s">
        <v>666</v>
      </c>
      <c r="B109" s="3">
        <v>-1.2495209841041801</v>
      </c>
      <c r="C109" s="3">
        <f>ABS(B109)</f>
        <v>1.2495209841041801</v>
      </c>
      <c r="D109" s="4">
        <v>3.5916891041030198E-5</v>
      </c>
      <c r="E109" s="3">
        <f>2^C109</f>
        <v>2.3776246597415169</v>
      </c>
    </row>
    <row r="110" spans="1:5" x14ac:dyDescent="0.2">
      <c r="A110" s="3" t="s">
        <v>645</v>
      </c>
      <c r="B110" s="3">
        <v>-1.24771497178526</v>
      </c>
      <c r="C110" s="3">
        <f>ABS(B110)</f>
        <v>1.24771497178526</v>
      </c>
      <c r="D110" s="3">
        <v>1.8924406856566699E-3</v>
      </c>
      <c r="E110" s="3">
        <f>2^C110</f>
        <v>2.374650134475544</v>
      </c>
    </row>
    <row r="111" spans="1:5" x14ac:dyDescent="0.2">
      <c r="A111" s="3" t="s">
        <v>670</v>
      </c>
      <c r="B111" s="3">
        <v>1.24708503257777</v>
      </c>
      <c r="C111" s="3">
        <f>ABS(B111)</f>
        <v>1.24708503257777</v>
      </c>
      <c r="D111" s="3">
        <v>2.45706691909814E-3</v>
      </c>
      <c r="E111" s="3">
        <f>2^C111</f>
        <v>2.3736134921867595</v>
      </c>
    </row>
    <row r="112" spans="1:5" x14ac:dyDescent="0.2">
      <c r="A112" s="3" t="s">
        <v>447</v>
      </c>
      <c r="B112" s="3">
        <v>-1.22213551398627</v>
      </c>
      <c r="C112" s="3">
        <f>ABS(B112)</f>
        <v>1.22213551398627</v>
      </c>
      <c r="D112" s="3">
        <v>2.7723594014114499E-3</v>
      </c>
      <c r="E112" s="3">
        <f>2^C112</f>
        <v>2.3329178629141012</v>
      </c>
    </row>
    <row r="113" spans="1:5" x14ac:dyDescent="0.2">
      <c r="A113" s="3" t="s">
        <v>41</v>
      </c>
      <c r="B113" s="3">
        <v>1.2012788586035901</v>
      </c>
      <c r="C113" s="3">
        <f>ABS(B113)</f>
        <v>1.2012788586035901</v>
      </c>
      <c r="D113" s="4">
        <v>1.50023666239364E-9</v>
      </c>
      <c r="E113" s="3">
        <f>2^C113</f>
        <v>2.2994341108629106</v>
      </c>
    </row>
    <row r="114" spans="1:5" x14ac:dyDescent="0.2">
      <c r="A114" s="3" t="s">
        <v>712</v>
      </c>
      <c r="B114" s="3">
        <v>1.2012071496319301</v>
      </c>
      <c r="C114" s="3">
        <f>ABS(B114)</f>
        <v>1.2012071496319301</v>
      </c>
      <c r="D114" s="4">
        <v>9.1223977229539902E-7</v>
      </c>
      <c r="E114" s="3">
        <f>2^C114</f>
        <v>2.2993198206262595</v>
      </c>
    </row>
    <row r="115" spans="1:5" x14ac:dyDescent="0.2">
      <c r="A115" s="3" t="s">
        <v>281</v>
      </c>
      <c r="B115" s="3">
        <v>-1.19508910806622</v>
      </c>
      <c r="C115" s="3">
        <f>ABS(B115)</f>
        <v>1.19508910806622</v>
      </c>
      <c r="D115" s="3">
        <v>3.1261102149551898E-4</v>
      </c>
      <c r="E115" s="3">
        <f>2^C115</f>
        <v>2.2895897333511837</v>
      </c>
    </row>
    <row r="116" spans="1:5" x14ac:dyDescent="0.2">
      <c r="A116" s="3" t="s">
        <v>7</v>
      </c>
      <c r="B116" s="3">
        <v>1.19236454165683</v>
      </c>
      <c r="C116" s="3">
        <f>ABS(B116)</f>
        <v>1.19236454165683</v>
      </c>
      <c r="D116" s="4">
        <v>8.5955985039162406E-5</v>
      </c>
      <c r="E116" s="3">
        <f>2^C116</f>
        <v>2.2852698650728271</v>
      </c>
    </row>
    <row r="117" spans="1:5" x14ac:dyDescent="0.2">
      <c r="A117" s="3" t="s">
        <v>673</v>
      </c>
      <c r="B117" s="3">
        <v>1.17167996130356</v>
      </c>
      <c r="C117" s="3">
        <f>ABS(B117)</f>
        <v>1.17167996130356</v>
      </c>
      <c r="D117" s="3">
        <v>7.1630576139440896E-3</v>
      </c>
      <c r="E117" s="3">
        <f>2^C117</f>
        <v>2.2527386677118644</v>
      </c>
    </row>
    <row r="118" spans="1:5" x14ac:dyDescent="0.2">
      <c r="A118" s="3" t="s">
        <v>248</v>
      </c>
      <c r="B118" s="3">
        <v>-1.16994027359686</v>
      </c>
      <c r="C118" s="3">
        <f>ABS(B118)</f>
        <v>1.16994027359686</v>
      </c>
      <c r="D118" s="3">
        <v>2.8487574597701099E-2</v>
      </c>
      <c r="E118" s="3">
        <f>2^C118</f>
        <v>2.2500238182905163</v>
      </c>
    </row>
    <row r="119" spans="1:5" x14ac:dyDescent="0.2">
      <c r="A119" s="3" t="s">
        <v>112</v>
      </c>
      <c r="B119" s="3">
        <v>-1.16736748730407</v>
      </c>
      <c r="C119" s="3">
        <f>ABS(B119)</f>
        <v>1.16736748730407</v>
      </c>
      <c r="D119" s="3">
        <v>2.1783552876367199E-2</v>
      </c>
      <c r="E119" s="3">
        <f>2^C119</f>
        <v>2.2460148824628665</v>
      </c>
    </row>
    <row r="120" spans="1:5" x14ac:dyDescent="0.2">
      <c r="A120" s="3" t="s">
        <v>332</v>
      </c>
      <c r="B120" s="3">
        <v>-1.15996638658931</v>
      </c>
      <c r="C120" s="3">
        <f>ABS(B120)</f>
        <v>1.15996638658931</v>
      </c>
      <c r="D120" s="4">
        <v>4.8240693796575602E-6</v>
      </c>
      <c r="E120" s="3">
        <f>2^C120</f>
        <v>2.2345222133136096</v>
      </c>
    </row>
    <row r="121" spans="1:5" x14ac:dyDescent="0.2">
      <c r="A121" s="3" t="s">
        <v>116</v>
      </c>
      <c r="B121" s="3">
        <v>-1.1401674655158001</v>
      </c>
      <c r="C121" s="3">
        <f>ABS(B121)</f>
        <v>1.1401674655158001</v>
      </c>
      <c r="D121" s="3">
        <v>2.5782391284900502E-3</v>
      </c>
      <c r="E121" s="3">
        <f>2^C121</f>
        <v>2.2040660610363356</v>
      </c>
    </row>
    <row r="122" spans="1:5" x14ac:dyDescent="0.2">
      <c r="A122" s="3" t="s">
        <v>717</v>
      </c>
      <c r="B122" s="3">
        <v>1.1393062278642601</v>
      </c>
      <c r="C122" s="3">
        <f>ABS(B122)</f>
        <v>1.1393062278642601</v>
      </c>
      <c r="D122" s="4">
        <v>8.7922458203453193E-6</v>
      </c>
      <c r="E122" s="3">
        <f>2^C122</f>
        <v>2.2027507046021175</v>
      </c>
    </row>
    <row r="123" spans="1:5" x14ac:dyDescent="0.2">
      <c r="A123" s="3" t="s">
        <v>649</v>
      </c>
      <c r="B123" s="3">
        <v>-1.1335064102749</v>
      </c>
      <c r="C123" s="3">
        <f>ABS(B123)</f>
        <v>1.1335064102749</v>
      </c>
      <c r="D123" s="3">
        <v>2.4369874108116502E-2</v>
      </c>
      <c r="E123" s="3">
        <f>2^C123</f>
        <v>2.1939131425222689</v>
      </c>
    </row>
    <row r="124" spans="1:5" x14ac:dyDescent="0.2">
      <c r="A124" s="3" t="s">
        <v>633</v>
      </c>
      <c r="B124" s="3">
        <v>-1.13210067351066</v>
      </c>
      <c r="C124" s="3">
        <f>ABS(B124)</f>
        <v>1.13210067351066</v>
      </c>
      <c r="D124" s="3">
        <v>4.3139459595017E-4</v>
      </c>
      <c r="E124" s="3">
        <f>2^C124</f>
        <v>2.1917764731407381</v>
      </c>
    </row>
    <row r="125" spans="1:5" x14ac:dyDescent="0.2">
      <c r="A125" s="3" t="s">
        <v>729</v>
      </c>
      <c r="B125" s="3">
        <v>1.1275083806119199</v>
      </c>
      <c r="C125" s="3">
        <f>ABS(B125)</f>
        <v>1.1275083806119199</v>
      </c>
      <c r="D125" s="4">
        <v>1.67868279320494E-20</v>
      </c>
      <c r="E125" s="3">
        <f>2^C125</f>
        <v>2.1848108451589225</v>
      </c>
    </row>
    <row r="126" spans="1:5" x14ac:dyDescent="0.2">
      <c r="A126" s="3" t="s">
        <v>733</v>
      </c>
      <c r="B126" s="3">
        <v>-1.1012342197824501</v>
      </c>
      <c r="C126" s="3">
        <f>ABS(B126)</f>
        <v>1.1012342197824501</v>
      </c>
      <c r="D126" s="4">
        <v>1.3597939904784001E-11</v>
      </c>
      <c r="E126" s="3">
        <f>2^C126</f>
        <v>2.1453815054383512</v>
      </c>
    </row>
    <row r="127" spans="1:5" x14ac:dyDescent="0.2">
      <c r="A127" s="3" t="s">
        <v>718</v>
      </c>
      <c r="B127" s="3">
        <v>-1.08381310606475</v>
      </c>
      <c r="C127" s="3">
        <f>ABS(B127)</f>
        <v>1.08381310606475</v>
      </c>
      <c r="D127" s="4">
        <v>2.4968751356031902E-13</v>
      </c>
      <c r="E127" s="3">
        <f>2^C127</f>
        <v>2.1196309614060973</v>
      </c>
    </row>
    <row r="128" spans="1:5" x14ac:dyDescent="0.2">
      <c r="A128" s="3" t="s">
        <v>658</v>
      </c>
      <c r="B128" s="3">
        <v>-1.0830909000226201</v>
      </c>
      <c r="C128" s="3">
        <f>ABS(B128)</f>
        <v>1.0830909000226201</v>
      </c>
      <c r="D128" s="3">
        <v>9.2407462711141097E-3</v>
      </c>
      <c r="E128" s="3">
        <f>2^C128</f>
        <v>2.1185701501120158</v>
      </c>
    </row>
    <row r="129" spans="1:5" x14ac:dyDescent="0.2">
      <c r="A129" s="3" t="s">
        <v>194</v>
      </c>
      <c r="B129" s="3">
        <v>1.0796591713574499</v>
      </c>
      <c r="C129" s="3">
        <f>ABS(B129)</f>
        <v>1.0796591713574499</v>
      </c>
      <c r="D129" s="3">
        <v>3.5607594002149698E-3</v>
      </c>
      <c r="E129" s="3">
        <f>2^C129</f>
        <v>2.113536710899516</v>
      </c>
    </row>
    <row r="130" spans="1:5" x14ac:dyDescent="0.2">
      <c r="A130" s="3" t="s">
        <v>685</v>
      </c>
      <c r="B130" s="3">
        <v>1.0760255389895099</v>
      </c>
      <c r="C130" s="3">
        <f>ABS(B130)</f>
        <v>1.0760255389895099</v>
      </c>
      <c r="D130" s="4">
        <v>1.7978291517420001E-15</v>
      </c>
      <c r="E130" s="3">
        <f>2^C130</f>
        <v>2.1082201665518325</v>
      </c>
    </row>
    <row r="131" spans="1:5" x14ac:dyDescent="0.2">
      <c r="A131" s="3" t="s">
        <v>429</v>
      </c>
      <c r="B131" s="3">
        <v>1.07509596213756</v>
      </c>
      <c r="C131" s="3">
        <f>ABS(B131)</f>
        <v>1.07509596213756</v>
      </c>
      <c r="D131" s="4">
        <v>1.36771240001264E-6</v>
      </c>
      <c r="E131" s="3">
        <f>2^C131</f>
        <v>2.1068622070534788</v>
      </c>
    </row>
    <row r="132" spans="1:5" x14ac:dyDescent="0.2">
      <c r="A132" s="3" t="s">
        <v>147</v>
      </c>
      <c r="B132" s="3">
        <v>-1.0726784819695701</v>
      </c>
      <c r="C132" s="3">
        <f>ABS(B132)</f>
        <v>1.0726784819695701</v>
      </c>
      <c r="D132" s="4">
        <v>4.47378862605733E-5</v>
      </c>
      <c r="E132" s="3">
        <f>2^C132</f>
        <v>2.1033347584252677</v>
      </c>
    </row>
    <row r="133" spans="1:5" x14ac:dyDescent="0.2">
      <c r="A133" s="3" t="s">
        <v>403</v>
      </c>
      <c r="B133" s="3">
        <v>-1.06143977307702</v>
      </c>
      <c r="C133" s="3">
        <f>ABS(B133)</f>
        <v>1.06143977307702</v>
      </c>
      <c r="D133" s="3">
        <v>3.7962439629511201E-2</v>
      </c>
      <c r="E133" s="3">
        <f>2^C133</f>
        <v>2.0870132690785326</v>
      </c>
    </row>
    <row r="134" spans="1:5" x14ac:dyDescent="0.2">
      <c r="A134" s="3" t="s">
        <v>699</v>
      </c>
      <c r="B134" s="3">
        <v>1.0549425110397599</v>
      </c>
      <c r="C134" s="3">
        <f>ABS(B134)</f>
        <v>1.0549425110397599</v>
      </c>
      <c r="D134" s="4">
        <v>2.7123414548578798E-7</v>
      </c>
      <c r="E134" s="3">
        <f>2^C134</f>
        <v>2.0776354146842473</v>
      </c>
    </row>
    <row r="135" spans="1:5" x14ac:dyDescent="0.2">
      <c r="A135" s="3" t="s">
        <v>4</v>
      </c>
      <c r="B135" s="3">
        <v>-1.0547171569385401</v>
      </c>
      <c r="C135" s="3">
        <f>ABS(B135)</f>
        <v>1.0547171569385401</v>
      </c>
      <c r="D135" s="4">
        <v>2.3080898604515399E-5</v>
      </c>
      <c r="E135" s="3">
        <f>2^C135</f>
        <v>2.0773109059816908</v>
      </c>
    </row>
    <row r="136" spans="1:5" x14ac:dyDescent="0.2">
      <c r="A136" s="3" t="s">
        <v>259</v>
      </c>
      <c r="B136" s="3">
        <v>-1.04838242483751</v>
      </c>
      <c r="C136" s="3">
        <f>ABS(B136)</f>
        <v>1.04838242483751</v>
      </c>
      <c r="D136" s="4">
        <v>8.2325671375627402E-7</v>
      </c>
      <c r="E136" s="3">
        <f>2^C136</f>
        <v>2.0682096340206386</v>
      </c>
    </row>
    <row r="137" spans="1:5" x14ac:dyDescent="0.2">
      <c r="A137" s="3" t="s">
        <v>669</v>
      </c>
      <c r="B137" s="3">
        <v>1.03085180266611</v>
      </c>
      <c r="C137" s="3">
        <f>ABS(B137)</f>
        <v>1.03085180266611</v>
      </c>
      <c r="D137" s="3">
        <v>1.9968692270029001E-3</v>
      </c>
      <c r="E137" s="3">
        <f>2^C137</f>
        <v>2.0432302687958628</v>
      </c>
    </row>
    <row r="138" spans="1:5" x14ac:dyDescent="0.2">
      <c r="A138" s="3" t="s">
        <v>660</v>
      </c>
      <c r="B138" s="3">
        <v>1.0271741622136299</v>
      </c>
      <c r="C138" s="3">
        <f>ABS(B138)</f>
        <v>1.0271741622136299</v>
      </c>
      <c r="D138" s="4">
        <v>9.0973868228553603E-10</v>
      </c>
      <c r="E138" s="3">
        <f>2^C138</f>
        <v>2.0380284092696557</v>
      </c>
    </row>
    <row r="139" spans="1:5" x14ac:dyDescent="0.2">
      <c r="A139" s="3" t="s">
        <v>674</v>
      </c>
      <c r="B139" s="3">
        <v>-1.02682872839608</v>
      </c>
      <c r="C139" s="3">
        <f>ABS(B139)</f>
        <v>1.02682872839608</v>
      </c>
      <c r="D139" s="4">
        <v>1.76890619797229E-10</v>
      </c>
      <c r="E139" s="3">
        <f>2^C139</f>
        <v>2.0375404893431606</v>
      </c>
    </row>
    <row r="140" spans="1:5" x14ac:dyDescent="0.2">
      <c r="A140" s="3" t="s">
        <v>731</v>
      </c>
      <c r="B140" s="3">
        <v>1.0127010315220799</v>
      </c>
      <c r="C140" s="3">
        <f>ABS(B140)</f>
        <v>1.0127010315220799</v>
      </c>
      <c r="D140" s="4">
        <v>4.0415882980995097E-9</v>
      </c>
      <c r="E140" s="3">
        <f>2^C140</f>
        <v>2.0176851011790005</v>
      </c>
    </row>
    <row r="141" spans="1:5" x14ac:dyDescent="0.2">
      <c r="A141" s="3" t="s">
        <v>27</v>
      </c>
      <c r="B141" s="3">
        <v>1.01194160947306</v>
      </c>
      <c r="C141" s="3">
        <f>ABS(B141)</f>
        <v>1.01194160947306</v>
      </c>
      <c r="D141" s="4">
        <v>3.3834877339416098E-13</v>
      </c>
      <c r="E141" s="3">
        <f>2^C141</f>
        <v>2.0166232888810507</v>
      </c>
    </row>
    <row r="142" spans="1:5" x14ac:dyDescent="0.2">
      <c r="A142" s="3" t="s">
        <v>319</v>
      </c>
      <c r="B142" s="3">
        <v>1.0070936693586701</v>
      </c>
      <c r="C142" s="3">
        <f>ABS(B142)</f>
        <v>1.0070936693586701</v>
      </c>
      <c r="D142" s="4">
        <v>7.0924440992622499E-6</v>
      </c>
      <c r="E142" s="3">
        <f>2^C142</f>
        <v>2.0098581299705209</v>
      </c>
    </row>
    <row r="143" spans="1:5" x14ac:dyDescent="0.2">
      <c r="A143" s="3" t="s">
        <v>651</v>
      </c>
      <c r="B143" s="3">
        <v>0.99946523075643501</v>
      </c>
      <c r="C143" s="3">
        <f>ABS(B143)</f>
        <v>0.99946523075643501</v>
      </c>
      <c r="D143" s="3">
        <v>2.46778052980615E-2</v>
      </c>
      <c r="E143" s="3">
        <f>2^C143</f>
        <v>1.9992587897952314</v>
      </c>
    </row>
    <row r="144" spans="1:5" x14ac:dyDescent="0.2">
      <c r="A144" s="3" t="s">
        <v>121</v>
      </c>
      <c r="B144" s="3">
        <v>-0.99806160162812796</v>
      </c>
      <c r="C144" s="3">
        <f>ABS(B144)</f>
        <v>0.99806160162812796</v>
      </c>
      <c r="D144" s="3">
        <v>6.7625348523491695E-4</v>
      </c>
      <c r="E144" s="3">
        <f>2^C144</f>
        <v>1.9973146137077418</v>
      </c>
    </row>
    <row r="145" spans="1:5" x14ac:dyDescent="0.2">
      <c r="A145" s="3" t="s">
        <v>51</v>
      </c>
      <c r="B145" s="3">
        <v>0.99225955188709603</v>
      </c>
      <c r="C145" s="3">
        <f>ABS(B145)</f>
        <v>0.99225955188709603</v>
      </c>
      <c r="D145" s="4">
        <v>1.40683903935454E-5</v>
      </c>
      <c r="E145" s="3">
        <f>2^C145</f>
        <v>1.9892981951356268</v>
      </c>
    </row>
    <row r="146" spans="1:5" x14ac:dyDescent="0.2">
      <c r="A146" s="3" t="s">
        <v>154</v>
      </c>
      <c r="B146" s="3">
        <v>-0.987182578256106</v>
      </c>
      <c r="C146" s="3">
        <f>ABS(B146)</f>
        <v>0.987182578256106</v>
      </c>
      <c r="D146" s="3">
        <v>1.9256296106272702E-2</v>
      </c>
      <c r="E146" s="3">
        <f>2^C146</f>
        <v>1.9823099791256895</v>
      </c>
    </row>
    <row r="147" spans="1:5" x14ac:dyDescent="0.2">
      <c r="A147" s="3" t="s">
        <v>705</v>
      </c>
      <c r="B147" s="3">
        <v>-0.97103781194333705</v>
      </c>
      <c r="C147" s="3">
        <f>ABS(B147)</f>
        <v>0.97103781194333705</v>
      </c>
      <c r="D147" s="4">
        <v>4.1581291035279303E-8</v>
      </c>
      <c r="E147" s="3">
        <f>2^C147</f>
        <v>1.9602502066823573</v>
      </c>
    </row>
    <row r="148" spans="1:5" x14ac:dyDescent="0.2">
      <c r="A148" s="3" t="s">
        <v>742</v>
      </c>
      <c r="B148" s="3">
        <v>0.97065239763676803</v>
      </c>
      <c r="C148" s="3">
        <f>ABS(B148)</f>
        <v>0.97065239763676803</v>
      </c>
      <c r="D148" s="4">
        <v>4.4470840942141497E-6</v>
      </c>
      <c r="E148" s="3">
        <f>2^C148</f>
        <v>1.959726598057471</v>
      </c>
    </row>
    <row r="149" spans="1:5" x14ac:dyDescent="0.2">
      <c r="A149" s="3" t="s">
        <v>682</v>
      </c>
      <c r="B149" s="3">
        <v>0.95360070742772796</v>
      </c>
      <c r="C149" s="3">
        <f>ABS(B149)</f>
        <v>0.95360070742772796</v>
      </c>
      <c r="D149" s="3">
        <v>4.4040682463723103E-3</v>
      </c>
      <c r="E149" s="3">
        <f>2^C149</f>
        <v>1.9367002865966634</v>
      </c>
    </row>
    <row r="150" spans="1:5" x14ac:dyDescent="0.2">
      <c r="A150" s="3" t="s">
        <v>375</v>
      </c>
      <c r="B150" s="3">
        <v>0.95353453073767203</v>
      </c>
      <c r="C150" s="3">
        <f>ABS(B150)</f>
        <v>0.95353453073767203</v>
      </c>
      <c r="D150" s="4">
        <v>3.2755580334024902E-5</v>
      </c>
      <c r="E150" s="3">
        <f>2^C150</f>
        <v>1.9366114518314861</v>
      </c>
    </row>
    <row r="151" spans="1:5" x14ac:dyDescent="0.2">
      <c r="A151" s="3" t="s">
        <v>726</v>
      </c>
      <c r="B151" s="3">
        <v>0.93726827488423203</v>
      </c>
      <c r="C151" s="3">
        <f>ABS(B151)</f>
        <v>0.93726827488423203</v>
      </c>
      <c r="D151" s="4">
        <v>9.87346902861573E-8</v>
      </c>
      <c r="E151" s="3">
        <f>2^C151</f>
        <v>1.9148989663684812</v>
      </c>
    </row>
    <row r="152" spans="1:5" x14ac:dyDescent="0.2">
      <c r="A152" s="3" t="s">
        <v>25</v>
      </c>
      <c r="B152" s="3">
        <v>0.93052021910833804</v>
      </c>
      <c r="C152" s="3">
        <f>ABS(B152)</f>
        <v>0.93052021910833804</v>
      </c>
      <c r="D152" s="4">
        <v>9.3968215712084997E-6</v>
      </c>
      <c r="E152" s="3">
        <f>2^C152</f>
        <v>1.9059631404072126</v>
      </c>
    </row>
    <row r="153" spans="1:5" x14ac:dyDescent="0.2">
      <c r="A153" s="3" t="s">
        <v>125</v>
      </c>
      <c r="B153" s="3">
        <v>0.92252076885946399</v>
      </c>
      <c r="C153" s="3">
        <f>ABS(B153)</f>
        <v>0.92252076885946399</v>
      </c>
      <c r="D153" s="3">
        <v>2.7376922131923998E-3</v>
      </c>
      <c r="E153" s="3">
        <f>2^C153</f>
        <v>1.89542420799295</v>
      </c>
    </row>
    <row r="154" spans="1:5" x14ac:dyDescent="0.2">
      <c r="A154" s="3" t="s">
        <v>286</v>
      </c>
      <c r="B154" s="3">
        <v>0.90151963657242296</v>
      </c>
      <c r="C154" s="3">
        <f>ABS(B154)</f>
        <v>0.90151963657242296</v>
      </c>
      <c r="D154" s="4">
        <v>1.8097479026739099E-5</v>
      </c>
      <c r="E154" s="3">
        <f>2^C154</f>
        <v>1.8680326052960656</v>
      </c>
    </row>
    <row r="155" spans="1:5" x14ac:dyDescent="0.2">
      <c r="A155" s="3" t="s">
        <v>657</v>
      </c>
      <c r="B155" s="3">
        <v>-0.89189881707545204</v>
      </c>
      <c r="C155" s="3">
        <f>ABS(B155)</f>
        <v>0.89189881707545204</v>
      </c>
      <c r="D155" s="3">
        <v>4.1343793759660198E-4</v>
      </c>
      <c r="E155" s="3">
        <f>2^C155</f>
        <v>1.8556168053270521</v>
      </c>
    </row>
    <row r="156" spans="1:5" x14ac:dyDescent="0.2">
      <c r="A156" s="3" t="s">
        <v>310</v>
      </c>
      <c r="B156" s="3">
        <v>0.88738468751788602</v>
      </c>
      <c r="C156" s="3">
        <f>ABS(B156)</f>
        <v>0.88738468751788602</v>
      </c>
      <c r="D156" s="3">
        <v>8.4220517251097308E-3</v>
      </c>
      <c r="E156" s="3">
        <f>2^C156</f>
        <v>1.8498197357825399</v>
      </c>
    </row>
    <row r="157" spans="1:5" x14ac:dyDescent="0.2">
      <c r="A157" s="3" t="s">
        <v>199</v>
      </c>
      <c r="B157" s="3">
        <v>0.88229484663012603</v>
      </c>
      <c r="C157" s="3">
        <f>ABS(B157)</f>
        <v>0.88229484663012603</v>
      </c>
      <c r="D157" s="3">
        <v>1.6042455402819698E-2</v>
      </c>
      <c r="E157" s="3">
        <f>2^C157</f>
        <v>1.8433050540484353</v>
      </c>
    </row>
    <row r="158" spans="1:5" x14ac:dyDescent="0.2">
      <c r="A158" s="3" t="s">
        <v>613</v>
      </c>
      <c r="B158" s="3">
        <v>0.87432699413140802</v>
      </c>
      <c r="C158" s="3">
        <f>ABS(B158)</f>
        <v>0.87432699413140802</v>
      </c>
      <c r="D158" s="3">
        <v>5.0016211683890296E-3</v>
      </c>
      <c r="E158" s="3">
        <f>2^C158</f>
        <v>1.8331527356111539</v>
      </c>
    </row>
    <row r="159" spans="1:5" x14ac:dyDescent="0.2">
      <c r="A159" s="3" t="s">
        <v>459</v>
      </c>
      <c r="B159" s="3">
        <v>-0.87409610116272995</v>
      </c>
      <c r="C159" s="3">
        <f>ABS(B159)</f>
        <v>0.87409610116272995</v>
      </c>
      <c r="D159" s="3">
        <v>1.01883388825969E-2</v>
      </c>
      <c r="E159" s="3">
        <f>2^C159</f>
        <v>1.8328593761713896</v>
      </c>
    </row>
    <row r="160" spans="1:5" x14ac:dyDescent="0.2">
      <c r="A160" s="3" t="s">
        <v>117</v>
      </c>
      <c r="B160" s="3">
        <v>0.87400806328887604</v>
      </c>
      <c r="C160" s="3">
        <f>ABS(B160)</f>
        <v>0.87400806328887604</v>
      </c>
      <c r="D160" s="4">
        <v>1.8097479026739099E-5</v>
      </c>
      <c r="E160" s="3">
        <f>2^C160</f>
        <v>1.8327475326322531</v>
      </c>
    </row>
    <row r="161" spans="1:5" x14ac:dyDescent="0.2">
      <c r="A161" s="3" t="s">
        <v>145</v>
      </c>
      <c r="B161" s="3">
        <v>-0.86908377163727102</v>
      </c>
      <c r="C161" s="3">
        <f>ABS(B161)</f>
        <v>0.86908377163727102</v>
      </c>
      <c r="D161" s="3">
        <v>2.7311431787649401E-2</v>
      </c>
      <c r="E161" s="3">
        <f>2^C161</f>
        <v>1.8265025547777074</v>
      </c>
    </row>
    <row r="162" spans="1:5" x14ac:dyDescent="0.2">
      <c r="A162" s="3" t="s">
        <v>681</v>
      </c>
      <c r="B162" s="3">
        <v>0.86652451361117699</v>
      </c>
      <c r="C162" s="3">
        <f>ABS(B162)</f>
        <v>0.86652451361117699</v>
      </c>
      <c r="D162" s="4">
        <v>1.97509102588914E-5</v>
      </c>
      <c r="E162" s="3">
        <f>2^C162</f>
        <v>1.8232653164828245</v>
      </c>
    </row>
    <row r="163" spans="1:5" x14ac:dyDescent="0.2">
      <c r="A163" s="3" t="s">
        <v>735</v>
      </c>
      <c r="B163" s="3">
        <v>0.86282484924397596</v>
      </c>
      <c r="C163" s="3">
        <f>ABS(B163)</f>
        <v>0.86282484924397596</v>
      </c>
      <c r="D163" s="4">
        <v>3.4594437035947302E-10</v>
      </c>
      <c r="E163" s="3">
        <f>2^C163</f>
        <v>1.8185957031276514</v>
      </c>
    </row>
    <row r="164" spans="1:5" x14ac:dyDescent="0.2">
      <c r="A164" s="3" t="s">
        <v>110</v>
      </c>
      <c r="B164" s="3">
        <v>-0.85583278625961601</v>
      </c>
      <c r="C164" s="3">
        <f>ABS(B164)</f>
        <v>0.85583278625961601</v>
      </c>
      <c r="D164" s="3">
        <v>4.2608826136056099E-4</v>
      </c>
      <c r="E164" s="3">
        <f>2^C164</f>
        <v>1.8098031506685761</v>
      </c>
    </row>
    <row r="165" spans="1:5" x14ac:dyDescent="0.2">
      <c r="A165" s="3" t="s">
        <v>451</v>
      </c>
      <c r="B165" s="3">
        <v>-0.850192232385939</v>
      </c>
      <c r="C165" s="3">
        <f>ABS(B165)</f>
        <v>0.850192232385939</v>
      </c>
      <c r="D165" s="3">
        <v>1.7587601972620302E-2</v>
      </c>
      <c r="E165" s="3">
        <f>2^C165</f>
        <v>1.8027411160654689</v>
      </c>
    </row>
    <row r="166" spans="1:5" x14ac:dyDescent="0.2">
      <c r="A166" s="3" t="s">
        <v>635</v>
      </c>
      <c r="B166" s="3">
        <v>-0.84929264337596799</v>
      </c>
      <c r="C166" s="3">
        <f>ABS(B166)</f>
        <v>0.84929264337596799</v>
      </c>
      <c r="D166" s="4">
        <v>5.19693805837114E-5</v>
      </c>
      <c r="E166" s="3">
        <f>2^C166</f>
        <v>1.8016173715849897</v>
      </c>
    </row>
    <row r="167" spans="1:5" x14ac:dyDescent="0.2">
      <c r="A167" s="3" t="s">
        <v>306</v>
      </c>
      <c r="B167" s="3">
        <v>0.84724681686435099</v>
      </c>
      <c r="C167" s="3">
        <f>ABS(B167)</f>
        <v>0.84724681686435099</v>
      </c>
      <c r="D167" s="3">
        <v>7.5555266792597898E-3</v>
      </c>
      <c r="E167" s="3">
        <f>2^C167</f>
        <v>1.7990643826477877</v>
      </c>
    </row>
    <row r="168" spans="1:5" x14ac:dyDescent="0.2">
      <c r="A168" s="3" t="s">
        <v>679</v>
      </c>
      <c r="B168" s="3">
        <v>-0.84685391510348096</v>
      </c>
      <c r="C168" s="3">
        <f>ABS(B168)</f>
        <v>0.84685391510348096</v>
      </c>
      <c r="D168" s="4">
        <v>1.3249410130673001E-5</v>
      </c>
      <c r="E168" s="3">
        <f>2^C168</f>
        <v>1.7985744944174358</v>
      </c>
    </row>
    <row r="169" spans="1:5" x14ac:dyDescent="0.2">
      <c r="A169" s="3" t="s">
        <v>262</v>
      </c>
      <c r="B169" s="3">
        <v>-0.84268103912977099</v>
      </c>
      <c r="C169" s="3">
        <f>ABS(B169)</f>
        <v>0.84268103912977099</v>
      </c>
      <c r="D169" s="3">
        <v>8.8059993962027096E-3</v>
      </c>
      <c r="E169" s="3">
        <f>2^C169</f>
        <v>1.7933797828437248</v>
      </c>
    </row>
    <row r="170" spans="1:5" x14ac:dyDescent="0.2">
      <c r="A170" s="3" t="s">
        <v>292</v>
      </c>
      <c r="B170" s="3">
        <v>0.84117452669983095</v>
      </c>
      <c r="C170" s="3">
        <f>ABS(B170)</f>
        <v>0.84117452669983095</v>
      </c>
      <c r="D170" s="3">
        <v>8.9644444320850195E-4</v>
      </c>
      <c r="E170" s="3">
        <f>2^C170</f>
        <v>1.7915080506213092</v>
      </c>
    </row>
    <row r="171" spans="1:5" x14ac:dyDescent="0.2">
      <c r="A171" s="3" t="s">
        <v>102</v>
      </c>
      <c r="B171" s="3">
        <v>0.83665473398250301</v>
      </c>
      <c r="C171" s="3">
        <f>ABS(B171)</f>
        <v>0.83665473398250301</v>
      </c>
      <c r="D171" s="4">
        <v>2.9026991916784398E-10</v>
      </c>
      <c r="E171" s="3">
        <f>2^C171</f>
        <v>1.7859042506556266</v>
      </c>
    </row>
    <row r="172" spans="1:5" x14ac:dyDescent="0.2">
      <c r="A172" s="3" t="s">
        <v>54</v>
      </c>
      <c r="B172" s="3">
        <v>0.83607406407469698</v>
      </c>
      <c r="C172" s="3">
        <f>ABS(B172)</f>
        <v>0.83607406407469698</v>
      </c>
      <c r="D172" s="4">
        <v>3.40944165218256E-6</v>
      </c>
      <c r="E172" s="3">
        <f>2^C172</f>
        <v>1.7851855872097298</v>
      </c>
    </row>
    <row r="173" spans="1:5" x14ac:dyDescent="0.2">
      <c r="A173" s="3" t="s">
        <v>46</v>
      </c>
      <c r="B173" s="3">
        <v>0.83041159419737198</v>
      </c>
      <c r="C173" s="3">
        <f>ABS(B173)</f>
        <v>0.83041159419737198</v>
      </c>
      <c r="D173" s="3">
        <v>2.7110455435544602E-3</v>
      </c>
      <c r="E173" s="3">
        <f>2^C173</f>
        <v>1.7781926000668535</v>
      </c>
    </row>
    <row r="174" spans="1:5" x14ac:dyDescent="0.2">
      <c r="A174" s="3" t="s">
        <v>734</v>
      </c>
      <c r="B174" s="3">
        <v>0.82794806002056598</v>
      </c>
      <c r="C174" s="3">
        <f>ABS(B174)</f>
        <v>0.82794806002056598</v>
      </c>
      <c r="D174" s="4">
        <v>6.8777665879867303E-6</v>
      </c>
      <c r="E174" s="3">
        <f>2^C174</f>
        <v>1.7751587640334294</v>
      </c>
    </row>
    <row r="175" spans="1:5" x14ac:dyDescent="0.2">
      <c r="A175" s="3" t="s">
        <v>412</v>
      </c>
      <c r="B175" s="3">
        <v>0.80251322318480101</v>
      </c>
      <c r="C175" s="3">
        <f>ABS(B175)</f>
        <v>0.80251322318480101</v>
      </c>
      <c r="D175" s="3">
        <v>4.2616403513468799E-2</v>
      </c>
      <c r="E175" s="3">
        <f>2^C175</f>
        <v>1.7441368265721742</v>
      </c>
    </row>
    <row r="176" spans="1:5" x14ac:dyDescent="0.2">
      <c r="A176" s="3" t="s">
        <v>656</v>
      </c>
      <c r="B176" s="3">
        <v>0.80052908755854801</v>
      </c>
      <c r="C176" s="3">
        <f>ABS(B176)</f>
        <v>0.80052908755854801</v>
      </c>
      <c r="D176" s="3">
        <v>1.44749387441067E-2</v>
      </c>
      <c r="E176" s="3">
        <f>2^C176</f>
        <v>1.7417397673695842</v>
      </c>
    </row>
    <row r="177" spans="1:5" x14ac:dyDescent="0.2">
      <c r="A177" s="3" t="s">
        <v>174</v>
      </c>
      <c r="B177" s="3">
        <v>0.7951524851706</v>
      </c>
      <c r="C177" s="3">
        <f>ABS(B177)</f>
        <v>0.7951524851706</v>
      </c>
      <c r="D177" s="3">
        <v>1.0309572195734799E-2</v>
      </c>
      <c r="E177" s="3">
        <f>2^C177</f>
        <v>1.7352607724197642</v>
      </c>
    </row>
    <row r="178" spans="1:5" x14ac:dyDescent="0.2">
      <c r="A178" s="3" t="s">
        <v>261</v>
      </c>
      <c r="B178" s="3">
        <v>0.78493678659896904</v>
      </c>
      <c r="C178" s="3">
        <f>ABS(B178)</f>
        <v>0.78493678659896904</v>
      </c>
      <c r="D178" s="4">
        <v>7.9082704294573995E-5</v>
      </c>
      <c r="E178" s="3">
        <f>2^C178</f>
        <v>1.7230168217363984</v>
      </c>
    </row>
    <row r="179" spans="1:5" x14ac:dyDescent="0.2">
      <c r="A179" s="3" t="s">
        <v>223</v>
      </c>
      <c r="B179" s="3">
        <v>0.78369361410364902</v>
      </c>
      <c r="C179" s="3">
        <f>ABS(B179)</f>
        <v>0.78369361410364902</v>
      </c>
      <c r="D179" s="3">
        <v>3.5162735423637098E-3</v>
      </c>
      <c r="E179" s="3">
        <f>2^C179</f>
        <v>1.7215327350509142</v>
      </c>
    </row>
    <row r="180" spans="1:5" x14ac:dyDescent="0.2">
      <c r="A180" s="3" t="s">
        <v>241</v>
      </c>
      <c r="B180" s="3">
        <v>0.77819822211116896</v>
      </c>
      <c r="C180" s="3">
        <f>ABS(B180)</f>
        <v>0.77819822211116896</v>
      </c>
      <c r="D180" s="3">
        <v>4.3363789783150098E-3</v>
      </c>
      <c r="E180" s="3">
        <f>2^C180</f>
        <v>1.7149876914123643</v>
      </c>
    </row>
    <row r="181" spans="1:5" x14ac:dyDescent="0.2">
      <c r="A181" s="3" t="s">
        <v>364</v>
      </c>
      <c r="B181" s="3">
        <v>0.77331440680973595</v>
      </c>
      <c r="C181" s="3">
        <f>ABS(B181)</f>
        <v>0.77331440680973595</v>
      </c>
      <c r="D181" s="3">
        <v>3.7181379285713598E-4</v>
      </c>
      <c r="E181" s="3">
        <f>2^C181</f>
        <v>1.7091919257220745</v>
      </c>
    </row>
    <row r="182" spans="1:5" x14ac:dyDescent="0.2">
      <c r="A182" s="3" t="s">
        <v>677</v>
      </c>
      <c r="B182" s="3">
        <v>-0.76350838973424995</v>
      </c>
      <c r="C182" s="3">
        <f>ABS(B182)</f>
        <v>0.76350838973424995</v>
      </c>
      <c r="D182" s="3">
        <v>2.6497067269518801E-3</v>
      </c>
      <c r="E182" s="3">
        <f>2^C182</f>
        <v>1.6976139183409171</v>
      </c>
    </row>
    <row r="183" spans="1:5" x14ac:dyDescent="0.2">
      <c r="A183" s="3" t="s">
        <v>703</v>
      </c>
      <c r="B183" s="3">
        <v>-0.76200854462203604</v>
      </c>
      <c r="C183" s="3">
        <f>ABS(B183)</f>
        <v>0.76200854462203604</v>
      </c>
      <c r="D183" s="3">
        <v>2.9633342095300402E-3</v>
      </c>
      <c r="E183" s="3">
        <f>2^C183</f>
        <v>1.6958499732144132</v>
      </c>
    </row>
    <row r="184" spans="1:5" x14ac:dyDescent="0.2">
      <c r="A184" s="3" t="s">
        <v>690</v>
      </c>
      <c r="B184" s="3">
        <v>-0.76120367222824803</v>
      </c>
      <c r="C184" s="3">
        <f>ABS(B184)</f>
        <v>0.76120367222824803</v>
      </c>
      <c r="D184" s="3">
        <v>2.2898061257720899E-3</v>
      </c>
      <c r="E184" s="3">
        <f>2^C184</f>
        <v>1.6949041308068649</v>
      </c>
    </row>
    <row r="185" spans="1:5" x14ac:dyDescent="0.2">
      <c r="A185" s="3" t="s">
        <v>406</v>
      </c>
      <c r="B185" s="3">
        <v>0.75576899615470094</v>
      </c>
      <c r="C185" s="3">
        <f>ABS(B185)</f>
        <v>0.75576899615470094</v>
      </c>
      <c r="D185" s="3">
        <v>2.30718412857919E-2</v>
      </c>
      <c r="E185" s="3">
        <f>2^C185</f>
        <v>1.6885313861225522</v>
      </c>
    </row>
    <row r="186" spans="1:5" x14ac:dyDescent="0.2">
      <c r="A186" s="3" t="s">
        <v>399</v>
      </c>
      <c r="B186" s="3">
        <v>0.75136260098775598</v>
      </c>
      <c r="C186" s="3">
        <f>ABS(B186)</f>
        <v>0.75136260098775598</v>
      </c>
      <c r="D186" s="4">
        <v>2.4708581644151099E-6</v>
      </c>
      <c r="E186" s="3">
        <f>2^C186</f>
        <v>1.683382005657029</v>
      </c>
    </row>
    <row r="187" spans="1:5" x14ac:dyDescent="0.2">
      <c r="A187" s="3" t="s">
        <v>159</v>
      </c>
      <c r="B187" s="3">
        <v>0.742087411215821</v>
      </c>
      <c r="C187" s="3">
        <f>ABS(B187)</f>
        <v>0.742087411215821</v>
      </c>
      <c r="D187" s="4">
        <v>1.2910183791633201E-6</v>
      </c>
      <c r="E187" s="3">
        <f>2^C187</f>
        <v>1.6725941372930175</v>
      </c>
    </row>
    <row r="188" spans="1:5" x14ac:dyDescent="0.2">
      <c r="A188" s="3" t="s">
        <v>85</v>
      </c>
      <c r="B188" s="3">
        <v>0.73884625089080502</v>
      </c>
      <c r="C188" s="3">
        <f>ABS(B188)</f>
        <v>0.73884625089080502</v>
      </c>
      <c r="D188" s="3">
        <v>4.8087763917220999E-2</v>
      </c>
      <c r="E188" s="3">
        <f>2^C188</f>
        <v>1.6688407032090462</v>
      </c>
    </row>
    <row r="189" spans="1:5" x14ac:dyDescent="0.2">
      <c r="A189" s="3" t="s">
        <v>696</v>
      </c>
      <c r="B189" s="3">
        <v>0.73629045282152294</v>
      </c>
      <c r="C189" s="3">
        <f>ABS(B189)</f>
        <v>0.73629045282152294</v>
      </c>
      <c r="D189" s="4">
        <v>3.7708119348243299E-7</v>
      </c>
      <c r="E189" s="3">
        <f>2^C189</f>
        <v>1.6658868952707009</v>
      </c>
    </row>
    <row r="190" spans="1:5" x14ac:dyDescent="0.2">
      <c r="A190" s="3" t="s">
        <v>654</v>
      </c>
      <c r="B190" s="3">
        <v>0.73547029639902095</v>
      </c>
      <c r="C190" s="3">
        <f>ABS(B190)</f>
        <v>0.73547029639902095</v>
      </c>
      <c r="D190" s="3">
        <v>6.1294741603990302E-4</v>
      </c>
      <c r="E190" s="3">
        <f>2^C190</f>
        <v>1.6649401258486753</v>
      </c>
    </row>
    <row r="191" spans="1:5" x14ac:dyDescent="0.2">
      <c r="A191" s="3" t="s">
        <v>16</v>
      </c>
      <c r="B191" s="3">
        <v>-0.73517737406065298</v>
      </c>
      <c r="C191" s="3">
        <f>ABS(B191)</f>
        <v>0.73517737406065298</v>
      </c>
      <c r="D191" s="3">
        <v>2.7376922131923998E-3</v>
      </c>
      <c r="E191" s="3">
        <f>2^C191</f>
        <v>1.6646021135635178</v>
      </c>
    </row>
    <row r="192" spans="1:5" x14ac:dyDescent="0.2">
      <c r="A192" s="3" t="s">
        <v>335</v>
      </c>
      <c r="B192" s="3">
        <v>-0.72170496454637401</v>
      </c>
      <c r="C192" s="3">
        <f>ABS(B192)</f>
        <v>0.72170496454637401</v>
      </c>
      <c r="D192" s="3">
        <v>1.34017051798845E-2</v>
      </c>
      <c r="E192" s="3">
        <f>2^C192</f>
        <v>1.6491298107514019</v>
      </c>
    </row>
    <row r="193" spans="1:5" x14ac:dyDescent="0.2">
      <c r="A193" s="3" t="s">
        <v>714</v>
      </c>
      <c r="B193" s="3">
        <v>-0.71270123587371004</v>
      </c>
      <c r="C193" s="3">
        <f>ABS(B193)</f>
        <v>0.71270123587371004</v>
      </c>
      <c r="D193" s="3">
        <v>3.2456304240401399E-4</v>
      </c>
      <c r="E193" s="3">
        <f>2^C193</f>
        <v>1.6388697906638512</v>
      </c>
    </row>
    <row r="194" spans="1:5" x14ac:dyDescent="0.2">
      <c r="A194" s="3" t="s">
        <v>702</v>
      </c>
      <c r="B194" s="3">
        <v>-0.71123846290222403</v>
      </c>
      <c r="C194" s="3">
        <f>ABS(B194)</f>
        <v>0.71123846290222403</v>
      </c>
      <c r="D194" s="3">
        <v>1.4933092846712101E-4</v>
      </c>
      <c r="E194" s="3">
        <f>2^C194</f>
        <v>1.6372089549033071</v>
      </c>
    </row>
    <row r="195" spans="1:5" x14ac:dyDescent="0.2">
      <c r="A195" s="3" t="s">
        <v>711</v>
      </c>
      <c r="B195" s="3">
        <v>-0.70731639732324803</v>
      </c>
      <c r="C195" s="3">
        <f>ABS(B195)</f>
        <v>0.70731639732324803</v>
      </c>
      <c r="D195" s="3">
        <v>7.5555266792597898E-3</v>
      </c>
      <c r="E195" s="3">
        <f>2^C195</f>
        <v>1.6327641343988011</v>
      </c>
    </row>
    <row r="196" spans="1:5" x14ac:dyDescent="0.2">
      <c r="A196" s="3" t="s">
        <v>302</v>
      </c>
      <c r="B196" s="3">
        <v>0.705851182749482</v>
      </c>
      <c r="C196" s="3">
        <f>ABS(B196)</f>
        <v>0.705851182749482</v>
      </c>
      <c r="D196" s="3">
        <v>4.0315528800303297E-3</v>
      </c>
      <c r="E196" s="3">
        <f>2^C196</f>
        <v>1.6311067256587535</v>
      </c>
    </row>
    <row r="197" spans="1:5" x14ac:dyDescent="0.2">
      <c r="A197" s="3" t="s">
        <v>373</v>
      </c>
      <c r="B197" s="3">
        <v>0.705326514027103</v>
      </c>
      <c r="C197" s="3">
        <f>ABS(B197)</f>
        <v>0.705326514027103</v>
      </c>
      <c r="D197" s="3">
        <v>2.9811296182722699E-2</v>
      </c>
      <c r="E197" s="3">
        <f>2^C197</f>
        <v>1.6305136446107173</v>
      </c>
    </row>
    <row r="198" spans="1:5" x14ac:dyDescent="0.2">
      <c r="A198" s="3" t="s">
        <v>99</v>
      </c>
      <c r="B198" s="3">
        <v>0.70263737522721803</v>
      </c>
      <c r="C198" s="3">
        <f>ABS(B198)</f>
        <v>0.70263737522721803</v>
      </c>
      <c r="D198" s="3">
        <v>1.52597561753366E-2</v>
      </c>
      <c r="E198" s="3">
        <f>2^C198</f>
        <v>1.6274772485133369</v>
      </c>
    </row>
    <row r="199" spans="1:5" x14ac:dyDescent="0.2">
      <c r="A199" s="3" t="s">
        <v>490</v>
      </c>
      <c r="B199" s="3">
        <v>0.70234883959654604</v>
      </c>
      <c r="C199" s="3">
        <f>ABS(B199)</f>
        <v>0.70234883959654604</v>
      </c>
      <c r="D199" s="4">
        <v>3.8808156661418498E-11</v>
      </c>
      <c r="E199" s="3">
        <f>2^C199</f>
        <v>1.6271517894203484</v>
      </c>
    </row>
    <row r="200" spans="1:5" x14ac:dyDescent="0.2">
      <c r="A200" s="3" t="s">
        <v>177</v>
      </c>
      <c r="B200" s="3">
        <v>0.69890283119230001</v>
      </c>
      <c r="C200" s="3">
        <f>ABS(B200)</f>
        <v>0.69890283119230001</v>
      </c>
      <c r="D200" s="3">
        <v>4.2467736900161902E-2</v>
      </c>
      <c r="E200" s="3">
        <f>2^C200</f>
        <v>1.6232698273404322</v>
      </c>
    </row>
    <row r="201" spans="1:5" x14ac:dyDescent="0.2">
      <c r="A201" s="3" t="s">
        <v>148</v>
      </c>
      <c r="B201" s="3">
        <v>0.69687968028583702</v>
      </c>
      <c r="C201" s="3">
        <f>ABS(B201)</f>
        <v>0.69687968028583702</v>
      </c>
      <c r="D201" s="4">
        <v>3.0761631649288899E-6</v>
      </c>
      <c r="E201" s="3">
        <f>2^C201</f>
        <v>1.6209950443286913</v>
      </c>
    </row>
    <row r="202" spans="1:5" x14ac:dyDescent="0.2">
      <c r="A202" s="3" t="s">
        <v>723</v>
      </c>
      <c r="B202" s="3">
        <v>-0.69623067198878696</v>
      </c>
      <c r="C202" s="3">
        <f>ABS(B202)</f>
        <v>0.69623067198878696</v>
      </c>
      <c r="D202" s="3">
        <v>3.4277850406139101E-4</v>
      </c>
      <c r="E202" s="3">
        <f>2^C202</f>
        <v>1.620265990298116</v>
      </c>
    </row>
    <row r="203" spans="1:5" x14ac:dyDescent="0.2">
      <c r="A203" s="3" t="s">
        <v>133</v>
      </c>
      <c r="B203" s="3">
        <v>0.69541237695729596</v>
      </c>
      <c r="C203" s="3">
        <f>ABS(B203)</f>
        <v>0.69541237695729596</v>
      </c>
      <c r="D203" s="3">
        <v>2.5782391284900502E-3</v>
      </c>
      <c r="E203" s="3">
        <f>2^C203</f>
        <v>1.6193472378028546</v>
      </c>
    </row>
    <row r="204" spans="1:5" x14ac:dyDescent="0.2">
      <c r="A204" s="3" t="s">
        <v>193</v>
      </c>
      <c r="B204" s="3">
        <v>-0.66297113942309405</v>
      </c>
      <c r="C204" s="3">
        <f>ABS(B204)</f>
        <v>0.66297113942309405</v>
      </c>
      <c r="D204" s="3">
        <v>2.30718412857919E-2</v>
      </c>
      <c r="E204" s="3">
        <f>2^C204</f>
        <v>1.5833400572976561</v>
      </c>
    </row>
    <row r="205" spans="1:5" x14ac:dyDescent="0.2">
      <c r="A205" s="3" t="s">
        <v>748</v>
      </c>
      <c r="B205" s="3">
        <v>0.65203230609016205</v>
      </c>
      <c r="C205" s="3">
        <f>ABS(B205)</f>
        <v>0.65203230609016205</v>
      </c>
      <c r="D205" s="4">
        <v>2.9754908993368799E-8</v>
      </c>
      <c r="E205" s="3">
        <f>2^C205</f>
        <v>1.5713802206625334</v>
      </c>
    </row>
    <row r="206" spans="1:5" x14ac:dyDescent="0.2">
      <c r="A206" s="3" t="s">
        <v>747</v>
      </c>
      <c r="B206" s="3">
        <v>0.63538427734617198</v>
      </c>
      <c r="C206" s="3">
        <f>ABS(B206)</f>
        <v>0.63538427734617198</v>
      </c>
      <c r="D206" s="4">
        <v>1.44548918208298E-5</v>
      </c>
      <c r="E206" s="3">
        <f>2^C206</f>
        <v>1.5533514467737779</v>
      </c>
    </row>
    <row r="207" spans="1:5" x14ac:dyDescent="0.2">
      <c r="A207" s="3" t="s">
        <v>385</v>
      </c>
      <c r="B207" s="3">
        <v>0.63138288030137901</v>
      </c>
      <c r="C207" s="3">
        <f>ABS(B207)</f>
        <v>0.63138288030137901</v>
      </c>
      <c r="D207" s="4">
        <v>2.5052999093354701E-7</v>
      </c>
      <c r="E207" s="3">
        <f>2^C207</f>
        <v>1.5490491070214683</v>
      </c>
    </row>
    <row r="208" spans="1:5" x14ac:dyDescent="0.2">
      <c r="A208" s="3" t="s">
        <v>407</v>
      </c>
      <c r="B208" s="3">
        <v>0.613869429544872</v>
      </c>
      <c r="C208" s="3">
        <f>ABS(B208)</f>
        <v>0.613869429544872</v>
      </c>
      <c r="D208" s="3">
        <v>2.7723594014114499E-3</v>
      </c>
      <c r="E208" s="3">
        <f>2^C208</f>
        <v>1.5303582591802178</v>
      </c>
    </row>
    <row r="209" spans="1:5" x14ac:dyDescent="0.2">
      <c r="A209" s="3" t="s">
        <v>737</v>
      </c>
      <c r="B209" s="3">
        <v>-0.61358876272466101</v>
      </c>
      <c r="C209" s="3">
        <f>ABS(B209)</f>
        <v>0.61358876272466101</v>
      </c>
      <c r="D209" s="3">
        <v>1.2402861483100099E-2</v>
      </c>
      <c r="E209" s="3">
        <f>2^C209</f>
        <v>1.5300605670161054</v>
      </c>
    </row>
    <row r="210" spans="1:5" x14ac:dyDescent="0.2">
      <c r="A210" s="3" t="s">
        <v>743</v>
      </c>
      <c r="B210" s="3">
        <v>0.612059486459133</v>
      </c>
      <c r="C210" s="3">
        <f>ABS(B210)</f>
        <v>0.612059486459133</v>
      </c>
      <c r="D210" s="3">
        <v>2.1472828394784199E-3</v>
      </c>
      <c r="E210" s="3">
        <f>2^C210</f>
        <v>1.5284395414169953</v>
      </c>
    </row>
    <row r="211" spans="1:5" x14ac:dyDescent="0.2">
      <c r="A211" s="3" t="s">
        <v>277</v>
      </c>
      <c r="B211" s="3">
        <v>-0.60415293185821395</v>
      </c>
      <c r="C211" s="3">
        <f>ABS(B211)</f>
        <v>0.60415293185821395</v>
      </c>
      <c r="D211" s="3">
        <v>1.1658208453063401E-2</v>
      </c>
      <c r="E211" s="3">
        <f>2^C211</f>
        <v>1.5200859834911373</v>
      </c>
    </row>
    <row r="212" spans="1:5" x14ac:dyDescent="0.2">
      <c r="A212" s="3" t="s">
        <v>10</v>
      </c>
      <c r="B212" s="3">
        <v>0.59988331945501405</v>
      </c>
      <c r="C212" s="3">
        <f>ABS(B212)</f>
        <v>0.59988331945501405</v>
      </c>
      <c r="D212" s="3">
        <v>5.3558918360525698E-3</v>
      </c>
      <c r="E212" s="3">
        <f>2^C212</f>
        <v>1.5155939851758211</v>
      </c>
    </row>
    <row r="213" spans="1:5" x14ac:dyDescent="0.2">
      <c r="A213" s="3" t="s">
        <v>652</v>
      </c>
      <c r="B213" s="3">
        <v>-0.59505580921452805</v>
      </c>
      <c r="C213" s="3">
        <f>ABS(B213)</f>
        <v>0.59505580921452805</v>
      </c>
      <c r="D213" s="3">
        <v>4.1523816507183599E-2</v>
      </c>
      <c r="E213" s="3">
        <f>2^C213</f>
        <v>1.5105310178140607</v>
      </c>
    </row>
    <row r="214" spans="1:5" x14ac:dyDescent="0.2">
      <c r="A214" s="3" t="s">
        <v>160</v>
      </c>
      <c r="B214" s="3">
        <v>0.59330703779094396</v>
      </c>
      <c r="C214" s="3">
        <f>ABS(B214)</f>
        <v>0.59330703779094396</v>
      </c>
      <c r="D214" s="3">
        <v>3.6152994155033202E-2</v>
      </c>
      <c r="E214" s="3">
        <f>2^C214</f>
        <v>1.5087011278853419</v>
      </c>
    </row>
    <row r="215" spans="1:5" x14ac:dyDescent="0.2">
      <c r="A215" s="3" t="s">
        <v>663</v>
      </c>
      <c r="B215" s="3">
        <v>-0.58400846872546197</v>
      </c>
      <c r="C215" s="3">
        <f>ABS(B215)</f>
        <v>0.58400846872546197</v>
      </c>
      <c r="D215" s="3">
        <v>4.4040682463723103E-3</v>
      </c>
      <c r="E215" s="3">
        <f>2^C215</f>
        <v>1.4990084010187281</v>
      </c>
    </row>
    <row r="216" spans="1:5" x14ac:dyDescent="0.2">
      <c r="A216" s="3" t="s">
        <v>284</v>
      </c>
      <c r="B216" s="3">
        <v>0.58232068726393804</v>
      </c>
      <c r="C216" s="3">
        <f>ABS(B216)</f>
        <v>0.58232068726393804</v>
      </c>
      <c r="D216" s="3">
        <v>3.7468471926957403E-2</v>
      </c>
      <c r="E216" s="3">
        <f>2^C216</f>
        <v>1.4972557650169493</v>
      </c>
    </row>
    <row r="217" spans="1:5" x14ac:dyDescent="0.2">
      <c r="A217" s="3" t="s">
        <v>724</v>
      </c>
      <c r="B217" s="3">
        <v>0.58020292933287498</v>
      </c>
      <c r="C217" s="3">
        <f>ABS(B217)</f>
        <v>0.58020292933287498</v>
      </c>
      <c r="D217" s="3">
        <v>1.06553932563612E-2</v>
      </c>
      <c r="E217" s="3">
        <f>2^C217</f>
        <v>1.4950595287618389</v>
      </c>
    </row>
    <row r="218" spans="1:5" x14ac:dyDescent="0.2">
      <c r="A218" s="3" t="s">
        <v>172</v>
      </c>
      <c r="B218" s="3">
        <v>0.57906170078055097</v>
      </c>
      <c r="C218" s="3">
        <f>ABS(B218)</f>
        <v>0.57906170078055097</v>
      </c>
      <c r="D218" s="3">
        <v>3.9648512430315398E-2</v>
      </c>
      <c r="E218" s="3">
        <f>2^C218</f>
        <v>1.4938773454772816</v>
      </c>
    </row>
    <row r="219" spans="1:5" x14ac:dyDescent="0.2">
      <c r="A219" s="3" t="s">
        <v>683</v>
      </c>
      <c r="B219" s="3">
        <v>-0.57446043552804105</v>
      </c>
      <c r="C219" s="3">
        <f>ABS(B219)</f>
        <v>0.57446043552804105</v>
      </c>
      <c r="D219" s="3">
        <v>5.28488451664359E-3</v>
      </c>
      <c r="E219" s="3">
        <f>2^C219</f>
        <v>1.4891204315086737</v>
      </c>
    </row>
    <row r="220" spans="1:5" x14ac:dyDescent="0.2">
      <c r="A220" s="3" t="s">
        <v>352</v>
      </c>
      <c r="B220" s="3">
        <v>0.56754945895833397</v>
      </c>
      <c r="C220" s="3">
        <f>ABS(B220)</f>
        <v>0.56754945895833397</v>
      </c>
      <c r="D220" s="3">
        <v>3.9493279170253802E-4</v>
      </c>
      <c r="E220" s="3">
        <f>2^C220</f>
        <v>1.482004120605058</v>
      </c>
    </row>
    <row r="221" spans="1:5" x14ac:dyDescent="0.2">
      <c r="A221" s="3" t="s">
        <v>689</v>
      </c>
      <c r="B221" s="3">
        <v>-0.56148567091951596</v>
      </c>
      <c r="C221" s="3">
        <f>ABS(B221)</f>
        <v>0.56148567091951596</v>
      </c>
      <c r="D221" s="3">
        <v>2.7432751959894901E-2</v>
      </c>
      <c r="E221" s="3">
        <f>2^C221</f>
        <v>1.4757881849113601</v>
      </c>
    </row>
    <row r="222" spans="1:5" x14ac:dyDescent="0.2">
      <c r="A222" s="3" t="s">
        <v>114</v>
      </c>
      <c r="B222" s="3">
        <v>-0.55744740433270801</v>
      </c>
      <c r="C222" s="3">
        <f>ABS(B222)</f>
        <v>0.55744740433270801</v>
      </c>
      <c r="D222" s="3">
        <v>1.8645774210163699E-2</v>
      </c>
      <c r="E222" s="3">
        <f>2^C222</f>
        <v>1.4716630629065237</v>
      </c>
    </row>
    <row r="223" spans="1:5" x14ac:dyDescent="0.2">
      <c r="A223" s="3" t="s">
        <v>135</v>
      </c>
      <c r="B223" s="3">
        <v>0.54670822779252504</v>
      </c>
      <c r="C223" s="3">
        <f>ABS(B223)</f>
        <v>0.54670822779252504</v>
      </c>
      <c r="D223" s="4">
        <v>1.36771240001264E-6</v>
      </c>
      <c r="E223" s="3">
        <f>2^C223</f>
        <v>1.460748925225688</v>
      </c>
    </row>
    <row r="224" spans="1:5" x14ac:dyDescent="0.2">
      <c r="A224" s="3" t="s">
        <v>203</v>
      </c>
      <c r="B224" s="3">
        <v>0.53983056085340697</v>
      </c>
      <c r="C224" s="3">
        <f>ABS(B224)</f>
        <v>0.53983056085340697</v>
      </c>
      <c r="D224" s="3">
        <v>1.0118835659075601E-3</v>
      </c>
      <c r="E224" s="3">
        <f>2^C224</f>
        <v>1.453801763703596</v>
      </c>
    </row>
    <row r="225" spans="1:5" x14ac:dyDescent="0.2">
      <c r="A225" s="3" t="s">
        <v>727</v>
      </c>
      <c r="B225" s="3">
        <v>-0.53424506896805402</v>
      </c>
      <c r="C225" s="3">
        <f>ABS(B225)</f>
        <v>0.53424506896805402</v>
      </c>
      <c r="D225" s="3">
        <v>2.3380965963082301E-2</v>
      </c>
      <c r="E225" s="3">
        <f>2^C225</f>
        <v>1.4481841528840274</v>
      </c>
    </row>
    <row r="226" spans="1:5" x14ac:dyDescent="0.2">
      <c r="A226" s="3" t="s">
        <v>31</v>
      </c>
      <c r="B226" s="3">
        <v>0.51960657255015197</v>
      </c>
      <c r="C226" s="3">
        <f>ABS(B226)</f>
        <v>0.51960657255015197</v>
      </c>
      <c r="D226" s="3">
        <v>1.3064817008665499E-4</v>
      </c>
      <c r="E226" s="3">
        <f>2^C226</f>
        <v>1.433564257249456</v>
      </c>
    </row>
    <row r="227" spans="1:5" x14ac:dyDescent="0.2">
      <c r="A227" s="3" t="s">
        <v>204</v>
      </c>
      <c r="B227" s="3">
        <v>0.51351056967876296</v>
      </c>
      <c r="C227" s="3">
        <f>ABS(B227)</f>
        <v>0.51351056967876296</v>
      </c>
      <c r="D227" s="4">
        <v>2.7218455359050101E-5</v>
      </c>
      <c r="E227" s="3">
        <f>2^C227</f>
        <v>1.427519615430165</v>
      </c>
    </row>
    <row r="228" spans="1:5" x14ac:dyDescent="0.2">
      <c r="A228" s="3" t="s">
        <v>752</v>
      </c>
      <c r="B228" s="3">
        <v>0.50312405128997795</v>
      </c>
      <c r="C228" s="3">
        <f>ABS(B228)</f>
        <v>0.50312405128997795</v>
      </c>
      <c r="D228" s="4">
        <v>5.01587145216079E-5</v>
      </c>
      <c r="E228" s="3">
        <f>2^C228</f>
        <v>1.4172792571624317</v>
      </c>
    </row>
    <row r="229" spans="1:5" x14ac:dyDescent="0.2">
      <c r="A229" s="3" t="s">
        <v>13</v>
      </c>
      <c r="B229" s="3">
        <v>-0.49921514846471399</v>
      </c>
      <c r="C229" s="3">
        <f>ABS(B229)</f>
        <v>0.49921514846471399</v>
      </c>
      <c r="D229" s="3">
        <v>3.1567049286227002E-3</v>
      </c>
      <c r="E229" s="3">
        <f>2^C229</f>
        <v>1.4134444144981881</v>
      </c>
    </row>
    <row r="230" spans="1:5" x14ac:dyDescent="0.2">
      <c r="A230" s="3" t="s">
        <v>464</v>
      </c>
      <c r="B230" s="3">
        <v>0.49831154549919798</v>
      </c>
      <c r="C230" s="3">
        <f>ABS(B230)</f>
        <v>0.49831154549919798</v>
      </c>
      <c r="D230" s="4">
        <v>9.2159287270958001E-7</v>
      </c>
      <c r="E230" s="3">
        <f>2^C230</f>
        <v>1.4125594092545815</v>
      </c>
    </row>
    <row r="231" spans="1:5" x14ac:dyDescent="0.2">
      <c r="A231" s="3" t="s">
        <v>713</v>
      </c>
      <c r="B231" s="3">
        <v>0.49719284688057502</v>
      </c>
      <c r="C231" s="3">
        <f>ABS(B231)</f>
        <v>0.49719284688057502</v>
      </c>
      <c r="D231" s="3">
        <v>4.2616403513468799E-2</v>
      </c>
      <c r="E231" s="3">
        <f>2^C231</f>
        <v>1.4114645030540955</v>
      </c>
    </row>
    <row r="232" spans="1:5" x14ac:dyDescent="0.2">
      <c r="A232" s="3" t="s">
        <v>709</v>
      </c>
      <c r="B232" s="3">
        <v>0.49442246313757099</v>
      </c>
      <c r="C232" s="3">
        <f>ABS(B232)</f>
        <v>0.49442246313757099</v>
      </c>
      <c r="D232" s="3">
        <v>3.0143301459478598E-2</v>
      </c>
      <c r="E232" s="3">
        <f>2^C232</f>
        <v>1.4087566915184666</v>
      </c>
    </row>
    <row r="233" spans="1:5" x14ac:dyDescent="0.2">
      <c r="A233" s="3" t="s">
        <v>2</v>
      </c>
      <c r="B233" s="3">
        <v>0.49278904396117001</v>
      </c>
      <c r="C233" s="3">
        <f>ABS(B233)</f>
        <v>0.49278904396117001</v>
      </c>
      <c r="D233" s="3">
        <v>2.8487574597701099E-2</v>
      </c>
      <c r="E233" s="3">
        <f>2^C233</f>
        <v>1.4071625999231758</v>
      </c>
    </row>
    <row r="234" spans="1:5" x14ac:dyDescent="0.2">
      <c r="A234" s="3" t="s">
        <v>688</v>
      </c>
      <c r="B234" s="3">
        <v>-0.49271987504915399</v>
      </c>
      <c r="C234" s="3">
        <f>ABS(B234)</f>
        <v>0.49271987504915399</v>
      </c>
      <c r="D234" s="3">
        <v>2.79200796645468E-2</v>
      </c>
      <c r="E234" s="3">
        <f>2^C234</f>
        <v>1.4070951362041686</v>
      </c>
    </row>
    <row r="235" spans="1:5" x14ac:dyDescent="0.2">
      <c r="A235" s="3" t="s">
        <v>740</v>
      </c>
      <c r="B235" s="3">
        <v>0.48652717054022898</v>
      </c>
      <c r="C235" s="3">
        <f>ABS(B235)</f>
        <v>0.48652717054022898</v>
      </c>
      <c r="D235" s="3">
        <v>1.1861326892826901E-3</v>
      </c>
      <c r="E235" s="3">
        <f>2^C235</f>
        <v>1.4010681871677204</v>
      </c>
    </row>
    <row r="236" spans="1:5" x14ac:dyDescent="0.2">
      <c r="A236" s="3" t="s">
        <v>153</v>
      </c>
      <c r="B236" s="3">
        <v>0.47422451308964098</v>
      </c>
      <c r="C236" s="3">
        <f>ABS(B236)</f>
        <v>0.47422451308964098</v>
      </c>
      <c r="D236" s="3">
        <v>2.76583368859891E-2</v>
      </c>
      <c r="E236" s="3">
        <f>2^C236</f>
        <v>1.3891713026372361</v>
      </c>
    </row>
    <row r="237" spans="1:5" x14ac:dyDescent="0.2">
      <c r="A237" s="3" t="s">
        <v>401</v>
      </c>
      <c r="B237" s="3">
        <v>0.464574957803433</v>
      </c>
      <c r="C237" s="3">
        <f>ABS(B237)</f>
        <v>0.464574957803433</v>
      </c>
      <c r="D237" s="3">
        <v>1.23969599593219E-2</v>
      </c>
      <c r="E237" s="3">
        <f>2^C237</f>
        <v>1.3799107486139941</v>
      </c>
    </row>
    <row r="238" spans="1:5" x14ac:dyDescent="0.2">
      <c r="A238" s="3" t="s">
        <v>264</v>
      </c>
      <c r="B238" s="3">
        <v>0.45950637363562102</v>
      </c>
      <c r="C238" s="3">
        <f>ABS(B238)</f>
        <v>0.45950637363562102</v>
      </c>
      <c r="D238" s="4">
        <v>2.5249905939643399E-6</v>
      </c>
      <c r="E238" s="3">
        <f>2^C238</f>
        <v>1.3750712491433557</v>
      </c>
    </row>
    <row r="239" spans="1:5" x14ac:dyDescent="0.2">
      <c r="A239" s="3" t="s">
        <v>42</v>
      </c>
      <c r="B239" s="3">
        <v>0.45932683385517897</v>
      </c>
      <c r="C239" s="3">
        <f>ABS(B239)</f>
        <v>0.45932683385517897</v>
      </c>
      <c r="D239" s="3">
        <v>1.6017031207618299E-4</v>
      </c>
      <c r="E239" s="3">
        <f>2^C239</f>
        <v>1.3749001356217825</v>
      </c>
    </row>
    <row r="240" spans="1:5" x14ac:dyDescent="0.2">
      <c r="A240" s="3" t="s">
        <v>380</v>
      </c>
      <c r="B240" s="3">
        <v>0.45748619300571602</v>
      </c>
      <c r="C240" s="3">
        <f>ABS(B240)</f>
        <v>0.45748619300571602</v>
      </c>
      <c r="D240" s="3">
        <v>1.3049651678855201E-3</v>
      </c>
      <c r="E240" s="3">
        <f>2^C240</f>
        <v>1.3731471084108544</v>
      </c>
    </row>
    <row r="241" spans="1:5" x14ac:dyDescent="0.2">
      <c r="A241" s="3" t="s">
        <v>34</v>
      </c>
      <c r="B241" s="3">
        <v>0.44292190960959898</v>
      </c>
      <c r="C241" s="3">
        <f>ABS(B241)</f>
        <v>0.44292190960959898</v>
      </c>
      <c r="D241" s="3">
        <v>2.3133472063040401E-2</v>
      </c>
      <c r="E241" s="3">
        <f>2^C241</f>
        <v>1.3593546605842133</v>
      </c>
    </row>
    <row r="242" spans="1:5" x14ac:dyDescent="0.2">
      <c r="A242" s="3" t="s">
        <v>756</v>
      </c>
      <c r="B242" s="3">
        <v>-0.43444756637427601</v>
      </c>
      <c r="C242" s="3">
        <f>ABS(B242)</f>
        <v>0.43444756637427601</v>
      </c>
      <c r="D242" s="3">
        <v>1.4494958330045801E-3</v>
      </c>
      <c r="E242" s="3">
        <f>2^C242</f>
        <v>1.3513932613924919</v>
      </c>
    </row>
    <row r="243" spans="1:5" x14ac:dyDescent="0.2">
      <c r="A243" s="3" t="s">
        <v>26</v>
      </c>
      <c r="B243" s="3">
        <v>0.41882087367174098</v>
      </c>
      <c r="C243" s="3">
        <f>ABS(B243)</f>
        <v>0.41882087367174098</v>
      </c>
      <c r="D243" s="3">
        <v>9.5098646178892795E-3</v>
      </c>
      <c r="E243" s="3">
        <f>2^C243</f>
        <v>1.336834502512888</v>
      </c>
    </row>
    <row r="244" spans="1:5" x14ac:dyDescent="0.2">
      <c r="A244" s="3" t="s">
        <v>258</v>
      </c>
      <c r="B244" s="3">
        <v>0.416818640926582</v>
      </c>
      <c r="C244" s="3">
        <f>ABS(B244)</f>
        <v>0.416818640926582</v>
      </c>
      <c r="D244" s="3">
        <v>3.7468471926957403E-2</v>
      </c>
      <c r="E244" s="3">
        <f>2^C244</f>
        <v>1.3349804743138116</v>
      </c>
    </row>
    <row r="245" spans="1:5" x14ac:dyDescent="0.2">
      <c r="A245" s="3" t="s">
        <v>423</v>
      </c>
      <c r="B245" s="3">
        <v>0.40475941712378499</v>
      </c>
      <c r="C245" s="3">
        <f>ABS(B245)</f>
        <v>0.40475941712378499</v>
      </c>
      <c r="D245" s="3">
        <v>8.8059993962027096E-3</v>
      </c>
      <c r="E245" s="3">
        <f>2^C245</f>
        <v>1.3238681246090587</v>
      </c>
    </row>
    <row r="246" spans="1:5" x14ac:dyDescent="0.2">
      <c r="A246" s="3" t="s">
        <v>746</v>
      </c>
      <c r="B246" s="3">
        <v>0.40259110028330602</v>
      </c>
      <c r="C246" s="3">
        <f>ABS(B246)</f>
        <v>0.40259110028330602</v>
      </c>
      <c r="D246" s="3">
        <v>4.7329902941686298E-2</v>
      </c>
      <c r="E246" s="3">
        <f>2^C246</f>
        <v>1.3218798946840236</v>
      </c>
    </row>
    <row r="247" spans="1:5" x14ac:dyDescent="0.2">
      <c r="A247" s="3" t="s">
        <v>728</v>
      </c>
      <c r="B247" s="3">
        <v>-0.30389752693667899</v>
      </c>
      <c r="C247" s="3">
        <f>ABS(B247)</f>
        <v>0.30389752693667899</v>
      </c>
      <c r="D247" s="3">
        <v>4.2616403513468799E-2</v>
      </c>
      <c r="E247" s="3">
        <f>2^C247</f>
        <v>1.2344749203653409</v>
      </c>
    </row>
    <row r="248" spans="1:5" x14ac:dyDescent="0.2">
      <c r="A248" s="3" t="s">
        <v>416</v>
      </c>
      <c r="B248" s="3">
        <v>0.30042320136873502</v>
      </c>
      <c r="C248" s="3">
        <f>ABS(B248)</f>
        <v>0.30042320136873502</v>
      </c>
      <c r="D248" s="3">
        <v>2.8597496136418901E-2</v>
      </c>
      <c r="E248" s="3">
        <f>2^C248</f>
        <v>1.2315056112502645</v>
      </c>
    </row>
    <row r="249" spans="1:5" x14ac:dyDescent="0.2">
      <c r="A249" s="3" t="s">
        <v>251</v>
      </c>
      <c r="B249" s="3">
        <v>0.27403315065699402</v>
      </c>
      <c r="C249" s="3">
        <f>ABS(B249)</f>
        <v>0.27403315065699402</v>
      </c>
      <c r="D249" s="3">
        <v>3.6036496800920803E-2</v>
      </c>
      <c r="E249" s="3">
        <f>2^C249</f>
        <v>1.2091834604756204</v>
      </c>
    </row>
    <row r="250" spans="1:5" x14ac:dyDescent="0.2">
      <c r="A250" s="3" t="s">
        <v>32</v>
      </c>
      <c r="B250" s="3">
        <v>0.22222487423702</v>
      </c>
      <c r="C250" s="3">
        <f>ABS(B250)</f>
        <v>0.22222487423702</v>
      </c>
      <c r="D250" s="3">
        <v>4.98762626226062E-2</v>
      </c>
      <c r="E250" s="3">
        <f>2^C250</f>
        <v>1.1665311839344394</v>
      </c>
    </row>
    <row r="252" spans="1:5" x14ac:dyDescent="0.2">
      <c r="A252" s="3" t="s">
        <v>0</v>
      </c>
    </row>
    <row r="253" spans="1:5" x14ac:dyDescent="0.2">
      <c r="A253" s="3" t="s">
        <v>642</v>
      </c>
      <c r="B253" s="3">
        <v>-1.0066428589760701</v>
      </c>
      <c r="C253" s="3">
        <f>ABS(B253)</f>
        <v>1.0066428589760701</v>
      </c>
      <c r="D253" s="3">
        <v>5.00320517733902E-2</v>
      </c>
      <c r="E253" s="3">
        <f>2^C253</f>
        <v>2.0092301917445194</v>
      </c>
    </row>
    <row r="254" spans="1:5" x14ac:dyDescent="0.2">
      <c r="A254" s="3" t="s">
        <v>97</v>
      </c>
      <c r="B254" s="3">
        <v>0.25403132301480003</v>
      </c>
      <c r="C254" s="3">
        <f>ABS(B254)</f>
        <v>0.25403132301480003</v>
      </c>
      <c r="D254" s="3">
        <v>5.0073807338485002E-2</v>
      </c>
      <c r="E254" s="3">
        <f>2^C254</f>
        <v>1.1925347637196606</v>
      </c>
    </row>
    <row r="255" spans="1:5" x14ac:dyDescent="0.2">
      <c r="A255" s="3" t="s">
        <v>327</v>
      </c>
      <c r="B255" s="3">
        <v>0.24475430595641501</v>
      </c>
      <c r="C255" s="3">
        <f>ABS(B255)</f>
        <v>0.24475430595641501</v>
      </c>
      <c r="D255" s="3">
        <v>5.0862549019594597E-2</v>
      </c>
      <c r="E255" s="3">
        <f>2^C255</f>
        <v>1.1848909642987258</v>
      </c>
    </row>
    <row r="256" spans="1:5" x14ac:dyDescent="0.2">
      <c r="A256" s="3" t="s">
        <v>201</v>
      </c>
      <c r="B256" s="3">
        <v>5.4167974450265204</v>
      </c>
      <c r="C256" s="3">
        <f>ABS(B256)</f>
        <v>5.4167974450265204</v>
      </c>
      <c r="D256" s="3">
        <v>5.0862549019594597E-2</v>
      </c>
      <c r="E256" s="3">
        <f>2^C256</f>
        <v>42.718747554788429</v>
      </c>
    </row>
    <row r="257" spans="1:5" x14ac:dyDescent="0.2">
      <c r="A257" s="3" t="s">
        <v>392</v>
      </c>
      <c r="B257" s="3">
        <v>-0.466266172043444</v>
      </c>
      <c r="C257" s="3">
        <f>ABS(B257)</f>
        <v>0.466266172043444</v>
      </c>
      <c r="D257" s="3">
        <v>5.20535177110363E-2</v>
      </c>
      <c r="E257" s="3">
        <f>2^C257</f>
        <v>1.3815293118189564</v>
      </c>
    </row>
    <row r="258" spans="1:5" x14ac:dyDescent="0.2">
      <c r="A258" s="3" t="s">
        <v>304</v>
      </c>
      <c r="B258" s="3">
        <v>0.43894431392689798</v>
      </c>
      <c r="C258" s="3">
        <f>ABS(B258)</f>
        <v>0.43894431392689798</v>
      </c>
      <c r="D258" s="3">
        <v>5.3167024120831602E-2</v>
      </c>
      <c r="E258" s="3">
        <f>2^C258</f>
        <v>1.3556120010043573</v>
      </c>
    </row>
    <row r="259" spans="1:5" x14ac:dyDescent="0.2">
      <c r="A259" s="3" t="s">
        <v>287</v>
      </c>
      <c r="B259" s="3">
        <v>2.9027379175185599</v>
      </c>
      <c r="C259" s="3">
        <f>ABS(B259)</f>
        <v>2.9027379175185599</v>
      </c>
      <c r="D259" s="3">
        <v>5.4300503036300102E-2</v>
      </c>
      <c r="E259" s="3">
        <f>2^C259</f>
        <v>7.4784429117060647</v>
      </c>
    </row>
    <row r="260" spans="1:5" x14ac:dyDescent="0.2">
      <c r="A260" s="3" t="s">
        <v>40</v>
      </c>
      <c r="B260" s="3">
        <v>0.99207965896384698</v>
      </c>
      <c r="C260" s="3">
        <f>ABS(B260)</f>
        <v>0.99207965896384698</v>
      </c>
      <c r="D260" s="3">
        <v>5.7946131486120198E-2</v>
      </c>
      <c r="E260" s="3">
        <f>2^C260</f>
        <v>1.9890501604872135</v>
      </c>
    </row>
    <row r="261" spans="1:5" x14ac:dyDescent="0.2">
      <c r="A261" s="3" t="s">
        <v>37</v>
      </c>
      <c r="B261" s="3">
        <v>1.4983310817650699</v>
      </c>
      <c r="C261" s="3">
        <f>ABS(B261)</f>
        <v>1.4983310817650699</v>
      </c>
      <c r="D261" s="3">
        <v>6.23701653427952E-2</v>
      </c>
      <c r="E261" s="3">
        <f>2^C261</f>
        <v>2.8251570751361621</v>
      </c>
    </row>
    <row r="262" spans="1:5" x14ac:dyDescent="0.2">
      <c r="A262" s="3" t="s">
        <v>81</v>
      </c>
      <c r="B262" s="3">
        <v>-0.57401588510369606</v>
      </c>
      <c r="C262" s="3">
        <f>ABS(B262)</f>
        <v>0.57401588510369606</v>
      </c>
      <c r="D262" s="3">
        <v>6.23701653427952E-2</v>
      </c>
      <c r="E262" s="3">
        <f>2^C262</f>
        <v>1.4886616463051809</v>
      </c>
    </row>
    <row r="263" spans="1:5" x14ac:dyDescent="0.2">
      <c r="A263" s="3" t="s">
        <v>69</v>
      </c>
      <c r="B263" s="3">
        <v>-0.65895721100675697</v>
      </c>
      <c r="C263" s="3">
        <f>ABS(B263)</f>
        <v>0.65895721100675697</v>
      </c>
      <c r="D263" s="3">
        <v>6.2813333991622602E-2</v>
      </c>
      <c r="E263" s="3">
        <f>2^C263</f>
        <v>1.578940942786649</v>
      </c>
    </row>
    <row r="264" spans="1:5" x14ac:dyDescent="0.2">
      <c r="A264" s="3" t="s">
        <v>426</v>
      </c>
      <c r="B264" s="3">
        <v>-0.89259688828394901</v>
      </c>
      <c r="C264" s="3">
        <f>ABS(B264)</f>
        <v>0.89259688828394901</v>
      </c>
      <c r="D264" s="3">
        <v>6.4158167174460698E-2</v>
      </c>
      <c r="E264" s="3">
        <f>2^C264</f>
        <v>1.8565148926346584</v>
      </c>
    </row>
    <row r="265" spans="1:5" x14ac:dyDescent="0.2">
      <c r="A265" s="3" t="s">
        <v>70</v>
      </c>
      <c r="B265" s="3">
        <v>0.35921815724931699</v>
      </c>
      <c r="C265" s="3">
        <f>ABS(B265)</f>
        <v>0.35921815724931699</v>
      </c>
      <c r="D265" s="3">
        <v>6.4534165734591906E-2</v>
      </c>
      <c r="E265" s="3">
        <f>2^C265</f>
        <v>1.2827305563041462</v>
      </c>
    </row>
    <row r="266" spans="1:5" x14ac:dyDescent="0.2">
      <c r="A266" s="3" t="s">
        <v>3</v>
      </c>
      <c r="B266" s="3">
        <v>3.0037158524757901</v>
      </c>
      <c r="C266" s="3">
        <f>ABS(B266)</f>
        <v>3.0037158524757901</v>
      </c>
      <c r="D266" s="3">
        <v>6.5411811770052605E-2</v>
      </c>
      <c r="E266" s="3">
        <f>2^C266</f>
        <v>8.0206316196669114</v>
      </c>
    </row>
    <row r="267" spans="1:5" x14ac:dyDescent="0.2">
      <c r="A267" s="3" t="s">
        <v>692</v>
      </c>
      <c r="B267" s="3">
        <v>0.62574873081324001</v>
      </c>
      <c r="C267" s="3">
        <f>ABS(B267)</f>
        <v>0.62574873081324001</v>
      </c>
      <c r="D267" s="3">
        <v>6.5683737450452806E-2</v>
      </c>
      <c r="E267" s="3">
        <f>2^C267</f>
        <v>1.5430114107141071</v>
      </c>
    </row>
    <row r="268" spans="1:5" x14ac:dyDescent="0.2">
      <c r="A268" s="3" t="s">
        <v>45</v>
      </c>
      <c r="B268" s="3">
        <v>0.98594170586207897</v>
      </c>
      <c r="C268" s="3">
        <f>ABS(B268)</f>
        <v>0.98594170586207897</v>
      </c>
      <c r="D268" s="3">
        <v>6.6962271534748097E-2</v>
      </c>
      <c r="E268" s="3">
        <f>2^C268</f>
        <v>1.9806057130681467</v>
      </c>
    </row>
    <row r="269" spans="1:5" x14ac:dyDescent="0.2">
      <c r="A269" s="3" t="s">
        <v>156</v>
      </c>
      <c r="B269" s="3">
        <v>-0.52876404292400803</v>
      </c>
      <c r="C269" s="3">
        <f>ABS(B269)</f>
        <v>0.52876404292400803</v>
      </c>
      <c r="D269" s="3">
        <v>7.0865292082084599E-2</v>
      </c>
      <c r="E269" s="3">
        <f>2^C269</f>
        <v>1.4426927108699554</v>
      </c>
    </row>
    <row r="270" spans="1:5" x14ac:dyDescent="0.2">
      <c r="A270" s="3" t="s">
        <v>141</v>
      </c>
      <c r="B270" s="3">
        <v>-1.1337542156013301</v>
      </c>
      <c r="C270" s="3">
        <f>ABS(B270)</f>
        <v>1.1337542156013301</v>
      </c>
      <c r="D270" s="3">
        <v>7.3183372793985096E-2</v>
      </c>
      <c r="E270" s="3">
        <f>2^C270</f>
        <v>2.1942900136149306</v>
      </c>
    </row>
    <row r="271" spans="1:5" x14ac:dyDescent="0.2">
      <c r="A271" s="3" t="s">
        <v>448</v>
      </c>
      <c r="B271" s="3">
        <v>-0.48682582258881801</v>
      </c>
      <c r="C271" s="3">
        <f>ABS(B271)</f>
        <v>0.48682582258881801</v>
      </c>
      <c r="D271" s="3">
        <v>7.3316570172162601E-2</v>
      </c>
      <c r="E271" s="3">
        <f>2^C271</f>
        <v>1.4013582520706931</v>
      </c>
    </row>
    <row r="272" spans="1:5" x14ac:dyDescent="0.2">
      <c r="A272" s="3" t="s">
        <v>468</v>
      </c>
      <c r="B272" s="3">
        <v>-5.9751268379478804</v>
      </c>
      <c r="C272" s="3">
        <f>ABS(B272)</f>
        <v>5.9751268379478804</v>
      </c>
      <c r="D272" s="3">
        <v>7.4048405474047896E-2</v>
      </c>
      <c r="E272" s="3">
        <f>2^C272</f>
        <v>62.906048597883938</v>
      </c>
    </row>
    <row r="273" spans="1:5" x14ac:dyDescent="0.2">
      <c r="A273" s="3" t="s">
        <v>630</v>
      </c>
      <c r="B273" s="3">
        <v>0.69426531330687602</v>
      </c>
      <c r="C273" s="3">
        <f>ABS(B273)</f>
        <v>0.69426531330687602</v>
      </c>
      <c r="D273" s="3">
        <v>7.5002865197540305E-2</v>
      </c>
      <c r="E273" s="3">
        <f>2^C273</f>
        <v>1.6180602325349545</v>
      </c>
    </row>
    <row r="274" spans="1:5" x14ac:dyDescent="0.2">
      <c r="A274" s="3" t="s">
        <v>61</v>
      </c>
      <c r="B274" s="3">
        <v>-1.3301237142943101</v>
      </c>
      <c r="C274" s="3">
        <f>ABS(B274)</f>
        <v>1.3301237142943101</v>
      </c>
      <c r="D274" s="3">
        <v>7.6231366666992997E-2</v>
      </c>
      <c r="E274" s="3">
        <f>2^C274</f>
        <v>2.5142423416478259</v>
      </c>
    </row>
    <row r="275" spans="1:5" x14ac:dyDescent="0.2">
      <c r="A275" s="3" t="s">
        <v>167</v>
      </c>
      <c r="B275" s="3">
        <v>-3.7907676842337299</v>
      </c>
      <c r="C275" s="3">
        <f>ABS(B275)</f>
        <v>3.7907676842337299</v>
      </c>
      <c r="D275" s="3">
        <v>7.9533476814754006E-2</v>
      </c>
      <c r="E275" s="3">
        <f>2^C275</f>
        <v>13.839958235023593</v>
      </c>
    </row>
    <row r="276" spans="1:5" x14ac:dyDescent="0.2">
      <c r="A276" s="3" t="s">
        <v>158</v>
      </c>
      <c r="B276" s="3">
        <v>-0.77480011697024698</v>
      </c>
      <c r="C276" s="3">
        <f>ABS(B276)</f>
        <v>0.77480011697024698</v>
      </c>
      <c r="D276" s="3">
        <v>8.06230965263348E-2</v>
      </c>
      <c r="E276" s="3">
        <f>2^C276</f>
        <v>1.7109529852154226</v>
      </c>
    </row>
    <row r="277" spans="1:5" x14ac:dyDescent="0.2">
      <c r="A277" s="3" t="s">
        <v>323</v>
      </c>
      <c r="B277" s="3">
        <v>-1.45464399292019</v>
      </c>
      <c r="C277" s="3">
        <f>ABS(B277)</f>
        <v>1.45464399292019</v>
      </c>
      <c r="D277" s="3">
        <v>8.0746727594109696E-2</v>
      </c>
      <c r="E277" s="3">
        <f>2^C277</f>
        <v>2.740889170153614</v>
      </c>
    </row>
    <row r="278" spans="1:5" x14ac:dyDescent="0.2">
      <c r="A278" s="3" t="s">
        <v>79</v>
      </c>
      <c r="B278" s="3">
        <v>3.3637764113632498</v>
      </c>
      <c r="C278" s="3">
        <f>ABS(B278)</f>
        <v>3.3637764113632498</v>
      </c>
      <c r="D278" s="3">
        <v>8.2425364553449093E-2</v>
      </c>
      <c r="E278" s="3">
        <f>2^C278</f>
        <v>10.29431844302057</v>
      </c>
    </row>
    <row r="279" spans="1:5" x14ac:dyDescent="0.2">
      <c r="A279" s="3" t="s">
        <v>337</v>
      </c>
      <c r="B279" s="3">
        <v>-5.5572652793357404</v>
      </c>
      <c r="C279" s="3">
        <f>ABS(B279)</f>
        <v>5.5572652793357404</v>
      </c>
      <c r="D279" s="3">
        <v>8.2584827834065996E-2</v>
      </c>
      <c r="E279" s="3">
        <f>2^C279</f>
        <v>47.087273367328912</v>
      </c>
    </row>
    <row r="280" spans="1:5" x14ac:dyDescent="0.2">
      <c r="A280" s="3" t="s">
        <v>57</v>
      </c>
      <c r="B280" s="3">
        <v>0.43153836164221199</v>
      </c>
      <c r="C280" s="3">
        <f>ABS(B280)</f>
        <v>0.43153836164221199</v>
      </c>
      <c r="D280" s="3">
        <v>8.3658788337464707E-2</v>
      </c>
      <c r="E280" s="3">
        <f>2^C280</f>
        <v>1.3486709130829435</v>
      </c>
    </row>
    <row r="281" spans="1:5" x14ac:dyDescent="0.2">
      <c r="A281" s="3" t="s">
        <v>62</v>
      </c>
      <c r="B281" s="3">
        <v>2.8206417588871799</v>
      </c>
      <c r="C281" s="3">
        <f>ABS(B281)</f>
        <v>2.8206417588871799</v>
      </c>
      <c r="D281" s="3">
        <v>8.5685919897725199E-2</v>
      </c>
      <c r="E281" s="3">
        <f>2^C281</f>
        <v>7.0647659150350579</v>
      </c>
    </row>
    <row r="282" spans="1:5" x14ac:dyDescent="0.2">
      <c r="A282" s="3" t="s">
        <v>684</v>
      </c>
      <c r="B282" s="3">
        <v>0.85291515778416704</v>
      </c>
      <c r="C282" s="3">
        <f>ABS(B282)</f>
        <v>0.85291515778416704</v>
      </c>
      <c r="D282" s="3">
        <v>8.5685919897725199E-2</v>
      </c>
      <c r="E282" s="3">
        <f>2^C282</f>
        <v>1.8061468010415889</v>
      </c>
    </row>
    <row r="283" spans="1:5" x14ac:dyDescent="0.2">
      <c r="A283" s="3" t="s">
        <v>349</v>
      </c>
      <c r="B283" s="3">
        <v>-0.71086405636453798</v>
      </c>
      <c r="C283" s="3">
        <f>ABS(B283)</f>
        <v>0.71086405636453798</v>
      </c>
      <c r="D283" s="3">
        <v>8.5685919897725199E-2</v>
      </c>
      <c r="E283" s="3">
        <f>2^C283</f>
        <v>1.6367841234693381</v>
      </c>
    </row>
    <row r="284" spans="1:5" x14ac:dyDescent="0.2">
      <c r="A284" s="3" t="s">
        <v>11</v>
      </c>
      <c r="B284" s="3">
        <v>0.25028727571176101</v>
      </c>
      <c r="C284" s="3">
        <f>ABS(B284)</f>
        <v>0.25028727571176101</v>
      </c>
      <c r="D284" s="3">
        <v>8.7395457207178798E-2</v>
      </c>
      <c r="E284" s="3">
        <f>2^C284</f>
        <v>1.189443938673993</v>
      </c>
    </row>
    <row r="285" spans="1:5" x14ac:dyDescent="0.2">
      <c r="A285" s="3" t="s">
        <v>566</v>
      </c>
      <c r="B285" s="3">
        <v>-3.7584051788123598</v>
      </c>
      <c r="C285" s="3">
        <f>ABS(B285)</f>
        <v>3.7584051788123598</v>
      </c>
      <c r="D285" s="3">
        <v>8.8111633759935901E-2</v>
      </c>
      <c r="E285" s="3">
        <f>2^C285</f>
        <v>13.532956775684832</v>
      </c>
    </row>
    <row r="286" spans="1:5" x14ac:dyDescent="0.2">
      <c r="A286" s="3" t="s">
        <v>122</v>
      </c>
      <c r="B286" s="3">
        <v>-0.56355056691125804</v>
      </c>
      <c r="C286" s="3">
        <f>ABS(B286)</f>
        <v>0.56355056691125804</v>
      </c>
      <c r="D286" s="3">
        <v>9.2330551881079206E-2</v>
      </c>
      <c r="E286" s="3">
        <f>2^C286</f>
        <v>1.4779019586904067</v>
      </c>
    </row>
    <row r="287" spans="1:5" x14ac:dyDescent="0.2">
      <c r="A287" s="3" t="s">
        <v>730</v>
      </c>
      <c r="B287" s="3">
        <v>0.46293661122054097</v>
      </c>
      <c r="C287" s="3">
        <f>ABS(B287)</f>
        <v>0.46293661122054097</v>
      </c>
      <c r="D287" s="3">
        <v>9.4248722326876699E-2</v>
      </c>
      <c r="E287" s="3">
        <f>2^C287</f>
        <v>1.3783445902799403</v>
      </c>
    </row>
    <row r="288" spans="1:5" x14ac:dyDescent="0.2">
      <c r="A288" s="3" t="s">
        <v>479</v>
      </c>
      <c r="B288" s="3">
        <v>-1.5221766914139601</v>
      </c>
      <c r="C288" s="3">
        <f>ABS(B288)</f>
        <v>1.5221766914139601</v>
      </c>
      <c r="D288" s="3">
        <v>9.4722543302706796E-2</v>
      </c>
      <c r="E288" s="3">
        <f>2^C288</f>
        <v>2.8722407720968852</v>
      </c>
    </row>
    <row r="289" spans="1:5" x14ac:dyDescent="0.2">
      <c r="A289" s="3" t="s">
        <v>430</v>
      </c>
      <c r="B289" s="3">
        <v>-1.5779099469615601</v>
      </c>
      <c r="C289" s="3">
        <f>ABS(B289)</f>
        <v>1.5779099469615601</v>
      </c>
      <c r="D289" s="3">
        <v>9.4722543302706796E-2</v>
      </c>
      <c r="E289" s="3">
        <f>2^C289</f>
        <v>2.9853704139277166</v>
      </c>
    </row>
    <row r="290" spans="1:5" x14ac:dyDescent="0.2">
      <c r="A290" s="3" t="s">
        <v>381</v>
      </c>
      <c r="B290" s="3">
        <v>1.56700774040197</v>
      </c>
      <c r="C290" s="3">
        <f>ABS(B290)</f>
        <v>1.56700774040197</v>
      </c>
      <c r="D290" s="3">
        <v>9.6311793139843505E-2</v>
      </c>
      <c r="E290" s="3">
        <f>2^C290</f>
        <v>2.9628954926368949</v>
      </c>
    </row>
    <row r="291" spans="1:5" x14ac:dyDescent="0.2">
      <c r="A291" s="3" t="s">
        <v>410</v>
      </c>
      <c r="B291" s="3">
        <v>-0.77677972382014104</v>
      </c>
      <c r="C291" s="3">
        <f>ABS(B291)</f>
        <v>0.77677972382014104</v>
      </c>
      <c r="D291" s="3">
        <v>9.9566292766010797E-2</v>
      </c>
      <c r="E291" s="3">
        <f>2^C291</f>
        <v>1.7133022960381701</v>
      </c>
    </row>
    <row r="292" spans="1:5" x14ac:dyDescent="0.2">
      <c r="A292" s="3" t="s">
        <v>356</v>
      </c>
      <c r="B292" s="3">
        <v>0.29441833353435398</v>
      </c>
      <c r="C292" s="3">
        <f>ABS(B292)</f>
        <v>0.29441833353435398</v>
      </c>
      <c r="D292" s="3">
        <v>0.103390697098404</v>
      </c>
      <c r="E292" s="3">
        <f>2^C292</f>
        <v>1.2263904208956258</v>
      </c>
    </row>
    <row r="293" spans="1:5" x14ac:dyDescent="0.2">
      <c r="A293" s="3" t="s">
        <v>138</v>
      </c>
      <c r="B293" s="3">
        <v>-0.290827272889218</v>
      </c>
      <c r="C293" s="3">
        <f>ABS(B293)</f>
        <v>0.290827272889218</v>
      </c>
      <c r="D293" s="3">
        <v>0.108081765592256</v>
      </c>
      <c r="E293" s="3">
        <f>2^C293</f>
        <v>1.2233415674155308</v>
      </c>
    </row>
    <row r="294" spans="1:5" x14ac:dyDescent="0.2">
      <c r="A294" s="3" t="s">
        <v>67</v>
      </c>
      <c r="B294" s="3">
        <v>0.40518323922564697</v>
      </c>
      <c r="C294" s="3">
        <f>ABS(B294)</f>
        <v>0.40518323922564697</v>
      </c>
      <c r="D294" s="3">
        <v>0.109676631206601</v>
      </c>
      <c r="E294" s="3">
        <f>2^C294</f>
        <v>1.3242570959290818</v>
      </c>
    </row>
    <row r="295" spans="1:5" x14ac:dyDescent="0.2">
      <c r="A295" s="3" t="s">
        <v>620</v>
      </c>
      <c r="B295" s="3">
        <v>-0.74254351001707897</v>
      </c>
      <c r="C295" s="3">
        <f>ABS(B295)</f>
        <v>0.74254351001707897</v>
      </c>
      <c r="D295" s="3">
        <v>0.11498462041398699</v>
      </c>
      <c r="E295" s="3">
        <f>2^C295</f>
        <v>1.6731230008158273</v>
      </c>
    </row>
    <row r="296" spans="1:5" x14ac:dyDescent="0.2">
      <c r="A296" s="3" t="s">
        <v>569</v>
      </c>
      <c r="B296" s="3">
        <v>2.9313278966977099</v>
      </c>
      <c r="C296" s="3">
        <f>ABS(B296)</f>
        <v>2.9313278966977099</v>
      </c>
      <c r="D296" s="3">
        <v>0.11511660468057799</v>
      </c>
      <c r="E296" s="3">
        <f>2^C296</f>
        <v>7.6281218899648264</v>
      </c>
    </row>
    <row r="297" spans="1:5" x14ac:dyDescent="0.2">
      <c r="A297" s="3" t="s">
        <v>333</v>
      </c>
      <c r="B297" s="3">
        <v>0.36757588069236502</v>
      </c>
      <c r="C297" s="3">
        <f>ABS(B297)</f>
        <v>0.36757588069236502</v>
      </c>
      <c r="D297" s="3">
        <v>0.115395963234052</v>
      </c>
      <c r="E297" s="3">
        <f>2^C297</f>
        <v>1.2901831503918659</v>
      </c>
    </row>
    <row r="298" spans="1:5" x14ac:dyDescent="0.2">
      <c r="A298" s="3" t="s">
        <v>722</v>
      </c>
      <c r="B298" s="3">
        <v>-0.24870099033836601</v>
      </c>
      <c r="C298" s="3">
        <f>ABS(B298)</f>
        <v>0.24870099033836601</v>
      </c>
      <c r="D298" s="3">
        <v>0.11585527774677901</v>
      </c>
      <c r="E298" s="3">
        <f>2^C298</f>
        <v>1.1881368290253824</v>
      </c>
    </row>
    <row r="299" spans="1:5" x14ac:dyDescent="0.2">
      <c r="A299" s="3" t="s">
        <v>415</v>
      </c>
      <c r="B299" s="3">
        <v>0.49121638296196002</v>
      </c>
      <c r="C299" s="3">
        <f>ABS(B299)</f>
        <v>0.49121638296196002</v>
      </c>
      <c r="D299" s="3">
        <v>0.11585527774677901</v>
      </c>
      <c r="E299" s="3">
        <f>2^C299</f>
        <v>1.4056295080764152</v>
      </c>
    </row>
    <row r="300" spans="1:5" x14ac:dyDescent="0.2">
      <c r="A300" s="3" t="s">
        <v>36</v>
      </c>
      <c r="B300" s="3">
        <v>0.28444024873089602</v>
      </c>
      <c r="C300" s="3">
        <f>ABS(B300)</f>
        <v>0.28444024873089602</v>
      </c>
      <c r="D300" s="3">
        <v>0.117407417650964</v>
      </c>
      <c r="E300" s="3">
        <f>2^C300</f>
        <v>1.2179376243555344</v>
      </c>
    </row>
    <row r="301" spans="1:5" x14ac:dyDescent="0.2">
      <c r="A301" s="3" t="s">
        <v>275</v>
      </c>
      <c r="B301" s="3">
        <v>-1.4602115722426701</v>
      </c>
      <c r="C301" s="3">
        <f>ABS(B301)</f>
        <v>1.4602115722426701</v>
      </c>
      <c r="D301" s="3">
        <v>0.122461427941436</v>
      </c>
      <c r="E301" s="3">
        <f>2^C301</f>
        <v>2.7514871142145503</v>
      </c>
    </row>
    <row r="302" spans="1:5" x14ac:dyDescent="0.2">
      <c r="A302" s="3" t="s">
        <v>701</v>
      </c>
      <c r="B302" s="3">
        <v>0.43770956724391302</v>
      </c>
      <c r="C302" s="3">
        <f>ABS(B302)</f>
        <v>0.43770956724391302</v>
      </c>
      <c r="D302" s="3">
        <v>0.122461427941436</v>
      </c>
      <c r="E302" s="3">
        <f>2^C302</f>
        <v>1.3544522816649951</v>
      </c>
    </row>
    <row r="303" spans="1:5" x14ac:dyDescent="0.2">
      <c r="A303" s="3" t="s">
        <v>567</v>
      </c>
      <c r="B303" s="3">
        <v>1.5086099886330899</v>
      </c>
      <c r="C303" s="3">
        <f>ABS(B303)</f>
        <v>1.5086099886330899</v>
      </c>
      <c r="D303" s="3">
        <v>0.122461427941436</v>
      </c>
      <c r="E303" s="3">
        <f>2^C303</f>
        <v>2.8453576179422724</v>
      </c>
    </row>
    <row r="304" spans="1:5" x14ac:dyDescent="0.2">
      <c r="A304" s="3" t="s">
        <v>183</v>
      </c>
      <c r="B304" s="3">
        <v>-0.72999384943541401</v>
      </c>
      <c r="C304" s="3">
        <f>ABS(B304)</f>
        <v>0.72999384943541401</v>
      </c>
      <c r="D304" s="3">
        <v>0.12322191010417199</v>
      </c>
      <c r="E304" s="3">
        <f>2^C304</f>
        <v>1.6586320204566516</v>
      </c>
    </row>
    <row r="305" spans="1:5" x14ac:dyDescent="0.2">
      <c r="A305" s="3" t="s">
        <v>214</v>
      </c>
      <c r="B305" s="3">
        <v>0.27523089903612202</v>
      </c>
      <c r="C305" s="3">
        <f>ABS(B305)</f>
        <v>0.27523089903612202</v>
      </c>
      <c r="D305" s="3">
        <v>0.12851274553067199</v>
      </c>
      <c r="E305" s="3">
        <f>2^C305</f>
        <v>1.2101877606603617</v>
      </c>
    </row>
    <row r="306" spans="1:5" x14ac:dyDescent="0.2">
      <c r="A306" s="3" t="s">
        <v>132</v>
      </c>
      <c r="B306" s="3">
        <v>1.3060043110172599</v>
      </c>
      <c r="C306" s="3">
        <f>ABS(B306)</f>
        <v>1.3060043110172599</v>
      </c>
      <c r="D306" s="3">
        <v>0.128513289795221</v>
      </c>
      <c r="E306" s="3">
        <f>2^C306</f>
        <v>2.4725579102528967</v>
      </c>
    </row>
    <row r="307" spans="1:5" x14ac:dyDescent="0.2">
      <c r="A307" s="3" t="s">
        <v>170</v>
      </c>
      <c r="B307" s="3">
        <v>0.96007789417237599</v>
      </c>
      <c r="C307" s="3">
        <f>ABS(B307)</f>
        <v>0.96007789417237599</v>
      </c>
      <c r="D307" s="3">
        <v>0.12986571064584901</v>
      </c>
      <c r="E307" s="3">
        <f>2^C307</f>
        <v>1.945414929076938</v>
      </c>
    </row>
    <row r="308" spans="1:5" x14ac:dyDescent="0.2">
      <c r="A308" s="3" t="s">
        <v>198</v>
      </c>
      <c r="B308" s="3">
        <v>-0.910099517943882</v>
      </c>
      <c r="C308" s="3">
        <f>ABS(B308)</f>
        <v>0.910099517943882</v>
      </c>
      <c r="D308" s="3">
        <v>0.13195713820499499</v>
      </c>
      <c r="E308" s="3">
        <f>2^C308</f>
        <v>1.8791751205511706</v>
      </c>
    </row>
    <row r="309" spans="1:5" x14ac:dyDescent="0.2">
      <c r="A309" s="3" t="s">
        <v>615</v>
      </c>
      <c r="B309" s="3">
        <v>1.21227383850418</v>
      </c>
      <c r="C309" s="3">
        <f>ABS(B309)</f>
        <v>1.21227383850418</v>
      </c>
      <c r="D309" s="3">
        <v>0.13252861995965301</v>
      </c>
      <c r="E309" s="3">
        <f>2^C309</f>
        <v>2.3170253661347209</v>
      </c>
    </row>
    <row r="310" spans="1:5" x14ac:dyDescent="0.2">
      <c r="A310" s="3" t="s">
        <v>437</v>
      </c>
      <c r="B310" s="3">
        <v>-1.3581623609772999</v>
      </c>
      <c r="C310" s="3">
        <f>ABS(B310)</f>
        <v>1.3581623609772999</v>
      </c>
      <c r="D310" s="3">
        <v>0.13252861995965301</v>
      </c>
      <c r="E310" s="3">
        <f>2^C310</f>
        <v>2.5635843380056902</v>
      </c>
    </row>
    <row r="311" spans="1:5" x14ac:dyDescent="0.2">
      <c r="A311" s="3" t="s">
        <v>324</v>
      </c>
      <c r="B311" s="3">
        <v>-1.0591446503864299</v>
      </c>
      <c r="C311" s="3">
        <f>ABS(B311)</f>
        <v>1.0591446503864299</v>
      </c>
      <c r="D311" s="3">
        <v>0.13707690411811399</v>
      </c>
      <c r="E311" s="3">
        <f>2^C311</f>
        <v>2.083695767231307</v>
      </c>
    </row>
    <row r="312" spans="1:5" x14ac:dyDescent="0.2">
      <c r="A312" s="3" t="s">
        <v>318</v>
      </c>
      <c r="B312" s="3">
        <v>-0.44917198142603498</v>
      </c>
      <c r="C312" s="3">
        <f>ABS(B312)</f>
        <v>0.44917198142603498</v>
      </c>
      <c r="D312" s="3">
        <v>0.151964087257073</v>
      </c>
      <c r="E312" s="3">
        <f>2^C312</f>
        <v>1.3652564582783218</v>
      </c>
    </row>
    <row r="313" spans="1:5" x14ac:dyDescent="0.2">
      <c r="A313" s="3" t="s">
        <v>119</v>
      </c>
      <c r="B313" s="3">
        <v>0.192450590634278</v>
      </c>
      <c r="C313" s="3">
        <f>ABS(B313)</f>
        <v>0.192450590634278</v>
      </c>
      <c r="D313" s="3">
        <v>0.15297399336661399</v>
      </c>
      <c r="E313" s="3">
        <f>2^C313</f>
        <v>1.1427030865793804</v>
      </c>
    </row>
    <row r="314" spans="1:5" x14ac:dyDescent="0.2">
      <c r="A314" s="3" t="s">
        <v>285</v>
      </c>
      <c r="B314" s="3">
        <v>1.2377961743613599</v>
      </c>
      <c r="C314" s="3">
        <f>ABS(B314)</f>
        <v>1.2377961743613599</v>
      </c>
      <c r="D314" s="3">
        <v>0.15395137851340801</v>
      </c>
      <c r="E314" s="3">
        <f>2^C314</f>
        <v>2.358379966310979</v>
      </c>
    </row>
    <row r="315" spans="1:5" x14ac:dyDescent="0.2">
      <c r="A315" s="3" t="s">
        <v>417</v>
      </c>
      <c r="B315" s="3">
        <v>-0.79135278836307998</v>
      </c>
      <c r="C315" s="3">
        <f>ABS(B315)</f>
        <v>0.79135278836307998</v>
      </c>
      <c r="D315" s="3">
        <v>0.15546946097582301</v>
      </c>
      <c r="E315" s="3">
        <f>2^C315</f>
        <v>1.7306965440262592</v>
      </c>
    </row>
    <row r="316" spans="1:5" x14ac:dyDescent="0.2">
      <c r="A316" s="3" t="s">
        <v>648</v>
      </c>
      <c r="B316" s="3">
        <v>-0.797815818886767</v>
      </c>
      <c r="C316" s="3">
        <f>ABS(B316)</f>
        <v>0.797815818886767</v>
      </c>
      <c r="D316" s="3">
        <v>0.15760545923866101</v>
      </c>
      <c r="E316" s="3">
        <f>2^C316</f>
        <v>1.7384671652635442</v>
      </c>
    </row>
    <row r="317" spans="1:5" x14ac:dyDescent="0.2">
      <c r="A317" s="3" t="s">
        <v>732</v>
      </c>
      <c r="B317" s="3">
        <v>0.44272283349379299</v>
      </c>
      <c r="C317" s="3">
        <f>ABS(B317)</f>
        <v>0.44272283349379299</v>
      </c>
      <c r="D317" s="3">
        <v>0.16087846108398501</v>
      </c>
      <c r="E317" s="3">
        <f>2^C317</f>
        <v>1.3591670974693033</v>
      </c>
    </row>
    <row r="318" spans="1:5" x14ac:dyDescent="0.2">
      <c r="A318" s="3" t="s">
        <v>398</v>
      </c>
      <c r="B318" s="3">
        <v>-0.39935161383274498</v>
      </c>
      <c r="C318" s="3">
        <f>ABS(B318)</f>
        <v>0.39935161383274498</v>
      </c>
      <c r="D318" s="3">
        <v>0.16087846108398501</v>
      </c>
      <c r="E318" s="3">
        <f>2^C318</f>
        <v>1.318915021473577</v>
      </c>
    </row>
    <row r="319" spans="1:5" x14ac:dyDescent="0.2">
      <c r="A319" s="3" t="s">
        <v>315</v>
      </c>
      <c r="B319" s="3">
        <v>1.91678488949496</v>
      </c>
      <c r="C319" s="3">
        <f>ABS(B319)</f>
        <v>1.91678488949496</v>
      </c>
      <c r="D319" s="3">
        <v>0.163545145642713</v>
      </c>
      <c r="E319" s="3">
        <f>2^C319</f>
        <v>3.7758066496221052</v>
      </c>
    </row>
    <row r="320" spans="1:5" x14ac:dyDescent="0.2">
      <c r="A320" s="3" t="s">
        <v>208</v>
      </c>
      <c r="B320" s="3">
        <v>-0.46281473242810001</v>
      </c>
      <c r="C320" s="3">
        <f>ABS(B320)</f>
        <v>0.46281473242810001</v>
      </c>
      <c r="D320" s="3">
        <v>0.163545145642713</v>
      </c>
      <c r="E320" s="3">
        <f>2^C320</f>
        <v>1.3782281527281808</v>
      </c>
    </row>
    <row r="321" spans="1:5" x14ac:dyDescent="0.2">
      <c r="A321" s="3" t="s">
        <v>269</v>
      </c>
      <c r="B321" s="3">
        <v>0.38936901601319701</v>
      </c>
      <c r="C321" s="3">
        <f>ABS(B321)</f>
        <v>0.38936901601319701</v>
      </c>
      <c r="D321" s="3">
        <v>0.163545145642713</v>
      </c>
      <c r="E321" s="3">
        <f>2^C321</f>
        <v>1.3098204092597598</v>
      </c>
    </row>
    <row r="322" spans="1:5" x14ac:dyDescent="0.2">
      <c r="A322" s="3" t="s">
        <v>331</v>
      </c>
      <c r="B322" s="3">
        <v>3.8388191377747298</v>
      </c>
      <c r="C322" s="3">
        <f>ABS(B322)</f>
        <v>3.8388191377747298</v>
      </c>
      <c r="D322" s="3">
        <v>0.166309072227701</v>
      </c>
      <c r="E322" s="3">
        <f>2^C322</f>
        <v>14.308684520127059</v>
      </c>
    </row>
    <row r="323" spans="1:5" x14ac:dyDescent="0.2">
      <c r="A323" s="3" t="s">
        <v>293</v>
      </c>
      <c r="B323" s="3">
        <v>0.26730450393893801</v>
      </c>
      <c r="C323" s="3">
        <f>ABS(B323)</f>
        <v>0.26730450393893801</v>
      </c>
      <c r="D323" s="3">
        <v>0.166309072227701</v>
      </c>
      <c r="E323" s="3">
        <f>2^C323</f>
        <v>1.2035570292170199</v>
      </c>
    </row>
    <row r="324" spans="1:5" x14ac:dyDescent="0.2">
      <c r="A324" s="3" t="s">
        <v>106</v>
      </c>
      <c r="B324" s="3">
        <v>-1.2160182542715201</v>
      </c>
      <c r="C324" s="3">
        <f>ABS(B324)</f>
        <v>1.2160182542715201</v>
      </c>
      <c r="D324" s="3">
        <v>0.16680172745962199</v>
      </c>
      <c r="E324" s="3">
        <f>2^C324</f>
        <v>2.3230468569377187</v>
      </c>
    </row>
    <row r="325" spans="1:5" x14ac:dyDescent="0.2">
      <c r="A325" s="3" t="s">
        <v>353</v>
      </c>
      <c r="B325" s="3">
        <v>0.41006826908392202</v>
      </c>
      <c r="C325" s="3">
        <f>ABS(B325)</f>
        <v>0.41006826908392202</v>
      </c>
      <c r="D325" s="3">
        <v>0.17198756306329499</v>
      </c>
      <c r="E325" s="3">
        <f>2^C325</f>
        <v>1.3287486896918317</v>
      </c>
    </row>
    <row r="326" spans="1:5" x14ac:dyDescent="0.2">
      <c r="A326" s="3" t="s">
        <v>680</v>
      </c>
      <c r="B326" s="3">
        <v>-0.476422924517452</v>
      </c>
      <c r="C326" s="3">
        <f>ABS(B326)</f>
        <v>0.476422924517452</v>
      </c>
      <c r="D326" s="3">
        <v>0.172035682812366</v>
      </c>
      <c r="E326" s="3">
        <f>2^C326</f>
        <v>1.3912897670507596</v>
      </c>
    </row>
    <row r="327" spans="1:5" x14ac:dyDescent="0.2">
      <c r="A327" s="3" t="s">
        <v>168</v>
      </c>
      <c r="B327" s="3">
        <v>1.8713371550245099</v>
      </c>
      <c r="C327" s="3">
        <f>ABS(B327)</f>
        <v>1.8713371550245099</v>
      </c>
      <c r="D327" s="3">
        <v>0.172143533822469</v>
      </c>
      <c r="E327" s="3">
        <f>2^C327</f>
        <v>3.6587152927438562</v>
      </c>
    </row>
    <row r="328" spans="1:5" x14ac:dyDescent="0.2">
      <c r="A328" s="3" t="s">
        <v>221</v>
      </c>
      <c r="B328" s="3">
        <v>-1.02199396834345</v>
      </c>
      <c r="C328" s="3">
        <f>ABS(B328)</f>
        <v>1.02199396834345</v>
      </c>
      <c r="D328" s="3">
        <v>0.17949163144102001</v>
      </c>
      <c r="E328" s="3">
        <f>2^C328</f>
        <v>2.0307237116191637</v>
      </c>
    </row>
    <row r="329" spans="1:5" x14ac:dyDescent="0.2">
      <c r="A329" s="3" t="s">
        <v>449</v>
      </c>
      <c r="B329" s="3">
        <v>-0.63220609669587702</v>
      </c>
      <c r="C329" s="3">
        <f>ABS(B329)</f>
        <v>0.63220609669587702</v>
      </c>
      <c r="D329" s="3">
        <v>0.181322361614522</v>
      </c>
      <c r="E329" s="3">
        <f>2^C329</f>
        <v>1.5499332623527076</v>
      </c>
    </row>
    <row r="330" spans="1:5" x14ac:dyDescent="0.2">
      <c r="A330" s="3" t="s">
        <v>207</v>
      </c>
      <c r="B330" s="3">
        <v>0.59526364931653897</v>
      </c>
      <c r="C330" s="3">
        <f>ABS(B330)</f>
        <v>0.59526364931653897</v>
      </c>
      <c r="D330" s="3">
        <v>0.181322361614522</v>
      </c>
      <c r="E330" s="3">
        <f>2^C330</f>
        <v>1.5107486462991908</v>
      </c>
    </row>
    <row r="331" spans="1:5" x14ac:dyDescent="0.2">
      <c r="A331" s="3" t="s">
        <v>266</v>
      </c>
      <c r="B331" s="3">
        <v>0.42468176307043198</v>
      </c>
      <c r="C331" s="3">
        <f>ABS(B331)</f>
        <v>0.42468176307043198</v>
      </c>
      <c r="D331" s="3">
        <v>0.18288984255649801</v>
      </c>
      <c r="E331" s="3">
        <f>2^C331</f>
        <v>1.3422763840446967</v>
      </c>
    </row>
    <row r="332" spans="1:5" x14ac:dyDescent="0.2">
      <c r="A332" s="3" t="s">
        <v>325</v>
      </c>
      <c r="B332" s="3">
        <v>-0.67433215165836202</v>
      </c>
      <c r="C332" s="3">
        <f>ABS(B332)</f>
        <v>0.67433215165836202</v>
      </c>
      <c r="D332" s="3">
        <v>0.18455501812455399</v>
      </c>
      <c r="E332" s="3">
        <f>2^C332</f>
        <v>1.5958578516564794</v>
      </c>
    </row>
    <row r="333" spans="1:5" x14ac:dyDescent="0.2">
      <c r="A333" s="3" t="s">
        <v>103</v>
      </c>
      <c r="B333" s="3">
        <v>0.170765709573658</v>
      </c>
      <c r="C333" s="3">
        <f>ABS(B333)</f>
        <v>0.170765709573658</v>
      </c>
      <c r="D333" s="3">
        <v>0.18817846241657801</v>
      </c>
      <c r="E333" s="3">
        <f>2^C333</f>
        <v>1.1256557673303376</v>
      </c>
    </row>
    <row r="334" spans="1:5" x14ac:dyDescent="0.2">
      <c r="A334" s="3" t="s">
        <v>659</v>
      </c>
      <c r="B334" s="3">
        <v>0.81719237937336697</v>
      </c>
      <c r="C334" s="3">
        <f>ABS(B334)</f>
        <v>0.81719237937336697</v>
      </c>
      <c r="D334" s="3">
        <v>0.18905826131608899</v>
      </c>
      <c r="E334" s="3">
        <f>2^C334</f>
        <v>1.7619736868826983</v>
      </c>
    </row>
    <row r="335" spans="1:5" x14ac:dyDescent="0.2">
      <c r="A335" s="3" t="s">
        <v>131</v>
      </c>
      <c r="B335" s="3">
        <v>-0.58844683522824504</v>
      </c>
      <c r="C335" s="3">
        <f>ABS(B335)</f>
        <v>0.58844683522824504</v>
      </c>
      <c r="D335" s="3">
        <v>0.19213987498621299</v>
      </c>
      <c r="E335" s="3">
        <f>2^C335</f>
        <v>1.5036271132197889</v>
      </c>
    </row>
    <row r="336" spans="1:5" x14ac:dyDescent="0.2">
      <c r="A336" s="3" t="s">
        <v>650</v>
      </c>
      <c r="B336" s="3">
        <v>0.68216115162051505</v>
      </c>
      <c r="C336" s="3">
        <f>ABS(B336)</f>
        <v>0.68216115162051505</v>
      </c>
      <c r="D336" s="3">
        <v>0.19249346092401401</v>
      </c>
      <c r="E336" s="3">
        <f>2^C336</f>
        <v>1.6045415528610145</v>
      </c>
    </row>
    <row r="337" spans="1:5" x14ac:dyDescent="0.2">
      <c r="A337" s="3" t="s">
        <v>219</v>
      </c>
      <c r="B337" s="3">
        <v>-1.0393336090657701</v>
      </c>
      <c r="C337" s="3">
        <f>ABS(B337)</f>
        <v>1.0393336090657701</v>
      </c>
      <c r="D337" s="3">
        <v>0.19393664359438401</v>
      </c>
      <c r="E337" s="3">
        <f>2^C337</f>
        <v>2.0552780866938227</v>
      </c>
    </row>
    <row r="338" spans="1:5" x14ac:dyDescent="0.2">
      <c r="A338" s="3" t="s">
        <v>6</v>
      </c>
      <c r="B338" s="3">
        <v>-0.43576487091541499</v>
      </c>
      <c r="C338" s="3">
        <f>ABS(B338)</f>
        <v>0.43576487091541499</v>
      </c>
      <c r="D338" s="3">
        <v>0.194356646300582</v>
      </c>
      <c r="E338" s="3">
        <f>2^C338</f>
        <v>1.3526277630808043</v>
      </c>
    </row>
    <row r="339" spans="1:5" x14ac:dyDescent="0.2">
      <c r="A339" s="3" t="s">
        <v>182</v>
      </c>
      <c r="B339" s="3">
        <v>-0.63559099696191701</v>
      </c>
      <c r="C339" s="3">
        <f>ABS(B339)</f>
        <v>0.63559099696191701</v>
      </c>
      <c r="D339" s="3">
        <v>0.194499916429486</v>
      </c>
      <c r="E339" s="3">
        <f>2^C339</f>
        <v>1.5535740379739462</v>
      </c>
    </row>
    <row r="340" spans="1:5" x14ac:dyDescent="0.2">
      <c r="A340" s="3" t="s">
        <v>383</v>
      </c>
      <c r="B340" s="3">
        <v>-0.72789079897477305</v>
      </c>
      <c r="C340" s="3">
        <f>ABS(B340)</f>
        <v>0.72789079897477305</v>
      </c>
      <c r="D340" s="3">
        <v>0.19928942757394599</v>
      </c>
      <c r="E340" s="3">
        <f>2^C340</f>
        <v>1.6562159549924795</v>
      </c>
    </row>
    <row r="341" spans="1:5" x14ac:dyDescent="0.2">
      <c r="A341" s="3" t="s">
        <v>113</v>
      </c>
      <c r="B341" s="3">
        <v>8.7587506776076793</v>
      </c>
      <c r="C341" s="3">
        <f>ABS(B341)</f>
        <v>8.7587506776076793</v>
      </c>
      <c r="D341" s="3">
        <v>0.201064941997814</v>
      </c>
      <c r="E341" s="3">
        <f>2^C341</f>
        <v>433.15833781713724</v>
      </c>
    </row>
    <row r="342" spans="1:5" x14ac:dyDescent="0.2">
      <c r="A342" s="3" t="s">
        <v>366</v>
      </c>
      <c r="B342" s="3">
        <v>-0.44777828868636699</v>
      </c>
      <c r="C342" s="3">
        <f>ABS(B342)</f>
        <v>0.44777828868636699</v>
      </c>
      <c r="D342" s="3">
        <v>0.201941292649395</v>
      </c>
      <c r="E342" s="3">
        <f>2^C342</f>
        <v>1.3639382106959563</v>
      </c>
    </row>
    <row r="343" spans="1:5" x14ac:dyDescent="0.2">
      <c r="A343" s="3" t="s">
        <v>491</v>
      </c>
      <c r="B343" s="3">
        <v>-1.2184725003907599</v>
      </c>
      <c r="C343" s="3">
        <f>ABS(B343)</f>
        <v>1.2184725003907599</v>
      </c>
      <c r="D343" s="3">
        <v>0.20327294988884601</v>
      </c>
      <c r="E343" s="3">
        <f>2^C343</f>
        <v>2.3270020801423619</v>
      </c>
    </row>
    <row r="344" spans="1:5" x14ac:dyDescent="0.2">
      <c r="A344" s="3" t="s">
        <v>725</v>
      </c>
      <c r="B344" s="3">
        <v>0.30591734437745599</v>
      </c>
      <c r="C344" s="3">
        <f>ABS(B344)</f>
        <v>0.30591734437745599</v>
      </c>
      <c r="D344" s="3">
        <v>0.20613764833457099</v>
      </c>
      <c r="E344" s="3">
        <f>2^C344</f>
        <v>1.2362044336350273</v>
      </c>
    </row>
    <row r="345" spans="1:5" x14ac:dyDescent="0.2">
      <c r="A345" s="3" t="s">
        <v>441</v>
      </c>
      <c r="B345" s="3">
        <v>-0.60682070740393201</v>
      </c>
      <c r="C345" s="3">
        <f>ABS(B345)</f>
        <v>0.60682070740393201</v>
      </c>
      <c r="D345" s="3">
        <v>0.20697588661053601</v>
      </c>
      <c r="E345" s="3">
        <f>2^C345</f>
        <v>1.5228994678484538</v>
      </c>
    </row>
    <row r="346" spans="1:5" x14ac:dyDescent="0.2">
      <c r="A346" s="3" t="s">
        <v>664</v>
      </c>
      <c r="B346" s="3">
        <v>0.36459037918505499</v>
      </c>
      <c r="C346" s="3">
        <f>ABS(B346)</f>
        <v>0.36459037918505499</v>
      </c>
      <c r="D346" s="3">
        <v>0.20929653009308599</v>
      </c>
      <c r="E346" s="3">
        <f>2^C346</f>
        <v>1.2875160163880173</v>
      </c>
    </row>
    <row r="347" spans="1:5" x14ac:dyDescent="0.2">
      <c r="A347" s="3" t="s">
        <v>450</v>
      </c>
      <c r="B347" s="3">
        <v>-0.255298273530565</v>
      </c>
      <c r="C347" s="3">
        <f>ABS(B347)</f>
        <v>0.255298273530565</v>
      </c>
      <c r="D347" s="3">
        <v>0.209381165462312</v>
      </c>
      <c r="E347" s="3">
        <f>2^C347</f>
        <v>1.1935824876676728</v>
      </c>
    </row>
    <row r="348" spans="1:5" x14ac:dyDescent="0.2">
      <c r="A348" s="3" t="s">
        <v>307</v>
      </c>
      <c r="B348" s="3">
        <v>-2.4663798305059998</v>
      </c>
      <c r="C348" s="3">
        <f>ABS(B348)</f>
        <v>2.4663798305059998</v>
      </c>
      <c r="D348" s="3">
        <v>0.21149119656068499</v>
      </c>
      <c r="E348" s="3">
        <f>2^C348</f>
        <v>5.5265526232313693</v>
      </c>
    </row>
    <row r="349" spans="1:5" x14ac:dyDescent="0.2">
      <c r="A349" s="3" t="s">
        <v>123</v>
      </c>
      <c r="B349" s="3">
        <v>4.8294045654836504</v>
      </c>
      <c r="C349" s="3">
        <f>ABS(B349)</f>
        <v>4.8294045654836504</v>
      </c>
      <c r="D349" s="3">
        <v>0.21149119656068499</v>
      </c>
      <c r="E349" s="3">
        <f>2^C349</f>
        <v>28.431229131815396</v>
      </c>
    </row>
    <row r="350" spans="1:5" x14ac:dyDescent="0.2">
      <c r="A350" s="3" t="s">
        <v>751</v>
      </c>
      <c r="B350" s="3">
        <v>0.18498427743481699</v>
      </c>
      <c r="C350" s="3">
        <f>ABS(B350)</f>
        <v>0.18498427743481699</v>
      </c>
      <c r="D350" s="3">
        <v>0.216421426182517</v>
      </c>
      <c r="E350" s="3">
        <f>2^C350</f>
        <v>1.136804584213343</v>
      </c>
    </row>
    <row r="351" spans="1:5" x14ac:dyDescent="0.2">
      <c r="A351" s="3" t="s">
        <v>710</v>
      </c>
      <c r="B351" s="3">
        <v>0.325545697287485</v>
      </c>
      <c r="C351" s="3">
        <f>ABS(B351)</f>
        <v>0.325545697287485</v>
      </c>
      <c r="D351" s="3">
        <v>0.225480922406229</v>
      </c>
      <c r="E351" s="3">
        <f>2^C351</f>
        <v>1.2531383467363364</v>
      </c>
    </row>
    <row r="352" spans="1:5" x14ac:dyDescent="0.2">
      <c r="A352" s="3" t="s">
        <v>245</v>
      </c>
      <c r="B352" s="3">
        <v>-0.50306191564444203</v>
      </c>
      <c r="C352" s="3">
        <f>ABS(B352)</f>
        <v>0.50306191564444203</v>
      </c>
      <c r="D352" s="3">
        <v>0.226348120972068</v>
      </c>
      <c r="E352" s="3">
        <f>2^C352</f>
        <v>1.4172182174675076</v>
      </c>
    </row>
    <row r="353" spans="1:5" x14ac:dyDescent="0.2">
      <c r="A353" s="3" t="s">
        <v>140</v>
      </c>
      <c r="B353" s="3">
        <v>-0.67412287248886105</v>
      </c>
      <c r="C353" s="3">
        <f>ABS(B353)</f>
        <v>0.67412287248886105</v>
      </c>
      <c r="D353" s="3">
        <v>0.226355642289432</v>
      </c>
      <c r="E353" s="3">
        <f>2^C353</f>
        <v>1.5956263712855241</v>
      </c>
    </row>
    <row r="354" spans="1:5" x14ac:dyDescent="0.2">
      <c r="A354" s="3" t="s">
        <v>130</v>
      </c>
      <c r="B354" s="3">
        <v>0.453646857807464</v>
      </c>
      <c r="C354" s="3">
        <f>ABS(B354)</f>
        <v>0.453646857807464</v>
      </c>
      <c r="D354" s="3">
        <v>0.23246553829205799</v>
      </c>
      <c r="E354" s="3">
        <f>2^C354</f>
        <v>1.369497713947772</v>
      </c>
    </row>
    <row r="355" spans="1:5" x14ac:dyDescent="0.2">
      <c r="A355" s="3" t="s">
        <v>432</v>
      </c>
      <c r="B355" s="3">
        <v>0.430415918465545</v>
      </c>
      <c r="C355" s="3">
        <f>ABS(B355)</f>
        <v>0.430415918465545</v>
      </c>
      <c r="D355" s="3">
        <v>0.23653629222651201</v>
      </c>
      <c r="E355" s="3">
        <f>2^C355</f>
        <v>1.3476220304783879</v>
      </c>
    </row>
    <row r="356" spans="1:5" x14ac:dyDescent="0.2">
      <c r="A356" s="3" t="s">
        <v>320</v>
      </c>
      <c r="B356" s="3">
        <v>-4.4523008247983604</v>
      </c>
      <c r="C356" s="3">
        <f>ABS(B356)</f>
        <v>4.4523008247983604</v>
      </c>
      <c r="D356" s="3">
        <v>0.23742211957898199</v>
      </c>
      <c r="E356" s="3">
        <f>2^C356</f>
        <v>21.891529117602271</v>
      </c>
    </row>
    <row r="357" spans="1:5" x14ac:dyDescent="0.2">
      <c r="A357" s="3" t="s">
        <v>668</v>
      </c>
      <c r="B357" s="3">
        <v>-0.57726337398084504</v>
      </c>
      <c r="C357" s="3">
        <f>ABS(B357)</f>
        <v>0.57726337398084504</v>
      </c>
      <c r="D357" s="3">
        <v>0.24256284546311499</v>
      </c>
      <c r="E357" s="3">
        <f>2^C357</f>
        <v>1.4920163797639032</v>
      </c>
    </row>
    <row r="358" spans="1:5" x14ac:dyDescent="0.2">
      <c r="A358" s="3" t="s">
        <v>443</v>
      </c>
      <c r="B358" s="3">
        <v>0.22941579796936401</v>
      </c>
      <c r="C358" s="3">
        <f>ABS(B358)</f>
        <v>0.22941579796936401</v>
      </c>
      <c r="D358" s="3">
        <v>0.24702079726891801</v>
      </c>
      <c r="E358" s="3">
        <f>2^C358</f>
        <v>1.1723601199491471</v>
      </c>
    </row>
    <row r="359" spans="1:5" x14ac:dyDescent="0.2">
      <c r="A359" s="3" t="s">
        <v>48</v>
      </c>
      <c r="B359" s="3">
        <v>0.43202565786069602</v>
      </c>
      <c r="C359" s="3">
        <f>ABS(B359)</f>
        <v>0.43202565786069602</v>
      </c>
      <c r="D359" s="3">
        <v>0.24702079726891801</v>
      </c>
      <c r="E359" s="3">
        <f>2^C359</f>
        <v>1.3491265279015539</v>
      </c>
    </row>
    <row r="360" spans="1:5" x14ac:dyDescent="0.2">
      <c r="A360" s="3" t="s">
        <v>197</v>
      </c>
      <c r="B360" s="3">
        <v>0.36206546534634299</v>
      </c>
      <c r="C360" s="3">
        <f>ABS(B360)</f>
        <v>0.36206546534634299</v>
      </c>
      <c r="D360" s="3">
        <v>0.249406107742008</v>
      </c>
      <c r="E360" s="3">
        <f>2^C360</f>
        <v>1.2852646577550775</v>
      </c>
    </row>
    <row r="361" spans="1:5" x14ac:dyDescent="0.2">
      <c r="A361" s="3" t="s">
        <v>157</v>
      </c>
      <c r="B361" s="3">
        <v>-1.2606134889936</v>
      </c>
      <c r="C361" s="3">
        <f>ABS(B361)</f>
        <v>1.2606134889936</v>
      </c>
      <c r="D361" s="3">
        <v>0.249856065979183</v>
      </c>
      <c r="E361" s="3">
        <f>2^C361</f>
        <v>2.3959760531025074</v>
      </c>
    </row>
    <row r="362" spans="1:5" x14ac:dyDescent="0.2">
      <c r="A362" s="3" t="s">
        <v>21</v>
      </c>
      <c r="B362" s="3">
        <v>-0.56040965475808202</v>
      </c>
      <c r="C362" s="3">
        <f>ABS(B362)</f>
        <v>0.56040965475808202</v>
      </c>
      <c r="D362" s="3">
        <v>0.249856065979183</v>
      </c>
      <c r="E362" s="3">
        <f>2^C362</f>
        <v>1.4746878970088853</v>
      </c>
    </row>
    <row r="363" spans="1:5" x14ac:dyDescent="0.2">
      <c r="A363" s="3" t="s">
        <v>469</v>
      </c>
      <c r="B363" s="3">
        <v>-1.3019416809437501</v>
      </c>
      <c r="C363" s="3">
        <f>ABS(B363)</f>
        <v>1.3019416809437501</v>
      </c>
      <c r="D363" s="3">
        <v>0.26068674766091898</v>
      </c>
      <c r="E363" s="3">
        <f>2^C363</f>
        <v>2.4656049800631665</v>
      </c>
    </row>
    <row r="364" spans="1:5" x14ac:dyDescent="0.2">
      <c r="A364" s="3" t="s">
        <v>384</v>
      </c>
      <c r="B364" s="3">
        <v>-1.0078498058052301</v>
      </c>
      <c r="C364" s="3">
        <f>ABS(B364)</f>
        <v>1.0078498058052301</v>
      </c>
      <c r="D364" s="3">
        <v>0.26344000504773402</v>
      </c>
      <c r="E364" s="3">
        <f>2^C364</f>
        <v>2.0109118005425861</v>
      </c>
    </row>
    <row r="365" spans="1:5" x14ac:dyDescent="0.2">
      <c r="A365" s="3" t="s">
        <v>568</v>
      </c>
      <c r="B365" s="3">
        <v>1.3049667974989001</v>
      </c>
      <c r="C365" s="3">
        <f>ABS(B365)</f>
        <v>1.3049667974989001</v>
      </c>
      <c r="D365" s="3">
        <v>0.26344000504773402</v>
      </c>
      <c r="E365" s="3">
        <f>2^C365</f>
        <v>2.4707804105155224</v>
      </c>
    </row>
    <row r="366" spans="1:5" x14ac:dyDescent="0.2">
      <c r="A366" s="3" t="s">
        <v>636</v>
      </c>
      <c r="B366" s="3">
        <v>0.42700835190645398</v>
      </c>
      <c r="C366" s="3">
        <f>ABS(B366)</f>
        <v>0.42700835190645398</v>
      </c>
      <c r="D366" s="3">
        <v>0.26344000504773402</v>
      </c>
      <c r="E366" s="3">
        <f>2^C366</f>
        <v>1.3444427772443315</v>
      </c>
    </row>
    <row r="367" spans="1:5" x14ac:dyDescent="0.2">
      <c r="A367" s="3" t="s">
        <v>700</v>
      </c>
      <c r="B367" s="3">
        <v>-0.21670263575100601</v>
      </c>
      <c r="C367" s="3">
        <f>ABS(B367)</f>
        <v>0.21670263575100601</v>
      </c>
      <c r="D367" s="3">
        <v>0.26925475461125598</v>
      </c>
      <c r="E367" s="3">
        <f>2^C367</f>
        <v>1.1620745592878128</v>
      </c>
    </row>
    <row r="368" spans="1:5" x14ac:dyDescent="0.2">
      <c r="A368" s="3" t="s">
        <v>394</v>
      </c>
      <c r="B368" s="3">
        <v>-0.43099005585404598</v>
      </c>
      <c r="C368" s="3">
        <f>ABS(B368)</f>
        <v>0.43099005585404598</v>
      </c>
      <c r="D368" s="3">
        <v>0.27872031734617703</v>
      </c>
      <c r="E368" s="3">
        <f>2^C368</f>
        <v>1.3481584391768746</v>
      </c>
    </row>
    <row r="369" spans="1:5" x14ac:dyDescent="0.2">
      <c r="A369" s="3" t="s">
        <v>5</v>
      </c>
      <c r="B369" s="3">
        <v>-0.55223801230668301</v>
      </c>
      <c r="C369" s="3">
        <f>ABS(B369)</f>
        <v>0.55223801230668301</v>
      </c>
      <c r="D369" s="3">
        <v>0.28139992026414601</v>
      </c>
      <c r="E369" s="3">
        <f>2^C369</f>
        <v>1.4663586535066657</v>
      </c>
    </row>
    <row r="370" spans="1:5" x14ac:dyDescent="0.2">
      <c r="A370" s="3" t="s">
        <v>171</v>
      </c>
      <c r="B370" s="3">
        <v>0.81219787233937502</v>
      </c>
      <c r="C370" s="3">
        <f>ABS(B370)</f>
        <v>0.81219787233937502</v>
      </c>
      <c r="D370" s="3">
        <v>0.28332084541081398</v>
      </c>
      <c r="E370" s="3">
        <f>2^C370</f>
        <v>1.7558844064229602</v>
      </c>
    </row>
    <row r="371" spans="1:5" x14ac:dyDescent="0.2">
      <c r="A371" s="3" t="s">
        <v>460</v>
      </c>
      <c r="B371" s="3">
        <v>-1.06907435302078</v>
      </c>
      <c r="C371" s="3">
        <f>ABS(B371)</f>
        <v>1.06907435302078</v>
      </c>
      <c r="D371" s="3">
        <v>0.28467315946001298</v>
      </c>
      <c r="E371" s="3">
        <f>2^C371</f>
        <v>2.09808678269306</v>
      </c>
    </row>
    <row r="372" spans="1:5" x14ac:dyDescent="0.2">
      <c r="A372" s="3" t="s">
        <v>755</v>
      </c>
      <c r="B372" s="3">
        <v>0.16021485505771699</v>
      </c>
      <c r="C372" s="3">
        <f>ABS(B372)</f>
        <v>0.16021485505771699</v>
      </c>
      <c r="D372" s="3">
        <v>0.29416752358499199</v>
      </c>
      <c r="E372" s="3">
        <f>2^C372</f>
        <v>1.1174535437656212</v>
      </c>
    </row>
    <row r="373" spans="1:5" x14ac:dyDescent="0.2">
      <c r="A373" s="3" t="s">
        <v>330</v>
      </c>
      <c r="B373" s="3">
        <v>-1.90110530728633</v>
      </c>
      <c r="C373" s="3">
        <f>ABS(B373)</f>
        <v>1.90110530728633</v>
      </c>
      <c r="D373" s="3">
        <v>0.29980592828868402</v>
      </c>
      <c r="E373" s="3">
        <f>2^C373</f>
        <v>3.7349923996871861</v>
      </c>
    </row>
    <row r="374" spans="1:5" x14ac:dyDescent="0.2">
      <c r="A374" s="3" t="s">
        <v>126</v>
      </c>
      <c r="B374" s="3">
        <v>0.57118672945460303</v>
      </c>
      <c r="C374" s="3">
        <f>ABS(B374)</f>
        <v>0.57118672945460303</v>
      </c>
      <c r="D374" s="3">
        <v>0.30002852225188098</v>
      </c>
      <c r="E374" s="3">
        <f>2^C374</f>
        <v>1.4857452096972659</v>
      </c>
    </row>
    <row r="375" spans="1:5" x14ac:dyDescent="0.2">
      <c r="A375" s="3" t="s">
        <v>163</v>
      </c>
      <c r="B375" s="3">
        <v>4.4155940969740701</v>
      </c>
      <c r="C375" s="3">
        <f>ABS(B375)</f>
        <v>4.4155940969740701</v>
      </c>
      <c r="D375" s="3">
        <v>0.30026853373349799</v>
      </c>
      <c r="E375" s="3">
        <f>2^C375</f>
        <v>21.341565409176209</v>
      </c>
    </row>
    <row r="376" spans="1:5" x14ac:dyDescent="0.2">
      <c r="A376" s="3" t="s">
        <v>348</v>
      </c>
      <c r="B376" s="3">
        <v>0.42543816586766398</v>
      </c>
      <c r="C376" s="3">
        <f>ABS(B376)</f>
        <v>0.42543816586766398</v>
      </c>
      <c r="D376" s="3">
        <v>0.306691878207631</v>
      </c>
      <c r="E376" s="3">
        <f>2^C376</f>
        <v>1.3429803220148342</v>
      </c>
    </row>
    <row r="377" spans="1:5" x14ac:dyDescent="0.2">
      <c r="A377" s="3" t="s">
        <v>86</v>
      </c>
      <c r="B377" s="3">
        <v>0.32148394840262901</v>
      </c>
      <c r="C377" s="3">
        <f>ABS(B377)</f>
        <v>0.32148394840262901</v>
      </c>
      <c r="D377" s="3">
        <v>0.306691878207631</v>
      </c>
      <c r="E377" s="3">
        <f>2^C377</f>
        <v>1.2496152356250436</v>
      </c>
    </row>
    <row r="378" spans="1:5" x14ac:dyDescent="0.2">
      <c r="A378" s="3" t="s">
        <v>295</v>
      </c>
      <c r="B378" s="3">
        <v>-1.87102403549031</v>
      </c>
      <c r="C378" s="3">
        <f>ABS(B378)</f>
        <v>1.87102403549031</v>
      </c>
      <c r="D378" s="3">
        <v>0.307003478657697</v>
      </c>
      <c r="E378" s="3">
        <f>2^C378</f>
        <v>3.6579212989448986</v>
      </c>
    </row>
    <row r="379" spans="1:5" x14ac:dyDescent="0.2">
      <c r="A379" s="3" t="s">
        <v>229</v>
      </c>
      <c r="B379" s="3">
        <v>-0.63057959158311006</v>
      </c>
      <c r="C379" s="3">
        <f>ABS(B379)</f>
        <v>0.63057959158311006</v>
      </c>
      <c r="D379" s="3">
        <v>0.307003478657697</v>
      </c>
      <c r="E379" s="3">
        <f>2^C379</f>
        <v>1.5481868407212984</v>
      </c>
    </row>
    <row r="380" spans="1:5" x14ac:dyDescent="0.2">
      <c r="A380" s="3" t="s">
        <v>191</v>
      </c>
      <c r="B380" s="3">
        <v>0.49300103564716502</v>
      </c>
      <c r="C380" s="3">
        <f>ABS(B380)</f>
        <v>0.49300103564716502</v>
      </c>
      <c r="D380" s="3">
        <v>0.30733579017762902</v>
      </c>
      <c r="E380" s="3">
        <f>2^C380</f>
        <v>1.4073693856134695</v>
      </c>
    </row>
    <row r="381" spans="1:5" x14ac:dyDescent="0.2">
      <c r="A381" s="3" t="s">
        <v>282</v>
      </c>
      <c r="B381" s="3">
        <v>-1.4652619563574401</v>
      </c>
      <c r="C381" s="3">
        <f>ABS(B381)</f>
        <v>1.4652619563574401</v>
      </c>
      <c r="D381" s="3">
        <v>0.30995459185640101</v>
      </c>
      <c r="E381" s="3">
        <f>2^C381</f>
        <v>2.7611360126476887</v>
      </c>
    </row>
    <row r="382" spans="1:5" x14ac:dyDescent="0.2">
      <c r="A382" s="3" t="s">
        <v>456</v>
      </c>
      <c r="B382" s="3">
        <v>0.226946775384233</v>
      </c>
      <c r="C382" s="3">
        <f>ABS(B382)</f>
        <v>0.226946775384233</v>
      </c>
      <c r="D382" s="3">
        <v>0.30999587155295399</v>
      </c>
      <c r="E382" s="3">
        <f>2^C382</f>
        <v>1.1703554633481359</v>
      </c>
    </row>
    <row r="383" spans="1:5" x14ac:dyDescent="0.2">
      <c r="A383" s="3" t="s">
        <v>187</v>
      </c>
      <c r="B383" s="3">
        <v>1.9269909133232099</v>
      </c>
      <c r="C383" s="3">
        <f>ABS(B383)</f>
        <v>1.9269909133232099</v>
      </c>
      <c r="D383" s="3">
        <v>0.30999587155295399</v>
      </c>
      <c r="E383" s="3">
        <f>2^C383</f>
        <v>3.8026124544528423</v>
      </c>
    </row>
    <row r="384" spans="1:5" x14ac:dyDescent="0.2">
      <c r="A384" s="3" t="s">
        <v>224</v>
      </c>
      <c r="B384" s="3">
        <v>-1.3094534338582799</v>
      </c>
      <c r="C384" s="3">
        <f>ABS(B384)</f>
        <v>1.3094534338582799</v>
      </c>
      <c r="D384" s="3">
        <v>0.31240282213149101</v>
      </c>
      <c r="E384" s="3">
        <f>2^C384</f>
        <v>2.4784762493296726</v>
      </c>
    </row>
    <row r="385" spans="1:5" x14ac:dyDescent="0.2">
      <c r="A385" s="3" t="s">
        <v>425</v>
      </c>
      <c r="B385" s="3">
        <v>0.46767130604183099</v>
      </c>
      <c r="C385" s="3">
        <f>ABS(B385)</f>
        <v>0.46767130604183099</v>
      </c>
      <c r="D385" s="3">
        <v>0.33353512587366002</v>
      </c>
      <c r="E385" s="3">
        <f>2^C385</f>
        <v>1.3828755280353546</v>
      </c>
    </row>
    <row r="386" spans="1:5" x14ac:dyDescent="0.2">
      <c r="A386" s="3" t="s">
        <v>662</v>
      </c>
      <c r="B386" s="3">
        <v>-0.47360111463757998</v>
      </c>
      <c r="C386" s="3">
        <f>ABS(B386)</f>
        <v>0.47360111463757998</v>
      </c>
      <c r="D386" s="3">
        <v>0.333936082591966</v>
      </c>
      <c r="E386" s="3">
        <f>2^C386</f>
        <v>1.3885711618325087</v>
      </c>
    </row>
    <row r="387" spans="1:5" x14ac:dyDescent="0.2">
      <c r="A387" s="3" t="s">
        <v>257</v>
      </c>
      <c r="B387" s="3">
        <v>0.37581990182213199</v>
      </c>
      <c r="C387" s="3">
        <f>ABS(B387)</f>
        <v>0.37581990182213199</v>
      </c>
      <c r="D387" s="3">
        <v>0.345405218053844</v>
      </c>
      <c r="E387" s="3">
        <f>2^C387</f>
        <v>1.297576774423046</v>
      </c>
    </row>
    <row r="388" spans="1:5" x14ac:dyDescent="0.2">
      <c r="A388" s="3" t="s">
        <v>607</v>
      </c>
      <c r="B388" s="3">
        <v>-1.35839916837258</v>
      </c>
      <c r="C388" s="3">
        <f>ABS(B388)</f>
        <v>1.35839916837258</v>
      </c>
      <c r="D388" s="3">
        <v>0.35253438446059399</v>
      </c>
      <c r="E388" s="3">
        <f>2^C388</f>
        <v>2.5640051653729508</v>
      </c>
    </row>
    <row r="389" spans="1:5" x14ac:dyDescent="0.2">
      <c r="A389" s="3" t="s">
        <v>166</v>
      </c>
      <c r="B389" s="3">
        <v>0.38599794741815902</v>
      </c>
      <c r="C389" s="3">
        <f>ABS(B389)</f>
        <v>0.38599794741815902</v>
      </c>
      <c r="D389" s="3">
        <v>0.35631359894440801</v>
      </c>
      <c r="E389" s="3">
        <f>2^C389</f>
        <v>1.306763394705579</v>
      </c>
    </row>
    <row r="390" spans="1:5" x14ac:dyDescent="0.2">
      <c r="A390" s="3" t="s">
        <v>189</v>
      </c>
      <c r="B390" s="3">
        <v>5.29713709859125</v>
      </c>
      <c r="C390" s="3">
        <f>ABS(B390)</f>
        <v>5.29713709859125</v>
      </c>
      <c r="D390" s="3">
        <v>0.35643135941384801</v>
      </c>
      <c r="E390" s="3">
        <f>2^C390</f>
        <v>39.318519616069231</v>
      </c>
    </row>
    <row r="391" spans="1:5" x14ac:dyDescent="0.2">
      <c r="A391" s="3" t="s">
        <v>80</v>
      </c>
      <c r="B391" s="3">
        <v>1.7151387452622</v>
      </c>
      <c r="C391" s="3">
        <f>ABS(B391)</f>
        <v>1.7151387452622</v>
      </c>
      <c r="D391" s="3">
        <v>0.36097894739979602</v>
      </c>
      <c r="E391" s="3">
        <f>2^C391</f>
        <v>3.2832821762193807</v>
      </c>
    </row>
    <row r="392" spans="1:5" x14ac:dyDescent="0.2">
      <c r="A392" s="3" t="s">
        <v>340</v>
      </c>
      <c r="B392" s="3">
        <v>-1.0810756207382299</v>
      </c>
      <c r="C392" s="3">
        <f>ABS(B392)</f>
        <v>1.0810756207382299</v>
      </c>
      <c r="D392" s="3">
        <v>0.376744558282884</v>
      </c>
      <c r="E392" s="3">
        <f>2^C392</f>
        <v>2.1156128169298762</v>
      </c>
    </row>
    <row r="393" spans="1:5" x14ac:dyDescent="0.2">
      <c r="A393" s="3" t="s">
        <v>250</v>
      </c>
      <c r="B393" s="3">
        <v>0.298685503548207</v>
      </c>
      <c r="C393" s="3">
        <f>ABS(B393)</f>
        <v>0.298685503548207</v>
      </c>
      <c r="D393" s="3">
        <v>0.377061659807091</v>
      </c>
      <c r="E393" s="3">
        <f>2^C393</f>
        <v>1.2300231799057317</v>
      </c>
    </row>
    <row r="394" spans="1:5" x14ac:dyDescent="0.2">
      <c r="A394" s="3" t="s">
        <v>196</v>
      </c>
      <c r="B394" s="3">
        <v>5.1473847106565902</v>
      </c>
      <c r="C394" s="3">
        <f>ABS(B394)</f>
        <v>5.1473847106565902</v>
      </c>
      <c r="D394" s="3">
        <v>0.37839810591348899</v>
      </c>
      <c r="E394" s="3">
        <f>2^C394</f>
        <v>35.441916424170621</v>
      </c>
    </row>
    <row r="395" spans="1:5" x14ac:dyDescent="0.2">
      <c r="A395" s="3" t="s">
        <v>195</v>
      </c>
      <c r="B395" s="3">
        <v>0.183542524851175</v>
      </c>
      <c r="C395" s="3">
        <f>ABS(B395)</f>
        <v>0.183542524851175</v>
      </c>
      <c r="D395" s="3">
        <v>0.37941120328464201</v>
      </c>
      <c r="E395" s="3">
        <f>2^C395</f>
        <v>1.1356690897307473</v>
      </c>
    </row>
    <row r="396" spans="1:5" x14ac:dyDescent="0.2">
      <c r="A396" s="3" t="s">
        <v>271</v>
      </c>
      <c r="B396" s="3">
        <v>-0.38985046140838397</v>
      </c>
      <c r="C396" s="3">
        <f>ABS(B396)</f>
        <v>0.38985046140838397</v>
      </c>
      <c r="D396" s="3">
        <v>0.38930833737613302</v>
      </c>
      <c r="E396" s="3">
        <f>2^C396</f>
        <v>1.310257585668575</v>
      </c>
    </row>
    <row r="397" spans="1:5" x14ac:dyDescent="0.2">
      <c r="A397" s="3" t="s">
        <v>473</v>
      </c>
      <c r="B397" s="3">
        <v>-4.0500989741008802</v>
      </c>
      <c r="C397" s="3">
        <f>ABS(B397)</f>
        <v>4.0500989741008802</v>
      </c>
      <c r="D397" s="3">
        <v>0.38930833737613302</v>
      </c>
      <c r="E397" s="3">
        <f>2^C397</f>
        <v>16.565375187168318</v>
      </c>
    </row>
    <row r="398" spans="1:5" x14ac:dyDescent="0.2">
      <c r="A398" s="3" t="s">
        <v>118</v>
      </c>
      <c r="B398" s="3">
        <v>-2.1067862613089399</v>
      </c>
      <c r="C398" s="3">
        <f>ABS(B398)</f>
        <v>2.1067862613089399</v>
      </c>
      <c r="D398" s="3">
        <v>0.390621016061726</v>
      </c>
      <c r="E398" s="3">
        <f>2^C398</f>
        <v>4.3073073197066396</v>
      </c>
    </row>
    <row r="399" spans="1:5" x14ac:dyDescent="0.2">
      <c r="A399" s="3" t="s">
        <v>239</v>
      </c>
      <c r="B399" s="3">
        <v>-2.1452094306303802</v>
      </c>
      <c r="C399" s="3">
        <f>ABS(B399)</f>
        <v>2.1452094306303802</v>
      </c>
      <c r="D399" s="3">
        <v>0.39213157694564499</v>
      </c>
      <c r="E399" s="3">
        <f>2^C399</f>
        <v>4.4235647189800904</v>
      </c>
    </row>
    <row r="400" spans="1:5" x14ac:dyDescent="0.2">
      <c r="A400" s="3" t="s">
        <v>139</v>
      </c>
      <c r="B400" s="3">
        <v>-3.4726825803869401</v>
      </c>
      <c r="C400" s="3">
        <f>ABS(B400)</f>
        <v>3.4726825803869401</v>
      </c>
      <c r="D400" s="3">
        <v>0.39436778095969</v>
      </c>
      <c r="E400" s="3">
        <f>2^C400</f>
        <v>11.101498948147903</v>
      </c>
    </row>
    <row r="401" spans="1:5" x14ac:dyDescent="0.2">
      <c r="A401" s="3" t="s">
        <v>570</v>
      </c>
      <c r="B401" s="3">
        <v>-0.73801345970172105</v>
      </c>
      <c r="C401" s="3">
        <f>ABS(B401)</f>
        <v>0.73801345970172105</v>
      </c>
      <c r="D401" s="3">
        <v>0.39868640505550901</v>
      </c>
      <c r="E401" s="3">
        <f>2^C401</f>
        <v>1.6678776481324242</v>
      </c>
    </row>
    <row r="402" spans="1:5" x14ac:dyDescent="0.2">
      <c r="A402" s="3" t="s">
        <v>151</v>
      </c>
      <c r="B402" s="3">
        <v>-0.56393399478216499</v>
      </c>
      <c r="C402" s="3">
        <f>ABS(B402)</f>
        <v>0.56393399478216499</v>
      </c>
      <c r="D402" s="3">
        <v>0.39868640505550901</v>
      </c>
      <c r="E402" s="3">
        <f>2^C402</f>
        <v>1.4782947957726551</v>
      </c>
    </row>
    <row r="403" spans="1:5" x14ac:dyDescent="0.2">
      <c r="A403" s="3" t="s">
        <v>363</v>
      </c>
      <c r="B403" s="3">
        <v>-0.64460740865675004</v>
      </c>
      <c r="C403" s="3">
        <f>ABS(B403)</f>
        <v>0.64460740865675004</v>
      </c>
      <c r="D403" s="3">
        <v>0.39907837922039502</v>
      </c>
      <c r="E403" s="3">
        <f>2^C403</f>
        <v>1.5633138138133924</v>
      </c>
    </row>
    <row r="404" spans="1:5" x14ac:dyDescent="0.2">
      <c r="A404" s="3" t="s">
        <v>741</v>
      </c>
      <c r="B404" s="3">
        <v>0.199150333446655</v>
      </c>
      <c r="C404" s="3">
        <f>ABS(B404)</f>
        <v>0.199150333446655</v>
      </c>
      <c r="D404" s="3">
        <v>0.39907837922039502</v>
      </c>
      <c r="E404" s="3">
        <f>2^C404</f>
        <v>1.1480220351975556</v>
      </c>
    </row>
    <row r="405" spans="1:5" x14ac:dyDescent="0.2">
      <c r="A405" s="3" t="s">
        <v>433</v>
      </c>
      <c r="B405" s="3">
        <v>-0.894493258717174</v>
      </c>
      <c r="C405" s="3">
        <f>ABS(B405)</f>
        <v>0.894493258717174</v>
      </c>
      <c r="D405" s="3">
        <v>0.40351445554397602</v>
      </c>
      <c r="E405" s="3">
        <f>2^C405</f>
        <v>1.8589568188508534</v>
      </c>
    </row>
    <row r="406" spans="1:5" x14ac:dyDescent="0.2">
      <c r="A406" s="3" t="s">
        <v>188</v>
      </c>
      <c r="B406" s="3">
        <v>0.42686676076047197</v>
      </c>
      <c r="C406" s="3">
        <f>ABS(B406)</f>
        <v>0.42686676076047197</v>
      </c>
      <c r="D406" s="3">
        <v>0.40428893420364298</v>
      </c>
      <c r="E406" s="3">
        <f>2^C406</f>
        <v>1.3443108353944668</v>
      </c>
    </row>
    <row r="407" spans="1:5" x14ac:dyDescent="0.2">
      <c r="A407" s="3" t="s">
        <v>581</v>
      </c>
      <c r="B407" s="3">
        <v>-1.0595940271056801</v>
      </c>
      <c r="C407" s="3">
        <f>ABS(B407)</f>
        <v>1.0595940271056801</v>
      </c>
      <c r="D407" s="3">
        <v>0.40605784178277299</v>
      </c>
      <c r="E407" s="3">
        <f>2^C407</f>
        <v>2.0843449066459092</v>
      </c>
    </row>
    <row r="408" spans="1:5" x14ac:dyDescent="0.2">
      <c r="A408" s="3" t="s">
        <v>76</v>
      </c>
      <c r="B408" s="3">
        <v>0.58101987912331299</v>
      </c>
      <c r="C408" s="3">
        <f>ABS(B408)</f>
        <v>0.58101987912331299</v>
      </c>
      <c r="D408" s="3">
        <v>0.40605784178277299</v>
      </c>
      <c r="E408" s="3">
        <f>2^C408</f>
        <v>1.4959063705510267</v>
      </c>
    </row>
    <row r="409" spans="1:5" x14ac:dyDescent="0.2">
      <c r="A409" s="3" t="s">
        <v>388</v>
      </c>
      <c r="B409" s="3">
        <v>-1.29236282305994</v>
      </c>
      <c r="C409" s="3">
        <f>ABS(B409)</f>
        <v>1.29236282305994</v>
      </c>
      <c r="D409" s="3">
        <v>0.41165777978321999</v>
      </c>
      <c r="E409" s="3">
        <f>2^C409</f>
        <v>2.449288678425126</v>
      </c>
    </row>
    <row r="410" spans="1:5" x14ac:dyDescent="0.2">
      <c r="A410" s="3" t="s">
        <v>35</v>
      </c>
      <c r="B410" s="3">
        <v>0.247683560187203</v>
      </c>
      <c r="C410" s="3">
        <f>ABS(B410)</f>
        <v>0.247683560187203</v>
      </c>
      <c r="D410" s="3">
        <v>0.41412099227713001</v>
      </c>
      <c r="E410" s="3">
        <f>2^C410</f>
        <v>1.1872992160559885</v>
      </c>
    </row>
    <row r="411" spans="1:5" x14ac:dyDescent="0.2">
      <c r="A411" s="3" t="s">
        <v>596</v>
      </c>
      <c r="B411" s="3">
        <v>1.0320072383949299</v>
      </c>
      <c r="C411" s="3">
        <f>ABS(B411)</f>
        <v>1.0320072383949299</v>
      </c>
      <c r="D411" s="3">
        <v>0.41509737244850398</v>
      </c>
      <c r="E411" s="3">
        <f>2^C411</f>
        <v>2.0448673208517811</v>
      </c>
    </row>
    <row r="412" spans="1:5" x14ac:dyDescent="0.2">
      <c r="A412" s="3" t="s">
        <v>301</v>
      </c>
      <c r="B412" s="3">
        <v>-0.12430416339028</v>
      </c>
      <c r="C412" s="3">
        <f>ABS(B412)</f>
        <v>0.12430416339028</v>
      </c>
      <c r="D412" s="3">
        <v>0.41562582852199098</v>
      </c>
      <c r="E412" s="3">
        <f>2^C412</f>
        <v>1.08998188886828</v>
      </c>
    </row>
    <row r="413" spans="1:5" x14ac:dyDescent="0.2">
      <c r="A413" s="3" t="s">
        <v>458</v>
      </c>
      <c r="B413" s="3">
        <v>1.0936424086772201</v>
      </c>
      <c r="C413" s="3">
        <f>ABS(B413)</f>
        <v>1.0936424086772201</v>
      </c>
      <c r="D413" s="3">
        <v>0.41653737541783198</v>
      </c>
      <c r="E413" s="3">
        <f>2^C413</f>
        <v>2.1341216398359406</v>
      </c>
    </row>
    <row r="414" spans="1:5" x14ac:dyDescent="0.2">
      <c r="A414" s="3" t="s">
        <v>231</v>
      </c>
      <c r="B414" s="3">
        <v>0.39139223742050799</v>
      </c>
      <c r="C414" s="3">
        <f>ABS(B414)</f>
        <v>0.39139223742050799</v>
      </c>
      <c r="D414" s="3">
        <v>0.41674877793533199</v>
      </c>
      <c r="E414" s="3">
        <f>2^C414</f>
        <v>1.3116585771970719</v>
      </c>
    </row>
    <row r="415" spans="1:5" x14ac:dyDescent="0.2">
      <c r="A415" s="3" t="s">
        <v>298</v>
      </c>
      <c r="B415" s="3">
        <v>-0.40927335356963201</v>
      </c>
      <c r="C415" s="3">
        <f>ABS(B415)</f>
        <v>0.40927335356963201</v>
      </c>
      <c r="D415" s="3">
        <v>0.43304915886383799</v>
      </c>
      <c r="E415" s="3">
        <f>2^C415</f>
        <v>1.3280167595332975</v>
      </c>
    </row>
    <row r="416" spans="1:5" x14ac:dyDescent="0.2">
      <c r="A416" s="3" t="s">
        <v>720</v>
      </c>
      <c r="B416" s="3">
        <v>-0.28756784302605298</v>
      </c>
      <c r="C416" s="3">
        <f>ABS(B416)</f>
        <v>0.28756784302605298</v>
      </c>
      <c r="D416" s="3">
        <v>0.43635103381373103</v>
      </c>
      <c r="E416" s="3">
        <f>2^C416</f>
        <v>1.2205808348811984</v>
      </c>
    </row>
    <row r="417" spans="1:5" x14ac:dyDescent="0.2">
      <c r="A417" s="3" t="s">
        <v>235</v>
      </c>
      <c r="B417" s="3">
        <v>0.22538361009122401</v>
      </c>
      <c r="C417" s="3">
        <f>ABS(B417)</f>
        <v>0.22538361009122401</v>
      </c>
      <c r="D417" s="3">
        <v>0.43683116113678699</v>
      </c>
      <c r="E417" s="3">
        <f>2^C417</f>
        <v>1.1690880657110159</v>
      </c>
    </row>
    <row r="418" spans="1:5" x14ac:dyDescent="0.2">
      <c r="A418" s="3" t="s">
        <v>565</v>
      </c>
      <c r="B418" s="3">
        <v>1.72324512480506</v>
      </c>
      <c r="C418" s="3">
        <f>ABS(B418)</f>
        <v>1.72324512480506</v>
      </c>
      <c r="D418" s="3">
        <v>0.4386633356804</v>
      </c>
      <c r="E418" s="3">
        <f>2^C418</f>
        <v>3.3017825842417823</v>
      </c>
    </row>
    <row r="419" spans="1:5" x14ac:dyDescent="0.2">
      <c r="A419" s="3" t="s">
        <v>355</v>
      </c>
      <c r="B419" s="3">
        <v>-0.34676127499589099</v>
      </c>
      <c r="C419" s="3">
        <f>ABS(B419)</f>
        <v>0.34676127499589099</v>
      </c>
      <c r="D419" s="3">
        <v>0.43999482350548902</v>
      </c>
      <c r="E419" s="3">
        <f>2^C419</f>
        <v>1.271702558721739</v>
      </c>
    </row>
    <row r="420" spans="1:5" x14ac:dyDescent="0.2">
      <c r="A420" s="3" t="s">
        <v>593</v>
      </c>
      <c r="B420" s="3">
        <v>-0.79604842912527096</v>
      </c>
      <c r="C420" s="3">
        <f>ABS(B420)</f>
        <v>0.79604842912527096</v>
      </c>
      <c r="D420" s="3">
        <v>0.44174461061479098</v>
      </c>
      <c r="E420" s="3">
        <f>2^C420</f>
        <v>1.7363387405310242</v>
      </c>
    </row>
    <row r="421" spans="1:5" x14ac:dyDescent="0.2">
      <c r="A421" s="3" t="s">
        <v>66</v>
      </c>
      <c r="B421" s="3">
        <v>-0.90592805599751602</v>
      </c>
      <c r="C421" s="3">
        <f>ABS(B421)</f>
        <v>0.90592805599751602</v>
      </c>
      <c r="D421" s="3">
        <v>0.455207247145198</v>
      </c>
      <c r="E421" s="3">
        <f>2^C421</f>
        <v>1.8737494516849176</v>
      </c>
    </row>
    <row r="422" spans="1:5" x14ac:dyDescent="0.2">
      <c r="A422" s="3" t="s">
        <v>218</v>
      </c>
      <c r="B422" s="3">
        <v>-0.68066956246753096</v>
      </c>
      <c r="C422" s="3">
        <f>ABS(B422)</f>
        <v>0.68066956246753096</v>
      </c>
      <c r="D422" s="3">
        <v>0.45542079350282899</v>
      </c>
      <c r="E422" s="3">
        <f>2^C422</f>
        <v>1.6028834893617183</v>
      </c>
    </row>
    <row r="423" spans="1:5" x14ac:dyDescent="0.2">
      <c r="A423" s="3" t="s">
        <v>578</v>
      </c>
      <c r="B423" s="3">
        <v>0.97845254950289695</v>
      </c>
      <c r="C423" s="3">
        <f>ABS(B423)</f>
        <v>0.97845254950289695</v>
      </c>
      <c r="D423" s="3">
        <v>0.46462688899983301</v>
      </c>
      <c r="E423" s="3">
        <f>2^C423</f>
        <v>1.9703508552417544</v>
      </c>
    </row>
    <row r="424" spans="1:5" x14ac:dyDescent="0.2">
      <c r="A424" s="3" t="s">
        <v>279</v>
      </c>
      <c r="B424" s="3">
        <v>3.0740257920552101</v>
      </c>
      <c r="C424" s="3">
        <f>ABS(B424)</f>
        <v>3.0740257920552101</v>
      </c>
      <c r="D424" s="3">
        <v>0.46802639330426099</v>
      </c>
      <c r="E424" s="3">
        <f>2^C424</f>
        <v>8.4211997879319398</v>
      </c>
    </row>
    <row r="425" spans="1:5" x14ac:dyDescent="0.2">
      <c r="A425" s="3" t="s">
        <v>716</v>
      </c>
      <c r="B425" s="3">
        <v>-0.152112792088439</v>
      </c>
      <c r="C425" s="3">
        <f>ABS(B425)</f>
        <v>0.152112792088439</v>
      </c>
      <c r="D425" s="3">
        <v>0.46802639330426099</v>
      </c>
      <c r="E425" s="3">
        <f>2^C425</f>
        <v>1.1111956002180949</v>
      </c>
    </row>
    <row r="426" spans="1:5" x14ac:dyDescent="0.2">
      <c r="A426" s="3" t="s">
        <v>91</v>
      </c>
      <c r="B426" s="3">
        <v>-2.4898478819990801</v>
      </c>
      <c r="C426" s="3">
        <f>ABS(B426)</f>
        <v>2.4898478819990801</v>
      </c>
      <c r="D426" s="3">
        <v>0.46802639330426099</v>
      </c>
      <c r="E426" s="3">
        <f>2^C426</f>
        <v>5.6171871945900653</v>
      </c>
    </row>
    <row r="427" spans="1:5" x14ac:dyDescent="0.2">
      <c r="A427" s="3" t="s">
        <v>98</v>
      </c>
      <c r="B427" s="3">
        <v>1.0616269597850401</v>
      </c>
      <c r="C427" s="3">
        <f>ABS(B427)</f>
        <v>1.0616269597850401</v>
      </c>
      <c r="D427" s="3">
        <v>0.46802639330426099</v>
      </c>
      <c r="E427" s="3">
        <f>2^C427</f>
        <v>2.0872840723163586</v>
      </c>
    </row>
    <row r="428" spans="1:5" x14ac:dyDescent="0.2">
      <c r="A428" s="3" t="s">
        <v>328</v>
      </c>
      <c r="B428" s="3">
        <v>0.155027068017146</v>
      </c>
      <c r="C428" s="3">
        <f>ABS(B428)</f>
        <v>0.155027068017146</v>
      </c>
      <c r="D428" s="3">
        <v>0.46802639330426099</v>
      </c>
      <c r="E428" s="3">
        <f>2^C428</f>
        <v>1.1134425085744128</v>
      </c>
    </row>
    <row r="429" spans="1:5" x14ac:dyDescent="0.2">
      <c r="A429" s="3" t="s">
        <v>52</v>
      </c>
      <c r="B429" s="3">
        <v>-0.40600526497450701</v>
      </c>
      <c r="C429" s="3">
        <f>ABS(B429)</f>
        <v>0.40600526497450701</v>
      </c>
      <c r="D429" s="3">
        <v>0.47318072178920301</v>
      </c>
      <c r="E429" s="3">
        <f>2^C429</f>
        <v>1.3250118525376005</v>
      </c>
    </row>
    <row r="430" spans="1:5" x14ac:dyDescent="0.2">
      <c r="A430" s="3" t="s">
        <v>227</v>
      </c>
      <c r="B430" s="3">
        <v>-1.55954370495922</v>
      </c>
      <c r="C430" s="3">
        <f>ABS(B430)</f>
        <v>1.55954370495922</v>
      </c>
      <c r="D430" s="3">
        <v>0.474905409318434</v>
      </c>
      <c r="E430" s="3">
        <f>2^C430</f>
        <v>2.9476060194232785</v>
      </c>
    </row>
    <row r="431" spans="1:5" x14ac:dyDescent="0.2">
      <c r="A431" s="3" t="s">
        <v>88</v>
      </c>
      <c r="B431" s="3">
        <v>0.213231005664828</v>
      </c>
      <c r="C431" s="3">
        <f>ABS(B431)</f>
        <v>0.213231005664828</v>
      </c>
      <c r="D431" s="3">
        <v>0.47570397028175199</v>
      </c>
      <c r="E431" s="3">
        <f>2^C431</f>
        <v>1.1592815622804062</v>
      </c>
    </row>
    <row r="432" spans="1:5" x14ac:dyDescent="0.2">
      <c r="A432" s="3" t="s">
        <v>233</v>
      </c>
      <c r="B432" s="3">
        <v>-1.2060412050537299</v>
      </c>
      <c r="C432" s="3">
        <f>ABS(B432)</f>
        <v>1.2060412050537299</v>
      </c>
      <c r="D432" s="3">
        <v>0.477413927696206</v>
      </c>
      <c r="E432" s="3">
        <f>2^C432</f>
        <v>2.3070371008505743</v>
      </c>
    </row>
    <row r="433" spans="1:5" x14ac:dyDescent="0.2">
      <c r="A433" s="3" t="s">
        <v>444</v>
      </c>
      <c r="B433" s="3">
        <v>-0.95727792224114405</v>
      </c>
      <c r="C433" s="3">
        <f>ABS(B433)</f>
        <v>0.95727792224114405</v>
      </c>
      <c r="D433" s="3">
        <v>0.48226002243437299</v>
      </c>
      <c r="E433" s="3">
        <f>2^C433</f>
        <v>1.9416429435866571</v>
      </c>
    </row>
    <row r="434" spans="1:5" x14ac:dyDescent="0.2">
      <c r="A434" s="3" t="s">
        <v>372</v>
      </c>
      <c r="B434" s="3">
        <v>0.417016674874298</v>
      </c>
      <c r="C434" s="3">
        <f>ABS(B434)</f>
        <v>0.417016674874298</v>
      </c>
      <c r="D434" s="3">
        <v>0.483542206575856</v>
      </c>
      <c r="E434" s="3">
        <f>2^C434</f>
        <v>1.3351637352189121</v>
      </c>
    </row>
    <row r="435" spans="1:5" x14ac:dyDescent="0.2">
      <c r="A435" s="3" t="s">
        <v>697</v>
      </c>
      <c r="B435" s="3">
        <v>-0.168981687614913</v>
      </c>
      <c r="C435" s="3">
        <f>ABS(B435)</f>
        <v>0.168981687614913</v>
      </c>
      <c r="D435" s="3">
        <v>0.48381831784868501</v>
      </c>
      <c r="E435" s="3">
        <f>2^C435</f>
        <v>1.1242646531965823</v>
      </c>
    </row>
    <row r="436" spans="1:5" x14ac:dyDescent="0.2">
      <c r="A436" s="3" t="s">
        <v>308</v>
      </c>
      <c r="B436" s="3">
        <v>-1.65598318434432</v>
      </c>
      <c r="C436" s="3">
        <f>ABS(B436)</f>
        <v>1.65598318434432</v>
      </c>
      <c r="D436" s="3">
        <v>0.48452593381159598</v>
      </c>
      <c r="E436" s="3">
        <f>2^C436</f>
        <v>3.1513788123806403</v>
      </c>
    </row>
    <row r="437" spans="1:5" x14ac:dyDescent="0.2">
      <c r="A437" s="3" t="s">
        <v>303</v>
      </c>
      <c r="B437" s="3">
        <v>0.21724016219845299</v>
      </c>
      <c r="C437" s="3">
        <f>ABS(B437)</f>
        <v>0.21724016219845299</v>
      </c>
      <c r="D437" s="3">
        <v>0.48452593381159598</v>
      </c>
      <c r="E437" s="3">
        <f>2^C437</f>
        <v>1.1625076114388775</v>
      </c>
    </row>
    <row r="438" spans="1:5" x14ac:dyDescent="0.2">
      <c r="A438" s="3" t="s">
        <v>265</v>
      </c>
      <c r="B438" s="3">
        <v>-0.98209485866634805</v>
      </c>
      <c r="C438" s="3">
        <f>ABS(B438)</f>
        <v>0.98209485866634805</v>
      </c>
      <c r="D438" s="3">
        <v>0.48452593381159598</v>
      </c>
      <c r="E438" s="3">
        <f>2^C438</f>
        <v>1.9753315986827495</v>
      </c>
    </row>
    <row r="439" spans="1:5" x14ac:dyDescent="0.2">
      <c r="A439" s="3" t="s">
        <v>19</v>
      </c>
      <c r="B439" s="3">
        <v>0.46068149494938299</v>
      </c>
      <c r="C439" s="3">
        <f>ABS(B439)</f>
        <v>0.46068149494938299</v>
      </c>
      <c r="D439" s="3">
        <v>0.493304931915447</v>
      </c>
      <c r="E439" s="3">
        <f>2^C439</f>
        <v>1.3761917449909842</v>
      </c>
    </row>
    <row r="440" spans="1:5" x14ac:dyDescent="0.2">
      <c r="A440" s="3" t="s">
        <v>252</v>
      </c>
      <c r="B440" s="3">
        <v>-0.231473751663544</v>
      </c>
      <c r="C440" s="3">
        <f>ABS(B440)</f>
        <v>0.231473751663544</v>
      </c>
      <c r="D440" s="3">
        <v>0.50758077859831696</v>
      </c>
      <c r="E440" s="3">
        <f>2^C440</f>
        <v>1.1740336437217709</v>
      </c>
    </row>
    <row r="441" spans="1:5" x14ac:dyDescent="0.2">
      <c r="A441" s="3" t="s">
        <v>260</v>
      </c>
      <c r="B441" s="3">
        <v>-0.16285691481492501</v>
      </c>
      <c r="C441" s="3">
        <f>ABS(B441)</f>
        <v>0.16285691481492501</v>
      </c>
      <c r="D441" s="3">
        <v>0.50758077859831696</v>
      </c>
      <c r="E441" s="3">
        <f>2^C441</f>
        <v>1.1195018519702129</v>
      </c>
    </row>
    <row r="442" spans="1:5" x14ac:dyDescent="0.2">
      <c r="A442" s="3" t="s">
        <v>108</v>
      </c>
      <c r="B442" s="3">
        <v>1.1030689138668599</v>
      </c>
      <c r="C442" s="3">
        <f>ABS(B442)</f>
        <v>1.1030689138668599</v>
      </c>
      <c r="D442" s="3">
        <v>0.50758077859831696</v>
      </c>
      <c r="E442" s="3">
        <f>2^C442</f>
        <v>2.1481115506060742</v>
      </c>
    </row>
    <row r="443" spans="1:5" x14ac:dyDescent="0.2">
      <c r="A443" s="3" t="s">
        <v>254</v>
      </c>
      <c r="B443" s="3">
        <v>4.16218643051063</v>
      </c>
      <c r="C443" s="3">
        <f>ABS(B443)</f>
        <v>4.16218643051063</v>
      </c>
      <c r="D443" s="3">
        <v>0.51569934109955995</v>
      </c>
      <c r="E443" s="3">
        <f>2^C443</f>
        <v>17.903707051844354</v>
      </c>
    </row>
    <row r="444" spans="1:5" x14ac:dyDescent="0.2">
      <c r="A444" s="3" t="s">
        <v>213</v>
      </c>
      <c r="B444" s="3">
        <v>-0.29999031716257302</v>
      </c>
      <c r="C444" s="3">
        <f>ABS(B444)</f>
        <v>0.29999031716257302</v>
      </c>
      <c r="D444" s="3">
        <v>0.51602759349219796</v>
      </c>
      <c r="E444" s="3">
        <f>2^C444</f>
        <v>1.231136150385066</v>
      </c>
    </row>
    <row r="445" spans="1:5" x14ac:dyDescent="0.2">
      <c r="A445" s="3" t="s">
        <v>142</v>
      </c>
      <c r="B445" s="3">
        <v>-0.48451224827783601</v>
      </c>
      <c r="C445" s="3">
        <f>ABS(B445)</f>
        <v>0.48451224827783601</v>
      </c>
      <c r="D445" s="3">
        <v>0.51740432262070202</v>
      </c>
      <c r="E445" s="3">
        <f>2^C445</f>
        <v>1.399112768361602</v>
      </c>
    </row>
    <row r="446" spans="1:5" x14ac:dyDescent="0.2">
      <c r="A446" s="3" t="s">
        <v>146</v>
      </c>
      <c r="B446" s="3">
        <v>0.26604574384084001</v>
      </c>
      <c r="C446" s="3">
        <f>ABS(B446)</f>
        <v>0.26604574384084001</v>
      </c>
      <c r="D446" s="3">
        <v>0.51925410901726599</v>
      </c>
      <c r="E446" s="3">
        <f>2^C446</f>
        <v>1.2025073764528051</v>
      </c>
    </row>
    <row r="447" spans="1:5" x14ac:dyDescent="0.2">
      <c r="A447" s="3" t="s">
        <v>169</v>
      </c>
      <c r="B447" s="3">
        <v>0.19169241016115399</v>
      </c>
      <c r="C447" s="3">
        <f>ABS(B447)</f>
        <v>0.19169241016115399</v>
      </c>
      <c r="D447" s="3">
        <v>0.51925410901726599</v>
      </c>
      <c r="E447" s="3">
        <f>2^C447</f>
        <v>1.1421027188448325</v>
      </c>
    </row>
    <row r="448" spans="1:5" x14ac:dyDescent="0.2">
      <c r="A448" s="3" t="s">
        <v>210</v>
      </c>
      <c r="B448" s="3">
        <v>0.37367402066009597</v>
      </c>
      <c r="C448" s="3">
        <f>ABS(B448)</f>
        <v>0.37367402066009597</v>
      </c>
      <c r="D448" s="3">
        <v>0.52153381157513901</v>
      </c>
      <c r="E448" s="3">
        <f>2^C448</f>
        <v>1.2956481784995382</v>
      </c>
    </row>
    <row r="449" spans="1:5" x14ac:dyDescent="0.2">
      <c r="A449" s="3" t="s">
        <v>400</v>
      </c>
      <c r="B449" s="3">
        <v>-0.83762356264982896</v>
      </c>
      <c r="C449" s="3">
        <f>ABS(B449)</f>
        <v>0.83762356264982896</v>
      </c>
      <c r="D449" s="3">
        <v>0.52372882427212997</v>
      </c>
      <c r="E449" s="3">
        <f>2^C449</f>
        <v>1.7871039611127753</v>
      </c>
    </row>
    <row r="450" spans="1:5" x14ac:dyDescent="0.2">
      <c r="A450" s="3" t="s">
        <v>173</v>
      </c>
      <c r="B450" s="3">
        <v>-0.17027032593083</v>
      </c>
      <c r="C450" s="3">
        <f>ABS(B450)</f>
        <v>0.17027032593083</v>
      </c>
      <c r="D450" s="3">
        <v>0.52639252316526597</v>
      </c>
      <c r="E450" s="3">
        <f>2^C450</f>
        <v>1.1252693130127327</v>
      </c>
    </row>
    <row r="451" spans="1:5" x14ac:dyDescent="0.2">
      <c r="A451" s="3" t="s">
        <v>455</v>
      </c>
      <c r="B451" s="3">
        <v>0.16093963298396399</v>
      </c>
      <c r="C451" s="3">
        <f>ABS(B451)</f>
        <v>0.16093963298396399</v>
      </c>
      <c r="D451" s="3">
        <v>0.533391671206911</v>
      </c>
      <c r="E451" s="3">
        <f>2^C451</f>
        <v>1.1180150686288406</v>
      </c>
    </row>
    <row r="452" spans="1:5" x14ac:dyDescent="0.2">
      <c r="A452" s="3" t="s">
        <v>580</v>
      </c>
      <c r="B452" s="3">
        <v>1.39240221180788</v>
      </c>
      <c r="C452" s="3">
        <f>ABS(B452)</f>
        <v>1.39240221180788</v>
      </c>
      <c r="D452" s="3">
        <v>0.533391671206911</v>
      </c>
      <c r="E452" s="3">
        <f>2^C452</f>
        <v>2.6251542791342981</v>
      </c>
    </row>
    <row r="453" spans="1:5" x14ac:dyDescent="0.2">
      <c r="A453" s="3" t="s">
        <v>483</v>
      </c>
      <c r="B453" s="3">
        <v>-3.2441504579952398</v>
      </c>
      <c r="C453" s="3">
        <f>ABS(B453)</f>
        <v>3.2441504579952398</v>
      </c>
      <c r="D453" s="3">
        <v>0.533391671206911</v>
      </c>
      <c r="E453" s="3">
        <f>2^C453</f>
        <v>9.4751610034403981</v>
      </c>
    </row>
    <row r="454" spans="1:5" x14ac:dyDescent="0.2">
      <c r="A454" s="3" t="s">
        <v>291</v>
      </c>
      <c r="B454" s="3">
        <v>-1.4176129707401099</v>
      </c>
      <c r="C454" s="3">
        <f>ABS(B454)</f>
        <v>1.4176129707401099</v>
      </c>
      <c r="D454" s="3">
        <v>0.53453810934276302</v>
      </c>
      <c r="E454" s="3">
        <f>2^C454</f>
        <v>2.6714314004421724</v>
      </c>
    </row>
    <row r="455" spans="1:5" x14ac:dyDescent="0.2">
      <c r="A455" s="3" t="s">
        <v>481</v>
      </c>
      <c r="B455" s="3">
        <v>-2.44958166790718</v>
      </c>
      <c r="C455" s="3">
        <f>ABS(B455)</f>
        <v>2.44958166790718</v>
      </c>
      <c r="D455" s="3">
        <v>0.53937081836213296</v>
      </c>
      <c r="E455" s="3">
        <f>2^C455</f>
        <v>5.4625768373735735</v>
      </c>
    </row>
    <row r="456" spans="1:5" x14ac:dyDescent="0.2">
      <c r="A456" s="3" t="s">
        <v>671</v>
      </c>
      <c r="B456" s="3">
        <v>0.25316011325703602</v>
      </c>
      <c r="C456" s="3">
        <f>ABS(B456)</f>
        <v>0.25316011325703602</v>
      </c>
      <c r="D456" s="3">
        <v>0.54432485345402104</v>
      </c>
      <c r="E456" s="3">
        <f>2^C456</f>
        <v>1.1918148372915793</v>
      </c>
    </row>
    <row r="457" spans="1:5" x14ac:dyDescent="0.2">
      <c r="A457" s="3" t="s">
        <v>744</v>
      </c>
      <c r="B457" s="3">
        <v>-0.17201048987534101</v>
      </c>
      <c r="C457" s="3">
        <f>ABS(B457)</f>
        <v>0.17201048987534101</v>
      </c>
      <c r="D457" s="3">
        <v>0.54432485345402104</v>
      </c>
      <c r="E457" s="3">
        <f>2^C457</f>
        <v>1.1266274202064719</v>
      </c>
    </row>
    <row r="458" spans="1:5" x14ac:dyDescent="0.2">
      <c r="A458" s="3" t="s">
        <v>420</v>
      </c>
      <c r="B458" s="3">
        <v>-0.37425120288775299</v>
      </c>
      <c r="C458" s="3">
        <f>ABS(B458)</f>
        <v>0.37425120288775299</v>
      </c>
      <c r="D458" s="3">
        <v>0.54767421283047002</v>
      </c>
      <c r="E458" s="3">
        <f>2^C458</f>
        <v>1.2961666350636127</v>
      </c>
    </row>
    <row r="459" spans="1:5" x14ac:dyDescent="0.2">
      <c r="A459" s="3" t="s">
        <v>243</v>
      </c>
      <c r="B459" s="3">
        <v>0.25231238594824201</v>
      </c>
      <c r="C459" s="3">
        <f>ABS(B459)</f>
        <v>0.25231238594824201</v>
      </c>
      <c r="D459" s="3">
        <v>0.55115929508196004</v>
      </c>
      <c r="E459" s="3">
        <f>2^C459</f>
        <v>1.1911147328494882</v>
      </c>
    </row>
    <row r="460" spans="1:5" x14ac:dyDescent="0.2">
      <c r="A460" s="3" t="s">
        <v>205</v>
      </c>
      <c r="B460" s="3">
        <v>-0.733319018478511</v>
      </c>
      <c r="C460" s="3">
        <f>ABS(B460)</f>
        <v>0.733319018478511</v>
      </c>
      <c r="D460" s="3">
        <v>0.55173341550835697</v>
      </c>
      <c r="E460" s="3">
        <f>2^C460</f>
        <v>1.6624592967817635</v>
      </c>
    </row>
    <row r="461" spans="1:5" x14ac:dyDescent="0.2">
      <c r="A461" s="3" t="s">
        <v>267</v>
      </c>
      <c r="B461" s="3">
        <v>-1.3355132930039599</v>
      </c>
      <c r="C461" s="3">
        <f>ABS(B461)</f>
        <v>1.3355132930039599</v>
      </c>
      <c r="D461" s="3">
        <v>0.55610833324543196</v>
      </c>
      <c r="E461" s="3">
        <f>2^C461</f>
        <v>2.5236525422308334</v>
      </c>
    </row>
    <row r="462" spans="1:5" x14ac:dyDescent="0.2">
      <c r="A462" s="3" t="s">
        <v>750</v>
      </c>
      <c r="B462" s="3">
        <v>-0.123452496117834</v>
      </c>
      <c r="C462" s="3">
        <f>ABS(B462)</f>
        <v>0.123452496117834</v>
      </c>
      <c r="D462" s="3">
        <v>0.55677197162648095</v>
      </c>
      <c r="E462" s="3">
        <f>2^C462</f>
        <v>1.0893386289087408</v>
      </c>
    </row>
    <row r="463" spans="1:5" x14ac:dyDescent="0.2">
      <c r="A463" s="3" t="s">
        <v>487</v>
      </c>
      <c r="B463" s="3">
        <v>-2.7321935861177198</v>
      </c>
      <c r="C463" s="3">
        <f>ABS(B463)</f>
        <v>2.7321935861177198</v>
      </c>
      <c r="D463" s="3">
        <v>0.55814603444713395</v>
      </c>
      <c r="E463" s="3">
        <f>2^C463</f>
        <v>6.644651736677643</v>
      </c>
    </row>
    <row r="464" spans="1:5" x14ac:dyDescent="0.2">
      <c r="A464" s="3" t="s">
        <v>272</v>
      </c>
      <c r="B464" s="3">
        <v>4.8253812460372103</v>
      </c>
      <c r="C464" s="3">
        <f>ABS(B464)</f>
        <v>4.8253812460372103</v>
      </c>
      <c r="D464" s="3">
        <v>0.55934418277920706</v>
      </c>
      <c r="E464" s="3">
        <f>2^C464</f>
        <v>28.352051923754544</v>
      </c>
    </row>
    <row r="465" spans="1:5" x14ac:dyDescent="0.2">
      <c r="A465" s="3" t="s">
        <v>273</v>
      </c>
      <c r="B465" s="3">
        <v>3.8257083322638201</v>
      </c>
      <c r="C465" s="3">
        <f>ABS(B465)</f>
        <v>3.8257083322638201</v>
      </c>
      <c r="D465" s="3">
        <v>0.55934418277920706</v>
      </c>
      <c r="E465" s="3">
        <f>2^C465</f>
        <v>14.17924029919156</v>
      </c>
    </row>
    <row r="466" spans="1:5" x14ac:dyDescent="0.2">
      <c r="A466" s="3" t="s">
        <v>317</v>
      </c>
      <c r="B466" s="3">
        <v>-0.34225383188748199</v>
      </c>
      <c r="C466" s="3">
        <f>ABS(B466)</f>
        <v>0.34225383188748199</v>
      </c>
      <c r="D466" s="3">
        <v>0.56374864221868104</v>
      </c>
      <c r="E466" s="3">
        <f>2^C466</f>
        <v>1.2677355514286566</v>
      </c>
    </row>
    <row r="467" spans="1:5" x14ac:dyDescent="0.2">
      <c r="A467" s="3" t="s">
        <v>480</v>
      </c>
      <c r="B467" s="3">
        <v>-0.40352651810804702</v>
      </c>
      <c r="C467" s="3">
        <f>ABS(B467)</f>
        <v>0.40352651810804702</v>
      </c>
      <c r="D467" s="3">
        <v>0.56374864221868104</v>
      </c>
      <c r="E467" s="3">
        <f>2^C467</f>
        <v>1.3227372560340032</v>
      </c>
    </row>
    <row r="468" spans="1:5" x14ac:dyDescent="0.2">
      <c r="A468" s="3" t="s">
        <v>454</v>
      </c>
      <c r="B468" s="3">
        <v>0.31713149595123602</v>
      </c>
      <c r="C468" s="3">
        <f>ABS(B468)</f>
        <v>0.31713149595123602</v>
      </c>
      <c r="D468" s="3">
        <v>0.56504100339241403</v>
      </c>
      <c r="E468" s="3">
        <f>2^C468</f>
        <v>1.2458509647862699</v>
      </c>
    </row>
    <row r="469" spans="1:5" x14ac:dyDescent="0.2">
      <c r="A469" s="3" t="s">
        <v>599</v>
      </c>
      <c r="B469" s="3">
        <v>1.0875392366611001</v>
      </c>
      <c r="C469" s="3">
        <f>ABS(B469)</f>
        <v>1.0875392366611001</v>
      </c>
      <c r="D469" s="3">
        <v>0.57416270010332804</v>
      </c>
      <c r="E469" s="3">
        <f>2^C469</f>
        <v>2.1251125286644537</v>
      </c>
    </row>
    <row r="470" spans="1:5" x14ac:dyDescent="0.2">
      <c r="A470" s="3" t="s">
        <v>274</v>
      </c>
      <c r="B470" s="3">
        <v>3.82567715781577</v>
      </c>
      <c r="C470" s="3">
        <f>ABS(B470)</f>
        <v>3.82567715781577</v>
      </c>
      <c r="D470" s="3">
        <v>0.57512780732890201</v>
      </c>
      <c r="E470" s="3">
        <f>2^C470</f>
        <v>14.178933910660504</v>
      </c>
    </row>
    <row r="471" spans="1:5" x14ac:dyDescent="0.2">
      <c r="A471" s="3" t="s">
        <v>23</v>
      </c>
      <c r="B471" s="3">
        <v>-0.29696522918086499</v>
      </c>
      <c r="C471" s="3">
        <f>ABS(B471)</f>
        <v>0.29696522918086499</v>
      </c>
      <c r="D471" s="3">
        <v>0.57512780732890201</v>
      </c>
      <c r="E471" s="3">
        <f>2^C471</f>
        <v>1.2285573702649182</v>
      </c>
    </row>
    <row r="472" spans="1:5" x14ac:dyDescent="0.2">
      <c r="A472" s="3" t="s">
        <v>190</v>
      </c>
      <c r="B472" s="3">
        <v>0.17323990766511499</v>
      </c>
      <c r="C472" s="3">
        <f>ABS(B472)</f>
        <v>0.17323990766511499</v>
      </c>
      <c r="D472" s="3">
        <v>0.58086381844317903</v>
      </c>
      <c r="E472" s="3">
        <f>2^C472</f>
        <v>1.1275879046387629</v>
      </c>
    </row>
    <row r="473" spans="1:5" x14ac:dyDescent="0.2">
      <c r="A473" s="3" t="s">
        <v>477</v>
      </c>
      <c r="B473" s="3">
        <v>0.25563175611816502</v>
      </c>
      <c r="C473" s="3">
        <f>ABS(B473)</f>
        <v>0.25563175611816502</v>
      </c>
      <c r="D473" s="3">
        <v>0.58621951297072805</v>
      </c>
      <c r="E473" s="3">
        <f>2^C473</f>
        <v>1.1938584191518875</v>
      </c>
    </row>
    <row r="474" spans="1:5" x14ac:dyDescent="0.2">
      <c r="A474" s="3" t="s">
        <v>164</v>
      </c>
      <c r="B474" s="3">
        <v>-1.02229705535941</v>
      </c>
      <c r="C474" s="3">
        <f>ABS(B474)</f>
        <v>1.02229705535941</v>
      </c>
      <c r="D474" s="3">
        <v>0.59014009859302596</v>
      </c>
      <c r="E474" s="3">
        <f>2^C474</f>
        <v>2.0311503788141896</v>
      </c>
    </row>
    <row r="475" spans="1:5" x14ac:dyDescent="0.2">
      <c r="A475" s="3" t="s">
        <v>612</v>
      </c>
      <c r="B475" s="3">
        <v>0.52629848451531902</v>
      </c>
      <c r="C475" s="3">
        <f>ABS(B475)</f>
        <v>0.52629848451531902</v>
      </c>
      <c r="D475" s="3">
        <v>0.59933897661543301</v>
      </c>
      <c r="E475" s="3">
        <f>2^C475</f>
        <v>1.4402292620535142</v>
      </c>
    </row>
    <row r="476" spans="1:5" x14ac:dyDescent="0.2">
      <c r="A476" s="3" t="s">
        <v>78</v>
      </c>
      <c r="B476" s="3">
        <v>0.182998732014586</v>
      </c>
      <c r="C476" s="3">
        <f>ABS(B476)</f>
        <v>0.182998732014586</v>
      </c>
      <c r="D476" s="3">
        <v>0.603283032504078</v>
      </c>
      <c r="E476" s="3">
        <f>2^C476</f>
        <v>1.1352411043816351</v>
      </c>
    </row>
    <row r="477" spans="1:5" x14ac:dyDescent="0.2">
      <c r="A477" s="3" t="s">
        <v>351</v>
      </c>
      <c r="B477" s="3">
        <v>0.19359655610815599</v>
      </c>
      <c r="C477" s="3">
        <f>ABS(B477)</f>
        <v>0.19359655610815599</v>
      </c>
      <c r="D477" s="3">
        <v>0.60401735193105999</v>
      </c>
      <c r="E477" s="3">
        <f>2^C477</f>
        <v>1.143611122211893</v>
      </c>
    </row>
    <row r="478" spans="1:5" x14ac:dyDescent="0.2">
      <c r="A478" s="3" t="s">
        <v>220</v>
      </c>
      <c r="B478" s="3">
        <v>0.26275745111545801</v>
      </c>
      <c r="C478" s="3">
        <f>ABS(B478)</f>
        <v>0.26275745111545801</v>
      </c>
      <c r="D478" s="3">
        <v>0.60401735193105999</v>
      </c>
      <c r="E478" s="3">
        <f>2^C478</f>
        <v>1.1997696576515731</v>
      </c>
    </row>
    <row r="479" spans="1:5" x14ac:dyDescent="0.2">
      <c r="A479" s="3" t="s">
        <v>719</v>
      </c>
      <c r="B479" s="3">
        <v>-0.14542113088779901</v>
      </c>
      <c r="C479" s="3">
        <f>ABS(B479)</f>
        <v>0.14542113088779901</v>
      </c>
      <c r="D479" s="3">
        <v>0.60755873323410103</v>
      </c>
      <c r="E479" s="3">
        <f>2^C479</f>
        <v>1.1060534695004907</v>
      </c>
    </row>
    <row r="480" spans="1:5" x14ac:dyDescent="0.2">
      <c r="A480" s="3" t="s">
        <v>288</v>
      </c>
      <c r="B480" s="3">
        <v>3.4108398061224499</v>
      </c>
      <c r="C480" s="3">
        <f>ABS(B480)</f>
        <v>3.4108398061224499</v>
      </c>
      <c r="D480" s="3">
        <v>0.60755873323410103</v>
      </c>
      <c r="E480" s="3">
        <f>2^C480</f>
        <v>10.63567583640782</v>
      </c>
    </row>
    <row r="481" spans="1:5" x14ac:dyDescent="0.2">
      <c r="A481" s="3" t="s">
        <v>144</v>
      </c>
      <c r="B481" s="3">
        <v>0.13680176767096999</v>
      </c>
      <c r="C481" s="3">
        <f>ABS(B481)</f>
        <v>0.13680176767096999</v>
      </c>
      <c r="D481" s="3">
        <v>0.61837375360639202</v>
      </c>
      <c r="E481" s="3">
        <f>2^C481</f>
        <v>1.0994650678391316</v>
      </c>
    </row>
    <row r="482" spans="1:5" x14ac:dyDescent="0.2">
      <c r="A482" s="3" t="s">
        <v>270</v>
      </c>
      <c r="B482" s="3">
        <v>0.44656077495764301</v>
      </c>
      <c r="C482" s="3">
        <f>ABS(B482)</f>
        <v>0.44656077495764301</v>
      </c>
      <c r="D482" s="3">
        <v>0.62112983371405495</v>
      </c>
      <c r="E482" s="3">
        <f>2^C482</f>
        <v>1.3627876466908428</v>
      </c>
    </row>
    <row r="483" spans="1:5" x14ac:dyDescent="0.2">
      <c r="A483" s="3" t="s">
        <v>595</v>
      </c>
      <c r="B483" s="3">
        <v>0.580696053286894</v>
      </c>
      <c r="C483" s="3">
        <f>ABS(B483)</f>
        <v>0.580696053286894</v>
      </c>
      <c r="D483" s="3">
        <v>0.62112983371405495</v>
      </c>
      <c r="E483" s="3">
        <f>2^C483</f>
        <v>1.4955706386350276</v>
      </c>
    </row>
    <row r="484" spans="1:5" x14ac:dyDescent="0.2">
      <c r="A484" s="3" t="s">
        <v>226</v>
      </c>
      <c r="B484" s="3">
        <v>-0.19866450867499</v>
      </c>
      <c r="C484" s="3">
        <f>ABS(B484)</f>
        <v>0.19866450867499</v>
      </c>
      <c r="D484" s="3">
        <v>0.62112983371405495</v>
      </c>
      <c r="E484" s="3">
        <f>2^C484</f>
        <v>1.1476355060771726</v>
      </c>
    </row>
    <row r="485" spans="1:5" x14ac:dyDescent="0.2">
      <c r="A485" s="3" t="s">
        <v>427</v>
      </c>
      <c r="B485" s="3">
        <v>-1.0496214437311699</v>
      </c>
      <c r="C485" s="3">
        <f>ABS(B485)</f>
        <v>1.0496214437311699</v>
      </c>
      <c r="D485" s="3">
        <v>0.62112983371405495</v>
      </c>
      <c r="E485" s="3">
        <f>2^C485</f>
        <v>2.0699866218407319</v>
      </c>
    </row>
    <row r="486" spans="1:5" x14ac:dyDescent="0.2">
      <c r="A486" s="3" t="s">
        <v>334</v>
      </c>
      <c r="B486" s="3">
        <v>0.33492652856335398</v>
      </c>
      <c r="C486" s="3">
        <f>ABS(B486)</f>
        <v>0.33492652856335398</v>
      </c>
      <c r="D486" s="3">
        <v>0.62345488461514198</v>
      </c>
      <c r="E486" s="3">
        <f>2^C486</f>
        <v>1.2613131729061371</v>
      </c>
    </row>
    <row r="487" spans="1:5" x14ac:dyDescent="0.2">
      <c r="A487" s="3" t="s">
        <v>382</v>
      </c>
      <c r="B487" s="3">
        <v>0.25529669688656798</v>
      </c>
      <c r="C487" s="3">
        <f>ABS(B487)</f>
        <v>0.25529669688656798</v>
      </c>
      <c r="D487" s="3">
        <v>0.62401060989821699</v>
      </c>
      <c r="E487" s="3">
        <f>2^C487</f>
        <v>1.1935811832661309</v>
      </c>
    </row>
    <row r="488" spans="1:5" x14ac:dyDescent="0.2">
      <c r="A488" s="3" t="s">
        <v>186</v>
      </c>
      <c r="B488" s="3">
        <v>-0.25080917096530397</v>
      </c>
      <c r="C488" s="3">
        <f>ABS(B488)</f>
        <v>0.25080917096530397</v>
      </c>
      <c r="D488" s="3">
        <v>0.62997994951945202</v>
      </c>
      <c r="E488" s="3">
        <f>2^C488</f>
        <v>1.1898742981213177</v>
      </c>
    </row>
    <row r="489" spans="1:5" x14ac:dyDescent="0.2">
      <c r="A489" s="3" t="s">
        <v>200</v>
      </c>
      <c r="B489" s="3">
        <v>-0.53688504060942099</v>
      </c>
      <c r="C489" s="3">
        <f>ABS(B489)</f>
        <v>0.53688504060942099</v>
      </c>
      <c r="D489" s="3">
        <v>0.63313263867754599</v>
      </c>
      <c r="E489" s="3">
        <f>2^C489</f>
        <v>1.4508365950876376</v>
      </c>
    </row>
    <row r="490" spans="1:5" x14ac:dyDescent="0.2">
      <c r="A490" s="3" t="s">
        <v>253</v>
      </c>
      <c r="B490" s="3">
        <v>-0.16084237888842701</v>
      </c>
      <c r="C490" s="3">
        <f>ABS(B490)</f>
        <v>0.16084237888842701</v>
      </c>
      <c r="D490" s="3">
        <v>0.63313263867754599</v>
      </c>
      <c r="E490" s="3">
        <f>2^C490</f>
        <v>1.1179397042057131</v>
      </c>
    </row>
    <row r="491" spans="1:5" x14ac:dyDescent="0.2">
      <c r="A491" s="3" t="s">
        <v>296</v>
      </c>
      <c r="B491" s="3">
        <v>4.1622565077970402</v>
      </c>
      <c r="C491" s="3">
        <f>ABS(B491)</f>
        <v>4.1622565077970402</v>
      </c>
      <c r="D491" s="3">
        <v>0.63313263867754599</v>
      </c>
      <c r="E491" s="3">
        <f>2^C491</f>
        <v>17.904576725367349</v>
      </c>
    </row>
    <row r="492" spans="1:5" x14ac:dyDescent="0.2">
      <c r="A492" s="3" t="s">
        <v>452</v>
      </c>
      <c r="B492" s="3">
        <v>-1.5726521682960899</v>
      </c>
      <c r="C492" s="3">
        <f>ABS(B492)</f>
        <v>1.5726521682960899</v>
      </c>
      <c r="D492" s="3">
        <v>0.63313263867754599</v>
      </c>
      <c r="E492" s="3">
        <f>2^C492</f>
        <v>2.9745102882484233</v>
      </c>
    </row>
    <row r="493" spans="1:5" x14ac:dyDescent="0.2">
      <c r="A493" s="3" t="s">
        <v>155</v>
      </c>
      <c r="B493" s="3">
        <v>-1.1477428734698101</v>
      </c>
      <c r="C493" s="3">
        <f>ABS(B493)</f>
        <v>1.1477428734698101</v>
      </c>
      <c r="D493" s="3">
        <v>0.63672383873302596</v>
      </c>
      <c r="E493" s="3">
        <f>2^C493</f>
        <v>2.2156697694043186</v>
      </c>
    </row>
    <row r="494" spans="1:5" x14ac:dyDescent="0.2">
      <c r="A494" s="3" t="s">
        <v>754</v>
      </c>
      <c r="B494" s="3">
        <v>8.4020029690174095E-2</v>
      </c>
      <c r="C494" s="3">
        <f>ABS(B494)</f>
        <v>8.4020029690174095E-2</v>
      </c>
      <c r="D494" s="3">
        <v>0.63722658956790101</v>
      </c>
      <c r="E494" s="3">
        <f>2^C494</f>
        <v>1.0599674993785715</v>
      </c>
    </row>
    <row r="495" spans="1:5" x14ac:dyDescent="0.2">
      <c r="A495" s="3" t="s">
        <v>706</v>
      </c>
      <c r="B495" s="3">
        <v>-0.22318047688765699</v>
      </c>
      <c r="C495" s="3">
        <f>ABS(B495)</f>
        <v>0.22318047688765699</v>
      </c>
      <c r="D495" s="3">
        <v>0.65432782040471804</v>
      </c>
      <c r="E495" s="3">
        <f>2^C495</f>
        <v>1.1673041189819957</v>
      </c>
    </row>
    <row r="496" spans="1:5" x14ac:dyDescent="0.2">
      <c r="A496" s="3" t="s">
        <v>95</v>
      </c>
      <c r="B496" s="3">
        <v>0.20270960501357699</v>
      </c>
      <c r="C496" s="3">
        <f>ABS(B496)</f>
        <v>0.20270960501357699</v>
      </c>
      <c r="D496" s="3">
        <v>0.66089119794236795</v>
      </c>
      <c r="E496" s="3">
        <f>2^C496</f>
        <v>1.1508578159092477</v>
      </c>
    </row>
    <row r="497" spans="1:5" x14ac:dyDescent="0.2">
      <c r="A497" s="3" t="s">
        <v>678</v>
      </c>
      <c r="B497" s="3">
        <v>0.177727984080401</v>
      </c>
      <c r="C497" s="3">
        <f>ABS(B497)</f>
        <v>0.177727984080401</v>
      </c>
      <c r="D497" s="3">
        <v>0.66441194716236096</v>
      </c>
      <c r="E497" s="3">
        <f>2^C497</f>
        <v>1.1311011769290906</v>
      </c>
    </row>
    <row r="498" spans="1:5" x14ac:dyDescent="0.2">
      <c r="A498" s="3" t="s">
        <v>405</v>
      </c>
      <c r="B498" s="3">
        <v>-0.55790541906995295</v>
      </c>
      <c r="C498" s="3">
        <f>ABS(B498)</f>
        <v>0.55790541906995295</v>
      </c>
      <c r="D498" s="3">
        <v>0.66441194716236096</v>
      </c>
      <c r="E498" s="3">
        <f>2^C498</f>
        <v>1.4721303483397641</v>
      </c>
    </row>
    <row r="499" spans="1:5" x14ac:dyDescent="0.2">
      <c r="A499" s="3" t="s">
        <v>421</v>
      </c>
      <c r="B499" s="3">
        <v>-0.111873172606744</v>
      </c>
      <c r="C499" s="3">
        <f>ABS(B499)</f>
        <v>0.111873172606744</v>
      </c>
      <c r="D499" s="3">
        <v>0.66989159062835602</v>
      </c>
      <c r="E499" s="3">
        <f>2^C499</f>
        <v>1.0806303995910607</v>
      </c>
    </row>
    <row r="500" spans="1:5" x14ac:dyDescent="0.2">
      <c r="A500" s="3" t="s">
        <v>311</v>
      </c>
      <c r="B500" s="3">
        <v>3.8402928466584201</v>
      </c>
      <c r="C500" s="3">
        <f>ABS(B500)</f>
        <v>3.8402928466584201</v>
      </c>
      <c r="D500" s="3">
        <v>0.67282830833382701</v>
      </c>
      <c r="E500" s="3">
        <f>2^C500</f>
        <v>14.323308268481824</v>
      </c>
    </row>
    <row r="501" spans="1:5" x14ac:dyDescent="0.2">
      <c r="A501" s="3" t="s">
        <v>216</v>
      </c>
      <c r="B501" s="3">
        <v>-0.44466999139408597</v>
      </c>
      <c r="C501" s="3">
        <f>ABS(B501)</f>
        <v>0.44466999139408597</v>
      </c>
      <c r="D501" s="3">
        <v>0.67282830833382701</v>
      </c>
      <c r="E501" s="3">
        <f>2^C501</f>
        <v>1.3610027589472731</v>
      </c>
    </row>
    <row r="502" spans="1:5" x14ac:dyDescent="0.2">
      <c r="A502" s="3" t="s">
        <v>75</v>
      </c>
      <c r="B502" s="3">
        <v>0.284609962370309</v>
      </c>
      <c r="C502" s="3">
        <f>ABS(B502)</f>
        <v>0.284609962370309</v>
      </c>
      <c r="D502" s="3">
        <v>0.67282830833382701</v>
      </c>
      <c r="E502" s="3">
        <f>2^C502</f>
        <v>1.2180809067396821</v>
      </c>
    </row>
    <row r="503" spans="1:5" x14ac:dyDescent="0.2">
      <c r="A503" s="3" t="s">
        <v>540</v>
      </c>
      <c r="B503" s="3">
        <v>3.8255297858077402</v>
      </c>
      <c r="C503" s="3">
        <f>ABS(B503)</f>
        <v>3.8255297858077402</v>
      </c>
      <c r="D503" s="3">
        <v>0.67282830833382701</v>
      </c>
      <c r="E503" s="3">
        <f>2^C503</f>
        <v>14.177485599561598</v>
      </c>
    </row>
    <row r="504" spans="1:5" x14ac:dyDescent="0.2">
      <c r="A504" s="3" t="s">
        <v>39</v>
      </c>
      <c r="B504" s="3">
        <v>0.11078102088101</v>
      </c>
      <c r="C504" s="3">
        <f>ABS(B504)</f>
        <v>0.11078102088101</v>
      </c>
      <c r="D504" s="3">
        <v>0.67282830833382701</v>
      </c>
      <c r="E504" s="3">
        <f>2^C504</f>
        <v>1.0798126482910504</v>
      </c>
    </row>
    <row r="505" spans="1:5" x14ac:dyDescent="0.2">
      <c r="A505" s="3" t="s">
        <v>249</v>
      </c>
      <c r="B505" s="3">
        <v>0.98720835296832299</v>
      </c>
      <c r="C505" s="3">
        <f>ABS(B505)</f>
        <v>0.98720835296832299</v>
      </c>
      <c r="D505" s="3">
        <v>0.67282830833382701</v>
      </c>
      <c r="E505" s="3">
        <f>2^C505</f>
        <v>1.9823453947361966</v>
      </c>
    </row>
    <row r="506" spans="1:5" x14ac:dyDescent="0.2">
      <c r="A506" s="3" t="s">
        <v>478</v>
      </c>
      <c r="B506" s="3">
        <v>-2.7279646533582098</v>
      </c>
      <c r="C506" s="3">
        <f>ABS(B506)</f>
        <v>2.7279646533582098</v>
      </c>
      <c r="D506" s="3">
        <v>0.67440440186871997</v>
      </c>
      <c r="E506" s="3">
        <f>2^C506</f>
        <v>6.6252029683987974</v>
      </c>
    </row>
    <row r="507" spans="1:5" x14ac:dyDescent="0.2">
      <c r="A507" s="3" t="s">
        <v>93</v>
      </c>
      <c r="B507" s="3">
        <v>1.6176824494939701</v>
      </c>
      <c r="C507" s="3">
        <f>ABS(B507)</f>
        <v>1.6176824494939701</v>
      </c>
      <c r="D507" s="3">
        <v>0.67440440186871997</v>
      </c>
      <c r="E507" s="3">
        <f>2^C507</f>
        <v>3.0688166427645704</v>
      </c>
    </row>
    <row r="508" spans="1:5" x14ac:dyDescent="0.2">
      <c r="A508" s="3" t="s">
        <v>316</v>
      </c>
      <c r="B508" s="3">
        <v>0.10511745517891</v>
      </c>
      <c r="C508" s="3">
        <f>ABS(B508)</f>
        <v>0.10511745517891</v>
      </c>
      <c r="D508" s="3">
        <v>0.67824108035880604</v>
      </c>
      <c r="E508" s="3">
        <f>2^C508</f>
        <v>1.0755819540274987</v>
      </c>
    </row>
    <row r="509" spans="1:5" x14ac:dyDescent="0.2">
      <c r="A509" s="3" t="s">
        <v>297</v>
      </c>
      <c r="B509" s="3">
        <v>0.24451423279007201</v>
      </c>
      <c r="C509" s="3">
        <f>ABS(B509)</f>
        <v>0.24451423279007201</v>
      </c>
      <c r="D509" s="3">
        <v>0.67824108035880604</v>
      </c>
      <c r="E509" s="3">
        <f>2^C509</f>
        <v>1.184693807691926</v>
      </c>
    </row>
    <row r="510" spans="1:5" x14ac:dyDescent="0.2">
      <c r="A510" s="3" t="s">
        <v>82</v>
      </c>
      <c r="B510" s="3">
        <v>-0.54529431389879102</v>
      </c>
      <c r="C510" s="3">
        <f>ABS(B510)</f>
        <v>0.54529431389879102</v>
      </c>
      <c r="D510" s="3">
        <v>0.67824108035880604</v>
      </c>
      <c r="E510" s="3">
        <f>2^C510</f>
        <v>1.4593180189095711</v>
      </c>
    </row>
    <row r="511" spans="1:5" x14ac:dyDescent="0.2">
      <c r="A511" s="3" t="s">
        <v>71</v>
      </c>
      <c r="B511" s="3">
        <v>0.63187354047686195</v>
      </c>
      <c r="C511" s="3">
        <f>ABS(B511)</f>
        <v>0.63187354047686195</v>
      </c>
      <c r="D511" s="3">
        <v>0.68011504912161203</v>
      </c>
      <c r="E511" s="3">
        <f>2^C511</f>
        <v>1.549576027782493</v>
      </c>
    </row>
    <row r="512" spans="1:5" x14ac:dyDescent="0.2">
      <c r="A512" s="3" t="s">
        <v>278</v>
      </c>
      <c r="B512" s="3">
        <v>-0.43209961997686103</v>
      </c>
      <c r="C512" s="3">
        <f>ABS(B512)</f>
        <v>0.43209961997686103</v>
      </c>
      <c r="D512" s="3">
        <v>0.68262145758891901</v>
      </c>
      <c r="E512" s="3">
        <f>2^C512</f>
        <v>1.349195694848133</v>
      </c>
    </row>
    <row r="513" spans="1:5" x14ac:dyDescent="0.2">
      <c r="A513" s="3" t="s">
        <v>202</v>
      </c>
      <c r="B513" s="3">
        <v>-2.06698463322688</v>
      </c>
      <c r="C513" s="3">
        <f>ABS(B513)</f>
        <v>2.06698463322688</v>
      </c>
      <c r="D513" s="3">
        <v>0.69241111015116796</v>
      </c>
      <c r="E513" s="3">
        <f>2^C513</f>
        <v>4.190099877583072</v>
      </c>
    </row>
    <row r="514" spans="1:5" x14ac:dyDescent="0.2">
      <c r="A514" s="3" t="s">
        <v>739</v>
      </c>
      <c r="B514" s="3">
        <v>0.1260798288046</v>
      </c>
      <c r="C514" s="3">
        <f>ABS(B514)</f>
        <v>0.1260798288046</v>
      </c>
      <c r="D514" s="3">
        <v>0.69280077051600597</v>
      </c>
      <c r="E514" s="3">
        <f>2^C514</f>
        <v>1.0913242617506165</v>
      </c>
    </row>
    <row r="515" spans="1:5" x14ac:dyDescent="0.2">
      <c r="A515" s="3" t="s">
        <v>299</v>
      </c>
      <c r="B515" s="3">
        <v>0.50931234153751703</v>
      </c>
      <c r="C515" s="3">
        <f>ABS(B515)</f>
        <v>0.50931234153751703</v>
      </c>
      <c r="D515" s="3">
        <v>0.69280077051600597</v>
      </c>
      <c r="E515" s="3">
        <f>2^C515</f>
        <v>1.4233715859145859</v>
      </c>
    </row>
    <row r="516" spans="1:5" x14ac:dyDescent="0.2">
      <c r="A516" s="3" t="s">
        <v>574</v>
      </c>
      <c r="B516" s="3">
        <v>0.61865865233546302</v>
      </c>
      <c r="C516" s="3">
        <f>ABS(B516)</f>
        <v>0.61865865233546302</v>
      </c>
      <c r="D516" s="3">
        <v>0.69458101473822498</v>
      </c>
      <c r="E516" s="3">
        <f>2^C516</f>
        <v>1.5354469335711329</v>
      </c>
    </row>
    <row r="517" spans="1:5" x14ac:dyDescent="0.2">
      <c r="A517" s="3" t="s">
        <v>694</v>
      </c>
      <c r="B517" s="3">
        <v>0.14850135331560699</v>
      </c>
      <c r="C517" s="3">
        <f>ABS(B517)</f>
        <v>0.14850135331560699</v>
      </c>
      <c r="D517" s="3">
        <v>0.695350441401549</v>
      </c>
      <c r="E517" s="3">
        <f>2^C517</f>
        <v>1.1084174689133253</v>
      </c>
    </row>
    <row r="518" spans="1:5" x14ac:dyDescent="0.2">
      <c r="A518" s="3" t="s">
        <v>462</v>
      </c>
      <c r="B518" s="3">
        <v>-3.5717735663352301</v>
      </c>
      <c r="C518" s="3">
        <f>ABS(B518)</f>
        <v>3.5717735663352301</v>
      </c>
      <c r="D518" s="3">
        <v>0.70216648438071405</v>
      </c>
      <c r="E518" s="3">
        <f>2^C518</f>
        <v>11.890797446249886</v>
      </c>
    </row>
    <row r="519" spans="1:5" x14ac:dyDescent="0.2">
      <c r="A519" s="3" t="s">
        <v>20</v>
      </c>
      <c r="B519" s="3">
        <v>-0.119419257493026</v>
      </c>
      <c r="C519" s="3">
        <f>ABS(B519)</f>
        <v>0.119419257493026</v>
      </c>
      <c r="D519" s="3">
        <v>0.70277440195117402</v>
      </c>
      <c r="E519" s="3">
        <f>2^C519</f>
        <v>1.0862974962750562</v>
      </c>
    </row>
    <row r="520" spans="1:5" x14ac:dyDescent="0.2">
      <c r="A520" s="3" t="s">
        <v>127</v>
      </c>
      <c r="B520" s="3">
        <v>-0.12271921875295</v>
      </c>
      <c r="C520" s="3">
        <f>ABS(B520)</f>
        <v>0.12271921875295</v>
      </c>
      <c r="D520" s="3">
        <v>0.70636381367311396</v>
      </c>
      <c r="E520" s="3">
        <f>2^C520</f>
        <v>1.0887850923874758</v>
      </c>
    </row>
    <row r="521" spans="1:5" x14ac:dyDescent="0.2">
      <c r="A521" s="3" t="s">
        <v>329</v>
      </c>
      <c r="B521" s="3">
        <v>2.8398581811688599</v>
      </c>
      <c r="C521" s="3">
        <f>ABS(B521)</f>
        <v>2.8398581811688599</v>
      </c>
      <c r="D521" s="3">
        <v>0.70665274763752295</v>
      </c>
      <c r="E521" s="3">
        <f>2^C521</f>
        <v>7.1594967448292897</v>
      </c>
    </row>
    <row r="522" spans="1:5" x14ac:dyDescent="0.2">
      <c r="A522" s="3" t="s">
        <v>497</v>
      </c>
      <c r="B522" s="3">
        <v>3.4251958916795702</v>
      </c>
      <c r="C522" s="3">
        <f>ABS(B522)</f>
        <v>3.4251958916795702</v>
      </c>
      <c r="D522" s="3">
        <v>0.71329013634459604</v>
      </c>
      <c r="E522" s="3">
        <f>2^C522</f>
        <v>10.742038496173674</v>
      </c>
    </row>
    <row r="523" spans="1:5" x14ac:dyDescent="0.2">
      <c r="A523" s="3" t="s">
        <v>90</v>
      </c>
      <c r="B523" s="3">
        <v>-0.17569704527937999</v>
      </c>
      <c r="C523" s="3">
        <f>ABS(B523)</f>
        <v>0.17569704527937999</v>
      </c>
      <c r="D523" s="3">
        <v>0.71329013634459604</v>
      </c>
      <c r="E523" s="3">
        <f>2^C523</f>
        <v>1.1295100013626378</v>
      </c>
    </row>
    <row r="524" spans="1:5" x14ac:dyDescent="0.2">
      <c r="A524" s="3" t="s">
        <v>470</v>
      </c>
      <c r="B524" s="3">
        <v>-0.10433531768633</v>
      </c>
      <c r="C524" s="3">
        <f>ABS(B524)</f>
        <v>0.10433531768633</v>
      </c>
      <c r="D524" s="3">
        <v>0.71329013634459604</v>
      </c>
      <c r="E524" s="3">
        <f>2^C524</f>
        <v>1.0749989999360059</v>
      </c>
    </row>
    <row r="525" spans="1:5" x14ac:dyDescent="0.2">
      <c r="A525" s="3" t="s">
        <v>457</v>
      </c>
      <c r="B525" s="3">
        <v>-0.77244974753249496</v>
      </c>
      <c r="C525" s="3">
        <f>ABS(B525)</f>
        <v>0.77244974753249496</v>
      </c>
      <c r="D525" s="3">
        <v>0.71329013634459604</v>
      </c>
      <c r="E525" s="3">
        <f>2^C525</f>
        <v>1.708167852143319</v>
      </c>
    </row>
    <row r="526" spans="1:5" x14ac:dyDescent="0.2">
      <c r="A526" s="3" t="s">
        <v>225</v>
      </c>
      <c r="B526" s="3">
        <v>-2.4077721234761298</v>
      </c>
      <c r="C526" s="3">
        <f>ABS(B526)</f>
        <v>2.4077721234761298</v>
      </c>
      <c r="D526" s="3">
        <v>0.71329013634459604</v>
      </c>
      <c r="E526" s="3">
        <f>2^C526</f>
        <v>5.3065423173760529</v>
      </c>
    </row>
    <row r="527" spans="1:5" x14ac:dyDescent="0.2">
      <c r="A527" s="3" t="s">
        <v>535</v>
      </c>
      <c r="B527" s="3">
        <v>3.41056471635547</v>
      </c>
      <c r="C527" s="3">
        <f>ABS(B527)</f>
        <v>3.41056471635547</v>
      </c>
      <c r="D527" s="3">
        <v>0.71445901814280399</v>
      </c>
      <c r="E527" s="3">
        <f>2^C527</f>
        <v>10.633648043573436</v>
      </c>
    </row>
    <row r="528" spans="1:5" x14ac:dyDescent="0.2">
      <c r="A528" s="3" t="s">
        <v>493</v>
      </c>
      <c r="B528" s="3">
        <v>-1.0812330316179599</v>
      </c>
      <c r="C528" s="3">
        <f>ABS(B528)</f>
        <v>1.0812330316179599</v>
      </c>
      <c r="D528" s="3">
        <v>0.71450811350284105</v>
      </c>
      <c r="E528" s="3">
        <f>2^C528</f>
        <v>2.1158436617263527</v>
      </c>
    </row>
    <row r="529" spans="1:5" x14ac:dyDescent="0.2">
      <c r="A529" s="3" t="s">
        <v>488</v>
      </c>
      <c r="B529" s="3">
        <v>-2.0446780757098999</v>
      </c>
      <c r="C529" s="3">
        <f>ABS(B529)</f>
        <v>2.0446780757098999</v>
      </c>
      <c r="D529" s="3">
        <v>0.71685343395994405</v>
      </c>
      <c r="E529" s="3">
        <f>2^C529</f>
        <v>4.1258119770261565</v>
      </c>
    </row>
    <row r="530" spans="1:5" x14ac:dyDescent="0.2">
      <c r="A530" s="3" t="s">
        <v>263</v>
      </c>
      <c r="B530" s="3">
        <v>-0.62729306731013001</v>
      </c>
      <c r="C530" s="3">
        <f>ABS(B530)</f>
        <v>0.62729306731013001</v>
      </c>
      <c r="D530" s="3">
        <v>0.72319488044384195</v>
      </c>
      <c r="E530" s="3">
        <f>2^C530</f>
        <v>1.5446640154783651</v>
      </c>
    </row>
    <row r="531" spans="1:5" x14ac:dyDescent="0.2">
      <c r="A531" s="3" t="s">
        <v>232</v>
      </c>
      <c r="B531" s="3">
        <v>0.18401522117806199</v>
      </c>
      <c r="C531" s="3">
        <f>ABS(B531)</f>
        <v>0.18401522117806199</v>
      </c>
      <c r="D531" s="3">
        <v>0.72319488044384195</v>
      </c>
      <c r="E531" s="3">
        <f>2^C531</f>
        <v>1.1360412505455968</v>
      </c>
    </row>
    <row r="532" spans="1:5" x14ac:dyDescent="0.2">
      <c r="A532" s="3" t="s">
        <v>184</v>
      </c>
      <c r="B532" s="3">
        <v>0.26899829922715202</v>
      </c>
      <c r="C532" s="3">
        <f>ABS(B532)</f>
        <v>0.26899829922715202</v>
      </c>
      <c r="D532" s="3">
        <v>0.72755910436752702</v>
      </c>
      <c r="E532" s="3">
        <f>2^C532</f>
        <v>1.2049708944707462</v>
      </c>
    </row>
    <row r="533" spans="1:5" x14ac:dyDescent="0.2">
      <c r="A533" s="3" t="s">
        <v>28</v>
      </c>
      <c r="B533" s="3">
        <v>0.20828757237009199</v>
      </c>
      <c r="C533" s="3">
        <f>ABS(B533)</f>
        <v>0.20828757237009199</v>
      </c>
      <c r="D533" s="3">
        <v>0.72778666687055105</v>
      </c>
      <c r="E533" s="3">
        <f>2^C533</f>
        <v>1.1553160507257847</v>
      </c>
    </row>
    <row r="534" spans="1:5" x14ac:dyDescent="0.2">
      <c r="A534" s="3" t="s">
        <v>22</v>
      </c>
      <c r="B534" s="3">
        <v>0.57522753567168905</v>
      </c>
      <c r="C534" s="3">
        <f>ABS(B534)</f>
        <v>0.57522753567168905</v>
      </c>
      <c r="D534" s="3">
        <v>0.72979638058804597</v>
      </c>
      <c r="E534" s="3">
        <f>2^C534</f>
        <v>1.4899124271887141</v>
      </c>
    </row>
    <row r="535" spans="1:5" x14ac:dyDescent="0.2">
      <c r="A535" s="3" t="s">
        <v>341</v>
      </c>
      <c r="B535" s="3">
        <v>1.8364329605548799</v>
      </c>
      <c r="C535" s="3">
        <f>ABS(B535)</f>
        <v>1.8364329605548799</v>
      </c>
      <c r="D535" s="3">
        <v>0.73107121101734096</v>
      </c>
      <c r="E535" s="3">
        <f>2^C535</f>
        <v>3.5712594792997443</v>
      </c>
    </row>
    <row r="536" spans="1:5" x14ac:dyDescent="0.2">
      <c r="A536" s="3" t="s">
        <v>749</v>
      </c>
      <c r="B536" s="3">
        <v>-9.9026885375703602E-2</v>
      </c>
      <c r="C536" s="3">
        <f>ABS(B536)</f>
        <v>9.9026885375703602E-2</v>
      </c>
      <c r="D536" s="3">
        <v>0.73107121101734096</v>
      </c>
      <c r="E536" s="3">
        <f>2^C536</f>
        <v>1.0710507825962927</v>
      </c>
    </row>
    <row r="537" spans="1:5" x14ac:dyDescent="0.2">
      <c r="A537" s="3" t="s">
        <v>359</v>
      </c>
      <c r="B537" s="3">
        <v>9.2725106787358194E-2</v>
      </c>
      <c r="C537" s="3">
        <f>ABS(B537)</f>
        <v>9.2725106787358194E-2</v>
      </c>
      <c r="D537" s="3">
        <v>0.73107121101734096</v>
      </c>
      <c r="E537" s="3">
        <f>2^C537</f>
        <v>1.0663825713854116</v>
      </c>
    </row>
    <row r="538" spans="1:5" x14ac:dyDescent="0.2">
      <c r="A538" s="3" t="s">
        <v>309</v>
      </c>
      <c r="B538" s="3">
        <v>0.20868758187440001</v>
      </c>
      <c r="C538" s="3">
        <f>ABS(B538)</f>
        <v>0.20868758187440001</v>
      </c>
      <c r="D538" s="3">
        <v>0.74233937007199702</v>
      </c>
      <c r="E538" s="3">
        <f>2^C538</f>
        <v>1.1556364243743806</v>
      </c>
    </row>
    <row r="539" spans="1:5" x14ac:dyDescent="0.2">
      <c r="A539" s="3" t="s">
        <v>9</v>
      </c>
      <c r="B539" s="3">
        <v>-0.13087114963445301</v>
      </c>
      <c r="C539" s="3">
        <f>ABS(B539)</f>
        <v>0.13087114963445301</v>
      </c>
      <c r="D539" s="3">
        <v>0.75294535932110496</v>
      </c>
      <c r="E539" s="3">
        <f>2^C539</f>
        <v>1.0949546735415869</v>
      </c>
    </row>
    <row r="540" spans="1:5" x14ac:dyDescent="0.2">
      <c r="A540" s="3" t="s">
        <v>476</v>
      </c>
      <c r="B540" s="3">
        <v>0.33729392893936699</v>
      </c>
      <c r="C540" s="3">
        <f>ABS(B540)</f>
        <v>0.33729392893936699</v>
      </c>
      <c r="D540" s="3">
        <v>0.75327204650470903</v>
      </c>
      <c r="E540" s="3">
        <f>2^C540</f>
        <v>1.2633846325782858</v>
      </c>
    </row>
    <row r="541" spans="1:5" x14ac:dyDescent="0.2">
      <c r="A541" s="3" t="s">
        <v>8</v>
      </c>
      <c r="B541" s="3">
        <v>0.73590371772678198</v>
      </c>
      <c r="C541" s="3">
        <f>ABS(B541)</f>
        <v>0.73590371772678198</v>
      </c>
      <c r="D541" s="3">
        <v>0.75446843472367198</v>
      </c>
      <c r="E541" s="3">
        <f>2^C541</f>
        <v>1.6654403902474115</v>
      </c>
    </row>
    <row r="542" spans="1:5" x14ac:dyDescent="0.2">
      <c r="A542" s="3" t="s">
        <v>494</v>
      </c>
      <c r="B542" s="3">
        <v>-3.0702061221635701</v>
      </c>
      <c r="C542" s="3">
        <f>ABS(B542)</f>
        <v>3.0702061221635701</v>
      </c>
      <c r="D542" s="3">
        <v>0.75446843472367198</v>
      </c>
      <c r="E542" s="3">
        <f>2^C542</f>
        <v>8.3989333640435682</v>
      </c>
    </row>
    <row r="543" spans="1:5" x14ac:dyDescent="0.2">
      <c r="A543" s="3" t="s">
        <v>44</v>
      </c>
      <c r="B543" s="3">
        <v>0.37515298280290998</v>
      </c>
      <c r="C543" s="3">
        <f>ABS(B543)</f>
        <v>0.37515298280290998</v>
      </c>
      <c r="D543" s="3">
        <v>0.761470624507529</v>
      </c>
      <c r="E543" s="3">
        <f>2^C543</f>
        <v>1.2969770782880652</v>
      </c>
    </row>
    <row r="544" spans="1:5" x14ac:dyDescent="0.2">
      <c r="A544" s="3" t="s">
        <v>283</v>
      </c>
      <c r="B544" s="3">
        <v>0.19338127456534901</v>
      </c>
      <c r="C544" s="3">
        <f>ABS(B544)</f>
        <v>0.19338127456534901</v>
      </c>
      <c r="D544" s="3">
        <v>0.761470624507529</v>
      </c>
      <c r="E544" s="3">
        <f>2^C544</f>
        <v>1.1434404832399574</v>
      </c>
    </row>
    <row r="545" spans="1:5" x14ac:dyDescent="0.2">
      <c r="A545" s="3" t="s">
        <v>347</v>
      </c>
      <c r="B545" s="3">
        <v>-1.62240986526401</v>
      </c>
      <c r="C545" s="3">
        <f>ABS(B545)</f>
        <v>1.62240986526401</v>
      </c>
      <c r="D545" s="3">
        <v>0.76263234795537505</v>
      </c>
      <c r="E545" s="3">
        <f>2^C545</f>
        <v>3.0788890190696145</v>
      </c>
    </row>
    <row r="546" spans="1:5" x14ac:dyDescent="0.2">
      <c r="A546" s="3" t="s">
        <v>367</v>
      </c>
      <c r="B546" s="3">
        <v>0.30105239752364199</v>
      </c>
      <c r="C546" s="3">
        <f>ABS(B546)</f>
        <v>0.30105239752364199</v>
      </c>
      <c r="D546" s="3">
        <v>0.76594891017945199</v>
      </c>
      <c r="E546" s="3">
        <f>2^C546</f>
        <v>1.2320428194375512</v>
      </c>
    </row>
    <row r="547" spans="1:5" x14ac:dyDescent="0.2">
      <c r="A547" s="3" t="s">
        <v>289</v>
      </c>
      <c r="B547" s="3">
        <v>0.111915174886503</v>
      </c>
      <c r="C547" s="3">
        <f>ABS(B547)</f>
        <v>0.111915174886503</v>
      </c>
      <c r="D547" s="3">
        <v>0.77125134282404495</v>
      </c>
      <c r="E547" s="3">
        <f>2^C547</f>
        <v>1.0806618612650811</v>
      </c>
    </row>
    <row r="548" spans="1:5" x14ac:dyDescent="0.2">
      <c r="A548" s="3" t="s">
        <v>402</v>
      </c>
      <c r="B548" s="3">
        <v>-0.57353247920464501</v>
      </c>
      <c r="C548" s="3">
        <f>ABS(B548)</f>
        <v>0.57353247920464501</v>
      </c>
      <c r="D548" s="3">
        <v>0.77174433608761905</v>
      </c>
      <c r="E548" s="3">
        <f>2^C548</f>
        <v>1.488162921868468</v>
      </c>
    </row>
    <row r="549" spans="1:5" x14ac:dyDescent="0.2">
      <c r="A549" s="3" t="s">
        <v>736</v>
      </c>
      <c r="B549" s="3">
        <v>0.10292494326830599</v>
      </c>
      <c r="C549" s="3">
        <f>ABS(B549)</f>
        <v>0.10292494326830599</v>
      </c>
      <c r="D549" s="3">
        <v>0.77186731621082405</v>
      </c>
      <c r="E549" s="3">
        <f>2^C549</f>
        <v>1.0739485976021919</v>
      </c>
    </row>
    <row r="550" spans="1:5" x14ac:dyDescent="0.2">
      <c r="A550" s="3" t="s">
        <v>503</v>
      </c>
      <c r="B550" s="3">
        <v>2.8637939771710301</v>
      </c>
      <c r="C550" s="3">
        <f>ABS(B550)</f>
        <v>2.8637939771710301</v>
      </c>
      <c r="D550" s="3">
        <v>0.77239860132696803</v>
      </c>
      <c r="E550" s="3">
        <f>2^C550</f>
        <v>7.2792710083622456</v>
      </c>
    </row>
    <row r="551" spans="1:5" x14ac:dyDescent="0.2">
      <c r="A551" s="3" t="s">
        <v>492</v>
      </c>
      <c r="B551" s="3">
        <v>-2.4847193081790802</v>
      </c>
      <c r="C551" s="3">
        <f>ABS(B551)</f>
        <v>2.4847193081790802</v>
      </c>
      <c r="D551" s="3">
        <v>0.77239860132696803</v>
      </c>
      <c r="E551" s="3">
        <f>2^C551</f>
        <v>5.5972543504626744</v>
      </c>
    </row>
    <row r="552" spans="1:5" x14ac:dyDescent="0.2">
      <c r="A552" s="3" t="s">
        <v>495</v>
      </c>
      <c r="B552" s="3">
        <v>2.8401250547375501</v>
      </c>
      <c r="C552" s="3">
        <f>ABS(B552)</f>
        <v>2.8401250547375501</v>
      </c>
      <c r="D552" s="3">
        <v>0.77786995016618399</v>
      </c>
      <c r="E552" s="3">
        <f>2^C552</f>
        <v>7.1608212500950836</v>
      </c>
    </row>
    <row r="553" spans="1:5" x14ac:dyDescent="0.2">
      <c r="A553" s="3" t="s">
        <v>418</v>
      </c>
      <c r="B553" s="3">
        <v>9.1854677753835295E-2</v>
      </c>
      <c r="C553" s="3">
        <f>ABS(B553)</f>
        <v>9.1854677753835295E-2</v>
      </c>
      <c r="D553" s="3">
        <v>0.77786995016618399</v>
      </c>
      <c r="E553" s="3">
        <f>2^C553</f>
        <v>1.0657393790475393</v>
      </c>
    </row>
    <row r="554" spans="1:5" x14ac:dyDescent="0.2">
      <c r="A554" s="3" t="s">
        <v>161</v>
      </c>
      <c r="B554" s="3">
        <v>0.14546171501538399</v>
      </c>
      <c r="C554" s="3">
        <f>ABS(B554)</f>
        <v>0.14546171501538399</v>
      </c>
      <c r="D554" s="3">
        <v>0.77786995016618399</v>
      </c>
      <c r="E554" s="3">
        <f>2^C554</f>
        <v>1.1060845840778792</v>
      </c>
    </row>
    <row r="555" spans="1:5" x14ac:dyDescent="0.2">
      <c r="A555" s="3" t="s">
        <v>150</v>
      </c>
      <c r="B555" s="3">
        <v>1.77247654822138</v>
      </c>
      <c r="C555" s="3">
        <f>ABS(B555)</f>
        <v>1.77247654822138</v>
      </c>
      <c r="D555" s="3">
        <v>0.77848114197843199</v>
      </c>
      <c r="E555" s="3">
        <f>2^C555</f>
        <v>3.4163991695361848</v>
      </c>
    </row>
    <row r="556" spans="1:5" x14ac:dyDescent="0.2">
      <c r="A556" s="3" t="s">
        <v>30</v>
      </c>
      <c r="B556" s="3">
        <v>1.15550652072821</v>
      </c>
      <c r="C556" s="3">
        <f>ABS(B556)</f>
        <v>1.15550652072821</v>
      </c>
      <c r="D556" s="3">
        <v>0.78091935774318999</v>
      </c>
      <c r="E556" s="3">
        <f>2^C556</f>
        <v>2.2276252037169044</v>
      </c>
    </row>
    <row r="557" spans="1:5" x14ac:dyDescent="0.2">
      <c r="A557" s="3" t="s">
        <v>185</v>
      </c>
      <c r="B557" s="3">
        <v>0.12999834666972801</v>
      </c>
      <c r="C557" s="3">
        <f>ABS(B557)</f>
        <v>0.12999834666972801</v>
      </c>
      <c r="D557" s="3">
        <v>0.78226311976445095</v>
      </c>
      <c r="E557" s="3">
        <f>2^C557</f>
        <v>1.0942924471995452</v>
      </c>
    </row>
    <row r="558" spans="1:5" x14ac:dyDescent="0.2">
      <c r="A558" s="3" t="s">
        <v>55</v>
      </c>
      <c r="B558" s="3">
        <v>0.57013954396415401</v>
      </c>
      <c r="C558" s="3">
        <f>ABS(B558)</f>
        <v>0.57013954396415401</v>
      </c>
      <c r="D558" s="3">
        <v>0.78358000349423296</v>
      </c>
      <c r="E558" s="3">
        <f>2^C558</f>
        <v>1.4846671673816008</v>
      </c>
    </row>
    <row r="559" spans="1:5" x14ac:dyDescent="0.2">
      <c r="A559" s="3" t="s">
        <v>389</v>
      </c>
      <c r="B559" s="3">
        <v>0.13154107178687399</v>
      </c>
      <c r="C559" s="3">
        <f>ABS(B559)</f>
        <v>0.13154107178687399</v>
      </c>
      <c r="D559" s="3">
        <v>0.78358000349423296</v>
      </c>
      <c r="E559" s="3">
        <f>2^C559</f>
        <v>1.095463238905247</v>
      </c>
    </row>
    <row r="560" spans="1:5" x14ac:dyDescent="0.2">
      <c r="A560" s="3" t="s">
        <v>134</v>
      </c>
      <c r="B560" s="3">
        <v>-6.6937789296908801E-2</v>
      </c>
      <c r="C560" s="3">
        <f>ABS(B560)</f>
        <v>6.6937789296908801E-2</v>
      </c>
      <c r="D560" s="3">
        <v>0.791870864870729</v>
      </c>
      <c r="E560" s="3">
        <f>2^C560</f>
        <v>1.0474909570866664</v>
      </c>
    </row>
    <row r="561" spans="1:5" x14ac:dyDescent="0.2">
      <c r="A561" s="3" t="s">
        <v>605</v>
      </c>
      <c r="B561" s="3">
        <v>0.37108838290162</v>
      </c>
      <c r="C561" s="3">
        <f>ABS(B561)</f>
        <v>0.37108838290162</v>
      </c>
      <c r="D561" s="3">
        <v>0.791870864870729</v>
      </c>
      <c r="E561" s="3">
        <f>2^C561</f>
        <v>1.2933281617947967</v>
      </c>
    </row>
    <row r="562" spans="1:5" x14ac:dyDescent="0.2">
      <c r="A562" s="3" t="s">
        <v>627</v>
      </c>
      <c r="B562" s="3">
        <v>0.3475109092366</v>
      </c>
      <c r="C562" s="3">
        <f>ABS(B562)</f>
        <v>0.3475109092366</v>
      </c>
      <c r="D562" s="3">
        <v>0.791870864870729</v>
      </c>
      <c r="E562" s="3">
        <f>2^C562</f>
        <v>1.2723635157996822</v>
      </c>
    </row>
    <row r="563" spans="1:5" x14ac:dyDescent="0.2">
      <c r="A563" s="3" t="s">
        <v>431</v>
      </c>
      <c r="B563" s="3">
        <v>1.3596427356474701</v>
      </c>
      <c r="C563" s="3">
        <f>ABS(B563)</f>
        <v>1.3596427356474701</v>
      </c>
      <c r="D563" s="3">
        <v>0.79629099047620699</v>
      </c>
      <c r="E563" s="3">
        <f>2^C563</f>
        <v>2.5662162269142184</v>
      </c>
    </row>
    <row r="564" spans="1:5" x14ac:dyDescent="0.2">
      <c r="A564" s="3" t="s">
        <v>419</v>
      </c>
      <c r="B564" s="3">
        <v>8.7467589736919094E-2</v>
      </c>
      <c r="C564" s="3">
        <f>ABS(B564)</f>
        <v>8.7467589736919094E-2</v>
      </c>
      <c r="D564" s="3">
        <v>0.79674002204391603</v>
      </c>
      <c r="E564" s="3">
        <f>2^C564</f>
        <v>1.0625034971183451</v>
      </c>
    </row>
    <row r="565" spans="1:5" x14ac:dyDescent="0.2">
      <c r="A565" s="3" t="s">
        <v>745</v>
      </c>
      <c r="B565" s="3">
        <v>6.6997984170515404E-2</v>
      </c>
      <c r="C565" s="3">
        <f>ABS(B565)</f>
        <v>6.6997984170515404E-2</v>
      </c>
      <c r="D565" s="3">
        <v>0.79732772053136203</v>
      </c>
      <c r="E565" s="3">
        <f>2^C565</f>
        <v>1.0475346634136573</v>
      </c>
    </row>
    <row r="566" spans="1:5" x14ac:dyDescent="0.2">
      <c r="A566" s="3" t="s">
        <v>572</v>
      </c>
      <c r="B566" s="3">
        <v>0.51507609929949705</v>
      </c>
      <c r="C566" s="3">
        <f>ABS(B566)</f>
        <v>0.51507609929949705</v>
      </c>
      <c r="D566" s="3">
        <v>0.79732772053136203</v>
      </c>
      <c r="E566" s="3">
        <f>2^C566</f>
        <v>1.4290695183332704</v>
      </c>
    </row>
    <row r="567" spans="1:5" x14ac:dyDescent="0.2">
      <c r="A567" s="3" t="s">
        <v>18</v>
      </c>
      <c r="B567" s="3">
        <v>0.28459693189917401</v>
      </c>
      <c r="C567" s="3">
        <f>ABS(B567)</f>
        <v>0.28459693189917401</v>
      </c>
      <c r="D567" s="3">
        <v>0.79842077988719995</v>
      </c>
      <c r="E567" s="3">
        <f>2^C567</f>
        <v>1.2180699050408013</v>
      </c>
    </row>
    <row r="568" spans="1:5" x14ac:dyDescent="0.2">
      <c r="A568" s="3" t="s">
        <v>215</v>
      </c>
      <c r="B568" s="3">
        <v>-1.04663237004528</v>
      </c>
      <c r="C568" s="3">
        <f>ABS(B568)</f>
        <v>1.04663237004528</v>
      </c>
      <c r="D568" s="3">
        <v>0.80194310112766198</v>
      </c>
      <c r="E568" s="3">
        <f>2^C568</f>
        <v>2.0657023225867777</v>
      </c>
    </row>
    <row r="569" spans="1:5" x14ac:dyDescent="0.2">
      <c r="A569" s="3" t="s">
        <v>322</v>
      </c>
      <c r="B569" s="3">
        <v>-0.62946135595827901</v>
      </c>
      <c r="C569" s="3">
        <f>ABS(B569)</f>
        <v>0.62946135595827901</v>
      </c>
      <c r="D569" s="3">
        <v>0.80194310112766198</v>
      </c>
      <c r="E569" s="3">
        <f>2^C569</f>
        <v>1.5469873031470531</v>
      </c>
    </row>
    <row r="570" spans="1:5" x14ac:dyDescent="0.2">
      <c r="A570" s="3" t="s">
        <v>404</v>
      </c>
      <c r="B570" s="3">
        <v>-0.36152643733001999</v>
      </c>
      <c r="C570" s="3">
        <f>ABS(B570)</f>
        <v>0.36152643733001999</v>
      </c>
      <c r="D570" s="3">
        <v>0.80194310112766198</v>
      </c>
      <c r="E570" s="3">
        <f>2^C570</f>
        <v>1.2847845394815476</v>
      </c>
    </row>
    <row r="571" spans="1:5" x14ac:dyDescent="0.2">
      <c r="A571" s="3" t="s">
        <v>370</v>
      </c>
      <c r="B571" s="3">
        <v>-0.75990230472523401</v>
      </c>
      <c r="C571" s="3">
        <f>ABS(B571)</f>
        <v>0.75990230472523401</v>
      </c>
      <c r="D571" s="3">
        <v>0.81029732027783496</v>
      </c>
      <c r="E571" s="3">
        <f>2^C571</f>
        <v>1.6933759501572749</v>
      </c>
    </row>
    <row r="572" spans="1:5" x14ac:dyDescent="0.2">
      <c r="A572" s="3" t="s">
        <v>661</v>
      </c>
      <c r="B572" s="3">
        <v>-0.14546748733739301</v>
      </c>
      <c r="C572" s="3">
        <f>ABS(B572)</f>
        <v>0.14546748733739301</v>
      </c>
      <c r="D572" s="3">
        <v>0.81029732027783496</v>
      </c>
      <c r="E572" s="3">
        <f>2^C572</f>
        <v>1.1060890096071703</v>
      </c>
    </row>
    <row r="573" spans="1:5" x14ac:dyDescent="0.2">
      <c r="A573" s="3" t="s">
        <v>180</v>
      </c>
      <c r="B573" s="3">
        <v>0.183207051668455</v>
      </c>
      <c r="C573" s="3">
        <f>ABS(B573)</f>
        <v>0.183207051668455</v>
      </c>
      <c r="D573" s="3">
        <v>0.81029732027783496</v>
      </c>
      <c r="E573" s="3">
        <f>2^C573</f>
        <v>1.1354050406969247</v>
      </c>
    </row>
    <row r="574" spans="1:5" x14ac:dyDescent="0.2">
      <c r="A574" s="3" t="s">
        <v>583</v>
      </c>
      <c r="B574" s="3">
        <v>0.38439494019713899</v>
      </c>
      <c r="C574" s="3">
        <f>ABS(B574)</f>
        <v>0.38439494019713899</v>
      </c>
      <c r="D574" s="3">
        <v>0.81071997718222699</v>
      </c>
      <c r="E574" s="3">
        <f>2^C574</f>
        <v>1.305312230204724</v>
      </c>
    </row>
    <row r="575" spans="1:5" x14ac:dyDescent="0.2">
      <c r="A575" s="3" t="s">
        <v>378</v>
      </c>
      <c r="B575" s="3">
        <v>-0.69181012611717596</v>
      </c>
      <c r="C575" s="3">
        <f>ABS(B575)</f>
        <v>0.69181012611717596</v>
      </c>
      <c r="D575" s="3">
        <v>0.82427310233002105</v>
      </c>
      <c r="E575" s="3">
        <f>2^C575</f>
        <v>1.6153089495352664</v>
      </c>
    </row>
    <row r="576" spans="1:5" x14ac:dyDescent="0.2">
      <c r="A576" s="3" t="s">
        <v>361</v>
      </c>
      <c r="B576" s="3">
        <v>0.204659827043259</v>
      </c>
      <c r="C576" s="3">
        <f>ABS(B576)</f>
        <v>0.204659827043259</v>
      </c>
      <c r="D576" s="3">
        <v>0.82943740989731096</v>
      </c>
      <c r="E576" s="3">
        <f>2^C576</f>
        <v>1.152414587010973</v>
      </c>
    </row>
    <row r="577" spans="1:5" x14ac:dyDescent="0.2">
      <c r="A577" s="3" t="s">
        <v>290</v>
      </c>
      <c r="B577" s="3">
        <v>-0.174639722727743</v>
      </c>
      <c r="C577" s="3">
        <f>ABS(B577)</f>
        <v>0.174639722727743</v>
      </c>
      <c r="D577" s="3">
        <v>0.83277162803913196</v>
      </c>
      <c r="E577" s="3">
        <f>2^C577</f>
        <v>1.1286825091717083</v>
      </c>
    </row>
    <row r="578" spans="1:5" x14ac:dyDescent="0.2">
      <c r="A578" s="3" t="s">
        <v>440</v>
      </c>
      <c r="B578" s="3">
        <v>-0.36472160765050199</v>
      </c>
      <c r="C578" s="3">
        <f>ABS(B578)</f>
        <v>0.36472160765050199</v>
      </c>
      <c r="D578" s="3">
        <v>0.83277162803913196</v>
      </c>
      <c r="E578" s="3">
        <f>2^C578</f>
        <v>1.2876331349964629</v>
      </c>
    </row>
    <row r="579" spans="1:5" x14ac:dyDescent="0.2">
      <c r="A579" s="3" t="s">
        <v>15</v>
      </c>
      <c r="B579" s="3">
        <v>-5.1338933920204201E-2</v>
      </c>
      <c r="C579" s="3">
        <f>ABS(B579)</f>
        <v>5.1338933920204201E-2</v>
      </c>
      <c r="D579" s="3">
        <v>0.83277162803913196</v>
      </c>
      <c r="E579" s="3">
        <f>2^C579</f>
        <v>1.0362261767126506</v>
      </c>
    </row>
    <row r="580" spans="1:5" x14ac:dyDescent="0.2">
      <c r="A580" s="3" t="s">
        <v>738</v>
      </c>
      <c r="B580" s="3">
        <v>7.9271121139224701E-2</v>
      </c>
      <c r="C580" s="3">
        <f>ABS(B580)</f>
        <v>7.9271121139224701E-2</v>
      </c>
      <c r="D580" s="3">
        <v>0.83327112927015201</v>
      </c>
      <c r="E580" s="3">
        <f>2^C580</f>
        <v>1.0564841484388816</v>
      </c>
    </row>
    <row r="581" spans="1:5" x14ac:dyDescent="0.2">
      <c r="A581" s="3" t="s">
        <v>68</v>
      </c>
      <c r="B581" s="3">
        <v>0.121654476767632</v>
      </c>
      <c r="C581" s="3">
        <f>ABS(B581)</f>
        <v>0.121654476767632</v>
      </c>
      <c r="D581" s="3">
        <v>0.83327112927015201</v>
      </c>
      <c r="E581" s="3">
        <f>2^C581</f>
        <v>1.0879818404961179</v>
      </c>
    </row>
    <row r="582" spans="1:5" x14ac:dyDescent="0.2">
      <c r="A582" s="3" t="s">
        <v>707</v>
      </c>
      <c r="B582" s="3">
        <v>0.11901058578816499</v>
      </c>
      <c r="C582" s="3">
        <f>ABS(B582)</f>
        <v>0.11901058578816499</v>
      </c>
      <c r="D582" s="3">
        <v>0.84307646048219398</v>
      </c>
      <c r="E582" s="3">
        <f>2^C582</f>
        <v>1.0859898247534125</v>
      </c>
    </row>
    <row r="583" spans="1:5" x14ac:dyDescent="0.2">
      <c r="A583" s="3" t="s">
        <v>14</v>
      </c>
      <c r="B583" s="3">
        <v>-5.2606952822944301E-2</v>
      </c>
      <c r="C583" s="3">
        <f>ABS(B583)</f>
        <v>5.2606952822944301E-2</v>
      </c>
      <c r="D583" s="3">
        <v>0.85054591660638901</v>
      </c>
      <c r="E583" s="3">
        <f>2^C583</f>
        <v>1.0371373408494777</v>
      </c>
    </row>
    <row r="584" spans="1:5" x14ac:dyDescent="0.2">
      <c r="A584" s="3" t="s">
        <v>602</v>
      </c>
      <c r="B584" s="3">
        <v>0.30501161887932898</v>
      </c>
      <c r="C584" s="3">
        <f>ABS(B584)</f>
        <v>0.30501161887932898</v>
      </c>
      <c r="D584" s="3">
        <v>0.85101105419033096</v>
      </c>
      <c r="E584" s="3">
        <f>2^C584</f>
        <v>1.2354285867264359</v>
      </c>
    </row>
    <row r="585" spans="1:5" x14ac:dyDescent="0.2">
      <c r="A585" s="3" t="s">
        <v>721</v>
      </c>
      <c r="B585" s="3">
        <v>-0.114603390303832</v>
      </c>
      <c r="C585" s="3">
        <f>ABS(B585)</f>
        <v>0.114603390303832</v>
      </c>
      <c r="D585" s="3">
        <v>0.85101105419033096</v>
      </c>
      <c r="E585" s="3">
        <f>2^C585</f>
        <v>1.0826773669744727</v>
      </c>
    </row>
    <row r="586" spans="1:5" x14ac:dyDescent="0.2">
      <c r="A586" s="3" t="s">
        <v>244</v>
      </c>
      <c r="B586" s="3">
        <v>1.37771510856207</v>
      </c>
      <c r="C586" s="3">
        <f>ABS(B586)</f>
        <v>1.37771510856207</v>
      </c>
      <c r="D586" s="3">
        <v>0.85890100306984096</v>
      </c>
      <c r="E586" s="3">
        <f>2^C586</f>
        <v>2.5985649312152872</v>
      </c>
    </row>
    <row r="587" spans="1:5" x14ac:dyDescent="0.2">
      <c r="A587" s="3" t="s">
        <v>453</v>
      </c>
      <c r="B587" s="3">
        <v>9.8820966455752807E-2</v>
      </c>
      <c r="C587" s="3">
        <f>ABS(B587)</f>
        <v>9.8820966455752807E-2</v>
      </c>
      <c r="D587" s="3">
        <v>0.86257092127343205</v>
      </c>
      <c r="E587" s="3">
        <f>2^C587</f>
        <v>1.0708979201582127</v>
      </c>
    </row>
    <row r="588" spans="1:5" x14ac:dyDescent="0.2">
      <c r="A588" s="3" t="s">
        <v>360</v>
      </c>
      <c r="B588" s="3">
        <v>-7.2590879584110493E-2</v>
      </c>
      <c r="C588" s="3">
        <f>ABS(B588)</f>
        <v>7.2590879584110493E-2</v>
      </c>
      <c r="D588" s="3">
        <v>0.86331617637275304</v>
      </c>
      <c r="E588" s="3">
        <f>2^C588</f>
        <v>1.0516035224920595</v>
      </c>
    </row>
    <row r="589" spans="1:5" x14ac:dyDescent="0.2">
      <c r="A589" s="3" t="s">
        <v>209</v>
      </c>
      <c r="B589" s="3">
        <v>-0.35910231402995402</v>
      </c>
      <c r="C589" s="3">
        <f>ABS(B589)</f>
        <v>0.35910231402995402</v>
      </c>
      <c r="D589" s="3">
        <v>0.86433458244351302</v>
      </c>
      <c r="E589" s="3">
        <f>2^C589</f>
        <v>1.2826275617922651</v>
      </c>
    </row>
    <row r="590" spans="1:5" x14ac:dyDescent="0.2">
      <c r="A590" s="3" t="s">
        <v>111</v>
      </c>
      <c r="B590" s="3">
        <v>-0.42056067454037699</v>
      </c>
      <c r="C590" s="3">
        <f>ABS(B590)</f>
        <v>0.42056067454037699</v>
      </c>
      <c r="D590" s="3">
        <v>0.86891017389131797</v>
      </c>
      <c r="E590" s="3">
        <f>2^C590</f>
        <v>1.3384476145896569</v>
      </c>
    </row>
    <row r="591" spans="1:5" x14ac:dyDescent="0.2">
      <c r="A591" s="3" t="s">
        <v>377</v>
      </c>
      <c r="B591" s="3">
        <v>1.8387808305072899</v>
      </c>
      <c r="C591" s="3">
        <f>ABS(B591)</f>
        <v>1.8387808305072899</v>
      </c>
      <c r="D591" s="3">
        <v>0.87589619514941397</v>
      </c>
      <c r="E591" s="3">
        <f>2^C591</f>
        <v>3.5770761481901299</v>
      </c>
    </row>
    <row r="592" spans="1:5" x14ac:dyDescent="0.2">
      <c r="A592" s="3" t="s">
        <v>502</v>
      </c>
      <c r="B592" s="3">
        <v>1.83062534620404</v>
      </c>
      <c r="C592" s="3">
        <f>ABS(B592)</f>
        <v>1.83062534620404</v>
      </c>
      <c r="D592" s="3">
        <v>0.87589619514941397</v>
      </c>
      <c r="E592" s="3">
        <f>2^C592</f>
        <v>3.5569121588944443</v>
      </c>
    </row>
    <row r="593" spans="1:5" x14ac:dyDescent="0.2">
      <c r="A593" s="3" t="s">
        <v>354</v>
      </c>
      <c r="B593" s="3">
        <v>-0.10272086490575399</v>
      </c>
      <c r="C593" s="3">
        <f>ABS(B593)</f>
        <v>0.10272086490575399</v>
      </c>
      <c r="D593" s="3">
        <v>0.87589619514941397</v>
      </c>
      <c r="E593" s="3">
        <f>2^C593</f>
        <v>1.0737966915067847</v>
      </c>
    </row>
    <row r="594" spans="1:5" x14ac:dyDescent="0.2">
      <c r="A594" s="3" t="s">
        <v>511</v>
      </c>
      <c r="B594" s="3">
        <v>1.83065463753965</v>
      </c>
      <c r="C594" s="3">
        <f>ABS(B594)</f>
        <v>1.83065463753965</v>
      </c>
      <c r="D594" s="3">
        <v>0.87589619514941397</v>
      </c>
      <c r="E594" s="3">
        <f>2^C594</f>
        <v>3.5569843763503157</v>
      </c>
    </row>
    <row r="595" spans="1:5" x14ac:dyDescent="0.2">
      <c r="A595" s="3" t="s">
        <v>512</v>
      </c>
      <c r="B595" s="3">
        <v>1.8389955361364401</v>
      </c>
      <c r="C595" s="3">
        <f>ABS(B595)</f>
        <v>1.8389955361364401</v>
      </c>
      <c r="D595" s="3">
        <v>0.87589619514941397</v>
      </c>
      <c r="E595" s="3">
        <f>2^C595</f>
        <v>3.5776085375830569</v>
      </c>
    </row>
    <row r="596" spans="1:5" x14ac:dyDescent="0.2">
      <c r="A596" s="3" t="s">
        <v>192</v>
      </c>
      <c r="B596" s="3">
        <v>-0.97814438848543295</v>
      </c>
      <c r="C596" s="3">
        <f>ABS(B596)</f>
        <v>0.97814438848543295</v>
      </c>
      <c r="D596" s="3">
        <v>0.87589619514941397</v>
      </c>
      <c r="E596" s="3">
        <f>2^C596</f>
        <v>1.9699300313919148</v>
      </c>
    </row>
    <row r="597" spans="1:5" x14ac:dyDescent="0.2">
      <c r="A597" s="3" t="s">
        <v>365</v>
      </c>
      <c r="B597" s="3">
        <v>6.6216887226564006E-2</v>
      </c>
      <c r="C597" s="3">
        <f>ABS(B597)</f>
        <v>6.6216887226564006E-2</v>
      </c>
      <c r="D597" s="3">
        <v>0.87589619514941397</v>
      </c>
      <c r="E597" s="3">
        <f>2^C597</f>
        <v>1.0469676657869564</v>
      </c>
    </row>
    <row r="598" spans="1:5" x14ac:dyDescent="0.2">
      <c r="A598" s="3" t="s">
        <v>516</v>
      </c>
      <c r="B598" s="3">
        <v>1.83065463753965</v>
      </c>
      <c r="C598" s="3">
        <f>ABS(B598)</f>
        <v>1.83065463753965</v>
      </c>
      <c r="D598" s="3">
        <v>0.87589619514941397</v>
      </c>
      <c r="E598" s="3">
        <f>2^C598</f>
        <v>3.5569843763503157</v>
      </c>
    </row>
    <row r="599" spans="1:5" x14ac:dyDescent="0.2">
      <c r="A599" s="3" t="s">
        <v>236</v>
      </c>
      <c r="B599" s="3">
        <v>-0.106525312363849</v>
      </c>
      <c r="C599" s="3">
        <f>ABS(B599)</f>
        <v>0.106525312363849</v>
      </c>
      <c r="D599" s="3">
        <v>0.87589619514941397</v>
      </c>
      <c r="E599" s="3">
        <f>2^C599</f>
        <v>1.0766320753831915</v>
      </c>
    </row>
    <row r="600" spans="1:5" x14ac:dyDescent="0.2">
      <c r="A600" s="3" t="s">
        <v>321</v>
      </c>
      <c r="B600" s="3">
        <v>7.1687233138084699E-2</v>
      </c>
      <c r="C600" s="3">
        <f>ABS(B600)</f>
        <v>7.1687233138084699E-2</v>
      </c>
      <c r="D600" s="3">
        <v>0.87589619514941397</v>
      </c>
      <c r="E600" s="3">
        <f>2^C600</f>
        <v>1.0509450463672096</v>
      </c>
    </row>
    <row r="601" spans="1:5" x14ac:dyDescent="0.2">
      <c r="A601" s="3" t="s">
        <v>386</v>
      </c>
      <c r="B601" s="3">
        <v>1.83895295734903</v>
      </c>
      <c r="C601" s="3">
        <f>ABS(B601)</f>
        <v>1.83895295734903</v>
      </c>
      <c r="D601" s="3">
        <v>0.87589619514941397</v>
      </c>
      <c r="E601" s="3">
        <f>2^C601</f>
        <v>3.5775029518693935</v>
      </c>
    </row>
    <row r="602" spans="1:5" x14ac:dyDescent="0.2">
      <c r="A602" s="3" t="s">
        <v>409</v>
      </c>
      <c r="B602" s="3">
        <v>-9.5268480146721596E-2</v>
      </c>
      <c r="C602" s="3">
        <f>ABS(B602)</f>
        <v>9.5268480146721596E-2</v>
      </c>
      <c r="D602" s="3">
        <v>0.87589619514941397</v>
      </c>
      <c r="E602" s="3">
        <f>2^C602</f>
        <v>1.068264189517909</v>
      </c>
    </row>
    <row r="603" spans="1:5" x14ac:dyDescent="0.2">
      <c r="A603" s="3" t="s">
        <v>387</v>
      </c>
      <c r="B603" s="3">
        <v>1.8389549132848899</v>
      </c>
      <c r="C603" s="3">
        <f>ABS(B603)</f>
        <v>1.8389549132848899</v>
      </c>
      <c r="D603" s="3">
        <v>0.87589619514941397</v>
      </c>
      <c r="E603" s="3">
        <f>2^C603</f>
        <v>3.5775078020774123</v>
      </c>
    </row>
    <row r="604" spans="1:5" x14ac:dyDescent="0.2">
      <c r="A604" s="3" t="s">
        <v>436</v>
      </c>
      <c r="B604" s="3">
        <v>-1.4111726125025701</v>
      </c>
      <c r="C604" s="3">
        <f>ABS(B604)</f>
        <v>1.4111726125025701</v>
      </c>
      <c r="D604" s="3">
        <v>0.87589619514941397</v>
      </c>
      <c r="E604" s="3">
        <f>2^C604</f>
        <v>2.6595323993947586</v>
      </c>
    </row>
    <row r="605" spans="1:5" x14ac:dyDescent="0.2">
      <c r="A605" s="3" t="s">
        <v>314</v>
      </c>
      <c r="B605" s="3">
        <v>0.87360628671426699</v>
      </c>
      <c r="C605" s="3">
        <f>ABS(B605)</f>
        <v>0.87360628671426699</v>
      </c>
      <c r="D605" s="3">
        <v>0.87589619514941397</v>
      </c>
      <c r="E605" s="3">
        <f>2^C605</f>
        <v>1.8322372012867025</v>
      </c>
    </row>
    <row r="606" spans="1:5" x14ac:dyDescent="0.2">
      <c r="A606" s="3" t="s">
        <v>24</v>
      </c>
      <c r="B606" s="3">
        <v>-0.20185798206753899</v>
      </c>
      <c r="C606" s="3">
        <f>ABS(B606)</f>
        <v>0.20185798206753899</v>
      </c>
      <c r="D606" s="3">
        <v>0.87589619514941397</v>
      </c>
      <c r="E606" s="3">
        <f>2^C606</f>
        <v>1.1501786649610788</v>
      </c>
    </row>
    <row r="607" spans="1:5" x14ac:dyDescent="0.2">
      <c r="A607" s="3" t="s">
        <v>395</v>
      </c>
      <c r="B607" s="3">
        <v>1.8306093705626501</v>
      </c>
      <c r="C607" s="3">
        <f>ABS(B607)</f>
        <v>1.8306093705626501</v>
      </c>
      <c r="D607" s="3">
        <v>0.87589619514941397</v>
      </c>
      <c r="E607" s="3">
        <f>2^C607</f>
        <v>3.5568727717496373</v>
      </c>
    </row>
    <row r="608" spans="1:5" x14ac:dyDescent="0.2">
      <c r="A608" s="3" t="s">
        <v>100</v>
      </c>
      <c r="B608" s="3">
        <v>-0.14986534270424301</v>
      </c>
      <c r="C608" s="3">
        <f>ABS(B608)</f>
        <v>0.14986534270424301</v>
      </c>
      <c r="D608" s="3">
        <v>0.87589619514941397</v>
      </c>
      <c r="E608" s="3">
        <f>2^C608</f>
        <v>1.1094659126545907</v>
      </c>
    </row>
    <row r="609" spans="1:5" x14ac:dyDescent="0.2">
      <c r="A609" s="3" t="s">
        <v>577</v>
      </c>
      <c r="B609" s="3">
        <v>0.35664566024192601</v>
      </c>
      <c r="C609" s="3">
        <f>ABS(B609)</f>
        <v>0.35664566024192601</v>
      </c>
      <c r="D609" s="3">
        <v>0.87736837195389095</v>
      </c>
      <c r="E609" s="3">
        <f>2^C609</f>
        <v>1.2804453330342314</v>
      </c>
    </row>
    <row r="610" spans="1:5" x14ac:dyDescent="0.2">
      <c r="A610" s="3" t="s">
        <v>255</v>
      </c>
      <c r="B610" s="3">
        <v>1.51669888546739</v>
      </c>
      <c r="C610" s="3">
        <f>ABS(B610)</f>
        <v>1.51669888546739</v>
      </c>
      <c r="D610" s="3">
        <v>0.87736837195389095</v>
      </c>
      <c r="E610" s="3">
        <f>2^C610</f>
        <v>2.8613557650151638</v>
      </c>
    </row>
    <row r="611" spans="1:5" x14ac:dyDescent="0.2">
      <c r="A611" s="3" t="s">
        <v>346</v>
      </c>
      <c r="B611" s="3">
        <v>-4.5414375080272698E-2</v>
      </c>
      <c r="C611" s="3">
        <f>ABS(B611)</f>
        <v>4.5414375080272698E-2</v>
      </c>
      <c r="D611" s="3">
        <v>0.87837418351258001</v>
      </c>
      <c r="E611" s="3">
        <f>2^C611</f>
        <v>1.0319795449146341</v>
      </c>
    </row>
    <row r="612" spans="1:5" x14ac:dyDescent="0.2">
      <c r="A612" s="3" t="s">
        <v>276</v>
      </c>
      <c r="B612" s="3">
        <v>8.6492300814600007E-2</v>
      </c>
      <c r="C612" s="3">
        <f>ABS(B612)</f>
        <v>8.6492300814600007E-2</v>
      </c>
      <c r="D612" s="3">
        <v>0.87837418351258001</v>
      </c>
      <c r="E612" s="3">
        <f>2^C612</f>
        <v>1.0617854675426488</v>
      </c>
    </row>
    <row r="613" spans="1:5" x14ac:dyDescent="0.2">
      <c r="A613" s="3" t="s">
        <v>105</v>
      </c>
      <c r="B613" s="3">
        <v>-0.731775158922925</v>
      </c>
      <c r="C613" s="3">
        <f>ABS(B613)</f>
        <v>0.731775158922925</v>
      </c>
      <c r="D613" s="3">
        <v>0.87837418351258001</v>
      </c>
      <c r="E613" s="3">
        <f>2^C613</f>
        <v>1.6606812142357363</v>
      </c>
    </row>
    <row r="614" spans="1:5" x14ac:dyDescent="0.2">
      <c r="A614" s="3" t="s">
        <v>442</v>
      </c>
      <c r="B614" s="3">
        <v>-1.50979231264738</v>
      </c>
      <c r="C614" s="3">
        <f>ABS(B614)</f>
        <v>1.50979231264738</v>
      </c>
      <c r="D614" s="3">
        <v>0.87864558062231501</v>
      </c>
      <c r="E614" s="3">
        <f>2^C614</f>
        <v>2.8476904141449859</v>
      </c>
    </row>
    <row r="615" spans="1:5" x14ac:dyDescent="0.2">
      <c r="A615" s="3" t="s">
        <v>222</v>
      </c>
      <c r="B615" s="3">
        <v>-0.38112892691176598</v>
      </c>
      <c r="C615" s="3">
        <f>ABS(B615)</f>
        <v>0.38112892691176598</v>
      </c>
      <c r="D615" s="3">
        <v>0.87864558062231501</v>
      </c>
      <c r="E615" s="3">
        <f>2^C615</f>
        <v>1.3023605702448859</v>
      </c>
    </row>
    <row r="616" spans="1:5" x14ac:dyDescent="0.2">
      <c r="A616" s="3" t="s">
        <v>58</v>
      </c>
      <c r="B616" s="3">
        <v>8.60248052838153E-2</v>
      </c>
      <c r="C616" s="3">
        <f>ABS(B616)</f>
        <v>8.60248052838153E-2</v>
      </c>
      <c r="D616" s="3">
        <v>0.87946252032745198</v>
      </c>
      <c r="E616" s="3">
        <f>2^C616</f>
        <v>1.0614414589122239</v>
      </c>
    </row>
    <row r="617" spans="1:5" x14ac:dyDescent="0.2">
      <c r="A617" s="3" t="s">
        <v>326</v>
      </c>
      <c r="B617" s="3">
        <v>-0.133085899319728</v>
      </c>
      <c r="C617" s="3">
        <f>ABS(B617)</f>
        <v>0.133085899319728</v>
      </c>
      <c r="D617" s="3">
        <v>0.880164741095805</v>
      </c>
      <c r="E617" s="3">
        <f>2^C617</f>
        <v>1.096636881359476</v>
      </c>
    </row>
    <row r="618" spans="1:5" x14ac:dyDescent="0.2">
      <c r="A618" s="3" t="s">
        <v>336</v>
      </c>
      <c r="B618" s="3">
        <v>0.87442058175460702</v>
      </c>
      <c r="C618" s="3">
        <f>ABS(B618)</f>
        <v>0.87442058175460702</v>
      </c>
      <c r="D618" s="3">
        <v>0.88046576404544596</v>
      </c>
      <c r="E618" s="3">
        <f>2^C618</f>
        <v>1.8332716560810427</v>
      </c>
    </row>
    <row r="619" spans="1:5" x14ac:dyDescent="0.2">
      <c r="A619" s="3" t="s">
        <v>59</v>
      </c>
      <c r="B619" s="3">
        <v>0.79898993037676502</v>
      </c>
      <c r="C619" s="3">
        <f>ABS(B619)</f>
        <v>0.79898993037676502</v>
      </c>
      <c r="D619" s="3">
        <v>0.88046576404544596</v>
      </c>
      <c r="E619" s="3">
        <f>2^C619</f>
        <v>1.7398825614627491</v>
      </c>
    </row>
    <row r="620" spans="1:5" x14ac:dyDescent="0.2">
      <c r="A620" s="3" t="s">
        <v>708</v>
      </c>
      <c r="B620" s="3">
        <v>8.5067238755379498E-2</v>
      </c>
      <c r="C620" s="3">
        <f>ABS(B620)</f>
        <v>8.5067238755379498E-2</v>
      </c>
      <c r="D620" s="3">
        <v>0.88046576404544596</v>
      </c>
      <c r="E620" s="3">
        <f>2^C620</f>
        <v>1.0607371773082785</v>
      </c>
    </row>
    <row r="621" spans="1:5" x14ac:dyDescent="0.2">
      <c r="A621" s="3" t="s">
        <v>643</v>
      </c>
      <c r="B621" s="3">
        <v>-9.6189744031398905E-2</v>
      </c>
      <c r="C621" s="3">
        <f>ABS(B621)</f>
        <v>9.6189744031398905E-2</v>
      </c>
      <c r="D621" s="3">
        <v>0.88046576404544596</v>
      </c>
      <c r="E621" s="3">
        <f>2^C621</f>
        <v>1.068946570396869</v>
      </c>
    </row>
    <row r="622" spans="1:5" x14ac:dyDescent="0.2">
      <c r="A622" s="3" t="s">
        <v>143</v>
      </c>
      <c r="B622" s="3">
        <v>0.819986719393761</v>
      </c>
      <c r="C622" s="3">
        <f>ABS(B622)</f>
        <v>0.819986719393761</v>
      </c>
      <c r="D622" s="3">
        <v>0.88046576404544596</v>
      </c>
      <c r="E622" s="3">
        <f>2^C622</f>
        <v>1.765389741361709</v>
      </c>
    </row>
    <row r="623" spans="1:5" x14ac:dyDescent="0.2">
      <c r="A623" s="3" t="s">
        <v>397</v>
      </c>
      <c r="B623" s="3">
        <v>0.485621259439044</v>
      </c>
      <c r="C623" s="3">
        <f>ABS(B623)</f>
        <v>0.485621259439044</v>
      </c>
      <c r="D623" s="3">
        <v>0.88046576404544596</v>
      </c>
      <c r="E623" s="3">
        <f>2^C623</f>
        <v>1.4001886909651742</v>
      </c>
    </row>
    <row r="624" spans="1:5" x14ac:dyDescent="0.2">
      <c r="A624" s="3" t="s">
        <v>33</v>
      </c>
      <c r="B624" s="3">
        <v>0.59134885671300397</v>
      </c>
      <c r="C624" s="3">
        <f>ABS(B624)</f>
        <v>0.59134885671300397</v>
      </c>
      <c r="D624" s="3">
        <v>0.88046576404544596</v>
      </c>
      <c r="E624" s="3">
        <f>2^C624</f>
        <v>1.5066547453372796</v>
      </c>
    </row>
    <row r="625" spans="1:5" x14ac:dyDescent="0.2">
      <c r="A625" s="3" t="s">
        <v>391</v>
      </c>
      <c r="B625" s="3">
        <v>-8.5827484634963397E-2</v>
      </c>
      <c r="C625" s="3">
        <f>ABS(B625)</f>
        <v>8.5827484634963397E-2</v>
      </c>
      <c r="D625" s="3">
        <v>0.88046576404544596</v>
      </c>
      <c r="E625" s="3">
        <f>2^C625</f>
        <v>1.0612962931016938</v>
      </c>
    </row>
    <row r="626" spans="1:5" x14ac:dyDescent="0.2">
      <c r="A626" s="3" t="s">
        <v>446</v>
      </c>
      <c r="B626" s="3">
        <v>-0.15136384262438601</v>
      </c>
      <c r="C626" s="3">
        <f>ABS(B626)</f>
        <v>0.15136384262438601</v>
      </c>
      <c r="D626" s="3">
        <v>0.88046576404544596</v>
      </c>
      <c r="E626" s="3">
        <f>2^C626</f>
        <v>1.1106188924978175</v>
      </c>
    </row>
    <row r="627" spans="1:5" x14ac:dyDescent="0.2">
      <c r="A627" s="3" t="s">
        <v>435</v>
      </c>
      <c r="B627" s="3">
        <v>8.7886521681283303E-2</v>
      </c>
      <c r="C627" s="3">
        <f>ABS(B627)</f>
        <v>8.7886521681283303E-2</v>
      </c>
      <c r="D627" s="3">
        <v>0.88046576404544596</v>
      </c>
      <c r="E627" s="3">
        <f>2^C627</f>
        <v>1.0628120732736659</v>
      </c>
    </row>
    <row r="628" spans="1:5" x14ac:dyDescent="0.2">
      <c r="A628" s="3" t="s">
        <v>675</v>
      </c>
      <c r="B628" s="3">
        <v>-0.116771424383734</v>
      </c>
      <c r="C628" s="3">
        <f>ABS(B628)</f>
        <v>0.116771424383734</v>
      </c>
      <c r="D628" s="3">
        <v>0.88046576404544596</v>
      </c>
      <c r="E628" s="3">
        <f>2^C628</f>
        <v>1.0843056016010364</v>
      </c>
    </row>
    <row r="629" spans="1:5" x14ac:dyDescent="0.2">
      <c r="A629" s="3" t="s">
        <v>604</v>
      </c>
      <c r="B629" s="3">
        <v>-0.258349202345588</v>
      </c>
      <c r="C629" s="3">
        <f>ABS(B629)</f>
        <v>0.258349202345588</v>
      </c>
      <c r="D629" s="3">
        <v>0.88397330686608799</v>
      </c>
      <c r="E629" s="3">
        <f>2^C629</f>
        <v>1.1961092783421379</v>
      </c>
    </row>
    <row r="630" spans="1:5" x14ac:dyDescent="0.2">
      <c r="A630" s="3" t="s">
        <v>408</v>
      </c>
      <c r="B630" s="3">
        <v>0.86946829946491999</v>
      </c>
      <c r="C630" s="3">
        <f>ABS(B630)</f>
        <v>0.86946829946491999</v>
      </c>
      <c r="D630" s="3">
        <v>0.88397330686608799</v>
      </c>
      <c r="E630" s="3">
        <f>2^C630</f>
        <v>1.8269894453866102</v>
      </c>
    </row>
    <row r="631" spans="1:5" x14ac:dyDescent="0.2">
      <c r="A631" s="3" t="s">
        <v>691</v>
      </c>
      <c r="B631" s="3">
        <v>-9.5035746226639406E-2</v>
      </c>
      <c r="C631" s="3">
        <f>ABS(B631)</f>
        <v>9.5035746226639406E-2</v>
      </c>
      <c r="D631" s="3">
        <v>0.885359354351964</v>
      </c>
      <c r="E631" s="3">
        <f>2^C631</f>
        <v>1.0680918722555015</v>
      </c>
    </row>
    <row r="632" spans="1:5" x14ac:dyDescent="0.2">
      <c r="A632" s="3" t="s">
        <v>73</v>
      </c>
      <c r="B632" s="3">
        <v>9.0470025830143894E-2</v>
      </c>
      <c r="C632" s="3">
        <f>ABS(B632)</f>
        <v>9.0470025830143894E-2</v>
      </c>
      <c r="D632" s="3">
        <v>0.885359354351964</v>
      </c>
      <c r="E632" s="3">
        <f>2^C632</f>
        <v>1.0647170076439787</v>
      </c>
    </row>
    <row r="633" spans="1:5" x14ac:dyDescent="0.2">
      <c r="A633" s="3" t="s">
        <v>60</v>
      </c>
      <c r="B633" s="3">
        <v>-0.122021200841485</v>
      </c>
      <c r="C633" s="3">
        <f>ABS(B633)</f>
        <v>0.122021200841485</v>
      </c>
      <c r="D633" s="3">
        <v>0.885359354351964</v>
      </c>
      <c r="E633" s="3">
        <f>2^C633</f>
        <v>1.0882584338412711</v>
      </c>
    </row>
    <row r="634" spans="1:5" x14ac:dyDescent="0.2">
      <c r="A634" s="3" t="s">
        <v>357</v>
      </c>
      <c r="B634" s="3">
        <v>-9.2247395515468594E-2</v>
      </c>
      <c r="C634" s="3">
        <f>ABS(B634)</f>
        <v>9.2247395515468594E-2</v>
      </c>
      <c r="D634" s="3">
        <v>0.885359354351964</v>
      </c>
      <c r="E634" s="3">
        <f>2^C634</f>
        <v>1.0660295247412994</v>
      </c>
    </row>
    <row r="635" spans="1:5" x14ac:dyDescent="0.2">
      <c r="A635" s="3" t="s">
        <v>474</v>
      </c>
      <c r="B635" s="3">
        <v>-0.17848791685576801</v>
      </c>
      <c r="C635" s="3">
        <f>ABS(B635)</f>
        <v>0.17848791685576801</v>
      </c>
      <c r="D635" s="3">
        <v>0.885359354351964</v>
      </c>
      <c r="E635" s="3">
        <f>2^C635</f>
        <v>1.1316971360589099</v>
      </c>
    </row>
    <row r="636" spans="1:5" x14ac:dyDescent="0.2">
      <c r="A636" s="3" t="s">
        <v>753</v>
      </c>
      <c r="B636" s="3">
        <v>-3.4530315265005503E-2</v>
      </c>
      <c r="C636" s="3">
        <f>ABS(B636)</f>
        <v>3.4530315265005503E-2</v>
      </c>
      <c r="D636" s="3">
        <v>0.885359354351964</v>
      </c>
      <c r="E636" s="3">
        <f>2^C636</f>
        <v>1.0242233219380863</v>
      </c>
    </row>
    <row r="637" spans="1:5" x14ac:dyDescent="0.2">
      <c r="A637" s="3" t="s">
        <v>551</v>
      </c>
      <c r="B637" s="3">
        <v>-1.5112251146587099</v>
      </c>
      <c r="C637" s="3">
        <f>ABS(B637)</f>
        <v>1.5112251146587099</v>
      </c>
      <c r="D637" s="3">
        <v>0.885359354351964</v>
      </c>
      <c r="E637" s="3">
        <f>2^C637</f>
        <v>2.8505199818685609</v>
      </c>
    </row>
    <row r="638" spans="1:5" x14ac:dyDescent="0.2">
      <c r="A638" s="3" t="s">
        <v>536</v>
      </c>
      <c r="B638" s="3">
        <v>-1.48427094851793</v>
      </c>
      <c r="C638" s="3">
        <f>ABS(B638)</f>
        <v>1.48427094851793</v>
      </c>
      <c r="D638" s="3">
        <v>0.88814237767641302</v>
      </c>
      <c r="E638" s="3">
        <f>2^C638</f>
        <v>2.7977575551556901</v>
      </c>
    </row>
    <row r="639" spans="1:5" x14ac:dyDescent="0.2">
      <c r="A639" s="3" t="s">
        <v>178</v>
      </c>
      <c r="B639" s="3">
        <v>6.5830039339298999E-2</v>
      </c>
      <c r="C639" s="3">
        <f>ABS(B639)</f>
        <v>6.5830039339298999E-2</v>
      </c>
      <c r="D639" s="3">
        <v>0.89005806319195502</v>
      </c>
      <c r="E639" s="3">
        <f>2^C639</f>
        <v>1.046686966871559</v>
      </c>
    </row>
    <row r="640" spans="1:5" x14ac:dyDescent="0.2">
      <c r="A640" s="3" t="s">
        <v>625</v>
      </c>
      <c r="B640" s="3">
        <v>0.115229928892634</v>
      </c>
      <c r="C640" s="3">
        <f>ABS(B640)</f>
        <v>0.115229928892634</v>
      </c>
      <c r="D640" s="3">
        <v>0.890378396704679</v>
      </c>
      <c r="E640" s="3">
        <f>2^C640</f>
        <v>1.0831476579559085</v>
      </c>
    </row>
    <row r="641" spans="1:5" x14ac:dyDescent="0.2">
      <c r="A641" s="3" t="s">
        <v>472</v>
      </c>
      <c r="B641" s="3">
        <v>-1.4067499706720501</v>
      </c>
      <c r="C641" s="3">
        <f>ABS(B641)</f>
        <v>1.4067499706720501</v>
      </c>
      <c r="D641" s="3">
        <v>0.89159048306341104</v>
      </c>
      <c r="E641" s="3">
        <f>2^C641</f>
        <v>2.651391975660089</v>
      </c>
    </row>
    <row r="642" spans="1:5" x14ac:dyDescent="0.2">
      <c r="A642" s="3" t="s">
        <v>240</v>
      </c>
      <c r="B642" s="3">
        <v>0.230137869834868</v>
      </c>
      <c r="C642" s="3">
        <f>ABS(B642)</f>
        <v>0.230137869834868</v>
      </c>
      <c r="D642" s="3">
        <v>0.89159048306341104</v>
      </c>
      <c r="E642" s="3">
        <f>2^C642</f>
        <v>1.1729470354890079</v>
      </c>
    </row>
    <row r="643" spans="1:5" x14ac:dyDescent="0.2">
      <c r="A643" s="3" t="s">
        <v>484</v>
      </c>
      <c r="B643" s="3">
        <v>-1.4067704901690199</v>
      </c>
      <c r="C643" s="3">
        <f>ABS(B643)</f>
        <v>1.4067704901690199</v>
      </c>
      <c r="D643" s="3">
        <v>0.89159048306341104</v>
      </c>
      <c r="E643" s="3">
        <f>2^C643</f>
        <v>2.6514296867597835</v>
      </c>
    </row>
    <row r="644" spans="1:5" x14ac:dyDescent="0.2">
      <c r="A644" s="3" t="s">
        <v>547</v>
      </c>
      <c r="B644" s="3">
        <v>-1.4067074447636301</v>
      </c>
      <c r="C644" s="3">
        <f>ABS(B644)</f>
        <v>1.4067074447636301</v>
      </c>
      <c r="D644" s="3">
        <v>0.89159048306341104</v>
      </c>
      <c r="E644" s="3">
        <f>2^C644</f>
        <v>2.6513138224902431</v>
      </c>
    </row>
    <row r="645" spans="1:5" x14ac:dyDescent="0.2">
      <c r="A645" s="3" t="s">
        <v>371</v>
      </c>
      <c r="B645" s="3">
        <v>-1.3868089255749201</v>
      </c>
      <c r="C645" s="3">
        <f>ABS(B645)</f>
        <v>1.3868089255749201</v>
      </c>
      <c r="D645" s="3">
        <v>0.89159048306341104</v>
      </c>
      <c r="E645" s="3">
        <f>2^C645</f>
        <v>2.6149963369647917</v>
      </c>
    </row>
    <row r="646" spans="1:5" x14ac:dyDescent="0.2">
      <c r="A646" s="3" t="s">
        <v>65</v>
      </c>
      <c r="B646" s="3">
        <v>-0.51602312288845598</v>
      </c>
      <c r="C646" s="3">
        <f>ABS(B646)</f>
        <v>0.51602312288845598</v>
      </c>
      <c r="D646" s="3">
        <v>0.89222630870227504</v>
      </c>
      <c r="E646" s="3">
        <f>2^C646</f>
        <v>1.4300079057225925</v>
      </c>
    </row>
    <row r="647" spans="1:5" x14ac:dyDescent="0.2">
      <c r="A647" s="3" t="s">
        <v>368</v>
      </c>
      <c r="B647" s="3">
        <v>0.23876182476792801</v>
      </c>
      <c r="C647" s="3">
        <f>ABS(B647)</f>
        <v>0.23876182476792801</v>
      </c>
      <c r="D647" s="3">
        <v>0.89222630870227504</v>
      </c>
      <c r="E647" s="3">
        <f>2^C647</f>
        <v>1.179979523856743</v>
      </c>
    </row>
    <row r="648" spans="1:5" x14ac:dyDescent="0.2">
      <c r="A648" s="3" t="s">
        <v>43</v>
      </c>
      <c r="B648" s="3">
        <v>-0.404601560095672</v>
      </c>
      <c r="C648" s="3">
        <f>ABS(B648)</f>
        <v>0.404601560095672</v>
      </c>
      <c r="D648" s="3">
        <v>0.89222630870227504</v>
      </c>
      <c r="E648" s="3">
        <f>2^C648</f>
        <v>1.3237232773273724</v>
      </c>
    </row>
    <row r="649" spans="1:5" x14ac:dyDescent="0.2">
      <c r="A649" s="3" t="s">
        <v>72</v>
      </c>
      <c r="B649" s="3">
        <v>6.8860812672384197E-2</v>
      </c>
      <c r="C649" s="3">
        <f>ABS(B649)</f>
        <v>6.8860812672384197E-2</v>
      </c>
      <c r="D649" s="3">
        <v>0.89222630870227504</v>
      </c>
      <c r="E649" s="3">
        <f>2^C649</f>
        <v>1.0488881287947758</v>
      </c>
    </row>
    <row r="650" spans="1:5" x14ac:dyDescent="0.2">
      <c r="A650" s="3" t="s">
        <v>212</v>
      </c>
      <c r="B650" s="3">
        <v>-4.3201765704119398E-2</v>
      </c>
      <c r="C650" s="3">
        <f>ABS(B650)</f>
        <v>4.3201765704119398E-2</v>
      </c>
      <c r="D650" s="3">
        <v>0.89616828885031596</v>
      </c>
      <c r="E650" s="3">
        <f>2^C650</f>
        <v>1.0303980481409605</v>
      </c>
    </row>
    <row r="651" spans="1:5" x14ac:dyDescent="0.2">
      <c r="A651" s="3" t="s">
        <v>53</v>
      </c>
      <c r="B651" s="3">
        <v>0.198996335362847</v>
      </c>
      <c r="C651" s="3">
        <f>ABS(B651)</f>
        <v>0.198996335362847</v>
      </c>
      <c r="D651" s="3">
        <v>0.90544805862914202</v>
      </c>
      <c r="E651" s="3">
        <f>2^C651</f>
        <v>1.1478994980340058</v>
      </c>
    </row>
    <row r="652" spans="1:5" x14ac:dyDescent="0.2">
      <c r="A652" s="3" t="s">
        <v>467</v>
      </c>
      <c r="B652" s="3">
        <v>-0.57144549547679002</v>
      </c>
      <c r="C652" s="3">
        <f>ABS(B652)</f>
        <v>0.57144549547679002</v>
      </c>
      <c r="D652" s="3">
        <v>0.90914317027152702</v>
      </c>
      <c r="E652" s="3">
        <f>2^C652</f>
        <v>1.4860117212246728</v>
      </c>
    </row>
    <row r="653" spans="1:5" x14ac:dyDescent="0.2">
      <c r="A653" s="3" t="s">
        <v>639</v>
      </c>
      <c r="B653" s="3">
        <v>0.108725707103946</v>
      </c>
      <c r="C653" s="3">
        <f>ABS(B653)</f>
        <v>0.108725707103946</v>
      </c>
      <c r="D653" s="3">
        <v>0.92333284500607604</v>
      </c>
      <c r="E653" s="3">
        <f>2^C653</f>
        <v>1.0782754047185827</v>
      </c>
    </row>
    <row r="654" spans="1:5" x14ac:dyDescent="0.2">
      <c r="A654" s="3" t="s">
        <v>128</v>
      </c>
      <c r="B654" s="3">
        <v>5.0201058879202502E-2</v>
      </c>
      <c r="C654" s="3">
        <f>ABS(B654)</f>
        <v>5.0201058879202502E-2</v>
      </c>
      <c r="D654" s="3">
        <v>0.92710458349709002</v>
      </c>
      <c r="E654" s="3">
        <f>2^C654</f>
        <v>1.0354092119301483</v>
      </c>
    </row>
    <row r="655" spans="1:5" x14ac:dyDescent="0.2">
      <c r="A655" s="3" t="s">
        <v>376</v>
      </c>
      <c r="B655" s="3">
        <v>-0.96422050132350401</v>
      </c>
      <c r="C655" s="3">
        <f>ABS(B655)</f>
        <v>0.96422050132350401</v>
      </c>
      <c r="D655" s="3">
        <v>0.92837736482295896</v>
      </c>
      <c r="E655" s="3">
        <f>2^C655</f>
        <v>1.9510090922460197</v>
      </c>
    </row>
    <row r="656" spans="1:5" x14ac:dyDescent="0.2">
      <c r="A656" s="3" t="s">
        <v>280</v>
      </c>
      <c r="B656" s="3">
        <v>-6.9305014787471406E-2</v>
      </c>
      <c r="C656" s="3">
        <f>ABS(B656)</f>
        <v>6.9305014787471406E-2</v>
      </c>
      <c r="D656" s="3">
        <v>0.92898057925894595</v>
      </c>
      <c r="E656" s="3">
        <f>2^C656</f>
        <v>1.0492111284911676</v>
      </c>
    </row>
    <row r="657" spans="1:5" x14ac:dyDescent="0.2">
      <c r="A657" s="3" t="s">
        <v>543</v>
      </c>
      <c r="B657" s="3">
        <v>1.0315209904212601</v>
      </c>
      <c r="C657" s="3">
        <f>ABS(B657)</f>
        <v>1.0315209904212601</v>
      </c>
      <c r="D657" s="3">
        <v>0.92898057925894595</v>
      </c>
      <c r="E657" s="3">
        <f>2^C657</f>
        <v>2.0441782320148643</v>
      </c>
    </row>
    <row r="658" spans="1:5" x14ac:dyDescent="0.2">
      <c r="A658" s="3" t="s">
        <v>600</v>
      </c>
      <c r="B658" s="3">
        <v>-9.7410644977320104E-2</v>
      </c>
      <c r="C658" s="3">
        <f>ABS(B658)</f>
        <v>9.7410644977320104E-2</v>
      </c>
      <c r="D658" s="3">
        <v>0.93387830084418799</v>
      </c>
      <c r="E658" s="3">
        <f>2^C658</f>
        <v>1.0698515643269686</v>
      </c>
    </row>
    <row r="659" spans="1:5" x14ac:dyDescent="0.2">
      <c r="A659" s="3" t="s">
        <v>115</v>
      </c>
      <c r="B659" s="3">
        <v>3.8021407204084701E-2</v>
      </c>
      <c r="C659" s="3">
        <f>ABS(B659)</f>
        <v>3.8021407204084701E-2</v>
      </c>
      <c r="D659" s="3">
        <v>0.94061119432679097</v>
      </c>
      <c r="E659" s="3">
        <f>2^C659</f>
        <v>1.026704780204819</v>
      </c>
    </row>
    <row r="660" spans="1:5" x14ac:dyDescent="0.2">
      <c r="A660" s="3" t="s">
        <v>439</v>
      </c>
      <c r="B660" s="3">
        <v>-0.38864515935572003</v>
      </c>
      <c r="C660" s="3">
        <f>ABS(B660)</f>
        <v>0.38864515935572003</v>
      </c>
      <c r="D660" s="3">
        <v>0.94194855037076997</v>
      </c>
      <c r="E660" s="3">
        <f>2^C660</f>
        <v>1.3091633858548066</v>
      </c>
    </row>
    <row r="661" spans="1:5" x14ac:dyDescent="0.2">
      <c r="A661" s="3" t="s">
        <v>256</v>
      </c>
      <c r="B661" s="3">
        <v>-4.8528193030892799E-2</v>
      </c>
      <c r="C661" s="3">
        <f>ABS(B661)</f>
        <v>4.8528193030892799E-2</v>
      </c>
      <c r="D661" s="3">
        <v>0.94261159380067905</v>
      </c>
      <c r="E661" s="3">
        <f>2^C661</f>
        <v>1.0342093070114649</v>
      </c>
    </row>
    <row r="662" spans="1:5" x14ac:dyDescent="0.2">
      <c r="A662" s="3" t="s">
        <v>585</v>
      </c>
      <c r="B662" s="3">
        <v>-0.27722099507423897</v>
      </c>
      <c r="C662" s="3">
        <f>ABS(B662)</f>
        <v>0.27722099507423897</v>
      </c>
      <c r="D662" s="3">
        <v>0.94312336364994798</v>
      </c>
      <c r="E662" s="3">
        <f>2^C662</f>
        <v>1.2118582812247092</v>
      </c>
    </row>
    <row r="663" spans="1:5" x14ac:dyDescent="0.2">
      <c r="A663" s="3" t="s">
        <v>350</v>
      </c>
      <c r="B663" s="3">
        <v>0.11525174807506899</v>
      </c>
      <c r="C663" s="3">
        <f>ABS(B663)</f>
        <v>0.11525174807506899</v>
      </c>
      <c r="D663" s="3">
        <v>0.94312336364994798</v>
      </c>
      <c r="E663" s="3">
        <f>2^C663</f>
        <v>1.0831640395018338</v>
      </c>
    </row>
    <row r="664" spans="1:5" x14ac:dyDescent="0.2">
      <c r="A664" s="3" t="s">
        <v>390</v>
      </c>
      <c r="B664" s="3">
        <v>0.130268181443701</v>
      </c>
      <c r="C664" s="3">
        <f>ABS(B664)</f>
        <v>0.130268181443701</v>
      </c>
      <c r="D664" s="3">
        <v>0.94733782625841401</v>
      </c>
      <c r="E664" s="3">
        <f>2^C664</f>
        <v>1.0944971375618247</v>
      </c>
    </row>
    <row r="665" spans="1:5" x14ac:dyDescent="0.2">
      <c r="A665" s="3" t="s">
        <v>601</v>
      </c>
      <c r="B665" s="3">
        <v>0.18750729822787399</v>
      </c>
      <c r="C665" s="3">
        <f>ABS(B665)</f>
        <v>0.18750729822787399</v>
      </c>
      <c r="D665" s="3">
        <v>0.94804401748918499</v>
      </c>
      <c r="E665" s="3">
        <f>2^C665</f>
        <v>1.138794395613798</v>
      </c>
    </row>
    <row r="666" spans="1:5" x14ac:dyDescent="0.2">
      <c r="A666" s="3" t="s">
        <v>422</v>
      </c>
      <c r="B666" s="3">
        <v>0.41697704637000799</v>
      </c>
      <c r="C666" s="3">
        <f>ABS(B666)</f>
        <v>0.41697704637000799</v>
      </c>
      <c r="D666" s="3">
        <v>0.95236653408401095</v>
      </c>
      <c r="E666" s="3">
        <f>2^C666</f>
        <v>1.3351270609297292</v>
      </c>
    </row>
    <row r="667" spans="1:5" x14ac:dyDescent="0.2">
      <c r="A667" s="3" t="s">
        <v>124</v>
      </c>
      <c r="B667" s="3">
        <v>0.11405094680524901</v>
      </c>
      <c r="C667" s="3">
        <f>ABS(B667)</f>
        <v>0.11405094680524901</v>
      </c>
      <c r="D667" s="3">
        <v>0.95236653408401095</v>
      </c>
      <c r="E667" s="3">
        <f>2^C667</f>
        <v>1.082262862485972</v>
      </c>
    </row>
    <row r="668" spans="1:5" x14ac:dyDescent="0.2">
      <c r="A668" s="3" t="s">
        <v>17</v>
      </c>
      <c r="B668" s="3">
        <v>8.3373167021355804E-2</v>
      </c>
      <c r="C668" s="3">
        <f>ABS(B668)</f>
        <v>8.3373167021355804E-2</v>
      </c>
      <c r="D668" s="3">
        <v>0.95254891015309595</v>
      </c>
      <c r="E668" s="3">
        <f>2^C668</f>
        <v>1.0594923471839028</v>
      </c>
    </row>
    <row r="669" spans="1:5" x14ac:dyDescent="0.2">
      <c r="A669" s="3" t="s">
        <v>162</v>
      </c>
      <c r="B669" s="3">
        <v>2.52284248019818E-2</v>
      </c>
      <c r="C669" s="3">
        <f>ABS(B669)</f>
        <v>2.52284248019818E-2</v>
      </c>
      <c r="D669" s="3">
        <v>0.95623695308821</v>
      </c>
      <c r="E669" s="3">
        <f>2^C669</f>
        <v>1.0176408044591754</v>
      </c>
    </row>
    <row r="670" spans="1:5" x14ac:dyDescent="0.2">
      <c r="A670" s="3" t="s">
        <v>300</v>
      </c>
      <c r="B670" s="3">
        <v>3.7891278654836102E-2</v>
      </c>
      <c r="C670" s="3">
        <f>ABS(B670)</f>
        <v>3.7891278654836102E-2</v>
      </c>
      <c r="D670" s="3">
        <v>0.96560857409518097</v>
      </c>
      <c r="E670" s="3">
        <f>2^C670</f>
        <v>1.0266121774200692</v>
      </c>
    </row>
    <row r="671" spans="1:5" x14ac:dyDescent="0.2">
      <c r="A671" s="3" t="s">
        <v>358</v>
      </c>
      <c r="B671" s="3">
        <v>-0.29354501706438502</v>
      </c>
      <c r="C671" s="3">
        <f>ABS(B671)</f>
        <v>0.29354501706438502</v>
      </c>
      <c r="D671" s="3">
        <v>0.96570155046202399</v>
      </c>
      <c r="E671" s="3">
        <f>2^C671</f>
        <v>1.2256482662321704</v>
      </c>
    </row>
    <row r="672" spans="1:5" x14ac:dyDescent="0.2">
      <c r="A672" s="3" t="s">
        <v>211</v>
      </c>
      <c r="B672" s="3">
        <v>-2.4513395159994799E-2</v>
      </c>
      <c r="C672" s="3">
        <f>ABS(B672)</f>
        <v>2.4513395159994799E-2</v>
      </c>
      <c r="D672" s="3">
        <v>0.975859331101667</v>
      </c>
      <c r="E672" s="3">
        <f>2^C672</f>
        <v>1.0171365654955191</v>
      </c>
    </row>
    <row r="673" spans="1:5" x14ac:dyDescent="0.2">
      <c r="A673" s="3" t="s">
        <v>592</v>
      </c>
      <c r="B673" s="3">
        <v>-5.1371865135665697E-2</v>
      </c>
      <c r="C673" s="3">
        <f>ABS(B673)</f>
        <v>5.1371865135665697E-2</v>
      </c>
      <c r="D673" s="3">
        <v>0.98106455901568301</v>
      </c>
      <c r="E673" s="3">
        <f>2^C673</f>
        <v>1.0362498300669565</v>
      </c>
    </row>
    <row r="674" spans="1:5" x14ac:dyDescent="0.2">
      <c r="A674" s="3" t="s">
        <v>247</v>
      </c>
      <c r="B674" s="3">
        <v>-3.2264446590001702E-2</v>
      </c>
      <c r="C674" s="3">
        <f>ABS(B674)</f>
        <v>3.2264446590001702E-2</v>
      </c>
      <c r="D674" s="3">
        <v>0.98106455901568301</v>
      </c>
      <c r="E674" s="3">
        <f>2^C674</f>
        <v>1.0226159593543662</v>
      </c>
    </row>
    <row r="675" spans="1:5" x14ac:dyDescent="0.2">
      <c r="A675" s="3" t="s">
        <v>553</v>
      </c>
      <c r="B675" s="3">
        <v>-0.57145643320325101</v>
      </c>
      <c r="C675" s="3">
        <f>ABS(B675)</f>
        <v>0.57145643320325101</v>
      </c>
      <c r="D675" s="3">
        <v>0.98106455901568301</v>
      </c>
      <c r="E675" s="3">
        <f>2^C675</f>
        <v>1.4860229873972712</v>
      </c>
    </row>
    <row r="676" spans="1:5" x14ac:dyDescent="0.2">
      <c r="A676" s="3" t="s">
        <v>393</v>
      </c>
      <c r="B676" s="3">
        <v>-0.54941341881148897</v>
      </c>
      <c r="C676" s="3">
        <f>ABS(B676)</f>
        <v>0.54941341881148897</v>
      </c>
      <c r="D676" s="3">
        <v>0.98262469025208099</v>
      </c>
      <c r="E676" s="3">
        <f>2^C676</f>
        <v>1.4634905385926213</v>
      </c>
    </row>
    <row r="677" spans="1:5" x14ac:dyDescent="0.2">
      <c r="A677" s="3" t="s">
        <v>104</v>
      </c>
      <c r="B677" s="3">
        <v>-0.238753014694956</v>
      </c>
      <c r="C677" s="3">
        <f>ABS(B677)</f>
        <v>0.238753014694956</v>
      </c>
      <c r="D677" s="3">
        <v>0.98284601340529998</v>
      </c>
      <c r="E677" s="3">
        <f>2^C677</f>
        <v>1.1799723181246413</v>
      </c>
    </row>
    <row r="678" spans="1:5" x14ac:dyDescent="0.2">
      <c r="A678" s="3" t="s">
        <v>369</v>
      </c>
      <c r="B678" s="3">
        <v>3.3385326118523698E-2</v>
      </c>
      <c r="C678" s="3">
        <f>ABS(B678)</f>
        <v>3.3385326118523698E-2</v>
      </c>
      <c r="D678" s="3">
        <v>0.98288268557980796</v>
      </c>
      <c r="E678" s="3">
        <f>2^C678</f>
        <v>1.0234107736773885</v>
      </c>
    </row>
    <row r="679" spans="1:5" x14ac:dyDescent="0.2">
      <c r="A679" s="3" t="s">
        <v>109</v>
      </c>
      <c r="B679" s="3">
        <v>-4.6797512832644703E-2</v>
      </c>
      <c r="C679" s="3">
        <f>ABS(B679)</f>
        <v>4.6797512832644703E-2</v>
      </c>
      <c r="D679" s="3">
        <v>0.98288268557980796</v>
      </c>
      <c r="E679" s="3">
        <f>2^C679</f>
        <v>1.0329693967330023</v>
      </c>
    </row>
    <row r="680" spans="1:5" x14ac:dyDescent="0.2">
      <c r="A680" s="3" t="s">
        <v>343</v>
      </c>
      <c r="B680" s="3">
        <v>2.8826033656387799E-2</v>
      </c>
      <c r="C680" s="3">
        <f>ABS(B680)</f>
        <v>2.8826033656387799E-2</v>
      </c>
      <c r="D680" s="3">
        <v>0.98288268557980796</v>
      </c>
      <c r="E680" s="3">
        <f>2^C680</f>
        <v>1.0201816339627494</v>
      </c>
    </row>
    <row r="681" spans="1:5" x14ac:dyDescent="0.2">
      <c r="A681" s="3" t="s">
        <v>83</v>
      </c>
      <c r="B681" s="3">
        <v>1.89275189940462E-2</v>
      </c>
      <c r="C681" s="3">
        <f>ABS(B681)</f>
        <v>1.89275189940462E-2</v>
      </c>
      <c r="D681" s="3">
        <v>0.98289171038774104</v>
      </c>
      <c r="E681" s="3">
        <f>2^C681</f>
        <v>1.0132059954061734</v>
      </c>
    </row>
    <row r="682" spans="1:5" x14ac:dyDescent="0.2">
      <c r="A682" s="3" t="s">
        <v>47</v>
      </c>
      <c r="B682" s="3">
        <v>0.155777845313358</v>
      </c>
      <c r="C682" s="3">
        <f>ABS(B682)</f>
        <v>0.155777845313358</v>
      </c>
      <c r="D682" s="3">
        <v>0.98869085029778303</v>
      </c>
      <c r="E682" s="3">
        <f>2^C682</f>
        <v>1.1140220939221586</v>
      </c>
    </row>
    <row r="683" spans="1:5" x14ac:dyDescent="0.2">
      <c r="A683" s="3" t="s">
        <v>445</v>
      </c>
      <c r="B683" s="3">
        <v>5.0540846312619403E-2</v>
      </c>
      <c r="C683" s="3">
        <f>ABS(B683)</f>
        <v>5.0540846312619403E-2</v>
      </c>
      <c r="D683" s="3">
        <v>0.99095967171120203</v>
      </c>
      <c r="E683" s="3">
        <f>2^C683</f>
        <v>1.0356531030246787</v>
      </c>
    </row>
    <row r="684" spans="1:5" x14ac:dyDescent="0.2">
      <c r="A684" s="3" t="s">
        <v>63</v>
      </c>
      <c r="B684" s="3">
        <v>0.13901900056833999</v>
      </c>
      <c r="C684" s="3">
        <f>ABS(B684)</f>
        <v>0.13901900056833999</v>
      </c>
      <c r="D684" s="3">
        <v>0.99095967171120203</v>
      </c>
      <c r="E684" s="3">
        <f>2^C684</f>
        <v>1.1011561004379382</v>
      </c>
    </row>
    <row r="685" spans="1:5" x14ac:dyDescent="0.2">
      <c r="A685" s="3" t="s">
        <v>312</v>
      </c>
      <c r="B685" s="3">
        <v>-2.3155396500967498E-2</v>
      </c>
      <c r="C685" s="3">
        <f>ABS(B685)</f>
        <v>2.3155396500967498E-2</v>
      </c>
      <c r="D685" s="3">
        <v>0.99158628008328698</v>
      </c>
      <c r="E685" s="3">
        <f>2^C685</f>
        <v>1.0161795924922898</v>
      </c>
    </row>
    <row r="686" spans="1:5" x14ac:dyDescent="0.2">
      <c r="A686" s="3" t="s">
        <v>175</v>
      </c>
      <c r="B686" s="3">
        <v>-1.57292211485008E-2</v>
      </c>
      <c r="C686" s="3">
        <f>ABS(B686)</f>
        <v>1.57292211485008E-2</v>
      </c>
      <c r="D686" s="3">
        <v>0.993575970715047</v>
      </c>
      <c r="E686" s="3">
        <f>2^C686</f>
        <v>1.0109623159332739</v>
      </c>
    </row>
    <row r="687" spans="1:5" x14ac:dyDescent="0.2">
      <c r="A687" s="3" t="s">
        <v>339</v>
      </c>
      <c r="B687" s="3">
        <v>-5.9432070103933497E-2</v>
      </c>
      <c r="C687" s="3">
        <f>ABS(B687)</f>
        <v>5.9432070103933497E-2</v>
      </c>
      <c r="D687" s="3">
        <v>0.99373077162668499</v>
      </c>
      <c r="E687" s="3">
        <f>2^C687</f>
        <v>1.0420554655692094</v>
      </c>
    </row>
    <row r="688" spans="1:5" x14ac:dyDescent="0.2">
      <c r="A688" s="3" t="s">
        <v>616</v>
      </c>
      <c r="B688" s="3">
        <v>3.2209147895070497E-2</v>
      </c>
      <c r="C688" s="3">
        <f>ABS(B688)</f>
        <v>3.2209147895070497E-2</v>
      </c>
      <c r="D688" s="3">
        <v>0.99712096448968002</v>
      </c>
      <c r="E688" s="3">
        <f>2^C688</f>
        <v>1.0225767630983262</v>
      </c>
    </row>
    <row r="689" spans="1:5" x14ac:dyDescent="0.2">
      <c r="A689" s="3" t="s">
        <v>294</v>
      </c>
      <c r="B689" s="3">
        <v>2.84490678439752E-2</v>
      </c>
      <c r="C689" s="3">
        <f>ABS(B689)</f>
        <v>2.84490678439752E-2</v>
      </c>
      <c r="D689" s="3">
        <v>0.99719756373347601</v>
      </c>
      <c r="E689" s="3">
        <f>2^C689</f>
        <v>1.0199151026801301</v>
      </c>
    </row>
    <row r="690" spans="1:5" x14ac:dyDescent="0.2">
      <c r="A690" s="3" t="s">
        <v>234</v>
      </c>
      <c r="B690" s="3">
        <v>-0.215851455907967</v>
      </c>
      <c r="C690" s="3">
        <f>ABS(B690)</f>
        <v>0.215851455907967</v>
      </c>
      <c r="D690" s="3">
        <v>0.99719756373347601</v>
      </c>
      <c r="E690" s="3">
        <f>2^C690</f>
        <v>1.1613891457533014</v>
      </c>
    </row>
    <row r="691" spans="1:5" x14ac:dyDescent="0.2">
      <c r="A691" s="3" t="s">
        <v>344</v>
      </c>
      <c r="B691" s="3">
        <v>1.26853351871306E-2</v>
      </c>
      <c r="C691" s="3">
        <f>ABS(B691)</f>
        <v>1.26853351871306E-2</v>
      </c>
      <c r="D691" s="3">
        <v>0.99719756373347601</v>
      </c>
      <c r="E691" s="3">
        <f>2^C691</f>
        <v>1.0088315745730903</v>
      </c>
    </row>
    <row r="692" spans="1:5" x14ac:dyDescent="0.2">
      <c r="A692" s="3" t="s">
        <v>1</v>
      </c>
      <c r="B692" s="3">
        <v>1.10650081836614E-2</v>
      </c>
      <c r="C692" s="3">
        <f>ABS(B692)</f>
        <v>1.10650081836614E-2</v>
      </c>
      <c r="D692" s="3">
        <v>0.999228871892062</v>
      </c>
      <c r="E692" s="3">
        <f>2^C692</f>
        <v>1.0076991665529955</v>
      </c>
    </row>
    <row r="693" spans="1:5" x14ac:dyDescent="0.2">
      <c r="A693" s="3" t="s">
        <v>594</v>
      </c>
      <c r="B693" s="3">
        <v>-5.8277705252987103E-2</v>
      </c>
      <c r="C693" s="3">
        <f>ABS(B693)</f>
        <v>5.8277705252987103E-2</v>
      </c>
      <c r="D693" s="3">
        <v>0.999814976410489</v>
      </c>
      <c r="E693" s="3">
        <f>2^C693</f>
        <v>1.041222003857271</v>
      </c>
    </row>
    <row r="694" spans="1:5" x14ac:dyDescent="0.2">
      <c r="A694" s="3" t="s">
        <v>84</v>
      </c>
      <c r="B694" s="3">
        <v>-7.8960038293940504E-3</v>
      </c>
      <c r="C694" s="3">
        <f>ABS(B694)</f>
        <v>7.8960038293940504E-3</v>
      </c>
      <c r="D694" s="3">
        <v>1</v>
      </c>
      <c r="E694" s="3">
        <f>2^C694</f>
        <v>1.005488097526001</v>
      </c>
    </row>
    <row r="695" spans="1:5" x14ac:dyDescent="0.2">
      <c r="A695" s="3" t="s">
        <v>137</v>
      </c>
      <c r="B695" s="3">
        <v>-1.2160610490642499E-3</v>
      </c>
      <c r="C695" s="3">
        <f>ABS(B695)</f>
        <v>1.2160610490642499E-3</v>
      </c>
      <c r="D695" s="3">
        <v>1</v>
      </c>
      <c r="E695" s="3">
        <f>2^C695</f>
        <v>1.0008432646354162</v>
      </c>
    </row>
    <row r="696" spans="1:5" x14ac:dyDescent="0.2">
      <c r="A696" s="3" t="s">
        <v>237</v>
      </c>
      <c r="B696" s="3">
        <v>-4.1201249146468099E-3</v>
      </c>
      <c r="C696" s="3">
        <f>ABS(B696)</f>
        <v>4.1201249146468099E-3</v>
      </c>
      <c r="D696" s="3">
        <v>1</v>
      </c>
      <c r="E696" s="3">
        <f>2^C696</f>
        <v>1.0028599348010099</v>
      </c>
    </row>
    <row r="697" spans="1:5" x14ac:dyDescent="0.2">
      <c r="A697" s="3" t="s">
        <v>463</v>
      </c>
      <c r="B697" s="3">
        <v>0</v>
      </c>
      <c r="C697" s="3">
        <f>ABS(B697)</f>
        <v>0</v>
      </c>
      <c r="D697" s="3">
        <v>1</v>
      </c>
      <c r="E697" s="3">
        <f>2^C697</f>
        <v>1</v>
      </c>
    </row>
    <row r="698" spans="1:5" x14ac:dyDescent="0.2">
      <c r="A698" s="3" t="s">
        <v>305</v>
      </c>
      <c r="B698" s="3">
        <v>0</v>
      </c>
      <c r="C698" s="3">
        <f>ABS(B698)</f>
        <v>0</v>
      </c>
      <c r="D698" s="3">
        <v>1</v>
      </c>
      <c r="E698" s="3">
        <f>2^C698</f>
        <v>1</v>
      </c>
    </row>
    <row r="699" spans="1:5" x14ac:dyDescent="0.2">
      <c r="A699" s="3" t="s">
        <v>379</v>
      </c>
      <c r="B699" s="3">
        <v>-4.2452357093630197E-2</v>
      </c>
      <c r="C699" s="3">
        <f>ABS(B699)</f>
        <v>4.2452357093630197E-2</v>
      </c>
      <c r="D699" s="3">
        <v>1</v>
      </c>
      <c r="E699" s="3">
        <f>2^C699</f>
        <v>1.0298629463867168</v>
      </c>
    </row>
    <row r="700" spans="1:5" x14ac:dyDescent="0.2">
      <c r="A700" s="3" t="s">
        <v>506</v>
      </c>
      <c r="B700" s="3">
        <v>0</v>
      </c>
      <c r="C700" s="3">
        <f>ABS(B700)</f>
        <v>0</v>
      </c>
      <c r="D700" s="3">
        <v>1</v>
      </c>
      <c r="E700" s="3">
        <f>2^C700</f>
        <v>1</v>
      </c>
    </row>
    <row r="701" spans="1:5" x14ac:dyDescent="0.2">
      <c r="A701" s="3" t="s">
        <v>513</v>
      </c>
      <c r="B701" s="3">
        <v>0</v>
      </c>
      <c r="C701" s="3">
        <f>ABS(B701)</f>
        <v>0</v>
      </c>
      <c r="D701" s="3">
        <v>1</v>
      </c>
      <c r="E701" s="3">
        <f>2^C701</f>
        <v>1</v>
      </c>
    </row>
    <row r="702" spans="1:5" x14ac:dyDescent="0.2">
      <c r="A702" s="3" t="s">
        <v>514</v>
      </c>
      <c r="B702" s="3">
        <v>0</v>
      </c>
      <c r="C702" s="3">
        <f>ABS(B702)</f>
        <v>0</v>
      </c>
      <c r="D702" s="3">
        <v>1</v>
      </c>
      <c r="E702" s="3">
        <f>2^C702</f>
        <v>1</v>
      </c>
    </row>
    <row r="703" spans="1:5" x14ac:dyDescent="0.2">
      <c r="A703" s="3" t="s">
        <v>152</v>
      </c>
      <c r="B703" s="3">
        <v>-3.0078915694534601E-2</v>
      </c>
      <c r="C703" s="3">
        <f>ABS(B703)</f>
        <v>3.0078915694534601E-2</v>
      </c>
      <c r="D703" s="3">
        <v>1</v>
      </c>
      <c r="E703" s="3">
        <f>2^C703</f>
        <v>1.0210679767931734</v>
      </c>
    </row>
    <row r="704" spans="1:5" x14ac:dyDescent="0.2">
      <c r="A704" s="3" t="s">
        <v>518</v>
      </c>
      <c r="B704" s="3">
        <v>0</v>
      </c>
      <c r="C704" s="3">
        <f>ABS(B704)</f>
        <v>0</v>
      </c>
      <c r="D704" s="3">
        <v>1</v>
      </c>
      <c r="E704" s="3">
        <f>2^C704</f>
        <v>1</v>
      </c>
    </row>
    <row r="705" spans="1:5" x14ac:dyDescent="0.2">
      <c r="A705" s="3" t="s">
        <v>520</v>
      </c>
      <c r="B705" s="3">
        <v>0</v>
      </c>
      <c r="C705" s="3">
        <f>ABS(B705)</f>
        <v>0</v>
      </c>
      <c r="D705" s="3">
        <v>1</v>
      </c>
      <c r="E705" s="3">
        <f>2^C705</f>
        <v>1</v>
      </c>
    </row>
    <row r="706" spans="1:5" x14ac:dyDescent="0.2">
      <c r="A706" s="3" t="s">
        <v>521</v>
      </c>
      <c r="B706" s="3">
        <v>0</v>
      </c>
      <c r="C706" s="3">
        <f>ABS(B706)</f>
        <v>0</v>
      </c>
      <c r="D706" s="3">
        <v>1</v>
      </c>
      <c r="E706" s="3">
        <f>2^C706</f>
        <v>1</v>
      </c>
    </row>
    <row r="707" spans="1:5" x14ac:dyDescent="0.2">
      <c r="A707" s="3" t="s">
        <v>523</v>
      </c>
      <c r="B707" s="3">
        <v>0</v>
      </c>
      <c r="C707" s="3">
        <f>ABS(B707)</f>
        <v>0</v>
      </c>
      <c r="D707" s="3">
        <v>1</v>
      </c>
      <c r="E707" s="3">
        <f>2^C707</f>
        <v>1</v>
      </c>
    </row>
    <row r="708" spans="1:5" x14ac:dyDescent="0.2">
      <c r="A708" s="3" t="s">
        <v>526</v>
      </c>
      <c r="B708" s="3">
        <v>0</v>
      </c>
      <c r="C708" s="3">
        <f>ABS(B708)</f>
        <v>0</v>
      </c>
      <c r="D708" s="3">
        <v>1</v>
      </c>
      <c r="E708" s="3">
        <f>2^C708</f>
        <v>1</v>
      </c>
    </row>
    <row r="709" spans="1:5" x14ac:dyDescent="0.2">
      <c r="A709" s="3" t="s">
        <v>471</v>
      </c>
      <c r="B709" s="3">
        <v>0</v>
      </c>
      <c r="C709" s="3">
        <f>ABS(B709)</f>
        <v>0</v>
      </c>
      <c r="D709" s="3">
        <v>1</v>
      </c>
      <c r="E709" s="3">
        <f>2^C709</f>
        <v>1</v>
      </c>
    </row>
    <row r="710" spans="1:5" x14ac:dyDescent="0.2">
      <c r="A710" s="3" t="s">
        <v>529</v>
      </c>
      <c r="B710" s="3">
        <v>0</v>
      </c>
      <c r="C710" s="3">
        <f>ABS(B710)</f>
        <v>0</v>
      </c>
      <c r="D710" s="3">
        <v>1</v>
      </c>
      <c r="E710" s="3">
        <f>2^C710</f>
        <v>1</v>
      </c>
    </row>
    <row r="711" spans="1:5" x14ac:dyDescent="0.2">
      <c r="A711" s="3" t="s">
        <v>217</v>
      </c>
      <c r="B711" s="3">
        <v>-5.4056898941296103E-2</v>
      </c>
      <c r="C711" s="3">
        <f>ABS(B711)</f>
        <v>5.4056898941296103E-2</v>
      </c>
      <c r="D711" s="3">
        <v>1</v>
      </c>
      <c r="E711" s="3">
        <f>2^C711</f>
        <v>1.0381802148788832</v>
      </c>
    </row>
    <row r="712" spans="1:5" x14ac:dyDescent="0.2">
      <c r="A712" s="3" t="s">
        <v>345</v>
      </c>
      <c r="B712" s="3">
        <v>-1.07481437420004E-2</v>
      </c>
      <c r="C712" s="3">
        <f>ABS(B712)</f>
        <v>1.07481437420004E-2</v>
      </c>
      <c r="D712" s="3">
        <v>1</v>
      </c>
      <c r="E712" s="3">
        <f>2^C712</f>
        <v>1.0074778661656454</v>
      </c>
    </row>
    <row r="713" spans="1:5" x14ac:dyDescent="0.2">
      <c r="A713" s="3" t="s">
        <v>475</v>
      </c>
      <c r="B713" s="3">
        <v>0</v>
      </c>
      <c r="C713" s="3">
        <f>ABS(B713)</f>
        <v>0</v>
      </c>
      <c r="D713" s="3">
        <v>1</v>
      </c>
      <c r="E713" s="3">
        <f>2^C713</f>
        <v>1</v>
      </c>
    </row>
    <row r="714" spans="1:5" x14ac:dyDescent="0.2">
      <c r="A714" s="3" t="s">
        <v>531</v>
      </c>
      <c r="B714" s="3">
        <v>0</v>
      </c>
      <c r="C714" s="3">
        <f>ABS(B714)</f>
        <v>0</v>
      </c>
      <c r="D714" s="3">
        <v>1</v>
      </c>
      <c r="E714" s="3">
        <f>2^C714</f>
        <v>1</v>
      </c>
    </row>
    <row r="715" spans="1:5" x14ac:dyDescent="0.2">
      <c r="A715" s="3" t="s">
        <v>438</v>
      </c>
      <c r="B715" s="3">
        <v>0</v>
      </c>
      <c r="C715" s="3">
        <f>ABS(B715)</f>
        <v>0</v>
      </c>
      <c r="D715" s="3">
        <v>1</v>
      </c>
      <c r="E715" s="3">
        <f>2^C715</f>
        <v>1</v>
      </c>
    </row>
    <row r="716" spans="1:5" x14ac:dyDescent="0.2">
      <c r="A716" s="3" t="s">
        <v>534</v>
      </c>
      <c r="B716" s="3">
        <v>0</v>
      </c>
      <c r="C716" s="3">
        <f>ABS(B716)</f>
        <v>0</v>
      </c>
      <c r="D716" s="3">
        <v>1</v>
      </c>
      <c r="E716" s="3">
        <f>2^C716</f>
        <v>1</v>
      </c>
    </row>
    <row r="717" spans="1:5" x14ac:dyDescent="0.2">
      <c r="A717" s="3" t="s">
        <v>482</v>
      </c>
      <c r="B717" s="3">
        <v>0</v>
      </c>
      <c r="C717" s="3">
        <f>ABS(B717)</f>
        <v>0</v>
      </c>
      <c r="D717" s="3">
        <v>1</v>
      </c>
      <c r="E717" s="3">
        <f>2^C717</f>
        <v>1</v>
      </c>
    </row>
    <row r="718" spans="1:5" x14ac:dyDescent="0.2">
      <c r="A718" s="3" t="s">
        <v>486</v>
      </c>
      <c r="B718" s="3">
        <v>0</v>
      </c>
      <c r="C718" s="3">
        <f>ABS(B718)</f>
        <v>0</v>
      </c>
      <c r="D718" s="3">
        <v>1</v>
      </c>
      <c r="E718" s="3">
        <f>2^C718</f>
        <v>1</v>
      </c>
    </row>
    <row r="719" spans="1:5" x14ac:dyDescent="0.2">
      <c r="A719" s="3" t="s">
        <v>541</v>
      </c>
      <c r="B719" s="3">
        <v>0</v>
      </c>
      <c r="C719" s="3">
        <f>ABS(B719)</f>
        <v>0</v>
      </c>
      <c r="D719" s="3">
        <v>1</v>
      </c>
      <c r="E719" s="3">
        <f>2^C719</f>
        <v>1</v>
      </c>
    </row>
    <row r="720" spans="1:5" x14ac:dyDescent="0.2">
      <c r="A720" s="3" t="s">
        <v>544</v>
      </c>
      <c r="B720" s="3">
        <v>0</v>
      </c>
      <c r="C720" s="3">
        <f>ABS(B720)</f>
        <v>0</v>
      </c>
      <c r="D720" s="3">
        <v>1</v>
      </c>
      <c r="E720" s="3">
        <f>2^C720</f>
        <v>1</v>
      </c>
    </row>
    <row r="721" spans="1:5" x14ac:dyDescent="0.2">
      <c r="A721" s="3" t="s">
        <v>549</v>
      </c>
      <c r="B721" s="3">
        <v>0</v>
      </c>
      <c r="C721" s="3">
        <f>ABS(B721)</f>
        <v>0</v>
      </c>
      <c r="D721" s="3">
        <v>1</v>
      </c>
      <c r="E721" s="3">
        <f>2^C721</f>
        <v>1</v>
      </c>
    </row>
    <row r="722" spans="1:5" x14ac:dyDescent="0.2">
      <c r="A722" s="3" t="s">
        <v>591</v>
      </c>
      <c r="B722" s="3">
        <v>-2.2458777302665298E-2</v>
      </c>
      <c r="C722" s="3">
        <f>ABS(B722)</f>
        <v>2.2458777302665298E-2</v>
      </c>
      <c r="D722" s="3">
        <v>1</v>
      </c>
      <c r="E722" s="3">
        <f>2^C722</f>
        <v>1.015689038830778</v>
      </c>
    </row>
    <row r="723" spans="1:5" x14ac:dyDescent="0.2">
      <c r="A723" s="3" t="s">
        <v>87</v>
      </c>
      <c r="B723" s="3">
        <v>2.8196885903573801E-3</v>
      </c>
      <c r="C723" s="3">
        <f>ABS(B723)</f>
        <v>2.8196885903573801E-3</v>
      </c>
      <c r="D723" s="3">
        <v>1</v>
      </c>
      <c r="E723" s="3">
        <f>2^C723</f>
        <v>1.0019563703967567</v>
      </c>
    </row>
    <row r="724" spans="1:5" x14ac:dyDescent="0.2">
      <c r="A724" s="3" t="s">
        <v>498</v>
      </c>
      <c r="B724" s="3" t="s">
        <v>496</v>
      </c>
      <c r="D724" s="3" t="s">
        <v>496</v>
      </c>
    </row>
    <row r="725" spans="1:5" x14ac:dyDescent="0.2">
      <c r="A725" s="3" t="s">
        <v>499</v>
      </c>
      <c r="B725" s="3" t="s">
        <v>496</v>
      </c>
      <c r="D725" s="3" t="s">
        <v>496</v>
      </c>
    </row>
    <row r="726" spans="1:5" x14ac:dyDescent="0.2">
      <c r="A726" s="3" t="s">
        <v>500</v>
      </c>
      <c r="B726" s="3" t="s">
        <v>496</v>
      </c>
      <c r="D726" s="3" t="s">
        <v>496</v>
      </c>
    </row>
    <row r="727" spans="1:5" x14ac:dyDescent="0.2">
      <c r="A727" s="3" t="s">
        <v>501</v>
      </c>
      <c r="B727" s="3" t="s">
        <v>496</v>
      </c>
      <c r="D727" s="3" t="s">
        <v>496</v>
      </c>
    </row>
    <row r="728" spans="1:5" x14ac:dyDescent="0.2">
      <c r="A728" s="3" t="s">
        <v>504</v>
      </c>
      <c r="B728" s="3" t="s">
        <v>496</v>
      </c>
      <c r="D728" s="3" t="s">
        <v>496</v>
      </c>
    </row>
    <row r="729" spans="1:5" x14ac:dyDescent="0.2">
      <c r="A729" s="3" t="s">
        <v>505</v>
      </c>
      <c r="B729" s="3" t="s">
        <v>496</v>
      </c>
      <c r="D729" s="3" t="s">
        <v>496</v>
      </c>
    </row>
    <row r="730" spans="1:5" x14ac:dyDescent="0.2">
      <c r="A730" s="3" t="s">
        <v>507</v>
      </c>
      <c r="B730" s="3" t="s">
        <v>496</v>
      </c>
      <c r="D730" s="3" t="s">
        <v>496</v>
      </c>
    </row>
    <row r="731" spans="1:5" x14ac:dyDescent="0.2">
      <c r="A731" s="3" t="s">
        <v>508</v>
      </c>
      <c r="B731" s="3" t="s">
        <v>496</v>
      </c>
      <c r="D731" s="3" t="s">
        <v>496</v>
      </c>
    </row>
    <row r="732" spans="1:5" x14ac:dyDescent="0.2">
      <c r="A732" s="3" t="s">
        <v>509</v>
      </c>
      <c r="B732" s="3" t="s">
        <v>496</v>
      </c>
      <c r="D732" s="3" t="s">
        <v>496</v>
      </c>
    </row>
    <row r="733" spans="1:5" x14ac:dyDescent="0.2">
      <c r="A733" s="3" t="s">
        <v>510</v>
      </c>
      <c r="B733" s="3">
        <v>-1.61539363295839</v>
      </c>
      <c r="D733" s="3" t="s">
        <v>496</v>
      </c>
    </row>
    <row r="734" spans="1:5" x14ac:dyDescent="0.2">
      <c r="A734" s="3" t="s">
        <v>515</v>
      </c>
      <c r="B734" s="3" t="s">
        <v>496</v>
      </c>
      <c r="D734" s="3" t="s">
        <v>496</v>
      </c>
    </row>
    <row r="735" spans="1:5" x14ac:dyDescent="0.2">
      <c r="A735" s="3" t="s">
        <v>517</v>
      </c>
      <c r="B735" s="3" t="s">
        <v>496</v>
      </c>
      <c r="D735" s="3" t="s">
        <v>496</v>
      </c>
    </row>
    <row r="736" spans="1:5" x14ac:dyDescent="0.2">
      <c r="A736" s="3" t="s">
        <v>519</v>
      </c>
      <c r="B736" s="3" t="s">
        <v>496</v>
      </c>
      <c r="D736" s="3" t="s">
        <v>496</v>
      </c>
    </row>
    <row r="737" spans="1:4" x14ac:dyDescent="0.2">
      <c r="A737" s="3" t="s">
        <v>522</v>
      </c>
      <c r="B737" s="3" t="s">
        <v>496</v>
      </c>
      <c r="D737" s="3" t="s">
        <v>496</v>
      </c>
    </row>
    <row r="738" spans="1:4" x14ac:dyDescent="0.2">
      <c r="A738" s="3" t="s">
        <v>524</v>
      </c>
      <c r="B738" s="3" t="s">
        <v>496</v>
      </c>
      <c r="D738" s="3" t="s">
        <v>496</v>
      </c>
    </row>
    <row r="739" spans="1:4" x14ac:dyDescent="0.2">
      <c r="A739" s="3" t="s">
        <v>525</v>
      </c>
      <c r="B739" s="3" t="s">
        <v>496</v>
      </c>
      <c r="D739" s="3" t="s">
        <v>496</v>
      </c>
    </row>
    <row r="740" spans="1:4" x14ac:dyDescent="0.2">
      <c r="A740" s="3" t="s">
        <v>527</v>
      </c>
      <c r="B740" s="3" t="s">
        <v>496</v>
      </c>
      <c r="D740" s="3" t="s">
        <v>496</v>
      </c>
    </row>
    <row r="741" spans="1:4" x14ac:dyDescent="0.2">
      <c r="A741" s="3" t="s">
        <v>528</v>
      </c>
      <c r="B741" s="3" t="s">
        <v>496</v>
      </c>
      <c r="D741" s="3" t="s">
        <v>496</v>
      </c>
    </row>
    <row r="742" spans="1:4" x14ac:dyDescent="0.2">
      <c r="A742" s="3" t="s">
        <v>530</v>
      </c>
      <c r="B742" s="3" t="s">
        <v>496</v>
      </c>
      <c r="D742" s="3" t="s">
        <v>496</v>
      </c>
    </row>
    <row r="743" spans="1:4" x14ac:dyDescent="0.2">
      <c r="A743" s="3" t="s">
        <v>532</v>
      </c>
      <c r="B743" s="3">
        <v>-0.21089334772983601</v>
      </c>
      <c r="D743" s="3" t="s">
        <v>496</v>
      </c>
    </row>
    <row r="744" spans="1:4" x14ac:dyDescent="0.2">
      <c r="A744" s="3" t="s">
        <v>533</v>
      </c>
      <c r="B744" s="3">
        <v>-1.5900317845314</v>
      </c>
      <c r="D744" s="3" t="s">
        <v>496</v>
      </c>
    </row>
    <row r="745" spans="1:4" x14ac:dyDescent="0.2">
      <c r="A745" s="3" t="s">
        <v>537</v>
      </c>
      <c r="B745" s="3" t="s">
        <v>496</v>
      </c>
      <c r="D745" s="3" t="s">
        <v>496</v>
      </c>
    </row>
    <row r="746" spans="1:4" x14ac:dyDescent="0.2">
      <c r="A746" s="3" t="s">
        <v>538</v>
      </c>
      <c r="B746" s="3" t="s">
        <v>496</v>
      </c>
      <c r="D746" s="3" t="s">
        <v>496</v>
      </c>
    </row>
    <row r="747" spans="1:4" x14ac:dyDescent="0.2">
      <c r="A747" s="3" t="s">
        <v>539</v>
      </c>
      <c r="B747" s="3" t="s">
        <v>496</v>
      </c>
      <c r="D747" s="3" t="s">
        <v>496</v>
      </c>
    </row>
    <row r="748" spans="1:4" x14ac:dyDescent="0.2">
      <c r="A748" s="3" t="s">
        <v>542</v>
      </c>
      <c r="B748" s="3" t="s">
        <v>496</v>
      </c>
      <c r="D748" s="3" t="s">
        <v>496</v>
      </c>
    </row>
    <row r="749" spans="1:4" x14ac:dyDescent="0.2">
      <c r="A749" s="3" t="s">
        <v>545</v>
      </c>
      <c r="B749" s="3" t="s">
        <v>496</v>
      </c>
      <c r="D749" s="3" t="s">
        <v>496</v>
      </c>
    </row>
    <row r="750" spans="1:4" x14ac:dyDescent="0.2">
      <c r="A750" s="3" t="s">
        <v>546</v>
      </c>
      <c r="B750" s="3" t="s">
        <v>496</v>
      </c>
      <c r="D750" s="3" t="s">
        <v>496</v>
      </c>
    </row>
    <row r="751" spans="1:4" x14ac:dyDescent="0.2">
      <c r="A751" s="3" t="s">
        <v>548</v>
      </c>
      <c r="B751" s="3" t="s">
        <v>496</v>
      </c>
      <c r="D751" s="3" t="s">
        <v>496</v>
      </c>
    </row>
    <row r="752" spans="1:4" x14ac:dyDescent="0.2">
      <c r="A752" s="3" t="s">
        <v>550</v>
      </c>
      <c r="B752" s="3" t="s">
        <v>496</v>
      </c>
      <c r="D752" s="3" t="s">
        <v>496</v>
      </c>
    </row>
    <row r="753" spans="1:4" x14ac:dyDescent="0.2">
      <c r="A753" s="3" t="s">
        <v>552</v>
      </c>
      <c r="B753" s="3" t="s">
        <v>496</v>
      </c>
      <c r="D753" s="3" t="s">
        <v>496</v>
      </c>
    </row>
    <row r="754" spans="1:4" x14ac:dyDescent="0.2">
      <c r="A754" s="3" t="s">
        <v>554</v>
      </c>
      <c r="B754" s="3" t="s">
        <v>496</v>
      </c>
      <c r="D754" s="3" t="s">
        <v>4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DB897-C422-9E41-A9AB-63E83D5BA471}">
  <dimension ref="A1:E754"/>
  <sheetViews>
    <sheetView workbookViewId="0">
      <selection activeCell="E1" sqref="E1:E1048576"/>
    </sheetView>
  </sheetViews>
  <sheetFormatPr baseColWidth="10" defaultRowHeight="16" x14ac:dyDescent="0.2"/>
  <cols>
    <col min="1" max="1" width="10.83203125" style="3"/>
    <col min="2" max="2" width="14.1640625" style="3" bestFit="1" customWidth="1"/>
    <col min="3" max="3" width="18" style="3" bestFit="1" customWidth="1"/>
    <col min="4" max="5" width="12.83203125" style="3" bestFit="1" customWidth="1"/>
  </cols>
  <sheetData>
    <row r="1" spans="1:5" x14ac:dyDescent="0.2">
      <c r="B1" s="3" t="s">
        <v>555</v>
      </c>
      <c r="C1" s="3" t="s">
        <v>558</v>
      </c>
      <c r="D1" s="3" t="s">
        <v>556</v>
      </c>
      <c r="E1" s="3" t="s">
        <v>557</v>
      </c>
    </row>
    <row r="2" spans="1:5" x14ac:dyDescent="0.2">
      <c r="A2" s="3" t="s">
        <v>559</v>
      </c>
      <c r="B2" s="3">
        <v>-14.724434834793801</v>
      </c>
      <c r="C2" s="3">
        <f>ABS(B2)</f>
        <v>14.724434834793801</v>
      </c>
      <c r="D2" s="4">
        <v>1.06011365915685E-18</v>
      </c>
      <c r="E2" s="3">
        <f>2^C2</f>
        <v>27070.517271160577</v>
      </c>
    </row>
    <row r="3" spans="1:5" x14ac:dyDescent="0.2">
      <c r="A3" s="3" t="s">
        <v>563</v>
      </c>
      <c r="B3" s="3">
        <v>-10.868014953516701</v>
      </c>
      <c r="C3" s="3">
        <f>ABS(B3)</f>
        <v>10.868014953516701</v>
      </c>
      <c r="D3" s="4">
        <v>2.1732278138843402E-50</v>
      </c>
      <c r="E3" s="3">
        <f>2^C3</f>
        <v>1868.9534921170032</v>
      </c>
    </row>
    <row r="4" spans="1:5" x14ac:dyDescent="0.2">
      <c r="A4" s="3" t="s">
        <v>561</v>
      </c>
      <c r="B4" s="3">
        <v>-10.8647455994371</v>
      </c>
      <c r="C4" s="3">
        <f>ABS(B4)</f>
        <v>10.8647455994371</v>
      </c>
      <c r="D4" s="4">
        <v>1.4559658069288599E-11</v>
      </c>
      <c r="E4" s="3">
        <f>2^C4</f>
        <v>1864.7229704873109</v>
      </c>
    </row>
    <row r="5" spans="1:5" x14ac:dyDescent="0.2">
      <c r="A5" s="3" t="s">
        <v>586</v>
      </c>
      <c r="B5" s="3">
        <v>-8.4334287048496801</v>
      </c>
      <c r="C5" s="3">
        <f>ABS(B5)</f>
        <v>8.4334287048496801</v>
      </c>
      <c r="D5" s="4">
        <v>3.5866705177140602E-22</v>
      </c>
      <c r="E5" s="3">
        <f>2^C5</f>
        <v>345.71243930223989</v>
      </c>
    </row>
    <row r="6" spans="1:5" x14ac:dyDescent="0.2">
      <c r="A6" s="3" t="s">
        <v>560</v>
      </c>
      <c r="B6" s="3">
        <v>-8.0203592268309905</v>
      </c>
      <c r="C6" s="3">
        <f>ABS(B6)</f>
        <v>8.0203592268309905</v>
      </c>
      <c r="D6" s="4">
        <v>3.4157646117796498E-6</v>
      </c>
      <c r="E6" s="3">
        <f>2^C6</f>
        <v>259.63826794489046</v>
      </c>
    </row>
    <row r="7" spans="1:5" x14ac:dyDescent="0.2">
      <c r="A7" s="3" t="s">
        <v>566</v>
      </c>
      <c r="B7" s="3">
        <v>-7.4087153756709796</v>
      </c>
      <c r="C7" s="3">
        <f>ABS(B7)</f>
        <v>7.4087153756709796</v>
      </c>
      <c r="D7" s="4">
        <v>9.5647635603105698E-5</v>
      </c>
      <c r="E7" s="3">
        <f>2^C7</f>
        <v>169.92041395347093</v>
      </c>
    </row>
    <row r="8" spans="1:5" x14ac:dyDescent="0.2">
      <c r="A8" s="3" t="s">
        <v>465</v>
      </c>
      <c r="B8" s="3">
        <v>-7.3038430886181898</v>
      </c>
      <c r="C8" s="3">
        <f>ABS(B8)</f>
        <v>7.3038430886181898</v>
      </c>
      <c r="D8" s="4">
        <v>1.0717396777255301E-5</v>
      </c>
      <c r="E8" s="3">
        <f>2^C8</f>
        <v>158.00682750146476</v>
      </c>
    </row>
    <row r="9" spans="1:5" x14ac:dyDescent="0.2">
      <c r="A9" s="3" t="s">
        <v>562</v>
      </c>
      <c r="B9" s="3">
        <v>-7.2410756139348598</v>
      </c>
      <c r="C9" s="3">
        <f>ABS(B9)</f>
        <v>7.2410756139348598</v>
      </c>
      <c r="D9" s="4">
        <v>1.28854747953397E-5</v>
      </c>
      <c r="E9" s="3">
        <f>2^C9</f>
        <v>151.27980661437945</v>
      </c>
    </row>
    <row r="10" spans="1:5" x14ac:dyDescent="0.2">
      <c r="A10" s="3" t="s">
        <v>461</v>
      </c>
      <c r="B10" s="3">
        <v>-6.7176010701366504</v>
      </c>
      <c r="C10" s="3">
        <f>ABS(B10)</f>
        <v>6.7176010701366504</v>
      </c>
      <c r="D10" s="3">
        <v>4.8540510918021701E-4</v>
      </c>
      <c r="E10" s="3">
        <f>2^C10</f>
        <v>105.24450286545901</v>
      </c>
    </row>
    <row r="11" spans="1:5" x14ac:dyDescent="0.2">
      <c r="A11" s="3" t="s">
        <v>305</v>
      </c>
      <c r="B11" s="3">
        <v>-6.5633565988342104</v>
      </c>
      <c r="C11" s="3">
        <f>ABS(B11)</f>
        <v>6.5633565988342104</v>
      </c>
      <c r="D11" s="3">
        <v>1.31627887012141E-3</v>
      </c>
      <c r="E11" s="3">
        <f>2^C11</f>
        <v>94.573009309161264</v>
      </c>
    </row>
    <row r="12" spans="1:5" x14ac:dyDescent="0.2">
      <c r="A12" s="3" t="s">
        <v>573</v>
      </c>
      <c r="B12" s="3">
        <v>-6.3971071639669503</v>
      </c>
      <c r="C12" s="3">
        <f>ABS(B12)</f>
        <v>6.3971071639669503</v>
      </c>
      <c r="D12" s="4">
        <v>8.5304490025263395E-48</v>
      </c>
      <c r="E12" s="3">
        <f>2^C12</f>
        <v>84.279343082734897</v>
      </c>
    </row>
    <row r="13" spans="1:5" x14ac:dyDescent="0.2">
      <c r="A13" s="3" t="s">
        <v>467</v>
      </c>
      <c r="B13" s="3">
        <v>-6.1927613079911996</v>
      </c>
      <c r="C13" s="3">
        <f>ABS(B13)</f>
        <v>6.1927613079911996</v>
      </c>
      <c r="D13" s="3">
        <v>1.47949050728843E-2</v>
      </c>
      <c r="E13" s="3">
        <f>2^C13</f>
        <v>73.148750100189858</v>
      </c>
    </row>
    <row r="14" spans="1:5" x14ac:dyDescent="0.2">
      <c r="A14" s="3" t="s">
        <v>590</v>
      </c>
      <c r="B14" s="3">
        <v>-6.1368091533200202</v>
      </c>
      <c r="C14" s="3">
        <f>ABS(B14)</f>
        <v>6.1368091533200202</v>
      </c>
      <c r="D14" s="4">
        <v>6.0698996786591202E-55</v>
      </c>
      <c r="E14" s="3">
        <f>2^C14</f>
        <v>70.36612456902624</v>
      </c>
    </row>
    <row r="15" spans="1:5" x14ac:dyDescent="0.2">
      <c r="A15" s="3" t="s">
        <v>587</v>
      </c>
      <c r="B15" s="3">
        <v>-6.1030574351910198</v>
      </c>
      <c r="C15" s="3">
        <f>ABS(B15)</f>
        <v>6.1030574351910198</v>
      </c>
      <c r="D15" s="4">
        <v>1.5804713800773699E-62</v>
      </c>
      <c r="E15" s="3">
        <f>2^C15</f>
        <v>68.739022701247649</v>
      </c>
    </row>
    <row r="16" spans="1:5" x14ac:dyDescent="0.2">
      <c r="A16" s="3" t="s">
        <v>466</v>
      </c>
      <c r="B16" s="3">
        <v>-5.9007978550993503</v>
      </c>
      <c r="C16" s="3">
        <f>ABS(B16)</f>
        <v>5.9007978550993503</v>
      </c>
      <c r="D16" s="3">
        <v>7.4123484091263604E-3</v>
      </c>
      <c r="E16" s="3">
        <f>2^C16</f>
        <v>59.747144347146651</v>
      </c>
    </row>
    <row r="17" spans="1:5" x14ac:dyDescent="0.2">
      <c r="A17" s="3" t="s">
        <v>487</v>
      </c>
      <c r="B17" s="3">
        <v>-5.7352236526606797</v>
      </c>
      <c r="C17" s="3">
        <f>ABS(B17)</f>
        <v>5.7352236526606797</v>
      </c>
      <c r="D17" s="3">
        <v>0.10227686578104001</v>
      </c>
      <c r="E17" s="3">
        <f>2^C17</f>
        <v>53.26897636251784</v>
      </c>
    </row>
    <row r="18" spans="1:5" x14ac:dyDescent="0.2">
      <c r="A18" s="3" t="s">
        <v>167</v>
      </c>
      <c r="B18" s="3">
        <v>-5.72760698527832</v>
      </c>
      <c r="C18" s="3">
        <f>ABS(B18)</f>
        <v>5.72760698527832</v>
      </c>
      <c r="D18" s="3">
        <v>3.0340861453984399E-3</v>
      </c>
      <c r="E18" s="3">
        <f>2^C18</f>
        <v>52.988485392390956</v>
      </c>
    </row>
    <row r="19" spans="1:5" x14ac:dyDescent="0.2">
      <c r="A19" s="3" t="s">
        <v>468</v>
      </c>
      <c r="B19" s="3">
        <v>-5.4776396310728801</v>
      </c>
      <c r="C19" s="3">
        <f>ABS(B19)</f>
        <v>5.4776396310728801</v>
      </c>
      <c r="D19" s="3">
        <v>9.5142848095429597E-2</v>
      </c>
      <c r="E19" s="3">
        <f>2^C19</f>
        <v>44.558835697281964</v>
      </c>
    </row>
    <row r="20" spans="1:5" x14ac:dyDescent="0.2">
      <c r="A20" s="3" t="s">
        <v>575</v>
      </c>
      <c r="B20" s="3">
        <v>-5.3664665334520203</v>
      </c>
      <c r="C20" s="3">
        <f>ABS(B20)</f>
        <v>5.3664665334520203</v>
      </c>
      <c r="D20" s="3">
        <v>2.8560066118026101E-2</v>
      </c>
      <c r="E20" s="3">
        <f>2^C20</f>
        <v>41.254126627497854</v>
      </c>
    </row>
    <row r="21" spans="1:5" x14ac:dyDescent="0.2">
      <c r="A21" s="3" t="s">
        <v>488</v>
      </c>
      <c r="B21" s="3">
        <v>-5.0484155346853896</v>
      </c>
      <c r="C21" s="3">
        <f>ABS(B21)</f>
        <v>5.0484155346853896</v>
      </c>
      <c r="D21" s="3">
        <v>0.204826034817607</v>
      </c>
      <c r="E21" s="3">
        <f>2^C21</f>
        <v>33.092113599546657</v>
      </c>
    </row>
    <row r="22" spans="1:5" x14ac:dyDescent="0.2">
      <c r="A22" s="3" t="s">
        <v>582</v>
      </c>
      <c r="B22" s="3">
        <v>-5.0283251590370899</v>
      </c>
      <c r="C22" s="3">
        <f>ABS(B22)</f>
        <v>5.0283251590370899</v>
      </c>
      <c r="D22" s="4">
        <v>1.27683349849763E-17</v>
      </c>
      <c r="E22" s="3">
        <f>2^C22</f>
        <v>32.634480286476951</v>
      </c>
    </row>
    <row r="23" spans="1:5" x14ac:dyDescent="0.2">
      <c r="A23" s="3" t="s">
        <v>588</v>
      </c>
      <c r="B23" s="3">
        <v>-4.9848943610628398</v>
      </c>
      <c r="C23" s="3">
        <f>ABS(B23)</f>
        <v>4.9848943610628398</v>
      </c>
      <c r="D23" s="4">
        <v>1.4048782131104E-32</v>
      </c>
      <c r="E23" s="3">
        <f>2^C23</f>
        <v>31.666694179547743</v>
      </c>
    </row>
    <row r="24" spans="1:5" x14ac:dyDescent="0.2">
      <c r="A24" s="3" t="s">
        <v>149</v>
      </c>
      <c r="B24" s="3">
        <v>-4.8515917272762401</v>
      </c>
      <c r="C24" s="3">
        <f>ABS(B24)</f>
        <v>4.8515917272762401</v>
      </c>
      <c r="D24" s="3">
        <v>9.3409809779134406E-2</v>
      </c>
      <c r="E24" s="3">
        <f>2^C24</f>
        <v>28.871851588167178</v>
      </c>
    </row>
    <row r="25" spans="1:5" x14ac:dyDescent="0.2">
      <c r="A25" s="3" t="s">
        <v>91</v>
      </c>
      <c r="B25" s="3">
        <v>-4.7116635084038698</v>
      </c>
      <c r="C25" s="3">
        <f>ABS(B25)</f>
        <v>4.7116635084038698</v>
      </c>
      <c r="D25" s="3">
        <v>7.5871505442482501E-2</v>
      </c>
      <c r="E25" s="3">
        <f>2^C25</f>
        <v>26.203062063674928</v>
      </c>
    </row>
    <row r="26" spans="1:5" x14ac:dyDescent="0.2">
      <c r="A26" s="3" t="s">
        <v>489</v>
      </c>
      <c r="B26" s="3">
        <v>-4.6594071504333101</v>
      </c>
      <c r="C26" s="3">
        <f>ABS(B26)</f>
        <v>4.6594071504333101</v>
      </c>
      <c r="D26" s="3">
        <v>8.6745163142388296E-2</v>
      </c>
      <c r="E26" s="3">
        <f>2^C26</f>
        <v>25.270935209555851</v>
      </c>
    </row>
    <row r="27" spans="1:5" x14ac:dyDescent="0.2">
      <c r="A27" s="3" t="s">
        <v>483</v>
      </c>
      <c r="B27" s="3">
        <v>-4.55114111576541</v>
      </c>
      <c r="C27" s="3">
        <f>ABS(B27)</f>
        <v>4.55114111576541</v>
      </c>
      <c r="D27" s="3">
        <v>0.298078821421844</v>
      </c>
      <c r="E27" s="3">
        <f>2^C27</f>
        <v>23.443907023837049</v>
      </c>
    </row>
    <row r="28" spans="1:5" x14ac:dyDescent="0.2">
      <c r="A28" s="3" t="s">
        <v>225</v>
      </c>
      <c r="B28" s="3">
        <v>-4.4910978584926999</v>
      </c>
      <c r="C28" s="3">
        <f>ABS(B28)</f>
        <v>4.4910978584926999</v>
      </c>
      <c r="D28" s="3">
        <v>0.36710461927954902</v>
      </c>
      <c r="E28" s="3">
        <f>2^C28</f>
        <v>22.488224535453234</v>
      </c>
    </row>
    <row r="29" spans="1:5" x14ac:dyDescent="0.2">
      <c r="A29" s="3" t="s">
        <v>96</v>
      </c>
      <c r="B29" s="3">
        <v>-4.4841147197158699</v>
      </c>
      <c r="C29" s="3">
        <f>ABS(B29)</f>
        <v>4.4841147197158699</v>
      </c>
      <c r="D29" s="3">
        <v>3.8326840120131801E-2</v>
      </c>
      <c r="E29" s="3">
        <f>2^C29</f>
        <v>22.37963682913842</v>
      </c>
    </row>
    <row r="30" spans="1:5" x14ac:dyDescent="0.2">
      <c r="A30" s="3" t="s">
        <v>414</v>
      </c>
      <c r="B30" s="3">
        <v>-4.4444964133473102</v>
      </c>
      <c r="C30" s="3">
        <f>ABS(B30)</f>
        <v>4.4444964133473102</v>
      </c>
      <c r="D30" s="3">
        <v>5.4754876949234096E-4</v>
      </c>
      <c r="E30" s="3">
        <f>2^C30</f>
        <v>21.773424313098943</v>
      </c>
    </row>
    <row r="31" spans="1:5" x14ac:dyDescent="0.2">
      <c r="A31" s="3" t="s">
        <v>609</v>
      </c>
      <c r="B31" s="3">
        <v>-4.4138280295980801</v>
      </c>
      <c r="C31" s="3">
        <f>ABS(B31)</f>
        <v>4.4138280295980801</v>
      </c>
      <c r="D31" s="4">
        <v>3.9368483215955901E-33</v>
      </c>
      <c r="E31" s="3">
        <f>2^C31</f>
        <v>21.315456230613822</v>
      </c>
    </row>
    <row r="32" spans="1:5" x14ac:dyDescent="0.2">
      <c r="A32" s="3" t="s">
        <v>482</v>
      </c>
      <c r="B32" s="3">
        <v>-4.2894095559535401</v>
      </c>
      <c r="C32" s="3">
        <f>ABS(B32)</f>
        <v>4.2894095559535401</v>
      </c>
      <c r="D32" s="3">
        <v>0.61433775607806895</v>
      </c>
      <c r="E32" s="3">
        <f>2^C32</f>
        <v>19.554239946506151</v>
      </c>
    </row>
    <row r="33" spans="1:5" x14ac:dyDescent="0.2">
      <c r="A33" s="3" t="s">
        <v>589</v>
      </c>
      <c r="B33" s="3">
        <v>-4.2847171827563102</v>
      </c>
      <c r="C33" s="3">
        <f>ABS(B33)</f>
        <v>4.2847171827563102</v>
      </c>
      <c r="D33" s="4">
        <v>8.7949278919707302E-6</v>
      </c>
      <c r="E33" s="3">
        <f>2^C33</f>
        <v>19.490742996443789</v>
      </c>
    </row>
    <row r="34" spans="1:5" x14ac:dyDescent="0.2">
      <c r="A34" s="3" t="s">
        <v>478</v>
      </c>
      <c r="B34" s="3">
        <v>-4.1853554211994597</v>
      </c>
      <c r="C34" s="3">
        <f>ABS(B34)</f>
        <v>4.1853554211994597</v>
      </c>
      <c r="D34" s="3">
        <v>0.436964220626057</v>
      </c>
      <c r="E34" s="3">
        <f>2^C34</f>
        <v>18.193553168958211</v>
      </c>
    </row>
    <row r="35" spans="1:5" x14ac:dyDescent="0.2">
      <c r="A35" s="3" t="s">
        <v>101</v>
      </c>
      <c r="B35" s="3">
        <v>-4.14875501760819</v>
      </c>
      <c r="C35" s="3">
        <f>ABS(B35)</f>
        <v>4.14875501760819</v>
      </c>
      <c r="D35" s="3">
        <v>8.0454844046781299E-2</v>
      </c>
      <c r="E35" s="3">
        <f>2^C35</f>
        <v>17.737798006744491</v>
      </c>
    </row>
    <row r="36" spans="1:5" x14ac:dyDescent="0.2">
      <c r="A36" s="3" t="s">
        <v>481</v>
      </c>
      <c r="B36" s="3">
        <v>-4.1446447715797703</v>
      </c>
      <c r="C36" s="3">
        <f>ABS(B36)</f>
        <v>4.1446447715797703</v>
      </c>
      <c r="D36" s="3">
        <v>0.193614058302092</v>
      </c>
      <c r="E36" s="3">
        <f>2^C36</f>
        <v>17.687334842671152</v>
      </c>
    </row>
    <row r="37" spans="1:5" x14ac:dyDescent="0.2">
      <c r="A37" s="3" t="s">
        <v>438</v>
      </c>
      <c r="B37" s="3">
        <v>-4.0857512053487204</v>
      </c>
      <c r="C37" s="3">
        <f>ABS(B37)</f>
        <v>4.0857512053487204</v>
      </c>
      <c r="D37" s="3">
        <v>0.52671104601939001</v>
      </c>
      <c r="E37" s="3">
        <f>2^C37</f>
        <v>16.979842894527593</v>
      </c>
    </row>
    <row r="38" spans="1:5" x14ac:dyDescent="0.2">
      <c r="A38" s="3" t="s">
        <v>202</v>
      </c>
      <c r="B38" s="3">
        <v>-4.06944772376335</v>
      </c>
      <c r="C38" s="3">
        <f>ABS(B38)</f>
        <v>4.06944772376335</v>
      </c>
      <c r="D38" s="3">
        <v>0.29051879987514401</v>
      </c>
      <c r="E38" s="3">
        <f>2^C38</f>
        <v>16.789038717298439</v>
      </c>
    </row>
    <row r="39" spans="1:5" x14ac:dyDescent="0.2">
      <c r="A39" s="3" t="s">
        <v>337</v>
      </c>
      <c r="B39" s="3">
        <v>-4.0639586357640098</v>
      </c>
      <c r="C39" s="3">
        <f>ABS(B39)</f>
        <v>4.0639586357640098</v>
      </c>
      <c r="D39" s="3">
        <v>0.229786457846195</v>
      </c>
      <c r="E39" s="3">
        <f>2^C39</f>
        <v>16.725282057424092</v>
      </c>
    </row>
    <row r="40" spans="1:5" x14ac:dyDescent="0.2">
      <c r="A40" s="3" t="s">
        <v>571</v>
      </c>
      <c r="B40" s="3">
        <v>-4.0291325136681699</v>
      </c>
      <c r="C40" s="3">
        <f>ABS(B40)</f>
        <v>4.0291325136681699</v>
      </c>
      <c r="D40" s="4">
        <v>6.7600092779122107E-8</v>
      </c>
      <c r="E40" s="3">
        <f>2^C40</f>
        <v>16.326374080655633</v>
      </c>
    </row>
    <row r="41" spans="1:5" x14ac:dyDescent="0.2">
      <c r="A41" s="3" t="s">
        <v>611</v>
      </c>
      <c r="B41" s="3">
        <v>-3.9253739736480102</v>
      </c>
      <c r="C41" s="3">
        <f>ABS(B41)</f>
        <v>3.9253739736480102</v>
      </c>
      <c r="D41" s="4">
        <v>4.5398281912764204E-9</v>
      </c>
      <c r="E41" s="3">
        <f>2^C41</f>
        <v>15.193411842474116</v>
      </c>
    </row>
    <row r="42" spans="1:5" x14ac:dyDescent="0.2">
      <c r="A42" s="3" t="s">
        <v>307</v>
      </c>
      <c r="B42" s="3">
        <v>-3.9243737401760801</v>
      </c>
      <c r="C42" s="3">
        <f>ABS(B42)</f>
        <v>3.9243737401760801</v>
      </c>
      <c r="D42" s="3">
        <v>2.1228337388436502E-2</v>
      </c>
      <c r="E42" s="3">
        <f>2^C42</f>
        <v>15.182881763857347</v>
      </c>
    </row>
    <row r="43" spans="1:5" x14ac:dyDescent="0.2">
      <c r="A43" s="3" t="s">
        <v>49</v>
      </c>
      <c r="B43" s="3">
        <v>-3.8649581798299599</v>
      </c>
      <c r="C43" s="3">
        <f>ABS(B43)</f>
        <v>3.8649581798299599</v>
      </c>
      <c r="D43" s="3">
        <v>0.23653882800995599</v>
      </c>
      <c r="E43" s="3">
        <f>2^C43</f>
        <v>14.570294974444337</v>
      </c>
    </row>
    <row r="44" spans="1:5" x14ac:dyDescent="0.2">
      <c r="A44" s="3" t="s">
        <v>413</v>
      </c>
      <c r="B44" s="3">
        <v>-3.8407051203193201</v>
      </c>
      <c r="C44" s="3">
        <f>ABS(B44)</f>
        <v>3.8407051203193201</v>
      </c>
      <c r="D44" s="3">
        <v>0.23386998659059499</v>
      </c>
      <c r="E44" s="3">
        <f>2^C44</f>
        <v>14.327401972550705</v>
      </c>
    </row>
    <row r="45" spans="1:5" x14ac:dyDescent="0.2">
      <c r="A45" s="3" t="s">
        <v>492</v>
      </c>
      <c r="B45" s="3">
        <v>-3.81646964743106</v>
      </c>
      <c r="C45" s="3">
        <f>ABS(B45)</f>
        <v>3.81646964743106</v>
      </c>
      <c r="D45" s="3">
        <v>0.59621902275442795</v>
      </c>
      <c r="E45" s="3">
        <f>2^C45</f>
        <v>14.088729842328199</v>
      </c>
    </row>
    <row r="46" spans="1:5" x14ac:dyDescent="0.2">
      <c r="A46" s="3" t="s">
        <v>628</v>
      </c>
      <c r="B46" s="3">
        <v>-3.7983291133977999</v>
      </c>
      <c r="C46" s="3">
        <f>ABS(B46)</f>
        <v>3.7983291133977999</v>
      </c>
      <c r="D46" s="4">
        <v>4.9828156409797397E-7</v>
      </c>
      <c r="E46" s="3">
        <f>2^C46</f>
        <v>13.912686417462801</v>
      </c>
    </row>
    <row r="47" spans="1:5" x14ac:dyDescent="0.2">
      <c r="A47" s="3" t="s">
        <v>471</v>
      </c>
      <c r="B47" s="3">
        <v>-3.7167586421051899</v>
      </c>
      <c r="C47" s="3">
        <f>ABS(B47)</f>
        <v>3.7167586421051899</v>
      </c>
      <c r="D47" s="3">
        <v>0.43969089695824198</v>
      </c>
      <c r="E47" s="3">
        <f>2^C47</f>
        <v>13.147883217287967</v>
      </c>
    </row>
    <row r="48" spans="1:5" x14ac:dyDescent="0.2">
      <c r="A48" s="3" t="s">
        <v>564</v>
      </c>
      <c r="B48" s="3">
        <v>-3.68051663920183</v>
      </c>
      <c r="C48" s="3">
        <f>ABS(B48)</f>
        <v>3.68051663920183</v>
      </c>
      <c r="D48" s="4">
        <v>1.67782172314119E-6</v>
      </c>
      <c r="E48" s="3">
        <f>2^C48</f>
        <v>12.821708763138538</v>
      </c>
    </row>
    <row r="49" spans="1:5" x14ac:dyDescent="0.2">
      <c r="A49" s="3" t="s">
        <v>320</v>
      </c>
      <c r="B49" s="3">
        <v>-3.6743221663768302</v>
      </c>
      <c r="C49" s="3">
        <f>ABS(B49)</f>
        <v>3.6743221663768302</v>
      </c>
      <c r="D49" s="3">
        <v>0.33972113656409603</v>
      </c>
      <c r="E49" s="3">
        <f>2^C49</f>
        <v>12.766774450656353</v>
      </c>
    </row>
    <row r="50" spans="1:5" x14ac:dyDescent="0.2">
      <c r="A50" s="3" t="s">
        <v>594</v>
      </c>
      <c r="B50" s="3">
        <v>-3.6582216979112601</v>
      </c>
      <c r="C50" s="3">
        <f>ABS(B50)</f>
        <v>3.6582216979112601</v>
      </c>
      <c r="D50" s="3">
        <v>1.5524063196668699E-3</v>
      </c>
      <c r="E50" s="3">
        <f>2^C50</f>
        <v>12.625089393004879</v>
      </c>
    </row>
    <row r="51" spans="1:5" x14ac:dyDescent="0.2">
      <c r="A51" s="3" t="s">
        <v>472</v>
      </c>
      <c r="B51" s="3">
        <v>-3.5056600586682398</v>
      </c>
      <c r="C51" s="3">
        <f>ABS(B51)</f>
        <v>3.5056600586682398</v>
      </c>
      <c r="D51" s="3">
        <v>0.70263140547304703</v>
      </c>
      <c r="E51" s="3">
        <f>2^C51</f>
        <v>11.358182231624749</v>
      </c>
    </row>
    <row r="52" spans="1:5" x14ac:dyDescent="0.2">
      <c r="A52" s="3" t="s">
        <v>475</v>
      </c>
      <c r="B52" s="3">
        <v>-3.4787330455414902</v>
      </c>
      <c r="C52" s="3">
        <f>ABS(B52)</f>
        <v>3.4787330455414902</v>
      </c>
      <c r="D52" s="3">
        <v>0.70387237823358995</v>
      </c>
      <c r="E52" s="3">
        <f>2^C52</f>
        <v>11.148154878211958</v>
      </c>
    </row>
    <row r="53" spans="1:5" x14ac:dyDescent="0.2">
      <c r="A53" s="3" t="s">
        <v>584</v>
      </c>
      <c r="B53" s="3">
        <v>-3.4595240788391899</v>
      </c>
      <c r="C53" s="3">
        <f>ABS(B53)</f>
        <v>3.4595240788391899</v>
      </c>
      <c r="D53" s="4">
        <v>4.6866439248451203E-8</v>
      </c>
      <c r="E53" s="3">
        <f>2^C53</f>
        <v>11.000704996401661</v>
      </c>
    </row>
    <row r="54" spans="1:5" x14ac:dyDescent="0.2">
      <c r="A54" s="3" t="s">
        <v>534</v>
      </c>
      <c r="B54" s="3">
        <v>-3.3314517199592801</v>
      </c>
      <c r="C54" s="3">
        <f>ABS(B54)</f>
        <v>3.3314517199592801</v>
      </c>
      <c r="D54" s="3">
        <v>0.72624837624805905</v>
      </c>
      <c r="E54" s="3">
        <f>2^C54</f>
        <v>10.066231102986226</v>
      </c>
    </row>
    <row r="55" spans="1:5" x14ac:dyDescent="0.2">
      <c r="A55" s="3" t="s">
        <v>336</v>
      </c>
      <c r="B55" s="3">
        <v>-3.3099564134347101</v>
      </c>
      <c r="C55" s="3">
        <f>ABS(B55)</f>
        <v>3.3099564134347101</v>
      </c>
      <c r="D55" s="3">
        <v>0.36710461927954902</v>
      </c>
      <c r="E55" s="3">
        <f>2^C55</f>
        <v>9.9173619725895765</v>
      </c>
    </row>
    <row r="56" spans="1:5" x14ac:dyDescent="0.2">
      <c r="A56" s="3" t="s">
        <v>641</v>
      </c>
      <c r="B56" s="3">
        <v>-3.2925589687526902</v>
      </c>
      <c r="C56" s="3">
        <f>ABS(B56)</f>
        <v>3.2925589687526902</v>
      </c>
      <c r="D56" s="4">
        <v>3.2618009409795097E-20</v>
      </c>
      <c r="E56" s="3">
        <f>2^C56</f>
        <v>9.798486804185865</v>
      </c>
    </row>
    <row r="57" spans="1:5" x14ac:dyDescent="0.2">
      <c r="A57" s="3" t="s">
        <v>486</v>
      </c>
      <c r="B57" s="3">
        <v>-3.26998413845793</v>
      </c>
      <c r="C57" s="3">
        <f>ABS(B57)</f>
        <v>3.26998413845793</v>
      </c>
      <c r="D57" s="3">
        <v>0.69764396994551403</v>
      </c>
      <c r="E57" s="3">
        <f>2^C57</f>
        <v>9.6463565652028453</v>
      </c>
    </row>
    <row r="58" spans="1:5" x14ac:dyDescent="0.2">
      <c r="A58" s="3" t="s">
        <v>544</v>
      </c>
      <c r="B58" s="3">
        <v>-3.2242025841034199</v>
      </c>
      <c r="C58" s="3">
        <f>ABS(B58)</f>
        <v>3.2242025841034199</v>
      </c>
      <c r="D58" s="3">
        <v>0.74006445569877299</v>
      </c>
      <c r="E58" s="3">
        <f>2^C58</f>
        <v>9.3450513024886224</v>
      </c>
    </row>
    <row r="59" spans="1:5" x14ac:dyDescent="0.2">
      <c r="A59" s="3" t="s">
        <v>242</v>
      </c>
      <c r="B59" s="3">
        <v>-3.0936245713943298</v>
      </c>
      <c r="C59" s="3">
        <f>ABS(B59)</f>
        <v>3.0936245713943298</v>
      </c>
      <c r="D59" s="4">
        <v>6.47607594244564E-6</v>
      </c>
      <c r="E59" s="3">
        <f>2^C59</f>
        <v>8.5363810160515001</v>
      </c>
    </row>
    <row r="60" spans="1:5" x14ac:dyDescent="0.2">
      <c r="A60" s="3" t="s">
        <v>408</v>
      </c>
      <c r="B60" s="3">
        <v>-3.0847299127414902</v>
      </c>
      <c r="C60" s="3">
        <f>ABS(B60)</f>
        <v>3.0847299127414902</v>
      </c>
      <c r="D60" s="3">
        <v>0.436964220626057</v>
      </c>
      <c r="E60" s="3">
        <f>2^C60</f>
        <v>8.4839135069369007</v>
      </c>
    </row>
    <row r="61" spans="1:5" x14ac:dyDescent="0.2">
      <c r="A61" s="3" t="s">
        <v>473</v>
      </c>
      <c r="B61" s="3">
        <v>-3.0700563249227701</v>
      </c>
      <c r="C61" s="3">
        <f>ABS(B61)</f>
        <v>3.0700563249227701</v>
      </c>
      <c r="D61" s="3">
        <v>0.53273118035028699</v>
      </c>
      <c r="E61" s="3">
        <f>2^C61</f>
        <v>8.3980613351718745</v>
      </c>
    </row>
    <row r="62" spans="1:5" x14ac:dyDescent="0.2">
      <c r="A62" s="3" t="s">
        <v>341</v>
      </c>
      <c r="B62" s="3">
        <v>-3.04149785768118</v>
      </c>
      <c r="C62" s="3">
        <f>ABS(B62)</f>
        <v>3.04149785768118</v>
      </c>
      <c r="D62" s="3">
        <v>0.44772823202876899</v>
      </c>
      <c r="E62" s="3">
        <f>2^C62</f>
        <v>8.2334544446226055</v>
      </c>
    </row>
    <row r="63" spans="1:5" x14ac:dyDescent="0.2">
      <c r="A63" s="3" t="s">
        <v>436</v>
      </c>
      <c r="B63" s="3">
        <v>-3.0345868700261698</v>
      </c>
      <c r="C63" s="3">
        <f>ABS(B63)</f>
        <v>3.0345868700261698</v>
      </c>
      <c r="D63" s="3">
        <v>0.65078766313261605</v>
      </c>
      <c r="E63" s="3">
        <f>2^C63</f>
        <v>8.1941077845700629</v>
      </c>
    </row>
    <row r="64" spans="1:5" x14ac:dyDescent="0.2">
      <c r="A64" s="3" t="s">
        <v>619</v>
      </c>
      <c r="B64" s="3">
        <v>-2.97820210164168</v>
      </c>
      <c r="C64" s="3">
        <f>ABS(B64)</f>
        <v>2.97820210164168</v>
      </c>
      <c r="D64" s="4">
        <v>4.8392346633723499E-11</v>
      </c>
      <c r="E64" s="3">
        <f>2^C64</f>
        <v>7.8800353499235607</v>
      </c>
    </row>
    <row r="65" spans="1:5" x14ac:dyDescent="0.2">
      <c r="A65" s="3" t="s">
        <v>267</v>
      </c>
      <c r="B65" s="3">
        <v>-2.9630513203756901</v>
      </c>
      <c r="C65" s="3">
        <f>ABS(B65)</f>
        <v>2.9630513203756901</v>
      </c>
      <c r="D65" s="3">
        <v>8.1411507754380899E-2</v>
      </c>
      <c r="E65" s="3">
        <f>2^C65</f>
        <v>7.7977144269700647</v>
      </c>
    </row>
    <row r="66" spans="1:5" x14ac:dyDescent="0.2">
      <c r="A66" s="3" t="s">
        <v>439</v>
      </c>
      <c r="B66" s="3">
        <v>-2.9550518641023702</v>
      </c>
      <c r="C66" s="3">
        <f>ABS(B66)</f>
        <v>2.9550518641023702</v>
      </c>
      <c r="D66" s="3">
        <v>0.29424817044420198</v>
      </c>
      <c r="E66" s="3">
        <f>2^C66</f>
        <v>7.7545973040268388</v>
      </c>
    </row>
    <row r="67" spans="1:5" x14ac:dyDescent="0.2">
      <c r="A67" s="3" t="s">
        <v>622</v>
      </c>
      <c r="B67" s="3">
        <v>-2.9254153917310499</v>
      </c>
      <c r="C67" s="3">
        <f>ABS(B67)</f>
        <v>2.9254153917310499</v>
      </c>
      <c r="D67" s="4">
        <v>5.88179187752581E-5</v>
      </c>
      <c r="E67" s="3">
        <f>2^C67</f>
        <v>7.5969240168874119</v>
      </c>
    </row>
    <row r="68" spans="1:5" x14ac:dyDescent="0.2">
      <c r="A68" s="3" t="s">
        <v>520</v>
      </c>
      <c r="B68" s="3">
        <v>-2.92414884948897</v>
      </c>
      <c r="C68" s="3">
        <f>ABS(B68)</f>
        <v>2.92414884948897</v>
      </c>
      <c r="D68" s="3">
        <v>0.77641087608727699</v>
      </c>
      <c r="E68" s="3">
        <f>2^C68</f>
        <v>7.5902576025453001</v>
      </c>
    </row>
    <row r="69" spans="1:5" x14ac:dyDescent="0.2">
      <c r="A69" s="3" t="s">
        <v>215</v>
      </c>
      <c r="B69" s="3">
        <v>-2.90521644238382</v>
      </c>
      <c r="C69" s="3">
        <f>ABS(B69)</f>
        <v>2.90521644238382</v>
      </c>
      <c r="D69" s="3">
        <v>0.30214675347333098</v>
      </c>
      <c r="E69" s="3">
        <f>2^C69</f>
        <v>7.4913017884224331</v>
      </c>
    </row>
    <row r="70" spans="1:5" x14ac:dyDescent="0.2">
      <c r="A70" s="3" t="s">
        <v>411</v>
      </c>
      <c r="B70" s="3">
        <v>-2.84745794421403</v>
      </c>
      <c r="C70" s="3">
        <f>ABS(B70)</f>
        <v>2.84745794421403</v>
      </c>
      <c r="D70" s="4">
        <v>5.8739295166953694E-17</v>
      </c>
      <c r="E70" s="3">
        <f>2^C70</f>
        <v>7.1973107247266457</v>
      </c>
    </row>
    <row r="71" spans="1:5" x14ac:dyDescent="0.2">
      <c r="A71" s="3" t="s">
        <v>118</v>
      </c>
      <c r="B71" s="3">
        <v>-2.8014184687619101</v>
      </c>
      <c r="C71" s="3">
        <f>ABS(B71)</f>
        <v>2.8014184687619101</v>
      </c>
      <c r="D71" s="3">
        <v>0.193409625714101</v>
      </c>
      <c r="E71" s="3">
        <f>2^C71</f>
        <v>6.9712553293083017</v>
      </c>
    </row>
    <row r="72" spans="1:5" x14ac:dyDescent="0.2">
      <c r="A72" s="3" t="s">
        <v>601</v>
      </c>
      <c r="B72" s="3">
        <v>-2.7792055664547499</v>
      </c>
      <c r="C72" s="3">
        <f>ABS(B72)</f>
        <v>2.7792055664547499</v>
      </c>
      <c r="D72" s="3">
        <v>3.0628196457184301E-2</v>
      </c>
      <c r="E72" s="3">
        <f>2^C72</f>
        <v>6.8647423158348646</v>
      </c>
    </row>
    <row r="73" spans="1:5" x14ac:dyDescent="0.2">
      <c r="A73" s="3" t="s">
        <v>347</v>
      </c>
      <c r="B73" s="3">
        <v>-2.75459538813594</v>
      </c>
      <c r="C73" s="3">
        <f>ABS(B73)</f>
        <v>2.75459538813594</v>
      </c>
      <c r="D73" s="3">
        <v>0.52099913142091803</v>
      </c>
      <c r="E73" s="3">
        <f>2^C73</f>
        <v>6.7486334117582683</v>
      </c>
    </row>
    <row r="74" spans="1:5" x14ac:dyDescent="0.2">
      <c r="A74" s="3" t="s">
        <v>239</v>
      </c>
      <c r="B74" s="3">
        <v>-2.7526613659766399</v>
      </c>
      <c r="C74" s="3">
        <f>ABS(B74)</f>
        <v>2.7526613659766399</v>
      </c>
      <c r="D74" s="3">
        <v>0.21393045306078601</v>
      </c>
      <c r="E74" s="3">
        <f>2^C74</f>
        <v>6.739592511505891</v>
      </c>
    </row>
    <row r="75" spans="1:5" x14ac:dyDescent="0.2">
      <c r="A75" s="3" t="s">
        <v>634</v>
      </c>
      <c r="B75" s="3">
        <v>-2.6952612739427599</v>
      </c>
      <c r="C75" s="3">
        <f>ABS(B75)</f>
        <v>2.6952612739427599</v>
      </c>
      <c r="D75" s="4">
        <v>1.41392937297924E-13</v>
      </c>
      <c r="E75" s="3">
        <f>2^C75</f>
        <v>6.4767105668576512</v>
      </c>
    </row>
    <row r="76" spans="1:5" x14ac:dyDescent="0.2">
      <c r="A76" s="3" t="s">
        <v>330</v>
      </c>
      <c r="B76" s="3">
        <v>-2.66702256445702</v>
      </c>
      <c r="C76" s="3">
        <f>ABS(B76)</f>
        <v>2.66702256445702</v>
      </c>
      <c r="D76" s="3">
        <v>9.3694064591033799E-2</v>
      </c>
      <c r="E76" s="3">
        <f>2^C76</f>
        <v>6.3511707820980057</v>
      </c>
    </row>
    <row r="77" spans="1:5" x14ac:dyDescent="0.2">
      <c r="A77" s="3" t="s">
        <v>608</v>
      </c>
      <c r="B77" s="3">
        <v>-2.61750631126655</v>
      </c>
      <c r="C77" s="3">
        <f>ABS(B77)</f>
        <v>2.61750631126655</v>
      </c>
      <c r="D77" s="3">
        <v>1.8020921925364001E-4</v>
      </c>
      <c r="E77" s="3">
        <f>2^C77</f>
        <v>6.1368839893676936</v>
      </c>
    </row>
    <row r="78" spans="1:5" x14ac:dyDescent="0.2">
      <c r="A78" s="3" t="s">
        <v>463</v>
      </c>
      <c r="B78" s="3">
        <v>-2.5705692521348</v>
      </c>
      <c r="C78" s="3">
        <f>ABS(B78)</f>
        <v>2.5705692521348</v>
      </c>
      <c r="D78" s="3">
        <v>0.81839020319674705</v>
      </c>
      <c r="E78" s="3">
        <f>2^C78</f>
        <v>5.9404377714208572</v>
      </c>
    </row>
    <row r="79" spans="1:5" x14ac:dyDescent="0.2">
      <c r="A79" s="3" t="s">
        <v>531</v>
      </c>
      <c r="B79" s="3">
        <v>-2.5691046749233499</v>
      </c>
      <c r="C79" s="3">
        <f>ABS(B79)</f>
        <v>2.5691046749233499</v>
      </c>
      <c r="D79" s="3">
        <v>0.81839020319674705</v>
      </c>
      <c r="E79" s="3">
        <f>2^C79</f>
        <v>5.9344102916430517</v>
      </c>
    </row>
    <row r="80" spans="1:5" x14ac:dyDescent="0.2">
      <c r="A80" s="3" t="s">
        <v>506</v>
      </c>
      <c r="B80" s="3">
        <v>-2.5687383216764998</v>
      </c>
      <c r="C80" s="3">
        <f>ABS(B80)</f>
        <v>2.5687383216764998</v>
      </c>
      <c r="D80" s="3">
        <v>0.81839020319674705</v>
      </c>
      <c r="E80" s="3">
        <f>2^C80</f>
        <v>5.9329035182782484</v>
      </c>
    </row>
    <row r="81" spans="1:5" x14ac:dyDescent="0.2">
      <c r="A81" s="3" t="s">
        <v>206</v>
      </c>
      <c r="B81" s="3">
        <v>-2.54411485618947</v>
      </c>
      <c r="C81" s="3">
        <f>ABS(B81)</f>
        <v>2.54411485618947</v>
      </c>
      <c r="D81" s="4">
        <v>5.0985266680988002E-8</v>
      </c>
      <c r="E81" s="3">
        <f>2^C81</f>
        <v>5.8325018353419562</v>
      </c>
    </row>
    <row r="82" spans="1:5" x14ac:dyDescent="0.2">
      <c r="A82" s="3" t="s">
        <v>646</v>
      </c>
      <c r="B82" s="3">
        <v>-2.5198644477376901</v>
      </c>
      <c r="C82" s="3">
        <f>ABS(B82)</f>
        <v>2.5198644477376901</v>
      </c>
      <c r="D82" s="4">
        <v>2.2771082401984E-18</v>
      </c>
      <c r="E82" s="3">
        <f>2^C82</f>
        <v>5.7352820930135602</v>
      </c>
    </row>
    <row r="83" spans="1:5" x14ac:dyDescent="0.2">
      <c r="A83" s="3" t="s">
        <v>462</v>
      </c>
      <c r="B83" s="3">
        <v>-2.5186023904662398</v>
      </c>
      <c r="C83" s="3">
        <f>ABS(B83)</f>
        <v>2.5186023904662398</v>
      </c>
      <c r="D83" s="3">
        <v>0.82168298724771904</v>
      </c>
      <c r="E83" s="3">
        <f>2^C83</f>
        <v>5.7302671111873824</v>
      </c>
    </row>
    <row r="84" spans="1:5" x14ac:dyDescent="0.2">
      <c r="A84" s="3" t="s">
        <v>638</v>
      </c>
      <c r="B84" s="3">
        <v>-2.5047774775579899</v>
      </c>
      <c r="C84" s="3">
        <f>ABS(B84)</f>
        <v>2.5047774775579899</v>
      </c>
      <c r="D84" s="4">
        <v>1.29672334648373E-58</v>
      </c>
      <c r="E84" s="3">
        <f>2^C84</f>
        <v>5.6756179454148716</v>
      </c>
    </row>
    <row r="85" spans="1:5" x14ac:dyDescent="0.2">
      <c r="A85" s="3" t="s">
        <v>291</v>
      </c>
      <c r="B85" s="3">
        <v>-2.4893843775237698</v>
      </c>
      <c r="C85" s="3">
        <f>ABS(B85)</f>
        <v>2.4893843775237698</v>
      </c>
      <c r="D85" s="3">
        <v>0.17563290023800299</v>
      </c>
      <c r="E85" s="3">
        <f>2^C85</f>
        <v>5.6153828124181082</v>
      </c>
    </row>
    <row r="86" spans="1:5" x14ac:dyDescent="0.2">
      <c r="A86" s="3" t="s">
        <v>610</v>
      </c>
      <c r="B86" s="3">
        <v>-2.4736602744481502</v>
      </c>
      <c r="C86" s="3">
        <f>ABS(B86)</f>
        <v>2.4736602744481502</v>
      </c>
      <c r="D86" s="3">
        <v>3.3592263025215501E-2</v>
      </c>
      <c r="E86" s="3">
        <f>2^C86</f>
        <v>5.5545124135283874</v>
      </c>
    </row>
    <row r="87" spans="1:5" x14ac:dyDescent="0.2">
      <c r="A87" s="3" t="s">
        <v>362</v>
      </c>
      <c r="B87" s="3">
        <v>-2.4254356553179202</v>
      </c>
      <c r="C87" s="3">
        <f>ABS(B87)</f>
        <v>2.4254356553179202</v>
      </c>
      <c r="D87" s="4">
        <v>7.6131773802077197E-8</v>
      </c>
      <c r="E87" s="3">
        <f>2^C87</f>
        <v>5.3719119399549227</v>
      </c>
    </row>
    <row r="88" spans="1:5" x14ac:dyDescent="0.2">
      <c r="A88" s="3" t="s">
        <v>374</v>
      </c>
      <c r="B88" s="3">
        <v>-2.4137252957782702</v>
      </c>
      <c r="C88" s="3">
        <f>ABS(B88)</f>
        <v>2.4137252957782702</v>
      </c>
      <c r="D88" s="3">
        <v>2.0743141673242099E-3</v>
      </c>
      <c r="E88" s="3">
        <f>2^C88</f>
        <v>5.3284846045793053</v>
      </c>
    </row>
    <row r="89" spans="1:5" x14ac:dyDescent="0.2">
      <c r="A89" s="3" t="s">
        <v>338</v>
      </c>
      <c r="B89" s="3">
        <v>-2.3886806429646401</v>
      </c>
      <c r="C89" s="3">
        <f>ABS(B89)</f>
        <v>2.3886806429646401</v>
      </c>
      <c r="D89" s="3">
        <v>3.40384616948983E-4</v>
      </c>
      <c r="E89" s="3">
        <f>2^C89</f>
        <v>5.2367823424004634</v>
      </c>
    </row>
    <row r="90" spans="1:5" x14ac:dyDescent="0.2">
      <c r="A90" s="3" t="s">
        <v>314</v>
      </c>
      <c r="B90" s="3">
        <v>-2.3654656064966302</v>
      </c>
      <c r="C90" s="3">
        <f>ABS(B90)</f>
        <v>2.3654656064966302</v>
      </c>
      <c r="D90" s="3">
        <v>0.48896842489907399</v>
      </c>
      <c r="E90" s="3">
        <f>2^C90</f>
        <v>5.1531893582377819</v>
      </c>
    </row>
    <row r="91" spans="1:5" x14ac:dyDescent="0.2">
      <c r="A91" s="3" t="s">
        <v>376</v>
      </c>
      <c r="B91" s="3">
        <v>-2.3599149664868802</v>
      </c>
      <c r="C91" s="3">
        <f>ABS(B91)</f>
        <v>2.3599149664868802</v>
      </c>
      <c r="D91" s="3">
        <v>0.80958775313593301</v>
      </c>
      <c r="E91" s="3">
        <f>2^C91</f>
        <v>5.1334010148808193</v>
      </c>
    </row>
    <row r="92" spans="1:5" x14ac:dyDescent="0.2">
      <c r="A92" s="3" t="s">
        <v>29</v>
      </c>
      <c r="B92" s="3">
        <v>-2.35420923143919</v>
      </c>
      <c r="C92" s="3">
        <f>ABS(B92)</f>
        <v>2.35420923143919</v>
      </c>
      <c r="D92" s="4">
        <v>3.4276326149777498E-14</v>
      </c>
      <c r="E92" s="3">
        <f>2^C92</f>
        <v>5.1131389482888316</v>
      </c>
    </row>
    <row r="93" spans="1:5" x14ac:dyDescent="0.2">
      <c r="A93" s="3" t="s">
        <v>493</v>
      </c>
      <c r="B93" s="3">
        <v>-2.29640405325337</v>
      </c>
      <c r="C93" s="3">
        <f>ABS(B93)</f>
        <v>2.29640405325337</v>
      </c>
      <c r="D93" s="3">
        <v>0.29460072093959</v>
      </c>
      <c r="E93" s="3">
        <f>2^C93</f>
        <v>4.9123183280248943</v>
      </c>
    </row>
    <row r="94" spans="1:5" x14ac:dyDescent="0.2">
      <c r="A94" s="3" t="s">
        <v>629</v>
      </c>
      <c r="B94" s="3">
        <v>-2.2829708713382901</v>
      </c>
      <c r="C94" s="3">
        <f>ABS(B94)</f>
        <v>2.2829708713382901</v>
      </c>
      <c r="D94" s="3">
        <v>2.8105835942869399E-4</v>
      </c>
      <c r="E94" s="3">
        <f>2^C94</f>
        <v>4.8667911708417613</v>
      </c>
    </row>
    <row r="95" spans="1:5" x14ac:dyDescent="0.2">
      <c r="A95" s="3" t="s">
        <v>395</v>
      </c>
      <c r="B95" s="3">
        <v>-2.25864757593946</v>
      </c>
      <c r="C95" s="3">
        <f>ABS(B95)</f>
        <v>2.25864757593946</v>
      </c>
      <c r="D95" s="3">
        <v>0.84925007709061395</v>
      </c>
      <c r="E95" s="3">
        <f>2^C95</f>
        <v>4.7854267177454464</v>
      </c>
    </row>
    <row r="96" spans="1:5" x14ac:dyDescent="0.2">
      <c r="A96" s="3" t="s">
        <v>396</v>
      </c>
      <c r="B96" s="3">
        <v>-2.2289868809415001</v>
      </c>
      <c r="C96" s="3">
        <f>ABS(B96)</f>
        <v>2.2289868809415001</v>
      </c>
      <c r="D96" s="4">
        <v>2.84812904175025E-16</v>
      </c>
      <c r="E96" s="3">
        <f>2^C96</f>
        <v>4.6880465040420738</v>
      </c>
    </row>
    <row r="97" spans="1:5" x14ac:dyDescent="0.2">
      <c r="A97" s="3" t="s">
        <v>631</v>
      </c>
      <c r="B97" s="3">
        <v>-2.20276284602742</v>
      </c>
      <c r="C97" s="3">
        <f>ABS(B97)</f>
        <v>2.20276284602742</v>
      </c>
      <c r="D97" s="4">
        <v>5.4221385682273202E-5</v>
      </c>
      <c r="E97" s="3">
        <f>2^C97</f>
        <v>4.6036011511483155</v>
      </c>
    </row>
    <row r="98" spans="1:5" x14ac:dyDescent="0.2">
      <c r="A98" s="3" t="s">
        <v>94</v>
      </c>
      <c r="B98" s="3">
        <v>-2.19309931131881</v>
      </c>
      <c r="C98" s="3">
        <f>ABS(B98)</f>
        <v>2.19309931131881</v>
      </c>
      <c r="D98" s="3">
        <v>9.9052758339652309E-4</v>
      </c>
      <c r="E98" s="3">
        <f>2^C98</f>
        <v>4.5728681149934856</v>
      </c>
    </row>
    <row r="99" spans="1:5" x14ac:dyDescent="0.2">
      <c r="A99" s="3" t="s">
        <v>621</v>
      </c>
      <c r="B99" s="3">
        <v>-2.16601800539829</v>
      </c>
      <c r="C99" s="3">
        <f>ABS(B99)</f>
        <v>2.16601800539829</v>
      </c>
      <c r="D99" s="3">
        <v>2.0032052951710198E-2</v>
      </c>
      <c r="E99" s="3">
        <f>2^C99</f>
        <v>4.4878299316449821</v>
      </c>
    </row>
    <row r="100" spans="1:5" x14ac:dyDescent="0.2">
      <c r="A100" s="3" t="s">
        <v>63</v>
      </c>
      <c r="B100" s="3">
        <v>-2.1062948028388999</v>
      </c>
      <c r="C100" s="3">
        <f>ABS(B100)</f>
        <v>2.1062948028388999</v>
      </c>
      <c r="D100" s="3">
        <v>0.367264854962843</v>
      </c>
      <c r="E100" s="3">
        <f>2^C100</f>
        <v>4.3058402722098208</v>
      </c>
    </row>
    <row r="101" spans="1:5" x14ac:dyDescent="0.2">
      <c r="A101" s="3" t="s">
        <v>12</v>
      </c>
      <c r="B101" s="3">
        <v>-2.1002550580638801</v>
      </c>
      <c r="C101" s="3">
        <f>ABS(B101)</f>
        <v>2.1002550580638801</v>
      </c>
      <c r="D101" s="4">
        <v>1.6444910909389901E-13</v>
      </c>
      <c r="E101" s="3">
        <f>2^C101</f>
        <v>4.2878518443778546</v>
      </c>
    </row>
    <row r="102" spans="1:5" x14ac:dyDescent="0.2">
      <c r="A102" s="3" t="s">
        <v>653</v>
      </c>
      <c r="B102" s="3">
        <v>-2.0933823279306298</v>
      </c>
      <c r="C102" s="3">
        <f>ABS(B102)</f>
        <v>2.0933823279306298</v>
      </c>
      <c r="D102" s="4">
        <v>2.9979198161057201E-14</v>
      </c>
      <c r="E102" s="3">
        <f>2^C102</f>
        <v>4.2674738947268755</v>
      </c>
    </row>
    <row r="103" spans="1:5" x14ac:dyDescent="0.2">
      <c r="A103" s="3" t="s">
        <v>61</v>
      </c>
      <c r="B103" s="3">
        <v>-2.0859587497768501</v>
      </c>
      <c r="C103" s="3">
        <f>ABS(B103)</f>
        <v>2.0859587497768501</v>
      </c>
      <c r="D103" s="3">
        <v>1.62406091142964E-3</v>
      </c>
      <c r="E103" s="3">
        <f>2^C103</f>
        <v>4.2455714426646765</v>
      </c>
    </row>
    <row r="104" spans="1:5" x14ac:dyDescent="0.2">
      <c r="A104" s="3" t="s">
        <v>329</v>
      </c>
      <c r="B104" s="3">
        <v>-2.0803234539564102</v>
      </c>
      <c r="C104" s="3">
        <f>ABS(B104)</f>
        <v>2.0803234539564102</v>
      </c>
      <c r="D104" s="3">
        <v>0.80765737279433603</v>
      </c>
      <c r="E104" s="3">
        <f>2^C104</f>
        <v>4.2290202073616712</v>
      </c>
    </row>
    <row r="105" spans="1:5" x14ac:dyDescent="0.2">
      <c r="A105" s="3" t="s">
        <v>227</v>
      </c>
      <c r="B105" s="3">
        <v>-2.0735092161648199</v>
      </c>
      <c r="C105" s="3">
        <f>ABS(B105)</f>
        <v>2.0735092161648199</v>
      </c>
      <c r="D105" s="3">
        <v>0.27221939205895801</v>
      </c>
      <c r="E105" s="3">
        <f>2^C105</f>
        <v>4.2090925033091811</v>
      </c>
    </row>
    <row r="106" spans="1:5" x14ac:dyDescent="0.2">
      <c r="A106" s="3" t="s">
        <v>164</v>
      </c>
      <c r="B106" s="3">
        <v>-2.0632623021471801</v>
      </c>
      <c r="C106" s="3">
        <f>ABS(B106)</f>
        <v>2.0632623021471801</v>
      </c>
      <c r="D106" s="3">
        <v>0.15605257201721401</v>
      </c>
      <c r="E106" s="3">
        <f>2^C106</f>
        <v>4.1793028381250936</v>
      </c>
    </row>
    <row r="107" spans="1:5" x14ac:dyDescent="0.2">
      <c r="A107" s="3" t="s">
        <v>644</v>
      </c>
      <c r="B107" s="3">
        <v>-1.96213540221184</v>
      </c>
      <c r="C107" s="3">
        <f>ABS(B107)</f>
        <v>1.96213540221184</v>
      </c>
      <c r="D107" s="4">
        <v>4.5398281912764204E-9</v>
      </c>
      <c r="E107" s="3">
        <f>2^C107</f>
        <v>3.8963827467997572</v>
      </c>
    </row>
    <row r="108" spans="1:5" x14ac:dyDescent="0.2">
      <c r="A108" s="3" t="s">
        <v>597</v>
      </c>
      <c r="B108" s="3">
        <v>-1.9604023985772101</v>
      </c>
      <c r="C108" s="3">
        <f>ABS(B108)</f>
        <v>1.9604023985772101</v>
      </c>
      <c r="D108" s="3">
        <v>1.0637995909648401E-2</v>
      </c>
      <c r="E108" s="3">
        <f>2^C108</f>
        <v>3.8917051182741376</v>
      </c>
    </row>
    <row r="109" spans="1:5" x14ac:dyDescent="0.2">
      <c r="A109" s="3" t="s">
        <v>165</v>
      </c>
      <c r="B109" s="3">
        <v>-1.94849956293357</v>
      </c>
      <c r="C109" s="3">
        <f>ABS(B109)</f>
        <v>1.94849956293357</v>
      </c>
      <c r="D109" s="3">
        <v>8.5924979656271105E-2</v>
      </c>
      <c r="E109" s="3">
        <f>2^C109</f>
        <v>3.859729017799066</v>
      </c>
    </row>
    <row r="110" spans="1:5" x14ac:dyDescent="0.2">
      <c r="A110" s="3" t="s">
        <v>428</v>
      </c>
      <c r="B110" s="3">
        <v>-1.8851747017972</v>
      </c>
      <c r="C110" s="3">
        <f>ABS(B110)</f>
        <v>1.8851747017972</v>
      </c>
      <c r="D110" s="3">
        <v>1.90943412046344E-3</v>
      </c>
      <c r="E110" s="3">
        <f>2^C110</f>
        <v>3.6939765344441926</v>
      </c>
    </row>
    <row r="111" spans="1:5" x14ac:dyDescent="0.2">
      <c r="A111" s="3" t="s">
        <v>624</v>
      </c>
      <c r="B111" s="3">
        <v>-1.8839397656464401</v>
      </c>
      <c r="C111" s="3">
        <f>ABS(B111)</f>
        <v>1.8839397656464401</v>
      </c>
      <c r="D111" s="3">
        <v>3.9350908831566099E-3</v>
      </c>
      <c r="E111" s="3">
        <f>2^C111</f>
        <v>3.6908158711396872</v>
      </c>
    </row>
    <row r="112" spans="1:5" x14ac:dyDescent="0.2">
      <c r="A112" s="3" t="s">
        <v>620</v>
      </c>
      <c r="B112" s="3">
        <v>-1.8745681363443001</v>
      </c>
      <c r="C112" s="3">
        <f>ABS(B112)</f>
        <v>1.8745681363443001</v>
      </c>
      <c r="D112" s="4">
        <v>1.1398997216590601E-6</v>
      </c>
      <c r="E112" s="3">
        <f>2^C112</f>
        <v>3.6669183345655383</v>
      </c>
    </row>
    <row r="113" spans="1:5" x14ac:dyDescent="0.2">
      <c r="A113" s="3" t="s">
        <v>386</v>
      </c>
      <c r="B113" s="3">
        <v>-1.86768323032349</v>
      </c>
      <c r="C113" s="3">
        <f>ABS(B113)</f>
        <v>1.86768323032349</v>
      </c>
      <c r="D113" s="3">
        <v>0.88474562727500405</v>
      </c>
      <c r="E113" s="3">
        <f>2^C113</f>
        <v>3.6494605614105944</v>
      </c>
    </row>
    <row r="114" spans="1:5" x14ac:dyDescent="0.2">
      <c r="A114" s="3" t="s">
        <v>393</v>
      </c>
      <c r="B114" s="3">
        <v>-1.8652954762854199</v>
      </c>
      <c r="C114" s="3">
        <f>ABS(B114)</f>
        <v>1.8652954762854199</v>
      </c>
      <c r="D114" s="3">
        <v>0.88474562727500405</v>
      </c>
      <c r="E114" s="3">
        <f>2^C114</f>
        <v>3.6434254626597786</v>
      </c>
    </row>
    <row r="115" spans="1:5" x14ac:dyDescent="0.2">
      <c r="A115" s="3" t="s">
        <v>332</v>
      </c>
      <c r="B115" s="3">
        <v>-1.8402653699357501</v>
      </c>
      <c r="C115" s="3">
        <f>ABS(B115)</f>
        <v>1.8402653699357501</v>
      </c>
      <c r="D115" s="4">
        <v>1.97452603429734E-15</v>
      </c>
      <c r="E115" s="3">
        <f>2^C115</f>
        <v>3.5807588694400483</v>
      </c>
    </row>
    <row r="116" spans="1:5" x14ac:dyDescent="0.2">
      <c r="A116" s="3" t="s">
        <v>541</v>
      </c>
      <c r="B116" s="3">
        <v>-1.8324362618699299</v>
      </c>
      <c r="C116" s="3">
        <f>ABS(B116)</f>
        <v>1.8324362618699299</v>
      </c>
      <c r="D116" s="3">
        <v>0.88474562727500405</v>
      </c>
      <c r="E116" s="3">
        <f>2^C116</f>
        <v>3.5613797089309833</v>
      </c>
    </row>
    <row r="117" spans="1:5" x14ac:dyDescent="0.2">
      <c r="A117" s="3" t="s">
        <v>529</v>
      </c>
      <c r="B117" s="3">
        <v>-1.8324362498437801</v>
      </c>
      <c r="C117" s="3">
        <f>ABS(B117)</f>
        <v>1.8324362498437801</v>
      </c>
      <c r="D117" s="3">
        <v>0.88474562727500405</v>
      </c>
      <c r="E117" s="3">
        <f>2^C117</f>
        <v>3.561379679243708</v>
      </c>
    </row>
    <row r="118" spans="1:5" x14ac:dyDescent="0.2">
      <c r="A118" s="3" t="s">
        <v>639</v>
      </c>
      <c r="B118" s="3">
        <v>-1.82552158924098</v>
      </c>
      <c r="C118" s="3">
        <f>ABS(B118)</f>
        <v>1.82552158924098</v>
      </c>
      <c r="D118" s="3">
        <v>7.9859374570275898E-4</v>
      </c>
      <c r="E118" s="3">
        <f>2^C118</f>
        <v>3.5443512628597365</v>
      </c>
    </row>
    <row r="119" spans="1:5" x14ac:dyDescent="0.2">
      <c r="A119" s="3" t="s">
        <v>282</v>
      </c>
      <c r="B119" s="3">
        <v>-1.81665959635678</v>
      </c>
      <c r="C119" s="3">
        <f>ABS(B119)</f>
        <v>1.81665959635678</v>
      </c>
      <c r="D119" s="3">
        <v>0.16894471633400299</v>
      </c>
      <c r="E119" s="3">
        <f>2^C119</f>
        <v>3.5226462306796553</v>
      </c>
    </row>
    <row r="120" spans="1:5" x14ac:dyDescent="0.2">
      <c r="A120" s="3" t="s">
        <v>581</v>
      </c>
      <c r="B120" s="3">
        <v>-1.7814478032943</v>
      </c>
      <c r="C120" s="3">
        <f>ABS(B120)</f>
        <v>1.7814478032943</v>
      </c>
      <c r="D120" s="3">
        <v>8.7647319863082704E-2</v>
      </c>
      <c r="E120" s="3">
        <f>2^C120</f>
        <v>3.4377098973236651</v>
      </c>
    </row>
    <row r="121" spans="1:5" x14ac:dyDescent="0.2">
      <c r="A121" s="3" t="s">
        <v>553</v>
      </c>
      <c r="B121" s="3">
        <v>-1.7496396939843599</v>
      </c>
      <c r="C121" s="3">
        <f>ABS(B121)</f>
        <v>1.7496396939843599</v>
      </c>
      <c r="D121" s="3">
        <v>0.88751658019749402</v>
      </c>
      <c r="E121" s="3">
        <f>2^C121</f>
        <v>3.3627457268704415</v>
      </c>
    </row>
    <row r="122" spans="1:5" x14ac:dyDescent="0.2">
      <c r="A122" s="3" t="s">
        <v>686</v>
      </c>
      <c r="B122" s="3">
        <v>-1.74935777324282</v>
      </c>
      <c r="C122" s="3">
        <f>ABS(B122)</f>
        <v>1.74935777324282</v>
      </c>
      <c r="D122" s="4">
        <v>4.3926291784807997E-8</v>
      </c>
      <c r="E122" s="3">
        <f>2^C122</f>
        <v>3.3620886682961575</v>
      </c>
    </row>
    <row r="123" spans="1:5" x14ac:dyDescent="0.2">
      <c r="A123" s="3" t="s">
        <v>179</v>
      </c>
      <c r="B123" s="3">
        <v>-1.7120210992655001</v>
      </c>
      <c r="C123" s="3">
        <f>ABS(B123)</f>
        <v>1.7120210992655001</v>
      </c>
      <c r="D123" s="3">
        <v>3.9863598393076599E-3</v>
      </c>
      <c r="E123" s="3">
        <f>2^C123</f>
        <v>3.2761947050970694</v>
      </c>
    </row>
    <row r="124" spans="1:5" x14ac:dyDescent="0.2">
      <c r="A124" s="3" t="s">
        <v>513</v>
      </c>
      <c r="B124" s="3">
        <v>-1.7072348362713501</v>
      </c>
      <c r="C124" s="3">
        <f>ABS(B124)</f>
        <v>1.7072348362713501</v>
      </c>
      <c r="D124" s="3">
        <v>0.88997268175178201</v>
      </c>
      <c r="E124" s="3">
        <f>2^C124</f>
        <v>3.2653436612508968</v>
      </c>
    </row>
    <row r="125" spans="1:5" x14ac:dyDescent="0.2">
      <c r="A125" s="3" t="s">
        <v>521</v>
      </c>
      <c r="B125" s="3">
        <v>-1.7072348362713501</v>
      </c>
      <c r="C125" s="3">
        <f>ABS(B125)</f>
        <v>1.7072348362713501</v>
      </c>
      <c r="D125" s="3">
        <v>0.88997268175178201</v>
      </c>
      <c r="E125" s="3">
        <f>2^C125</f>
        <v>3.2653436612508968</v>
      </c>
    </row>
    <row r="126" spans="1:5" x14ac:dyDescent="0.2">
      <c r="A126" s="3" t="s">
        <v>387</v>
      </c>
      <c r="B126" s="3">
        <v>-1.7018325540685899</v>
      </c>
      <c r="C126" s="3">
        <f>ABS(B126)</f>
        <v>1.7018325540685899</v>
      </c>
      <c r="D126" s="3">
        <v>0.88997268175178201</v>
      </c>
      <c r="E126" s="3">
        <f>2^C126</f>
        <v>3.253139196071777</v>
      </c>
    </row>
    <row r="127" spans="1:5" x14ac:dyDescent="0.2">
      <c r="A127" s="3" t="s">
        <v>64</v>
      </c>
      <c r="B127" s="3">
        <v>-1.70089806617491</v>
      </c>
      <c r="C127" s="3">
        <f>ABS(B127)</f>
        <v>1.70089806617491</v>
      </c>
      <c r="D127" s="4">
        <v>1.22832250557988E-11</v>
      </c>
      <c r="E127" s="3">
        <f>2^C127</f>
        <v>3.2510326976406079</v>
      </c>
    </row>
    <row r="128" spans="1:5" x14ac:dyDescent="0.2">
      <c r="A128" s="3" t="s">
        <v>434</v>
      </c>
      <c r="B128" s="3">
        <v>-1.6743112981602499</v>
      </c>
      <c r="C128" s="3">
        <f>ABS(B128)</f>
        <v>1.6743112981602499</v>
      </c>
      <c r="D128" s="3">
        <v>3.45800667182661E-3</v>
      </c>
      <c r="E128" s="3">
        <f>2^C128</f>
        <v>3.1916695688531642</v>
      </c>
    </row>
    <row r="129" spans="1:5" x14ac:dyDescent="0.2">
      <c r="A129" s="3" t="s">
        <v>451</v>
      </c>
      <c r="B129" s="3">
        <v>-1.6710182974891601</v>
      </c>
      <c r="C129" s="3">
        <f>ABS(B129)</f>
        <v>1.6710182974891601</v>
      </c>
      <c r="D129" s="4">
        <v>6.45348730461759E-8</v>
      </c>
      <c r="E129" s="3">
        <f>2^C129</f>
        <v>3.1843927820446289</v>
      </c>
    </row>
    <row r="130" spans="1:5" x14ac:dyDescent="0.2">
      <c r="A130" s="3" t="s">
        <v>219</v>
      </c>
      <c r="B130" s="3">
        <v>-1.6584198543962501</v>
      </c>
      <c r="C130" s="3">
        <f>ABS(B130)</f>
        <v>1.6584198543962501</v>
      </c>
      <c r="D130" s="3">
        <v>1.6080464426748799E-2</v>
      </c>
      <c r="E130" s="3">
        <f>2^C130</f>
        <v>3.1567058971099522</v>
      </c>
    </row>
    <row r="131" spans="1:5" x14ac:dyDescent="0.2">
      <c r="A131" s="3" t="s">
        <v>607</v>
      </c>
      <c r="B131" s="3">
        <v>-1.6496760805803901</v>
      </c>
      <c r="C131" s="3">
        <f>ABS(B131)</f>
        <v>1.6496760805803901</v>
      </c>
      <c r="D131" s="3">
        <v>0.20930490702554699</v>
      </c>
      <c r="E131" s="3">
        <f>2^C131</f>
        <v>3.1376318393702469</v>
      </c>
    </row>
    <row r="132" spans="1:5" x14ac:dyDescent="0.2">
      <c r="A132" s="3" t="s">
        <v>693</v>
      </c>
      <c r="B132" s="3">
        <v>-1.61715778301985</v>
      </c>
      <c r="C132" s="3">
        <f>ABS(B132)</f>
        <v>1.61715778301985</v>
      </c>
      <c r="D132" s="4">
        <v>4.1076507991911501E-11</v>
      </c>
      <c r="E132" s="3">
        <f>2^C132</f>
        <v>3.0677008057905826</v>
      </c>
    </row>
    <row r="133" spans="1:5" x14ac:dyDescent="0.2">
      <c r="A133" s="3" t="s">
        <v>65</v>
      </c>
      <c r="B133" s="3">
        <v>-1.61602261332805</v>
      </c>
      <c r="C133" s="3">
        <f>ABS(B133)</f>
        <v>1.61602261332805</v>
      </c>
      <c r="D133" s="3">
        <v>0.61980865420625997</v>
      </c>
      <c r="E133" s="3">
        <f>2^C133</f>
        <v>3.0652879664801516</v>
      </c>
    </row>
    <row r="134" spans="1:5" x14ac:dyDescent="0.2">
      <c r="A134" s="3" t="s">
        <v>447</v>
      </c>
      <c r="B134" s="3">
        <v>-1.61207190688862</v>
      </c>
      <c r="C134" s="3">
        <f>ABS(B134)</f>
        <v>1.61207190688862</v>
      </c>
      <c r="D134" s="4">
        <v>1.7412854633289399E-5</v>
      </c>
      <c r="E134" s="3">
        <f>2^C134</f>
        <v>3.0569054001869023</v>
      </c>
    </row>
    <row r="135" spans="1:5" x14ac:dyDescent="0.2">
      <c r="A135" s="3" t="s">
        <v>485</v>
      </c>
      <c r="B135" s="3">
        <v>-1.5627429797276</v>
      </c>
      <c r="C135" s="3">
        <f>ABS(B135)</f>
        <v>1.5627429797276</v>
      </c>
      <c r="D135" s="4">
        <v>4.8067925245130098E-5</v>
      </c>
      <c r="E135" s="3">
        <f>2^C135</f>
        <v>2.9541497899976212</v>
      </c>
    </row>
    <row r="136" spans="1:5" x14ac:dyDescent="0.2">
      <c r="A136" s="3" t="s">
        <v>452</v>
      </c>
      <c r="B136" s="3">
        <v>-1.55344339336841</v>
      </c>
      <c r="C136" s="3">
        <f>ABS(B136)</f>
        <v>1.55344339336841</v>
      </c>
      <c r="D136" s="3">
        <v>0.63039435842251001</v>
      </c>
      <c r="E136" s="3">
        <f>2^C136</f>
        <v>2.9351686352480777</v>
      </c>
    </row>
    <row r="137" spans="1:5" x14ac:dyDescent="0.2">
      <c r="A137" s="3" t="s">
        <v>614</v>
      </c>
      <c r="B137" s="3">
        <v>-1.54753829897191</v>
      </c>
      <c r="C137" s="3">
        <f>ABS(B137)</f>
        <v>1.54753829897191</v>
      </c>
      <c r="D137" s="3">
        <v>1.50152193059119E-2</v>
      </c>
      <c r="E137" s="3">
        <f>2^C137</f>
        <v>2.9231792514903323</v>
      </c>
    </row>
    <row r="138" spans="1:5" x14ac:dyDescent="0.2">
      <c r="A138" s="3" t="s">
        <v>16</v>
      </c>
      <c r="B138" s="3">
        <v>-1.5181757594979399</v>
      </c>
      <c r="C138" s="3">
        <f>ABS(B138)</f>
        <v>1.5181757594979399</v>
      </c>
      <c r="D138" s="4">
        <v>1.4193009308816699E-12</v>
      </c>
      <c r="E138" s="3">
        <f>2^C138</f>
        <v>2.8642864091419948</v>
      </c>
    </row>
    <row r="139" spans="1:5" x14ac:dyDescent="0.2">
      <c r="A139" s="3" t="s">
        <v>342</v>
      </c>
      <c r="B139" s="3">
        <v>-1.50529387616232</v>
      </c>
      <c r="C139" s="3">
        <f>ABS(B139)</f>
        <v>1.50529387616232</v>
      </c>
      <c r="D139" s="4">
        <v>1.8626576528667601E-5</v>
      </c>
      <c r="E139" s="3">
        <f>2^C139</f>
        <v>2.8388249205361125</v>
      </c>
    </row>
    <row r="140" spans="1:5" x14ac:dyDescent="0.2">
      <c r="A140" s="3" t="s">
        <v>417</v>
      </c>
      <c r="B140" s="3">
        <v>-1.5020449320813201</v>
      </c>
      <c r="C140" s="3">
        <f>ABS(B140)</f>
        <v>1.5020449320813201</v>
      </c>
      <c r="D140" s="3">
        <v>1.35731567206909E-3</v>
      </c>
      <c r="E140" s="3">
        <f>2^C140</f>
        <v>2.8324390900834646</v>
      </c>
    </row>
    <row r="141" spans="1:5" x14ac:dyDescent="0.2">
      <c r="A141" s="3" t="s">
        <v>93</v>
      </c>
      <c r="B141" s="3">
        <v>-1.4986906199051599</v>
      </c>
      <c r="C141" s="3">
        <f>ABS(B141)</f>
        <v>1.4986906199051599</v>
      </c>
      <c r="D141" s="3">
        <v>0.67691483884690395</v>
      </c>
      <c r="E141" s="3">
        <f>2^C141</f>
        <v>2.8258612283155724</v>
      </c>
    </row>
    <row r="142" spans="1:5" x14ac:dyDescent="0.2">
      <c r="A142" s="3" t="s">
        <v>288</v>
      </c>
      <c r="B142" s="3">
        <v>-1.47790754128952</v>
      </c>
      <c r="C142" s="3">
        <f>ABS(B142)</f>
        <v>1.47790754128952</v>
      </c>
      <c r="D142" s="3">
        <v>0.88107646324704003</v>
      </c>
      <c r="E142" s="3">
        <f>2^C142</f>
        <v>2.785444443462334</v>
      </c>
    </row>
    <row r="143" spans="1:5" x14ac:dyDescent="0.2">
      <c r="A143" s="3" t="s">
        <v>52</v>
      </c>
      <c r="B143" s="3">
        <v>-1.4651387705885299</v>
      </c>
      <c r="C143" s="3">
        <f>ABS(B143)</f>
        <v>1.4651387705885299</v>
      </c>
      <c r="D143" s="3">
        <v>2.3950432764761201E-4</v>
      </c>
      <c r="E143" s="3">
        <f>2^C143</f>
        <v>2.7609002607165483</v>
      </c>
    </row>
    <row r="144" spans="1:5" x14ac:dyDescent="0.2">
      <c r="A144" s="3" t="s">
        <v>655</v>
      </c>
      <c r="B144" s="3">
        <v>-1.45392297723746</v>
      </c>
      <c r="C144" s="3">
        <f>ABS(B144)</f>
        <v>1.45392297723746</v>
      </c>
      <c r="D144" s="4">
        <v>2.8611528438825799E-12</v>
      </c>
      <c r="E144" s="3">
        <f>2^C144</f>
        <v>2.7395196982459518</v>
      </c>
    </row>
    <row r="145" spans="1:5" x14ac:dyDescent="0.2">
      <c r="A145" s="3" t="s">
        <v>323</v>
      </c>
      <c r="B145" s="3">
        <v>-1.44343394218772</v>
      </c>
      <c r="C145" s="3">
        <f>ABS(B145)</f>
        <v>1.44343394218772</v>
      </c>
      <c r="D145" s="3">
        <v>7.2511593909705602E-2</v>
      </c>
      <c r="E145" s="3">
        <f>2^C145</f>
        <v>2.71967440024943</v>
      </c>
    </row>
    <row r="146" spans="1:5" x14ac:dyDescent="0.2">
      <c r="A146" s="3" t="s">
        <v>141</v>
      </c>
      <c r="B146" s="3">
        <v>-1.4396104182256599</v>
      </c>
      <c r="C146" s="3">
        <f>ABS(B146)</f>
        <v>1.4396104182256599</v>
      </c>
      <c r="D146" s="3">
        <v>1.2849034624746E-2</v>
      </c>
      <c r="E146" s="3">
        <f>2^C146</f>
        <v>2.7124760857052168</v>
      </c>
    </row>
    <row r="147" spans="1:5" x14ac:dyDescent="0.2">
      <c r="A147" s="3" t="s">
        <v>187</v>
      </c>
      <c r="B147" s="3">
        <v>-1.41819802628916</v>
      </c>
      <c r="C147" s="3">
        <f>ABS(B147)</f>
        <v>1.41819802628916</v>
      </c>
      <c r="D147" s="3">
        <v>0.44747816656782102</v>
      </c>
      <c r="E147" s="3">
        <f>2^C147</f>
        <v>2.6725149646547286</v>
      </c>
    </row>
    <row r="148" spans="1:5" x14ac:dyDescent="0.2">
      <c r="A148" s="3" t="s">
        <v>38</v>
      </c>
      <c r="B148" s="3">
        <v>-1.3937764199392899</v>
      </c>
      <c r="C148" s="3">
        <f>ABS(B148)</f>
        <v>1.3937764199392899</v>
      </c>
      <c r="D148" s="3">
        <v>2.00446804023902E-2</v>
      </c>
      <c r="E148" s="3">
        <f>2^C148</f>
        <v>2.6276560046737898</v>
      </c>
    </row>
    <row r="149" spans="1:5" x14ac:dyDescent="0.2">
      <c r="A149" s="3" t="s">
        <v>377</v>
      </c>
      <c r="B149" s="3">
        <v>-1.38512533882272</v>
      </c>
      <c r="C149" s="3">
        <f>ABS(B149)</f>
        <v>1.38512533882272</v>
      </c>
      <c r="D149" s="3">
        <v>0.90349628403309901</v>
      </c>
      <c r="E149" s="3">
        <f>2^C149</f>
        <v>2.6119464856647592</v>
      </c>
    </row>
    <row r="150" spans="1:5" x14ac:dyDescent="0.2">
      <c r="A150" s="3" t="s">
        <v>295</v>
      </c>
      <c r="B150" s="3">
        <v>-1.37008754387778</v>
      </c>
      <c r="C150" s="3">
        <f>ABS(B150)</f>
        <v>1.37008754387778</v>
      </c>
      <c r="D150" s="3">
        <v>0.48666870651020799</v>
      </c>
      <c r="E150" s="3">
        <f>2^C150</f>
        <v>2.584862508020493</v>
      </c>
    </row>
    <row r="151" spans="1:5" x14ac:dyDescent="0.2">
      <c r="A151" s="3" t="s">
        <v>358</v>
      </c>
      <c r="B151" s="3">
        <v>-1.35988621033447</v>
      </c>
      <c r="C151" s="3">
        <f>ABS(B151)</f>
        <v>1.35988621033447</v>
      </c>
      <c r="D151" s="3">
        <v>0.73489575356697401</v>
      </c>
      <c r="E151" s="3">
        <f>2^C151</f>
        <v>2.5666493478444363</v>
      </c>
    </row>
    <row r="152" spans="1:5" x14ac:dyDescent="0.2">
      <c r="A152" s="3" t="s">
        <v>672</v>
      </c>
      <c r="B152" s="3">
        <v>-1.35949110786843</v>
      </c>
      <c r="C152" s="3">
        <f>ABS(B152)</f>
        <v>1.35949110786843</v>
      </c>
      <c r="D152" s="4">
        <v>1.8054763247980399E-6</v>
      </c>
      <c r="E152" s="3">
        <f>2^C152</f>
        <v>2.5659465308184202</v>
      </c>
    </row>
    <row r="153" spans="1:5" x14ac:dyDescent="0.2">
      <c r="A153" s="3" t="s">
        <v>50</v>
      </c>
      <c r="B153" s="3">
        <v>-1.3569563385649701</v>
      </c>
      <c r="C153" s="3">
        <f>ABS(B153)</f>
        <v>1.3569563385649701</v>
      </c>
      <c r="D153" s="4">
        <v>3.1068678046250198E-8</v>
      </c>
      <c r="E153" s="3">
        <f>2^C153</f>
        <v>2.5614422025104795</v>
      </c>
    </row>
    <row r="154" spans="1:5" x14ac:dyDescent="0.2">
      <c r="A154" s="3" t="s">
        <v>340</v>
      </c>
      <c r="B154" s="3">
        <v>-1.34456589595882</v>
      </c>
      <c r="C154" s="3">
        <f>ABS(B154)</f>
        <v>1.34456589595882</v>
      </c>
      <c r="D154" s="3">
        <v>0.218573380282679</v>
      </c>
      <c r="E154" s="3">
        <f>2^C154</f>
        <v>2.5395377083041017</v>
      </c>
    </row>
    <row r="155" spans="1:5" x14ac:dyDescent="0.2">
      <c r="A155" s="3" t="s">
        <v>248</v>
      </c>
      <c r="B155" s="3">
        <v>-1.34032267074994</v>
      </c>
      <c r="C155" s="3">
        <f>ABS(B155)</f>
        <v>1.34032267074994</v>
      </c>
      <c r="D155" s="3">
        <v>6.9550788124207296E-3</v>
      </c>
      <c r="E155" s="3">
        <f>2^C155</f>
        <v>2.5320794452503947</v>
      </c>
    </row>
    <row r="156" spans="1:5" x14ac:dyDescent="0.2">
      <c r="A156" s="3" t="s">
        <v>642</v>
      </c>
      <c r="B156" s="3">
        <v>-1.31379795319496</v>
      </c>
      <c r="C156" s="3">
        <f>ABS(B156)</f>
        <v>1.31379795319496</v>
      </c>
      <c r="D156" s="3">
        <v>4.88264980191462E-3</v>
      </c>
      <c r="E156" s="3">
        <f>2^C156</f>
        <v>2.4859511605088214</v>
      </c>
    </row>
    <row r="157" spans="1:5" x14ac:dyDescent="0.2">
      <c r="A157" s="3" t="s">
        <v>4</v>
      </c>
      <c r="B157" s="3">
        <v>-1.2891257698465499</v>
      </c>
      <c r="C157" s="3">
        <f>ABS(B157)</f>
        <v>1.2891257698465499</v>
      </c>
      <c r="D157" s="4">
        <v>2.8738427024590299E-8</v>
      </c>
      <c r="E157" s="3">
        <f>2^C157</f>
        <v>2.4437992371826613</v>
      </c>
    </row>
    <row r="158" spans="1:5" x14ac:dyDescent="0.2">
      <c r="A158" s="3" t="s">
        <v>56</v>
      </c>
      <c r="B158" s="3">
        <v>-1.2612945991675899</v>
      </c>
      <c r="C158" s="3">
        <f>ABS(B158)</f>
        <v>1.2612945991675899</v>
      </c>
      <c r="D158" s="3">
        <v>4.7207770937286203E-2</v>
      </c>
      <c r="E158" s="3">
        <f>2^C158</f>
        <v>2.3971074834493118</v>
      </c>
    </row>
    <row r="159" spans="1:5" x14ac:dyDescent="0.2">
      <c r="A159" s="3" t="s">
        <v>514</v>
      </c>
      <c r="B159" s="3">
        <v>-1.2583671962743801</v>
      </c>
      <c r="C159" s="3">
        <f>ABS(B159)</f>
        <v>1.2583671962743801</v>
      </c>
      <c r="D159" s="3">
        <v>0.92218636337341697</v>
      </c>
      <c r="E159" s="3">
        <f>2^C159</f>
        <v>2.3922483936751751</v>
      </c>
    </row>
    <row r="160" spans="1:5" x14ac:dyDescent="0.2">
      <c r="A160" s="3" t="s">
        <v>526</v>
      </c>
      <c r="B160" s="3">
        <v>-1.2583671962743801</v>
      </c>
      <c r="C160" s="3">
        <f>ABS(B160)</f>
        <v>1.2583671962743801</v>
      </c>
      <c r="D160" s="3">
        <v>0.92218636337341697</v>
      </c>
      <c r="E160" s="3">
        <f>2^C160</f>
        <v>2.3922483936751751</v>
      </c>
    </row>
    <row r="161" spans="1:5" x14ac:dyDescent="0.2">
      <c r="A161" s="3" t="s">
        <v>549</v>
      </c>
      <c r="B161" s="3">
        <v>-1.2583671962743801</v>
      </c>
      <c r="C161" s="3">
        <f>ABS(B161)</f>
        <v>1.2583671962743801</v>
      </c>
      <c r="D161" s="3">
        <v>0.92218636337341697</v>
      </c>
      <c r="E161" s="3">
        <f>2^C161</f>
        <v>2.3922483936751751</v>
      </c>
    </row>
    <row r="162" spans="1:5" x14ac:dyDescent="0.2">
      <c r="A162" s="3" t="s">
        <v>129</v>
      </c>
      <c r="B162" s="3">
        <v>-1.23404224655953</v>
      </c>
      <c r="C162" s="3">
        <f>ABS(B162)</f>
        <v>1.23404224655953</v>
      </c>
      <c r="D162" s="3">
        <v>1.4735101555325199E-2</v>
      </c>
      <c r="E162" s="3">
        <f>2^C162</f>
        <v>2.352251380747306</v>
      </c>
    </row>
    <row r="163" spans="1:5" x14ac:dyDescent="0.2">
      <c r="A163" s="3" t="s">
        <v>136</v>
      </c>
      <c r="B163" s="3">
        <v>-1.20772108970629</v>
      </c>
      <c r="C163" s="3">
        <f>ABS(B163)</f>
        <v>1.20772108970629</v>
      </c>
      <c r="D163" s="3">
        <v>1.16537304026356E-2</v>
      </c>
      <c r="E163" s="3">
        <f>2^C163</f>
        <v>2.3097249963154698</v>
      </c>
    </row>
    <row r="164" spans="1:5" x14ac:dyDescent="0.2">
      <c r="A164" s="3" t="s">
        <v>615</v>
      </c>
      <c r="B164" s="3">
        <v>-1.20556737213997</v>
      </c>
      <c r="C164" s="3">
        <f>ABS(B164)</f>
        <v>1.20556737213997</v>
      </c>
      <c r="D164" s="3">
        <v>6.7323243112870204E-2</v>
      </c>
      <c r="E164" s="3">
        <f>2^C164</f>
        <v>2.3062795113493797</v>
      </c>
    </row>
    <row r="165" spans="1:5" x14ac:dyDescent="0.2">
      <c r="A165" s="3" t="s">
        <v>278</v>
      </c>
      <c r="B165" s="3">
        <v>-1.1763530001896201</v>
      </c>
      <c r="C165" s="3">
        <f>ABS(B165)</f>
        <v>1.1763530001896201</v>
      </c>
      <c r="D165" s="3">
        <v>0.11028570434861899</v>
      </c>
      <c r="E165" s="3">
        <f>2^C165</f>
        <v>2.2600473523335345</v>
      </c>
    </row>
    <row r="166" spans="1:5" x14ac:dyDescent="0.2">
      <c r="A166" s="3" t="s">
        <v>217</v>
      </c>
      <c r="B166" s="3">
        <v>-1.17318890040968</v>
      </c>
      <c r="C166" s="3">
        <f>ABS(B166)</f>
        <v>1.17318890040968</v>
      </c>
      <c r="D166" s="3">
        <v>0.59870058018060002</v>
      </c>
      <c r="E166" s="3">
        <f>2^C166</f>
        <v>2.2550960777390929</v>
      </c>
    </row>
    <row r="167" spans="1:5" x14ac:dyDescent="0.2">
      <c r="A167" s="3" t="s">
        <v>77</v>
      </c>
      <c r="B167" s="3">
        <v>-1.1599904719903</v>
      </c>
      <c r="C167" s="3">
        <f>ABS(B167)</f>
        <v>1.1599904719903</v>
      </c>
      <c r="D167" s="4">
        <v>6.45348730461759E-8</v>
      </c>
      <c r="E167" s="3">
        <f>2^C167</f>
        <v>2.234559518365097</v>
      </c>
    </row>
    <row r="168" spans="1:5" x14ac:dyDescent="0.2">
      <c r="A168" s="3" t="s">
        <v>384</v>
      </c>
      <c r="B168" s="3">
        <v>-1.15783408918042</v>
      </c>
      <c r="C168" s="3">
        <f>ABS(B168)</f>
        <v>1.15783408918042</v>
      </c>
      <c r="D168" s="3">
        <v>0.169134422670251</v>
      </c>
      <c r="E168" s="3">
        <f>2^C168</f>
        <v>2.2312220379846264</v>
      </c>
    </row>
    <row r="169" spans="1:5" x14ac:dyDescent="0.2">
      <c r="A169" s="3" t="s">
        <v>176</v>
      </c>
      <c r="B169" s="3">
        <v>-1.15613017494267</v>
      </c>
      <c r="C169" s="3">
        <f>ABS(B169)</f>
        <v>1.15613017494267</v>
      </c>
      <c r="D169" s="4">
        <v>6.8295749205450999E-6</v>
      </c>
      <c r="E169" s="3">
        <f>2^C169</f>
        <v>2.2285883789754783</v>
      </c>
    </row>
    <row r="170" spans="1:5" x14ac:dyDescent="0.2">
      <c r="A170" s="3" t="s">
        <v>502</v>
      </c>
      <c r="B170" s="3">
        <v>-1.15232244584347</v>
      </c>
      <c r="C170" s="3">
        <f>ABS(B170)</f>
        <v>1.15232244584347</v>
      </c>
      <c r="D170" s="3">
        <v>0.92533241487859796</v>
      </c>
      <c r="E170" s="3">
        <f>2^C170</f>
        <v>2.2227141838135718</v>
      </c>
    </row>
    <row r="171" spans="1:5" x14ac:dyDescent="0.2">
      <c r="A171" s="3" t="s">
        <v>244</v>
      </c>
      <c r="B171" s="3">
        <v>-1.14573113017294</v>
      </c>
      <c r="C171" s="3">
        <f>ABS(B171)</f>
        <v>1.14573113017294</v>
      </c>
      <c r="D171" s="3">
        <v>0.88682647470676101</v>
      </c>
      <c r="E171" s="3">
        <f>2^C171</f>
        <v>2.2125823168397236</v>
      </c>
    </row>
    <row r="172" spans="1:5" x14ac:dyDescent="0.2">
      <c r="A172" s="3" t="s">
        <v>383</v>
      </c>
      <c r="B172" s="3">
        <v>-1.14025970146556</v>
      </c>
      <c r="C172" s="3">
        <f>ABS(B172)</f>
        <v>1.14025970146556</v>
      </c>
      <c r="D172" s="3">
        <v>1.9584222906558601E-2</v>
      </c>
      <c r="E172" s="3">
        <f>2^C172</f>
        <v>2.2042069782915146</v>
      </c>
    </row>
    <row r="173" spans="1:5" x14ac:dyDescent="0.2">
      <c r="A173" s="3" t="s">
        <v>110</v>
      </c>
      <c r="B173" s="3">
        <v>-1.1343967599259599</v>
      </c>
      <c r="C173" s="3">
        <f>ABS(B173)</f>
        <v>1.1343967599259599</v>
      </c>
      <c r="D173" s="4">
        <v>3.9878152356085301E-7</v>
      </c>
      <c r="E173" s="3">
        <f>2^C173</f>
        <v>2.1952675193087381</v>
      </c>
    </row>
    <row r="174" spans="1:5" x14ac:dyDescent="0.2">
      <c r="A174" s="3" t="s">
        <v>120</v>
      </c>
      <c r="B174" s="3">
        <v>-1.13406000513922</v>
      </c>
      <c r="C174" s="3">
        <f>ABS(B174)</f>
        <v>1.13406000513922</v>
      </c>
      <c r="D174" s="3">
        <v>5.9340957933880396E-3</v>
      </c>
      <c r="E174" s="3">
        <f>2^C174</f>
        <v>2.1947551583793676</v>
      </c>
    </row>
    <row r="175" spans="1:5" x14ac:dyDescent="0.2">
      <c r="A175" s="3" t="s">
        <v>689</v>
      </c>
      <c r="B175" s="3">
        <v>-1.12181365878233</v>
      </c>
      <c r="C175" s="3">
        <f>ABS(B175)</f>
        <v>1.12181365878233</v>
      </c>
      <c r="D175" s="4">
        <v>3.1563943576292702E-7</v>
      </c>
      <c r="E175" s="3">
        <f>2^C175</f>
        <v>2.1762037825954228</v>
      </c>
    </row>
    <row r="176" spans="1:5" x14ac:dyDescent="0.2">
      <c r="A176" s="3" t="s">
        <v>718</v>
      </c>
      <c r="B176" s="3">
        <v>-1.1159176318714299</v>
      </c>
      <c r="C176" s="3">
        <f>ABS(B176)</f>
        <v>1.1159176318714299</v>
      </c>
      <c r="D176" s="4">
        <v>4.4072617988769699E-15</v>
      </c>
      <c r="E176" s="3">
        <f>2^C176</f>
        <v>2.1673281903770909</v>
      </c>
    </row>
    <row r="177" spans="1:5" x14ac:dyDescent="0.2">
      <c r="A177" s="3" t="s">
        <v>444</v>
      </c>
      <c r="B177" s="3">
        <v>-1.1051995300700499</v>
      </c>
      <c r="C177" s="3">
        <f>ABS(B177)</f>
        <v>1.1051995300700499</v>
      </c>
      <c r="D177" s="3">
        <v>0.367264854962843</v>
      </c>
      <c r="E177" s="3">
        <f>2^C177</f>
        <v>2.1512862912065422</v>
      </c>
    </row>
    <row r="178" spans="1:5" x14ac:dyDescent="0.2">
      <c r="A178" s="3" t="s">
        <v>666</v>
      </c>
      <c r="B178" s="3">
        <v>-1.0975377378257001</v>
      </c>
      <c r="C178" s="3">
        <f>ABS(B178)</f>
        <v>1.0975377378257001</v>
      </c>
      <c r="D178" s="3">
        <v>2.3778075274911799E-4</v>
      </c>
      <c r="E178" s="3">
        <f>2^C178</f>
        <v>2.1398916320702117</v>
      </c>
    </row>
    <row r="179" spans="1:5" x14ac:dyDescent="0.2">
      <c r="A179" s="3" t="s">
        <v>479</v>
      </c>
      <c r="B179" s="3">
        <v>-1.0911056915472099</v>
      </c>
      <c r="C179" s="3">
        <f>ABS(B179)</f>
        <v>1.0911056915472099</v>
      </c>
      <c r="D179" s="3">
        <v>0.25446638986039499</v>
      </c>
      <c r="E179" s="3">
        <f>2^C179</f>
        <v>2.1303724717269756</v>
      </c>
    </row>
    <row r="180" spans="1:5" x14ac:dyDescent="0.2">
      <c r="A180" s="3" t="s">
        <v>192</v>
      </c>
      <c r="B180" s="3">
        <v>-1.08257455630386</v>
      </c>
      <c r="C180" s="3">
        <f>ABS(B180)</f>
        <v>1.08257455630386</v>
      </c>
      <c r="D180" s="3">
        <v>0.86584910366839596</v>
      </c>
      <c r="E180" s="3">
        <f>2^C180</f>
        <v>2.1178120448814211</v>
      </c>
    </row>
    <row r="181" spans="1:5" x14ac:dyDescent="0.2">
      <c r="A181" s="3" t="s">
        <v>322</v>
      </c>
      <c r="B181" s="3">
        <v>-1.0792001455022999</v>
      </c>
      <c r="C181" s="3">
        <f>ABS(B181)</f>
        <v>1.0792001455022999</v>
      </c>
      <c r="D181" s="3">
        <v>0.59969748198946704</v>
      </c>
      <c r="E181" s="3">
        <f>2^C181</f>
        <v>2.112864348657594</v>
      </c>
    </row>
    <row r="182" spans="1:5" x14ac:dyDescent="0.2">
      <c r="A182" s="3" t="s">
        <v>733</v>
      </c>
      <c r="B182" s="3">
        <v>-1.07604000543181</v>
      </c>
      <c r="C182" s="3">
        <f>ABS(B182)</f>
        <v>1.07604000543181</v>
      </c>
      <c r="D182" s="4">
        <v>3.96158591584554E-12</v>
      </c>
      <c r="E182" s="3">
        <f>2^C182</f>
        <v>2.1082413065692585</v>
      </c>
    </row>
    <row r="183" spans="1:5" x14ac:dyDescent="0.2">
      <c r="A183" s="3" t="s">
        <v>193</v>
      </c>
      <c r="B183" s="3">
        <v>-1.05594867226273</v>
      </c>
      <c r="C183" s="3">
        <f>ABS(B183)</f>
        <v>1.05594867226273</v>
      </c>
      <c r="D183" s="4">
        <v>4.5098329077497803E-5</v>
      </c>
      <c r="E183" s="3">
        <f>2^C183</f>
        <v>2.0790849000249936</v>
      </c>
    </row>
    <row r="184" spans="1:5" x14ac:dyDescent="0.2">
      <c r="A184" s="3" t="s">
        <v>649</v>
      </c>
      <c r="B184" s="3">
        <v>-1.0453614625958201</v>
      </c>
      <c r="C184" s="3">
        <f>ABS(B184)</f>
        <v>1.0453614625958201</v>
      </c>
      <c r="D184" s="3">
        <v>3.2107059271718003E-2</v>
      </c>
      <c r="E184" s="3">
        <f>2^C184</f>
        <v>2.063883393166082</v>
      </c>
    </row>
    <row r="185" spans="1:5" x14ac:dyDescent="0.2">
      <c r="A185" s="3" t="s">
        <v>317</v>
      </c>
      <c r="B185" s="3">
        <v>-1.04438848096183</v>
      </c>
      <c r="C185" s="3">
        <f>ABS(B185)</f>
        <v>1.04438848096183</v>
      </c>
      <c r="D185" s="3">
        <v>1.2320074043123999E-2</v>
      </c>
      <c r="E185" s="3">
        <f>2^C185</f>
        <v>2.0624919392733867</v>
      </c>
    </row>
    <row r="186" spans="1:5" x14ac:dyDescent="0.2">
      <c r="A186" s="3" t="s">
        <v>121</v>
      </c>
      <c r="B186" s="3">
        <v>-1.03605599652471</v>
      </c>
      <c r="C186" s="3">
        <f>ABS(B186)</f>
        <v>1.03605599652471</v>
      </c>
      <c r="D186" s="3">
        <v>2.37278280180817E-4</v>
      </c>
      <c r="E186" s="3">
        <f>2^C186</f>
        <v>2.0506140664249495</v>
      </c>
    </row>
    <row r="187" spans="1:5" x14ac:dyDescent="0.2">
      <c r="A187" s="3" t="s">
        <v>715</v>
      </c>
      <c r="B187" s="3">
        <v>-1.00792197027549</v>
      </c>
      <c r="C187" s="3">
        <f>ABS(B187)</f>
        <v>1.00792197027549</v>
      </c>
      <c r="D187" s="3">
        <v>8.1339755516401002E-4</v>
      </c>
      <c r="E187" s="3">
        <f>2^C187</f>
        <v>2.0110123900713344</v>
      </c>
    </row>
    <row r="188" spans="1:5" x14ac:dyDescent="0.2">
      <c r="A188" s="3" t="s">
        <v>668</v>
      </c>
      <c r="B188" s="3">
        <v>-1.0003165607573901</v>
      </c>
      <c r="C188" s="3">
        <f>ABS(B188)</f>
        <v>1.0003165607573901</v>
      </c>
      <c r="D188" s="3">
        <v>1.6129205079240001E-2</v>
      </c>
      <c r="E188" s="3">
        <f>2^C188</f>
        <v>2.0004388945429823</v>
      </c>
    </row>
    <row r="189" spans="1:5" x14ac:dyDescent="0.2">
      <c r="A189" s="6" t="s">
        <v>576</v>
      </c>
      <c r="B189" s="6">
        <v>-0.97959823889321795</v>
      </c>
      <c r="C189" s="6">
        <f>ABS(B189)</f>
        <v>0.97959823889321795</v>
      </c>
      <c r="D189" s="6">
        <v>0.48666870651020799</v>
      </c>
      <c r="E189" s="6">
        <f>2^C189</f>
        <v>1.9719161941272771</v>
      </c>
    </row>
    <row r="190" spans="1:5" x14ac:dyDescent="0.2">
      <c r="A190" s="3" t="s">
        <v>238</v>
      </c>
      <c r="B190" s="3">
        <v>-0.96414265684924705</v>
      </c>
      <c r="C190" s="3">
        <f>ABS(B190)</f>
        <v>0.96414265684924705</v>
      </c>
      <c r="D190" s="3">
        <v>0.135267523449772</v>
      </c>
      <c r="E190" s="3">
        <f>2^C190</f>
        <v>1.9509038231659941</v>
      </c>
    </row>
    <row r="191" spans="1:5" x14ac:dyDescent="0.2">
      <c r="A191" s="3" t="s">
        <v>579</v>
      </c>
      <c r="B191" s="3">
        <v>-0.96156384283371099</v>
      </c>
      <c r="C191" s="3">
        <f>ABS(B191)</f>
        <v>0.96156384283371099</v>
      </c>
      <c r="D191" s="3">
        <v>0.20287220627927199</v>
      </c>
      <c r="E191" s="3">
        <f>2^C191</f>
        <v>1.9474197019962007</v>
      </c>
    </row>
    <row r="192" spans="1:5" x14ac:dyDescent="0.2">
      <c r="A192" s="3" t="s">
        <v>281</v>
      </c>
      <c r="B192" s="3">
        <v>-0.96065846699346602</v>
      </c>
      <c r="C192" s="3">
        <f>ABS(B192)</f>
        <v>0.96065846699346602</v>
      </c>
      <c r="D192" s="3">
        <v>3.11216172607107E-3</v>
      </c>
      <c r="E192" s="3">
        <f>2^C192</f>
        <v>1.9461979651940977</v>
      </c>
    </row>
    <row r="193" spans="1:5" x14ac:dyDescent="0.2">
      <c r="A193" s="3" t="s">
        <v>21</v>
      </c>
      <c r="B193" s="3">
        <v>-0.95516057878649496</v>
      </c>
      <c r="C193" s="3">
        <f>ABS(B193)</f>
        <v>0.95516057878649496</v>
      </c>
      <c r="D193" s="3">
        <v>2.00446804023902E-2</v>
      </c>
      <c r="E193" s="3">
        <f>2^C193</f>
        <v>1.938795418967632</v>
      </c>
    </row>
    <row r="194" spans="1:5" x14ac:dyDescent="0.2">
      <c r="A194" s="3" t="s">
        <v>109</v>
      </c>
      <c r="B194" s="3">
        <v>-0.95471460052420898</v>
      </c>
      <c r="C194" s="3">
        <f>ABS(B194)</f>
        <v>0.95471460052420898</v>
      </c>
      <c r="D194" s="3">
        <v>9.5570840842396199E-2</v>
      </c>
      <c r="E194" s="3">
        <f>2^C194</f>
        <v>1.9381961745289282</v>
      </c>
    </row>
    <row r="195" spans="1:5" x14ac:dyDescent="0.2">
      <c r="A195" s="3" t="s">
        <v>104</v>
      </c>
      <c r="B195" s="3">
        <v>-0.95142054972370504</v>
      </c>
      <c r="C195" s="3">
        <f>ABS(B195)</f>
        <v>0.95142054972370504</v>
      </c>
      <c r="D195" s="3">
        <v>0.86341150446098003</v>
      </c>
      <c r="E195" s="3">
        <f>2^C195</f>
        <v>1.9337758131486662</v>
      </c>
    </row>
    <row r="196" spans="1:5" x14ac:dyDescent="0.2">
      <c r="A196" s="3" t="s">
        <v>47</v>
      </c>
      <c r="B196" s="3">
        <v>-0.94187894030901997</v>
      </c>
      <c r="C196" s="3">
        <f>ABS(B196)</f>
        <v>0.94187894030901997</v>
      </c>
      <c r="D196" s="3">
        <v>0.79691474213596303</v>
      </c>
      <c r="E196" s="3">
        <f>2^C196</f>
        <v>1.9210285234456046</v>
      </c>
    </row>
    <row r="197" spans="1:5" x14ac:dyDescent="0.2">
      <c r="A197" s="3" t="s">
        <v>381</v>
      </c>
      <c r="B197" s="3">
        <v>-0.93762868639372599</v>
      </c>
      <c r="C197" s="3">
        <f>ABS(B197)</f>
        <v>0.93762868639372599</v>
      </c>
      <c r="D197" s="3">
        <v>0.32387726254748</v>
      </c>
      <c r="E197" s="3">
        <f>2^C197</f>
        <v>1.9153774027814718</v>
      </c>
    </row>
    <row r="198" spans="1:5" x14ac:dyDescent="0.2">
      <c r="A198" s="3" t="s">
        <v>405</v>
      </c>
      <c r="B198" s="3">
        <v>-0.91602652442301502</v>
      </c>
      <c r="C198" s="3">
        <f>ABS(B198)</f>
        <v>0.91602652442301502</v>
      </c>
      <c r="D198" s="3">
        <v>0.367264854962843</v>
      </c>
      <c r="E198" s="3">
        <f>2^C198</f>
        <v>1.8869111929549458</v>
      </c>
    </row>
    <row r="199" spans="1:5" x14ac:dyDescent="0.2">
      <c r="A199" s="3" t="s">
        <v>430</v>
      </c>
      <c r="B199" s="3">
        <v>-0.90944663748542198</v>
      </c>
      <c r="C199" s="3">
        <f>ABS(B199)</f>
        <v>0.90944663748542198</v>
      </c>
      <c r="D199" s="3">
        <v>0.39276035921130198</v>
      </c>
      <c r="E199" s="3">
        <f>2^C199</f>
        <v>1.8783249068091354</v>
      </c>
    </row>
    <row r="200" spans="1:5" x14ac:dyDescent="0.2">
      <c r="A200" s="3" t="s">
        <v>216</v>
      </c>
      <c r="B200" s="3">
        <v>-0.90629667925211699</v>
      </c>
      <c r="C200" s="3">
        <f>ABS(B200)</f>
        <v>0.90629667925211699</v>
      </c>
      <c r="D200" s="3">
        <v>0.248356757346052</v>
      </c>
      <c r="E200" s="3">
        <f>2^C200</f>
        <v>1.8742282748946293</v>
      </c>
    </row>
    <row r="201" spans="1:5" x14ac:dyDescent="0.2">
      <c r="A201" s="3" t="s">
        <v>661</v>
      </c>
      <c r="B201" s="3">
        <v>-0.89951984137682806</v>
      </c>
      <c r="C201" s="3">
        <f>ABS(B201)</f>
        <v>0.89951984137682806</v>
      </c>
      <c r="D201" s="3">
        <v>8.4531643169068697E-3</v>
      </c>
      <c r="E201" s="3">
        <f>2^C201</f>
        <v>1.8654450212213685</v>
      </c>
    </row>
    <row r="202" spans="1:5" x14ac:dyDescent="0.2">
      <c r="A202" s="3" t="s">
        <v>325</v>
      </c>
      <c r="B202" s="3">
        <v>-0.89224586093994995</v>
      </c>
      <c r="C202" s="3">
        <f>ABS(B202)</f>
        <v>0.89224586093994995</v>
      </c>
      <c r="D202" s="3">
        <v>4.9878456035993002E-2</v>
      </c>
      <c r="E202" s="3">
        <f>2^C202</f>
        <v>1.856063232236862</v>
      </c>
    </row>
    <row r="203" spans="1:5" x14ac:dyDescent="0.2">
      <c r="A203" s="3" t="s">
        <v>687</v>
      </c>
      <c r="B203" s="3">
        <v>-0.84831126463929196</v>
      </c>
      <c r="C203" s="3">
        <f>ABS(B203)</f>
        <v>0.84831126463929196</v>
      </c>
      <c r="D203" s="3">
        <v>7.2336445677518901E-2</v>
      </c>
      <c r="E203" s="3">
        <f>2^C203</f>
        <v>1.8003922562897947</v>
      </c>
    </row>
    <row r="204" spans="1:5" x14ac:dyDescent="0.2">
      <c r="A204" s="3" t="s">
        <v>213</v>
      </c>
      <c r="B204" s="3">
        <v>-0.83477909800344696</v>
      </c>
      <c r="C204" s="3">
        <f>ABS(B204)</f>
        <v>0.83477909800344696</v>
      </c>
      <c r="D204" s="3">
        <v>1.18939458307713E-2</v>
      </c>
      <c r="E204" s="3">
        <f>2^C204</f>
        <v>1.7835839198488237</v>
      </c>
    </row>
    <row r="205" spans="1:5" x14ac:dyDescent="0.2">
      <c r="A205" s="3" t="s">
        <v>318</v>
      </c>
      <c r="B205" s="3">
        <v>-0.82840013146649205</v>
      </c>
      <c r="C205" s="3">
        <f>ABS(B205)</f>
        <v>0.82840013146649205</v>
      </c>
      <c r="D205" s="3">
        <v>1.80200928537061E-3</v>
      </c>
      <c r="E205" s="3">
        <f>2^C205</f>
        <v>1.775715100828025</v>
      </c>
    </row>
    <row r="206" spans="1:5" x14ac:dyDescent="0.2">
      <c r="A206" s="3" t="s">
        <v>290</v>
      </c>
      <c r="B206" s="3">
        <v>-0.81775019321165199</v>
      </c>
      <c r="C206" s="3">
        <f>ABS(B206)</f>
        <v>0.81775019321165199</v>
      </c>
      <c r="D206" s="3">
        <v>8.6267951946244106E-2</v>
      </c>
      <c r="E206" s="3">
        <f>2^C206</f>
        <v>1.7626550806010877</v>
      </c>
    </row>
    <row r="207" spans="1:5" x14ac:dyDescent="0.2">
      <c r="A207" s="3" t="s">
        <v>410</v>
      </c>
      <c r="B207" s="3">
        <v>-0.81301165898179395</v>
      </c>
      <c r="C207" s="3">
        <f>ABS(B207)</f>
        <v>0.81301165898179395</v>
      </c>
      <c r="D207" s="3">
        <v>6.9436713503336703E-2</v>
      </c>
      <c r="E207" s="3">
        <f>2^C207</f>
        <v>1.7568751344131264</v>
      </c>
    </row>
    <row r="208" spans="1:5" x14ac:dyDescent="0.2">
      <c r="A208" s="3" t="s">
        <v>663</v>
      </c>
      <c r="B208" s="3">
        <v>-0.80961083114873</v>
      </c>
      <c r="C208" s="3">
        <f>ABS(B208)</f>
        <v>0.80961083114873</v>
      </c>
      <c r="D208" s="4">
        <v>1.57138487293689E-5</v>
      </c>
      <c r="E208" s="3">
        <f>2^C208</f>
        <v>1.7527385753613827</v>
      </c>
    </row>
    <row r="209" spans="1:5" x14ac:dyDescent="0.2">
      <c r="A209" s="3" t="s">
        <v>268</v>
      </c>
      <c r="B209" s="3">
        <v>-0.80819871526944398</v>
      </c>
      <c r="C209" s="3">
        <f>ABS(B209)</f>
        <v>0.80819871526944398</v>
      </c>
      <c r="D209" s="3">
        <v>7.6075470496589997E-2</v>
      </c>
      <c r="E209" s="3">
        <f>2^C209</f>
        <v>1.7510238269252028</v>
      </c>
    </row>
    <row r="210" spans="1:5" x14ac:dyDescent="0.2">
      <c r="A210" s="3" t="s">
        <v>273</v>
      </c>
      <c r="B210" s="3">
        <v>-0.807819301202375</v>
      </c>
      <c r="C210" s="3">
        <f>ABS(B210)</f>
        <v>0.807819301202375</v>
      </c>
      <c r="D210" s="3">
        <v>0.92863105331234697</v>
      </c>
      <c r="E210" s="3">
        <f>2^C210</f>
        <v>1.7505633860834542</v>
      </c>
    </row>
    <row r="211" spans="1:5" x14ac:dyDescent="0.2">
      <c r="A211" s="3" t="s">
        <v>124</v>
      </c>
      <c r="B211" s="3">
        <v>-0.79192958426381299</v>
      </c>
      <c r="C211" s="3">
        <f>ABS(B211)</f>
        <v>0.79192958426381299</v>
      </c>
      <c r="D211" s="3">
        <v>0.44772823202876899</v>
      </c>
      <c r="E211" s="3">
        <f>2^C211</f>
        <v>1.7313886225490491</v>
      </c>
    </row>
    <row r="212" spans="1:5" x14ac:dyDescent="0.2">
      <c r="A212" s="3" t="s">
        <v>131</v>
      </c>
      <c r="B212" s="3">
        <v>-0.78850996688895103</v>
      </c>
      <c r="C212" s="3">
        <f>ABS(B212)</f>
        <v>0.78850996688895103</v>
      </c>
      <c r="D212" s="3">
        <v>4.9878456035993002E-2</v>
      </c>
      <c r="E212" s="3">
        <f>2^C212</f>
        <v>1.7272895752152606</v>
      </c>
    </row>
    <row r="213" spans="1:5" x14ac:dyDescent="0.2">
      <c r="A213" s="3" t="s">
        <v>665</v>
      </c>
      <c r="B213" s="3">
        <v>-0.782698728648206</v>
      </c>
      <c r="C213" s="3">
        <f>ABS(B213)</f>
        <v>0.782698728648206</v>
      </c>
      <c r="D213" s="3">
        <v>1.7592150458613801E-4</v>
      </c>
      <c r="E213" s="3">
        <f>2^C213</f>
        <v>1.7203459717946168</v>
      </c>
    </row>
    <row r="214" spans="1:5" x14ac:dyDescent="0.2">
      <c r="A214" s="3" t="s">
        <v>156</v>
      </c>
      <c r="B214" s="3">
        <v>-0.77638665368343596</v>
      </c>
      <c r="C214" s="3">
        <f>ABS(B214)</f>
        <v>0.77638665368343596</v>
      </c>
      <c r="D214" s="3">
        <v>2.8801281729099099E-3</v>
      </c>
      <c r="E214" s="3">
        <f>2^C214</f>
        <v>1.7128355610632233</v>
      </c>
    </row>
    <row r="215" spans="1:5" x14ac:dyDescent="0.2">
      <c r="A215" s="3" t="s">
        <v>157</v>
      </c>
      <c r="B215" s="3">
        <v>-0.77510472256847995</v>
      </c>
      <c r="C215" s="3">
        <f>ABS(B215)</f>
        <v>0.77510472256847995</v>
      </c>
      <c r="D215" s="3">
        <v>0.53033432761888499</v>
      </c>
      <c r="E215" s="3">
        <f>2^C215</f>
        <v>1.7113142679988802</v>
      </c>
    </row>
    <row r="216" spans="1:5" x14ac:dyDescent="0.2">
      <c r="A216" s="3" t="s">
        <v>246</v>
      </c>
      <c r="B216" s="3">
        <v>-0.77315770488493996</v>
      </c>
      <c r="C216" s="3">
        <f>ABS(B216)</f>
        <v>0.77315770488493996</v>
      </c>
      <c r="D216" s="3">
        <v>3.92283283625968E-2</v>
      </c>
      <c r="E216" s="3">
        <f>2^C216</f>
        <v>1.7090062876545471</v>
      </c>
    </row>
    <row r="217" spans="1:5" x14ac:dyDescent="0.2">
      <c r="A217" s="3" t="s">
        <v>183</v>
      </c>
      <c r="B217" s="3">
        <v>-0.76652513825802004</v>
      </c>
      <c r="C217" s="3">
        <f>ABS(B217)</f>
        <v>0.76652513825802004</v>
      </c>
      <c r="D217" s="3">
        <v>8.7647319863082704E-2</v>
      </c>
      <c r="E217" s="3">
        <f>2^C217</f>
        <v>1.7011674291613155</v>
      </c>
    </row>
    <row r="218" spans="1:5" x14ac:dyDescent="0.2">
      <c r="A218" s="3" t="s">
        <v>275</v>
      </c>
      <c r="B218" s="3">
        <v>-0.74262876394310096</v>
      </c>
      <c r="C218" s="3">
        <f>ABS(B218)</f>
        <v>0.74262876394310096</v>
      </c>
      <c r="D218" s="3">
        <v>0.50058227615818196</v>
      </c>
      <c r="E218" s="3">
        <f>2^C218</f>
        <v>1.6732218744621186</v>
      </c>
    </row>
    <row r="219" spans="1:5" x14ac:dyDescent="0.2">
      <c r="A219" s="3" t="s">
        <v>604</v>
      </c>
      <c r="B219" s="3">
        <v>-0.73981672023924705</v>
      </c>
      <c r="C219" s="3">
        <f>ABS(B219)</f>
        <v>0.73981672023924705</v>
      </c>
      <c r="D219" s="3">
        <v>0.58898328813957701</v>
      </c>
      <c r="E219" s="3">
        <f>2^C219</f>
        <v>1.6699636734466823</v>
      </c>
    </row>
    <row r="220" spans="1:5" x14ac:dyDescent="0.2">
      <c r="A220" s="3" t="s">
        <v>245</v>
      </c>
      <c r="B220" s="3">
        <v>-0.72175498120167603</v>
      </c>
      <c r="C220" s="3">
        <f>ABS(B220)</f>
        <v>0.72175498120167603</v>
      </c>
      <c r="D220" s="3">
        <v>4.8337059197247401E-2</v>
      </c>
      <c r="E220" s="3">
        <f>2^C220</f>
        <v>1.6491869852649237</v>
      </c>
    </row>
    <row r="221" spans="1:5" x14ac:dyDescent="0.2">
      <c r="A221" s="3" t="s">
        <v>151</v>
      </c>
      <c r="B221" s="3">
        <v>-0.72009244018716201</v>
      </c>
      <c r="C221" s="3">
        <f>ABS(B221)</f>
        <v>0.72009244018716201</v>
      </c>
      <c r="D221" s="3">
        <v>0.220614846765601</v>
      </c>
      <c r="E221" s="3">
        <f>2^C221</f>
        <v>1.6472875805372746</v>
      </c>
    </row>
    <row r="222" spans="1:5" x14ac:dyDescent="0.2">
      <c r="A222" s="3" t="s">
        <v>147</v>
      </c>
      <c r="B222" s="3">
        <v>-0.717262717348219</v>
      </c>
      <c r="C222" s="3">
        <f>ABS(B222)</f>
        <v>0.717262717348219</v>
      </c>
      <c r="D222" s="3">
        <v>8.0096820214727495E-3</v>
      </c>
      <c r="E222" s="3">
        <f>2^C222</f>
        <v>1.6440597335510077</v>
      </c>
    </row>
    <row r="223" spans="1:5" x14ac:dyDescent="0.2">
      <c r="A223" s="3" t="s">
        <v>368</v>
      </c>
      <c r="B223" s="3">
        <v>-0.70708026039515204</v>
      </c>
      <c r="C223" s="3">
        <f>ABS(B223)</f>
        <v>0.70708026039515204</v>
      </c>
      <c r="D223" s="3">
        <v>0.63808365865810002</v>
      </c>
      <c r="E223" s="3">
        <f>2^C223</f>
        <v>1.6324969092789001</v>
      </c>
    </row>
    <row r="224" spans="1:5" x14ac:dyDescent="0.2">
      <c r="A224" s="3" t="s">
        <v>112</v>
      </c>
      <c r="B224" s="3">
        <v>-0.69283327125787797</v>
      </c>
      <c r="C224" s="3">
        <f>ABS(B224)</f>
        <v>0.69283327125787797</v>
      </c>
      <c r="D224" s="3">
        <v>0.211146193067767</v>
      </c>
      <c r="E224" s="3">
        <f>2^C224</f>
        <v>1.6164549170695379</v>
      </c>
    </row>
    <row r="225" spans="1:5" x14ac:dyDescent="0.2">
      <c r="A225" s="3" t="s">
        <v>200</v>
      </c>
      <c r="B225" s="3">
        <v>-0.68896432402348595</v>
      </c>
      <c r="C225" s="3">
        <f>ABS(B225)</f>
        <v>0.68896432402348595</v>
      </c>
      <c r="D225" s="3">
        <v>0.48666870651020799</v>
      </c>
      <c r="E225" s="3">
        <f>2^C225</f>
        <v>1.6121257967137415</v>
      </c>
    </row>
    <row r="226" spans="1:5" x14ac:dyDescent="0.2">
      <c r="A226" s="3" t="s">
        <v>426</v>
      </c>
      <c r="B226" s="3">
        <v>-0.68549649234650201</v>
      </c>
      <c r="C226" s="3">
        <f>ABS(B226)</f>
        <v>0.68549649234650201</v>
      </c>
      <c r="D226" s="3">
        <v>0.17047527362645701</v>
      </c>
      <c r="E226" s="3">
        <f>2^C226</f>
        <v>1.6082553549100638</v>
      </c>
    </row>
    <row r="227" spans="1:5" x14ac:dyDescent="0.2">
      <c r="A227" s="3" t="s">
        <v>645</v>
      </c>
      <c r="B227" s="3">
        <v>-0.68352737978773004</v>
      </c>
      <c r="C227" s="3">
        <f>ABS(B227)</f>
        <v>0.68352737978773004</v>
      </c>
      <c r="D227" s="3">
        <v>0.119762614120514</v>
      </c>
      <c r="E227" s="3">
        <f>2^C227</f>
        <v>1.6060617689288079</v>
      </c>
    </row>
    <row r="228" spans="1:5" x14ac:dyDescent="0.2">
      <c r="A228" s="3" t="s">
        <v>17</v>
      </c>
      <c r="B228" s="3">
        <v>-0.68035626990712195</v>
      </c>
      <c r="C228" s="3">
        <f>ABS(B228)</f>
        <v>0.68035626990712195</v>
      </c>
      <c r="D228" s="3">
        <v>0.35590256308637902</v>
      </c>
      <c r="E228" s="3">
        <f>2^C228</f>
        <v>1.6025354484127337</v>
      </c>
    </row>
    <row r="229" spans="1:5" x14ac:dyDescent="0.2">
      <c r="A229" s="3" t="s">
        <v>168</v>
      </c>
      <c r="B229" s="3">
        <v>-0.67939757758654595</v>
      </c>
      <c r="C229" s="3">
        <f>ABS(B229)</f>
        <v>0.67939757758654595</v>
      </c>
      <c r="D229" s="3">
        <v>0.68891101622295203</v>
      </c>
      <c r="E229" s="3">
        <f>2^C229</f>
        <v>1.6014708935085482</v>
      </c>
    </row>
    <row r="230" spans="1:5" x14ac:dyDescent="0.2">
      <c r="A230" s="3" t="s">
        <v>657</v>
      </c>
      <c r="B230" s="3">
        <v>-0.678967330352655</v>
      </c>
      <c r="C230" s="3">
        <f>ABS(B230)</f>
        <v>0.678967330352655</v>
      </c>
      <c r="D230" s="3">
        <v>6.4416713136084304E-3</v>
      </c>
      <c r="E230" s="3">
        <f>2^C230</f>
        <v>1.6009933666091387</v>
      </c>
    </row>
    <row r="231" spans="1:5" x14ac:dyDescent="0.2">
      <c r="A231" s="3" t="s">
        <v>349</v>
      </c>
      <c r="B231" s="3">
        <v>-0.67724720624254797</v>
      </c>
      <c r="C231" s="3">
        <f>ABS(B231)</f>
        <v>0.67724720624254797</v>
      </c>
      <c r="D231" s="3">
        <v>9.1104507514399496E-2</v>
      </c>
      <c r="E231" s="3">
        <f>2^C231</f>
        <v>1.5990856410513385</v>
      </c>
    </row>
    <row r="232" spans="1:5" x14ac:dyDescent="0.2">
      <c r="A232" s="3" t="s">
        <v>114</v>
      </c>
      <c r="B232" s="3">
        <v>-0.67560497167739697</v>
      </c>
      <c r="C232" s="3">
        <f>ABS(B232)</f>
        <v>0.67560497167739697</v>
      </c>
      <c r="D232" s="3">
        <v>1.9725957474812901E-3</v>
      </c>
      <c r="E232" s="3">
        <f>2^C232</f>
        <v>1.5972664210764838</v>
      </c>
    </row>
    <row r="233" spans="1:5" x14ac:dyDescent="0.2">
      <c r="A233" s="3" t="s">
        <v>158</v>
      </c>
      <c r="B233" s="3">
        <v>-0.67383450607941398</v>
      </c>
      <c r="C233" s="3">
        <f>ABS(B233)</f>
        <v>0.67383450607941398</v>
      </c>
      <c r="D233" s="3">
        <v>0.126080116460908</v>
      </c>
      <c r="E233" s="3">
        <f>2^C233</f>
        <v>1.5953074687783759</v>
      </c>
    </row>
    <row r="234" spans="1:5" x14ac:dyDescent="0.2">
      <c r="A234" s="3" t="s">
        <v>433</v>
      </c>
      <c r="B234" s="3">
        <v>-0.66682712822202295</v>
      </c>
      <c r="C234" s="3">
        <f>ABS(B234)</f>
        <v>0.66682712822202295</v>
      </c>
      <c r="D234" s="3">
        <v>0.55533293641200498</v>
      </c>
      <c r="E234" s="3">
        <f>2^C234</f>
        <v>1.58757761804788</v>
      </c>
    </row>
    <row r="235" spans="1:5" x14ac:dyDescent="0.2">
      <c r="A235" s="3" t="s">
        <v>635</v>
      </c>
      <c r="B235" s="3">
        <v>-0.66000810548149702</v>
      </c>
      <c r="C235" s="3">
        <f>ABS(B235)</f>
        <v>0.66000810548149702</v>
      </c>
      <c r="D235" s="3">
        <v>1.48330719037738E-3</v>
      </c>
      <c r="E235" s="3">
        <f>2^C235</f>
        <v>1.5800915011166983</v>
      </c>
    </row>
    <row r="236" spans="1:5" x14ac:dyDescent="0.2">
      <c r="A236" s="3" t="s">
        <v>695</v>
      </c>
      <c r="B236" s="3">
        <v>-0.65926732657424303</v>
      </c>
      <c r="C236" s="3">
        <f>ABS(B236)</f>
        <v>0.65926732657424303</v>
      </c>
      <c r="D236" s="3">
        <v>1.52036819615321E-3</v>
      </c>
      <c r="E236" s="3">
        <f>2^C236</f>
        <v>1.5792803816724672</v>
      </c>
    </row>
    <row r="237" spans="1:5" x14ac:dyDescent="0.2">
      <c r="A237" s="3" t="s">
        <v>480</v>
      </c>
      <c r="B237" s="3">
        <v>-0.64101307403902996</v>
      </c>
      <c r="C237" s="3">
        <f>ABS(B237)</f>
        <v>0.64101307403902996</v>
      </c>
      <c r="D237" s="3">
        <v>0.26424552548139002</v>
      </c>
      <c r="E237" s="3">
        <f>2^C237</f>
        <v>1.559423817021045</v>
      </c>
    </row>
    <row r="238" spans="1:5" x14ac:dyDescent="0.2">
      <c r="A238" s="3" t="s">
        <v>674</v>
      </c>
      <c r="B238" s="3">
        <v>-0.64047931251850199</v>
      </c>
      <c r="C238" s="3">
        <f>ABS(B238)</f>
        <v>0.64047931251850199</v>
      </c>
      <c r="D238" s="4">
        <v>6.9023692721369002E-5</v>
      </c>
      <c r="E238" s="3">
        <f>2^C238</f>
        <v>1.5588469754525047</v>
      </c>
    </row>
    <row r="239" spans="1:5" x14ac:dyDescent="0.2">
      <c r="A239" s="3" t="s">
        <v>230</v>
      </c>
      <c r="B239" s="3">
        <v>-0.63844236154353395</v>
      </c>
      <c r="C239" s="3">
        <f>ABS(B239)</f>
        <v>0.63844236154353395</v>
      </c>
      <c r="D239" s="3">
        <v>0.202609258959669</v>
      </c>
      <c r="E239" s="3">
        <f>2^C239</f>
        <v>1.5566475818031851</v>
      </c>
    </row>
    <row r="240" spans="1:5" x14ac:dyDescent="0.2">
      <c r="A240" s="3" t="s">
        <v>744</v>
      </c>
      <c r="B240" s="3">
        <v>-0.63494937504747995</v>
      </c>
      <c r="C240" s="3">
        <f>ABS(B240)</f>
        <v>0.63494937504747995</v>
      </c>
      <c r="D240" s="3">
        <v>1.25815692744988E-3</v>
      </c>
      <c r="E240" s="3">
        <f>2^C240</f>
        <v>1.552883257529114</v>
      </c>
    </row>
    <row r="241" spans="1:5" x14ac:dyDescent="0.2">
      <c r="A241" s="3" t="s">
        <v>420</v>
      </c>
      <c r="B241" s="3">
        <v>-0.62724641916804902</v>
      </c>
      <c r="C241" s="3">
        <f>ABS(B241)</f>
        <v>0.62724641916804902</v>
      </c>
      <c r="D241" s="3">
        <v>0.215735050439994</v>
      </c>
      <c r="E241" s="3">
        <f>2^C241</f>
        <v>1.5446140710760443</v>
      </c>
    </row>
    <row r="242" spans="1:5" x14ac:dyDescent="0.2">
      <c r="A242" s="3" t="s">
        <v>106</v>
      </c>
      <c r="B242" s="3">
        <v>-0.61644207070252499</v>
      </c>
      <c r="C242" s="3">
        <f>ABS(B242)</f>
        <v>0.61644207070252499</v>
      </c>
      <c r="D242" s="3">
        <v>0.56356751333100397</v>
      </c>
      <c r="E242" s="3">
        <f>2^C242</f>
        <v>1.533089657668264</v>
      </c>
    </row>
    <row r="243" spans="1:5" x14ac:dyDescent="0.2">
      <c r="A243" s="3" t="s">
        <v>378</v>
      </c>
      <c r="B243" s="3">
        <v>-0.61551425016122596</v>
      </c>
      <c r="C243" s="3">
        <f>ABS(B243)</f>
        <v>0.61551425016122596</v>
      </c>
      <c r="D243" s="3">
        <v>0.86584910366839596</v>
      </c>
      <c r="E243" s="3">
        <f>2^C243</f>
        <v>1.5321040198590095</v>
      </c>
    </row>
    <row r="244" spans="1:5" x14ac:dyDescent="0.2">
      <c r="A244" s="3" t="s">
        <v>122</v>
      </c>
      <c r="B244" s="3">
        <v>-0.613471579564842</v>
      </c>
      <c r="C244" s="3">
        <f>ABS(B244)</f>
        <v>0.613471579564842</v>
      </c>
      <c r="D244" s="3">
        <v>4.9878456035993002E-2</v>
      </c>
      <c r="E244" s="3">
        <f>2^C244</f>
        <v>1.5299362926231503</v>
      </c>
    </row>
    <row r="245" spans="1:5" x14ac:dyDescent="0.2">
      <c r="A245" s="3" t="s">
        <v>218</v>
      </c>
      <c r="B245" s="3">
        <v>-0.60951392115859404</v>
      </c>
      <c r="C245" s="3">
        <f>ABS(B245)</f>
        <v>0.60951392115859404</v>
      </c>
      <c r="D245" s="3">
        <v>0.49949193060820501</v>
      </c>
      <c r="E245" s="3">
        <f>2^C245</f>
        <v>1.5257450619496211</v>
      </c>
    </row>
    <row r="246" spans="1:5" x14ac:dyDescent="0.2">
      <c r="A246" s="3" t="s">
        <v>145</v>
      </c>
      <c r="B246" s="3">
        <v>-0.60511582910138795</v>
      </c>
      <c r="C246" s="3">
        <f>ABS(B246)</f>
        <v>0.60511582910138795</v>
      </c>
      <c r="D246" s="3">
        <v>0.14065000837283001</v>
      </c>
      <c r="E246" s="3">
        <f>2^C246</f>
        <v>1.5211008723788764</v>
      </c>
    </row>
    <row r="247" spans="1:5" x14ac:dyDescent="0.2">
      <c r="A247" s="3" t="s">
        <v>331</v>
      </c>
      <c r="B247" s="3">
        <v>-0.59964825316338899</v>
      </c>
      <c r="C247" s="3">
        <f>ABS(B247)</f>
        <v>0.59964825316338899</v>
      </c>
      <c r="D247" s="3">
        <v>0.88916236891016998</v>
      </c>
      <c r="E247" s="3">
        <f>2^C247</f>
        <v>1.5153470611724349</v>
      </c>
    </row>
    <row r="248" spans="1:5" x14ac:dyDescent="0.2">
      <c r="A248" s="3" t="s">
        <v>698</v>
      </c>
      <c r="B248" s="3">
        <v>-0.59499551080014901</v>
      </c>
      <c r="C248" s="3">
        <f>ABS(B248)</f>
        <v>0.59499551080014901</v>
      </c>
      <c r="D248" s="3">
        <v>2.21317036805561E-2</v>
      </c>
      <c r="E248" s="3">
        <f>2^C248</f>
        <v>1.5104678854685132</v>
      </c>
    </row>
    <row r="249" spans="1:5" x14ac:dyDescent="0.2">
      <c r="A249" s="3" t="s">
        <v>140</v>
      </c>
      <c r="B249" s="3">
        <v>-0.58676678369405</v>
      </c>
      <c r="C249" s="3">
        <f>ABS(B249)</f>
        <v>0.58676678369405</v>
      </c>
      <c r="D249" s="3">
        <v>0.29051879987514401</v>
      </c>
      <c r="E249" s="3">
        <f>2^C249</f>
        <v>1.501877124035973</v>
      </c>
    </row>
    <row r="250" spans="1:5" x14ac:dyDescent="0.2">
      <c r="A250" s="3" t="s">
        <v>583</v>
      </c>
      <c r="B250" s="3">
        <v>-0.58618442103544899</v>
      </c>
      <c r="C250" s="3">
        <f>ABS(B250)</f>
        <v>0.58618442103544899</v>
      </c>
      <c r="D250" s="3">
        <v>0.66373917477382605</v>
      </c>
      <c r="E250" s="3">
        <f>2^C250</f>
        <v>1.5012709941024334</v>
      </c>
    </row>
    <row r="251" spans="1:5" x14ac:dyDescent="0.2">
      <c r="A251" s="3" t="s">
        <v>116</v>
      </c>
      <c r="B251" s="3">
        <v>-0.572467694033028</v>
      </c>
      <c r="C251" s="3">
        <f>ABS(B251)</f>
        <v>0.572467694033028</v>
      </c>
      <c r="D251" s="3">
        <v>0.174437684058905</v>
      </c>
      <c r="E251" s="3">
        <f>2^C251</f>
        <v>1.4870649842160233</v>
      </c>
    </row>
    <row r="252" spans="1:5" x14ac:dyDescent="0.2">
      <c r="A252" s="3" t="s">
        <v>404</v>
      </c>
      <c r="B252" s="3">
        <v>-0.57027111061768099</v>
      </c>
      <c r="C252" s="3">
        <f>ABS(B252)</f>
        <v>0.57027111061768099</v>
      </c>
      <c r="D252" s="3">
        <v>0.63839403098722003</v>
      </c>
      <c r="E252" s="3">
        <f>2^C252</f>
        <v>1.4848025678593428</v>
      </c>
    </row>
    <row r="253" spans="1:5" x14ac:dyDescent="0.2">
      <c r="A253" s="3" t="s">
        <v>262</v>
      </c>
      <c r="B253" s="3">
        <v>-0.568644433898566</v>
      </c>
      <c r="C253" s="3">
        <f>ABS(B253)</f>
        <v>0.568644433898566</v>
      </c>
      <c r="D253" s="3">
        <v>8.6745163142388296E-2</v>
      </c>
      <c r="E253" s="3">
        <f>2^C253</f>
        <v>1.4831293572645161</v>
      </c>
    </row>
    <row r="254" spans="1:5" x14ac:dyDescent="0.2">
      <c r="A254" s="3" t="s">
        <v>602</v>
      </c>
      <c r="B254" s="3">
        <v>-0.564317512292136</v>
      </c>
      <c r="C254" s="3">
        <f>ABS(B254)</f>
        <v>0.564317512292136</v>
      </c>
      <c r="D254" s="3">
        <v>0.64030584798211498</v>
      </c>
      <c r="E254" s="3">
        <f>2^C254</f>
        <v>1.4786878291492584</v>
      </c>
    </row>
    <row r="255" spans="1:5" x14ac:dyDescent="0.2">
      <c r="A255" s="3" t="s">
        <v>662</v>
      </c>
      <c r="B255" s="3">
        <v>-0.56321546954574098</v>
      </c>
      <c r="C255" s="3">
        <f>ABS(B255)</f>
        <v>0.56321546954574098</v>
      </c>
      <c r="D255" s="3">
        <v>0.211043899792585</v>
      </c>
      <c r="E255" s="3">
        <f>2^C255</f>
        <v>1.477558723614383</v>
      </c>
    </row>
    <row r="256" spans="1:5" x14ac:dyDescent="0.2">
      <c r="A256" s="3" t="s">
        <v>403</v>
      </c>
      <c r="B256" s="3">
        <v>-0.560817558285016</v>
      </c>
      <c r="C256" s="3">
        <f>ABS(B256)</f>
        <v>0.560817558285016</v>
      </c>
      <c r="D256" s="3">
        <v>0.33004901293941002</v>
      </c>
      <c r="E256" s="3">
        <f>2^C256</f>
        <v>1.4751049050547886</v>
      </c>
    </row>
    <row r="257" spans="1:5" x14ac:dyDescent="0.2">
      <c r="A257" s="3" t="s">
        <v>350</v>
      </c>
      <c r="B257" s="3">
        <v>-0.55208446956906398</v>
      </c>
      <c r="C257" s="3">
        <f>ABS(B257)</f>
        <v>0.55208446956906398</v>
      </c>
      <c r="D257" s="3">
        <v>0.59669741849309199</v>
      </c>
      <c r="E257" s="3">
        <f>2^C257</f>
        <v>1.4662026006091351</v>
      </c>
    </row>
    <row r="258" spans="1:5" x14ac:dyDescent="0.2">
      <c r="A258" s="3" t="s">
        <v>613</v>
      </c>
      <c r="B258" s="3">
        <v>-0.55065817170775799</v>
      </c>
      <c r="C258" s="3">
        <f>ABS(B258)</f>
        <v>0.55065817170775799</v>
      </c>
      <c r="D258" s="3">
        <v>7.1227062270262403E-2</v>
      </c>
      <c r="E258" s="3">
        <f>2^C258</f>
        <v>1.4647537786625835</v>
      </c>
    </row>
    <row r="259" spans="1:5" x14ac:dyDescent="0.2">
      <c r="A259" s="3" t="s">
        <v>274</v>
      </c>
      <c r="B259" s="3">
        <v>-0.54603929197804901</v>
      </c>
      <c r="C259" s="3">
        <f>ABS(B259)</f>
        <v>0.54603929197804901</v>
      </c>
      <c r="D259" s="3">
        <v>0.94253631565275298</v>
      </c>
      <c r="E259" s="3">
        <f>2^C259</f>
        <v>1.4600717753485843</v>
      </c>
    </row>
    <row r="260" spans="1:5" x14ac:dyDescent="0.2">
      <c r="A260" s="3" t="s">
        <v>392</v>
      </c>
      <c r="B260" s="3">
        <v>-0.54323438681267999</v>
      </c>
      <c r="C260" s="3">
        <f>ABS(B260)</f>
        <v>0.54323438681267999</v>
      </c>
      <c r="D260" s="3">
        <v>1.4735101555325199E-2</v>
      </c>
      <c r="E260" s="3">
        <f>2^C260</f>
        <v>1.4572358438451878</v>
      </c>
    </row>
    <row r="261" spans="1:5" x14ac:dyDescent="0.2">
      <c r="A261" s="3" t="s">
        <v>105</v>
      </c>
      <c r="B261" s="3">
        <v>-0.53381309961252199</v>
      </c>
      <c r="C261" s="3">
        <f>ABS(B261)</f>
        <v>0.53381309961252199</v>
      </c>
      <c r="D261" s="3">
        <v>0.92146014057185499</v>
      </c>
      <c r="E261" s="3">
        <f>2^C261</f>
        <v>1.4477506048970374</v>
      </c>
    </row>
    <row r="262" spans="1:5" x14ac:dyDescent="0.2">
      <c r="A262" s="3" t="s">
        <v>3</v>
      </c>
      <c r="B262" s="3">
        <v>-0.527610821404081</v>
      </c>
      <c r="C262" s="3">
        <f>ABS(B262)</f>
        <v>0.527610821404081</v>
      </c>
      <c r="D262" s="3">
        <v>0.82415748991316395</v>
      </c>
      <c r="E262" s="3">
        <f>2^C262</f>
        <v>1.441539952004109</v>
      </c>
    </row>
    <row r="263" spans="1:5" x14ac:dyDescent="0.2">
      <c r="A263" s="3" t="s">
        <v>431</v>
      </c>
      <c r="B263" s="3">
        <v>-0.52710293048593204</v>
      </c>
      <c r="C263" s="3">
        <f>ABS(B263)</f>
        <v>0.52710293048593204</v>
      </c>
      <c r="D263" s="3">
        <v>0.92863105331234697</v>
      </c>
      <c r="E263" s="3">
        <f>2^C263</f>
        <v>1.4410325570448008</v>
      </c>
    </row>
    <row r="264" spans="1:5" x14ac:dyDescent="0.2">
      <c r="A264" s="3" t="s">
        <v>533</v>
      </c>
      <c r="B264" s="3">
        <v>-0.52683441312677404</v>
      </c>
      <c r="D264" s="3" t="s">
        <v>496</v>
      </c>
    </row>
    <row r="265" spans="1:5" x14ac:dyDescent="0.2">
      <c r="A265" s="3" t="s">
        <v>400</v>
      </c>
      <c r="B265" s="3">
        <v>-0.51557904984647596</v>
      </c>
      <c r="C265" s="3">
        <f>ABS(B265)</f>
        <v>0.51557904984647596</v>
      </c>
      <c r="D265" s="3">
        <v>0.74235217469584702</v>
      </c>
      <c r="E265" s="3">
        <f>2^C265</f>
        <v>1.4295678056186583</v>
      </c>
    </row>
    <row r="266" spans="1:5" x14ac:dyDescent="0.2">
      <c r="A266" s="3" t="s">
        <v>254</v>
      </c>
      <c r="B266" s="3">
        <v>-0.51033439681172699</v>
      </c>
      <c r="C266" s="3">
        <f>ABS(B266)</f>
        <v>0.51033439681172699</v>
      </c>
      <c r="D266" s="3">
        <v>0.94255746144856101</v>
      </c>
      <c r="E266" s="3">
        <f>2^C266</f>
        <v>1.4243803090472182</v>
      </c>
    </row>
    <row r="267" spans="1:5" x14ac:dyDescent="0.2">
      <c r="A267" s="3" t="s">
        <v>139</v>
      </c>
      <c r="B267" s="3">
        <v>-0.50805475179189796</v>
      </c>
      <c r="C267" s="3">
        <f>ABS(B267)</f>
        <v>0.50805475179189796</v>
      </c>
      <c r="D267" s="3">
        <v>0.93178751366826096</v>
      </c>
      <c r="E267" s="3">
        <f>2^C267</f>
        <v>1.4221313809425598</v>
      </c>
    </row>
    <row r="268" spans="1:5" x14ac:dyDescent="0.2">
      <c r="A268" s="3" t="s">
        <v>484</v>
      </c>
      <c r="B268" s="3">
        <v>-0.50804862909244697</v>
      </c>
      <c r="C268" s="3">
        <f>ABS(B268)</f>
        <v>0.50804862909244697</v>
      </c>
      <c r="D268" s="3">
        <v>0.95733716349568099</v>
      </c>
      <c r="E268" s="3">
        <f>2^C268</f>
        <v>1.4221253455266873</v>
      </c>
    </row>
    <row r="269" spans="1:5" x14ac:dyDescent="0.2">
      <c r="A269" s="3" t="s">
        <v>536</v>
      </c>
      <c r="B269" s="3">
        <v>-0.50804794354354699</v>
      </c>
      <c r="C269" s="3">
        <f>ABS(B269)</f>
        <v>0.50804794354354699</v>
      </c>
      <c r="D269" s="3">
        <v>0.95733716349568099</v>
      </c>
      <c r="E269" s="3">
        <f>2^C269</f>
        <v>1.4221246697523851</v>
      </c>
    </row>
    <row r="270" spans="1:5" x14ac:dyDescent="0.2">
      <c r="A270" s="3" t="s">
        <v>446</v>
      </c>
      <c r="B270" s="3">
        <v>-0.50443874388371501</v>
      </c>
      <c r="C270" s="3">
        <f>ABS(B270)</f>
        <v>0.50443874388371501</v>
      </c>
      <c r="D270" s="3">
        <v>0.470124697258822</v>
      </c>
      <c r="E270" s="3">
        <f>2^C270</f>
        <v>1.4185713776254645</v>
      </c>
    </row>
    <row r="271" spans="1:5" x14ac:dyDescent="0.2">
      <c r="A271" s="3" t="s">
        <v>277</v>
      </c>
      <c r="B271" s="3">
        <v>-0.50348230348815204</v>
      </c>
      <c r="C271" s="3">
        <f>ABS(B271)</f>
        <v>0.50348230348815204</v>
      </c>
      <c r="D271" s="3">
        <v>3.2125680268020901E-2</v>
      </c>
      <c r="E271" s="3">
        <f>2^C271</f>
        <v>1.4176312417759045</v>
      </c>
    </row>
    <row r="272" spans="1:5" x14ac:dyDescent="0.2">
      <c r="A272" s="3" t="s">
        <v>283</v>
      </c>
      <c r="B272" s="3">
        <v>-0.49767674177563997</v>
      </c>
      <c r="C272" s="3">
        <f>ABS(B272)</f>
        <v>0.49767674177563997</v>
      </c>
      <c r="D272" s="3">
        <v>0.25610685770741498</v>
      </c>
      <c r="E272" s="3">
        <f>2^C272</f>
        <v>1.4119380023063726</v>
      </c>
    </row>
    <row r="273" spans="1:5" x14ac:dyDescent="0.2">
      <c r="A273" s="3" t="s">
        <v>595</v>
      </c>
      <c r="B273" s="3">
        <v>-0.494383460184046</v>
      </c>
      <c r="C273" s="3">
        <f>ABS(B273)</f>
        <v>0.494383460184046</v>
      </c>
      <c r="D273" s="3">
        <v>0.67460921998365198</v>
      </c>
      <c r="E273" s="3">
        <f>2^C273</f>
        <v>1.4087186065958082</v>
      </c>
    </row>
    <row r="274" spans="1:5" x14ac:dyDescent="0.2">
      <c r="A274" s="3" t="s">
        <v>13</v>
      </c>
      <c r="B274" s="3">
        <v>-0.487669053606827</v>
      </c>
      <c r="C274" s="3">
        <f>ABS(B274)</f>
        <v>0.487669053606827</v>
      </c>
      <c r="D274" s="3">
        <v>2.5682988416220499E-3</v>
      </c>
      <c r="E274" s="3">
        <f>2^C274</f>
        <v>1.4021775618430601</v>
      </c>
    </row>
    <row r="275" spans="1:5" x14ac:dyDescent="0.2">
      <c r="A275" s="3" t="s">
        <v>574</v>
      </c>
      <c r="B275" s="3">
        <v>-0.486402641960761</v>
      </c>
      <c r="C275" s="3">
        <f>ABS(B275)</f>
        <v>0.486402641960761</v>
      </c>
      <c r="D275" s="3">
        <v>0.77641087608727699</v>
      </c>
      <c r="E275" s="3">
        <f>2^C275</f>
        <v>1.4009472568973615</v>
      </c>
    </row>
    <row r="276" spans="1:5" x14ac:dyDescent="0.2">
      <c r="A276" s="3" t="s">
        <v>448</v>
      </c>
      <c r="B276" s="3">
        <v>-0.48331072648761902</v>
      </c>
      <c r="C276" s="3">
        <f>ABS(B276)</f>
        <v>0.48331072648761902</v>
      </c>
      <c r="D276" s="3">
        <v>6.3079853566622102E-2</v>
      </c>
      <c r="E276" s="3">
        <f>2^C276</f>
        <v>1.3979480283416055</v>
      </c>
    </row>
    <row r="277" spans="1:5" x14ac:dyDescent="0.2">
      <c r="A277" s="3" t="s">
        <v>593</v>
      </c>
      <c r="B277" s="3">
        <v>-0.48210242202264503</v>
      </c>
      <c r="C277" s="3">
        <f>ABS(B277)</f>
        <v>0.48210242202264503</v>
      </c>
      <c r="D277" s="3">
        <v>0.68872806428121702</v>
      </c>
      <c r="E277" s="3">
        <f>2^C277</f>
        <v>1.3967776911351557</v>
      </c>
    </row>
    <row r="278" spans="1:5" x14ac:dyDescent="0.2">
      <c r="A278" s="3" t="s">
        <v>667</v>
      </c>
      <c r="B278" s="3">
        <v>-0.46809927256598599</v>
      </c>
      <c r="C278" s="3">
        <f>ABS(B278)</f>
        <v>0.46809927256598599</v>
      </c>
      <c r="D278" s="3">
        <v>8.9055554349871405E-2</v>
      </c>
      <c r="E278" s="3">
        <f>2^C278</f>
        <v>1.383285810323363</v>
      </c>
    </row>
    <row r="279" spans="1:5" x14ac:dyDescent="0.2">
      <c r="A279" s="3" t="s">
        <v>224</v>
      </c>
      <c r="B279" s="3">
        <v>-0.455769702629644</v>
      </c>
      <c r="C279" s="3">
        <f>ABS(B279)</f>
        <v>0.455769702629644</v>
      </c>
      <c r="D279" s="3">
        <v>0.818861266609206</v>
      </c>
      <c r="E279" s="3">
        <f>2^C279</f>
        <v>1.371514336318979</v>
      </c>
    </row>
    <row r="280" spans="1:5" x14ac:dyDescent="0.2">
      <c r="A280" s="3" t="s">
        <v>154</v>
      </c>
      <c r="B280" s="3">
        <v>-0.455764012971833</v>
      </c>
      <c r="C280" s="3">
        <f>ABS(B280)</f>
        <v>0.455764012971833</v>
      </c>
      <c r="D280" s="3">
        <v>0.34121305880868802</v>
      </c>
      <c r="E280" s="3">
        <f>2^C280</f>
        <v>1.3715089273921803</v>
      </c>
    </row>
    <row r="281" spans="1:5" x14ac:dyDescent="0.2">
      <c r="A281" s="3" t="s">
        <v>221</v>
      </c>
      <c r="B281" s="3">
        <v>-0.45486964902984001</v>
      </c>
      <c r="C281" s="3">
        <f>ABS(B281)</f>
        <v>0.45486964902984001</v>
      </c>
      <c r="D281" s="3">
        <v>0.63808365865810002</v>
      </c>
      <c r="E281" s="3">
        <f>2^C281</f>
        <v>1.3706589570482466</v>
      </c>
    </row>
    <row r="282" spans="1:5" x14ac:dyDescent="0.2">
      <c r="A282" s="3" t="s">
        <v>565</v>
      </c>
      <c r="B282" s="3">
        <v>-0.44875769995624498</v>
      </c>
      <c r="C282" s="3">
        <f>ABS(B282)</f>
        <v>0.44875769995624498</v>
      </c>
      <c r="D282" s="3">
        <v>0.88997268175178201</v>
      </c>
      <c r="E282" s="3">
        <f>2^C282</f>
        <v>1.3648644702035284</v>
      </c>
    </row>
    <row r="283" spans="1:5" x14ac:dyDescent="0.2">
      <c r="A283" s="3" t="s">
        <v>510</v>
      </c>
      <c r="B283" s="3">
        <v>-0.44458809066821597</v>
      </c>
      <c r="D283" s="3" t="s">
        <v>496</v>
      </c>
    </row>
    <row r="284" spans="1:5" x14ac:dyDescent="0.2">
      <c r="A284" s="3" t="s">
        <v>259</v>
      </c>
      <c r="B284" s="3">
        <v>-0.44392485011796501</v>
      </c>
      <c r="C284" s="3">
        <f>ABS(B284)</f>
        <v>0.44392485011796501</v>
      </c>
      <c r="D284" s="3">
        <v>5.53034309711588E-2</v>
      </c>
      <c r="E284" s="3">
        <f>2^C284</f>
        <v>1.3602999926305972</v>
      </c>
    </row>
    <row r="285" spans="1:5" x14ac:dyDescent="0.2">
      <c r="A285" s="3" t="s">
        <v>301</v>
      </c>
      <c r="B285" s="3">
        <v>-0.435206938571922</v>
      </c>
      <c r="C285" s="3">
        <f>ABS(B285)</f>
        <v>0.435206938571922</v>
      </c>
      <c r="D285" s="4">
        <v>9.4843813572950897E-5</v>
      </c>
      <c r="E285" s="3">
        <f>2^C285</f>
        <v>1.3521047635225083</v>
      </c>
    </row>
    <row r="286" spans="1:5" x14ac:dyDescent="0.2">
      <c r="A286" s="3" t="s">
        <v>727</v>
      </c>
      <c r="B286" s="3">
        <v>-0.43359838298971498</v>
      </c>
      <c r="C286" s="3">
        <f>ABS(B286)</f>
        <v>0.43359838298971498</v>
      </c>
      <c r="D286" s="3">
        <v>6.6878648261938095E-2</v>
      </c>
      <c r="E286" s="3">
        <f>2^C286</f>
        <v>1.3505980531196984</v>
      </c>
    </row>
    <row r="287" spans="1:5" x14ac:dyDescent="0.2">
      <c r="A287" s="3" t="s">
        <v>402</v>
      </c>
      <c r="B287" s="3">
        <v>-0.43016688622599902</v>
      </c>
      <c r="C287" s="3">
        <f>ABS(B287)</f>
        <v>0.43016688622599902</v>
      </c>
      <c r="D287" s="3">
        <v>0.85827744700168995</v>
      </c>
      <c r="E287" s="3">
        <f>2^C287</f>
        <v>1.3473894294370117</v>
      </c>
    </row>
    <row r="288" spans="1:5" x14ac:dyDescent="0.2">
      <c r="A288" s="3" t="s">
        <v>211</v>
      </c>
      <c r="B288" s="3">
        <v>-0.426066596279979</v>
      </c>
      <c r="C288" s="3">
        <f>ABS(B288)</f>
        <v>0.426066596279979</v>
      </c>
      <c r="D288" s="3">
        <v>8.5924979656271105E-2</v>
      </c>
      <c r="E288" s="3">
        <f>2^C288</f>
        <v>1.3435654446461944</v>
      </c>
    </row>
    <row r="289" spans="1:5" x14ac:dyDescent="0.2">
      <c r="A289" s="3" t="s">
        <v>188</v>
      </c>
      <c r="B289" s="3">
        <v>-0.40705308359814302</v>
      </c>
      <c r="C289" s="3">
        <f>ABS(B289)</f>
        <v>0.40705308359814302</v>
      </c>
      <c r="D289" s="3">
        <v>0.39689440649577201</v>
      </c>
      <c r="E289" s="3">
        <f>2^C289</f>
        <v>1.3259745482983014</v>
      </c>
    </row>
    <row r="290" spans="1:5" x14ac:dyDescent="0.2">
      <c r="A290" s="3" t="s">
        <v>703</v>
      </c>
      <c r="B290" s="3">
        <v>-0.40423116244639701</v>
      </c>
      <c r="C290" s="3">
        <f>ABS(B290)</f>
        <v>0.40423116244639701</v>
      </c>
      <c r="D290" s="3">
        <v>0.141764897124179</v>
      </c>
      <c r="E290" s="3">
        <f>2^C290</f>
        <v>1.3233834681221279</v>
      </c>
    </row>
    <row r="291" spans="1:5" x14ac:dyDescent="0.2">
      <c r="A291" s="3" t="s">
        <v>247</v>
      </c>
      <c r="B291" s="3">
        <v>-0.40112379697978801</v>
      </c>
      <c r="C291" s="3">
        <f>ABS(B291)</f>
        <v>0.40112379697978801</v>
      </c>
      <c r="D291" s="3">
        <v>0.298078821421844</v>
      </c>
      <c r="E291" s="3">
        <f>2^C291</f>
        <v>1.3205361507365476</v>
      </c>
    </row>
    <row r="292" spans="1:5" x14ac:dyDescent="0.2">
      <c r="A292" s="3" t="s">
        <v>388</v>
      </c>
      <c r="B292" s="3">
        <v>-0.39495136938183201</v>
      </c>
      <c r="C292" s="3">
        <f>ABS(B292)</f>
        <v>0.39495136938183201</v>
      </c>
      <c r="D292" s="3">
        <v>0.88272918263884104</v>
      </c>
      <c r="E292" s="3">
        <f>2^C292</f>
        <v>1.3148984366302858</v>
      </c>
    </row>
    <row r="293" spans="1:5" x14ac:dyDescent="0.2">
      <c r="A293" s="3" t="s">
        <v>24</v>
      </c>
      <c r="B293" s="3">
        <v>-0.390199898245291</v>
      </c>
      <c r="C293" s="3">
        <f>ABS(B293)</f>
        <v>0.390199898245291</v>
      </c>
      <c r="D293" s="3">
        <v>0.67691483884690395</v>
      </c>
      <c r="E293" s="3">
        <f>2^C293</f>
        <v>1.3105749831131022</v>
      </c>
    </row>
    <row r="294" spans="1:5" x14ac:dyDescent="0.2">
      <c r="A294" s="3" t="s">
        <v>367</v>
      </c>
      <c r="B294" s="3">
        <v>-0.38561617575483897</v>
      </c>
      <c r="C294" s="3">
        <f>ABS(B294)</f>
        <v>0.38561617575483897</v>
      </c>
      <c r="D294" s="3">
        <v>0.66427965847137105</v>
      </c>
      <c r="E294" s="3">
        <f>2^C294</f>
        <v>1.3064176395612443</v>
      </c>
    </row>
    <row r="295" spans="1:5" x14ac:dyDescent="0.2">
      <c r="A295" s="3" t="s">
        <v>20</v>
      </c>
      <c r="B295" s="3">
        <v>-0.379845594041056</v>
      </c>
      <c r="C295" s="3">
        <f>ABS(B295)</f>
        <v>0.379845594041056</v>
      </c>
      <c r="D295" s="3">
        <v>7.1227062270262403E-2</v>
      </c>
      <c r="E295" s="3">
        <f>2^C295</f>
        <v>1.3012025854096982</v>
      </c>
    </row>
    <row r="296" spans="1:5" x14ac:dyDescent="0.2">
      <c r="A296" s="3" t="s">
        <v>68</v>
      </c>
      <c r="B296" s="3">
        <v>-0.37969409947837202</v>
      </c>
      <c r="C296" s="3">
        <f>ABS(B296)</f>
        <v>0.37969409947837202</v>
      </c>
      <c r="D296" s="3">
        <v>0.305865660130549</v>
      </c>
      <c r="E296" s="3">
        <f>2^C296</f>
        <v>1.3010659558646069</v>
      </c>
    </row>
    <row r="297" spans="1:5" x14ac:dyDescent="0.2">
      <c r="A297" s="3" t="s">
        <v>32</v>
      </c>
      <c r="B297" s="3">
        <v>-0.35793784956820901</v>
      </c>
      <c r="C297" s="3">
        <f>ABS(B297)</f>
        <v>0.35793784956820901</v>
      </c>
      <c r="D297" s="3">
        <v>3.2614540816598101E-4</v>
      </c>
      <c r="E297" s="3">
        <f>2^C297</f>
        <v>1.2815927127302555</v>
      </c>
    </row>
    <row r="298" spans="1:5" x14ac:dyDescent="0.2">
      <c r="A298" s="3" t="s">
        <v>163</v>
      </c>
      <c r="B298" s="3">
        <v>-0.357456450046786</v>
      </c>
      <c r="C298" s="3">
        <f>ABS(B298)</f>
        <v>0.357456450046786</v>
      </c>
      <c r="D298" s="3">
        <v>0.94255746144856101</v>
      </c>
      <c r="E298" s="3">
        <f>2^C298</f>
        <v>1.2811651412899874</v>
      </c>
    </row>
    <row r="299" spans="1:5" x14ac:dyDescent="0.2">
      <c r="A299" s="3" t="s">
        <v>142</v>
      </c>
      <c r="B299" s="3">
        <v>-0.356736483936755</v>
      </c>
      <c r="C299" s="3">
        <f>ABS(B299)</f>
        <v>0.356736483936755</v>
      </c>
      <c r="D299" s="3">
        <v>0.65980271237355204</v>
      </c>
      <c r="E299" s="3">
        <f>2^C299</f>
        <v>1.2805259449678521</v>
      </c>
    </row>
    <row r="300" spans="1:5" x14ac:dyDescent="0.2">
      <c r="A300" s="3" t="s">
        <v>123</v>
      </c>
      <c r="B300" s="3">
        <v>-0.35248301633982998</v>
      </c>
      <c r="C300" s="3">
        <f>ABS(B300)</f>
        <v>0.35248301633982998</v>
      </c>
      <c r="D300" s="3">
        <v>0.94255746144856101</v>
      </c>
      <c r="E300" s="3">
        <f>2^C300</f>
        <v>1.2767561570467334</v>
      </c>
    </row>
    <row r="301" spans="1:5" x14ac:dyDescent="0.2">
      <c r="A301" s="3" t="s">
        <v>92</v>
      </c>
      <c r="B301" s="3">
        <v>-0.349989549592787</v>
      </c>
      <c r="C301" s="3">
        <f>ABS(B301)</f>
        <v>0.349989549592787</v>
      </c>
      <c r="D301" s="3">
        <v>0.25610685770741498</v>
      </c>
      <c r="E301" s="3">
        <f>2^C301</f>
        <v>1.2745513948557448</v>
      </c>
    </row>
    <row r="302" spans="1:5" x14ac:dyDescent="0.2">
      <c r="A302" s="3" t="s">
        <v>335</v>
      </c>
      <c r="B302" s="3">
        <v>-0.32307000207932102</v>
      </c>
      <c r="C302" s="3">
        <f>ABS(B302)</f>
        <v>0.32307000207932102</v>
      </c>
      <c r="D302" s="3">
        <v>0.33274839706070503</v>
      </c>
      <c r="E302" s="3">
        <f>2^C302</f>
        <v>1.2509897788463393</v>
      </c>
    </row>
    <row r="303" spans="1:5" x14ac:dyDescent="0.2">
      <c r="A303" s="3" t="s">
        <v>344</v>
      </c>
      <c r="B303" s="3">
        <v>-0.31753567174907299</v>
      </c>
      <c r="C303" s="3">
        <f>ABS(B303)</f>
        <v>0.31753567174907299</v>
      </c>
      <c r="D303" s="3">
        <v>0.23386998659059499</v>
      </c>
      <c r="E303" s="3">
        <f>2^C303</f>
        <v>1.2462000429591238</v>
      </c>
    </row>
    <row r="304" spans="1:5" x14ac:dyDescent="0.2">
      <c r="A304" s="3" t="s">
        <v>706</v>
      </c>
      <c r="B304" s="3">
        <v>-0.31677002871958798</v>
      </c>
      <c r="C304" s="3">
        <f>ABS(B304)</f>
        <v>0.31677002871958798</v>
      </c>
      <c r="D304" s="3">
        <v>0.450406591513902</v>
      </c>
      <c r="E304" s="3">
        <f>2^C304</f>
        <v>1.2455388559374769</v>
      </c>
    </row>
    <row r="305" spans="1:5" x14ac:dyDescent="0.2">
      <c r="A305" s="3" t="s">
        <v>664</v>
      </c>
      <c r="B305" s="3">
        <v>-0.316464382816742</v>
      </c>
      <c r="C305" s="3">
        <f>ABS(B305)</f>
        <v>0.316464382816742</v>
      </c>
      <c r="D305" s="3">
        <v>0.262387124967767</v>
      </c>
      <c r="E305" s="3">
        <f>2^C305</f>
        <v>1.2452750070201588</v>
      </c>
    </row>
    <row r="306" spans="1:5" x14ac:dyDescent="0.2">
      <c r="A306" s="3" t="s">
        <v>652</v>
      </c>
      <c r="B306" s="3">
        <v>-0.31441327062130198</v>
      </c>
      <c r="C306" s="3">
        <f>ABS(B306)</f>
        <v>0.31441327062130198</v>
      </c>
      <c r="D306" s="3">
        <v>0.33495862890914102</v>
      </c>
      <c r="E306" s="3">
        <f>2^C306</f>
        <v>1.2435058292935406</v>
      </c>
    </row>
    <row r="307" spans="1:5" x14ac:dyDescent="0.2">
      <c r="A307" s="3" t="s">
        <v>714</v>
      </c>
      <c r="B307" s="3">
        <v>-0.31007311166530499</v>
      </c>
      <c r="C307" s="3">
        <f>ABS(B307)</f>
        <v>0.31007311166530499</v>
      </c>
      <c r="D307" s="3">
        <v>0.16233025431481499</v>
      </c>
      <c r="E307" s="3">
        <f>2^C307</f>
        <v>1.2397705263773664</v>
      </c>
    </row>
    <row r="308" spans="1:5" x14ac:dyDescent="0.2">
      <c r="A308" s="3" t="s">
        <v>491</v>
      </c>
      <c r="B308" s="3">
        <v>-0.30563233195898099</v>
      </c>
      <c r="C308" s="3">
        <f>ABS(B308)</f>
        <v>0.30563233195898099</v>
      </c>
      <c r="D308" s="3">
        <v>0.85547287986885101</v>
      </c>
      <c r="E308" s="3">
        <f>2^C308</f>
        <v>1.2359602387047506</v>
      </c>
    </row>
    <row r="309" spans="1:5" x14ac:dyDescent="0.2">
      <c r="A309" s="3" t="s">
        <v>708</v>
      </c>
      <c r="B309" s="3">
        <v>-0.30553364233747199</v>
      </c>
      <c r="C309" s="3">
        <f>ABS(B309)</f>
        <v>0.30553364233747199</v>
      </c>
      <c r="D309" s="3">
        <v>0.44177067952918803</v>
      </c>
      <c r="E309" s="3">
        <f>2^C309</f>
        <v>1.2358756939653504</v>
      </c>
    </row>
    <row r="310" spans="1:5" x14ac:dyDescent="0.2">
      <c r="A310" s="3" t="s">
        <v>71</v>
      </c>
      <c r="B310" s="3">
        <v>-0.30381588955911598</v>
      </c>
      <c r="C310" s="3">
        <f>ABS(B310)</f>
        <v>0.30381588955911598</v>
      </c>
      <c r="D310" s="3">
        <v>0.88474562727500405</v>
      </c>
      <c r="E310" s="3">
        <f>2^C310</f>
        <v>1.2344050674574298</v>
      </c>
    </row>
    <row r="311" spans="1:5" x14ac:dyDescent="0.2">
      <c r="A311" s="3" t="s">
        <v>591</v>
      </c>
      <c r="B311" s="3">
        <v>-0.30208284816743203</v>
      </c>
      <c r="C311" s="3">
        <f>ABS(B311)</f>
        <v>0.30208284816743203</v>
      </c>
      <c r="D311" s="3">
        <v>0.92533241487859796</v>
      </c>
      <c r="E311" s="3">
        <f>2^C311</f>
        <v>1.2329231252418413</v>
      </c>
    </row>
    <row r="312" spans="1:5" x14ac:dyDescent="0.2">
      <c r="A312" s="3" t="s">
        <v>372</v>
      </c>
      <c r="B312" s="3">
        <v>-0.29710946592690901</v>
      </c>
      <c r="C312" s="3">
        <f>ABS(B312)</f>
        <v>0.29710946592690901</v>
      </c>
      <c r="D312" s="3">
        <v>0.63613051957808797</v>
      </c>
      <c r="E312" s="3">
        <f>2^C312</f>
        <v>1.2286802042463434</v>
      </c>
    </row>
    <row r="313" spans="1:5" x14ac:dyDescent="0.2">
      <c r="A313" s="3" t="s">
        <v>357</v>
      </c>
      <c r="B313" s="3">
        <v>-0.29651522201421598</v>
      </c>
      <c r="C313" s="3">
        <f>ABS(B313)</f>
        <v>0.29651522201421598</v>
      </c>
      <c r="D313" s="3">
        <v>0.55533293641200498</v>
      </c>
      <c r="E313" s="3">
        <f>2^C313</f>
        <v>1.2281742169371266</v>
      </c>
    </row>
    <row r="314" spans="1:5" x14ac:dyDescent="0.2">
      <c r="A314" s="3" t="s">
        <v>5</v>
      </c>
      <c r="B314" s="3">
        <v>-0.29409608312173702</v>
      </c>
      <c r="C314" s="3">
        <f>ABS(B314)</f>
        <v>0.29409608312173702</v>
      </c>
      <c r="D314" s="3">
        <v>0.63437594884857396</v>
      </c>
      <c r="E314" s="3">
        <f>2^C314</f>
        <v>1.226116516381228</v>
      </c>
    </row>
    <row r="315" spans="1:5" x14ac:dyDescent="0.2">
      <c r="A315" s="3" t="s">
        <v>81</v>
      </c>
      <c r="B315" s="3">
        <v>-0.28686490227899603</v>
      </c>
      <c r="C315" s="3">
        <f>ABS(B315)</f>
        <v>0.28686490227899603</v>
      </c>
      <c r="D315" s="3">
        <v>0.43157195549670402</v>
      </c>
      <c r="E315" s="3">
        <f>2^C315</f>
        <v>1.21998626223212</v>
      </c>
    </row>
    <row r="316" spans="1:5" x14ac:dyDescent="0.2">
      <c r="A316" s="3" t="s">
        <v>366</v>
      </c>
      <c r="B316" s="3">
        <v>-0.28269010811921702</v>
      </c>
      <c r="C316" s="3">
        <f>ABS(B316)</f>
        <v>0.28269010811921702</v>
      </c>
      <c r="D316" s="3">
        <v>0.470124697258822</v>
      </c>
      <c r="E316" s="3">
        <f>2^C316</f>
        <v>1.2164610339072424</v>
      </c>
    </row>
    <row r="317" spans="1:5" x14ac:dyDescent="0.2">
      <c r="A317" s="3" t="s">
        <v>390</v>
      </c>
      <c r="B317" s="3">
        <v>-0.28017774863587103</v>
      </c>
      <c r="C317" s="3">
        <f>ABS(B317)</f>
        <v>0.28017774863587103</v>
      </c>
      <c r="D317" s="3">
        <v>0.88474562727500405</v>
      </c>
      <c r="E317" s="3">
        <f>2^C317</f>
        <v>1.2143444896643927</v>
      </c>
    </row>
    <row r="318" spans="1:5" x14ac:dyDescent="0.2">
      <c r="A318" s="3" t="s">
        <v>722</v>
      </c>
      <c r="B318" s="3">
        <v>-0.27723129133506502</v>
      </c>
      <c r="C318" s="3">
        <f>ABS(B318)</f>
        <v>0.27723129133506502</v>
      </c>
      <c r="D318" s="3">
        <v>6.2022205469786602E-2</v>
      </c>
      <c r="E318" s="3">
        <f>2^C318</f>
        <v>1.211866930075034</v>
      </c>
    </row>
    <row r="319" spans="1:5" x14ac:dyDescent="0.2">
      <c r="A319" s="3" t="s">
        <v>66</v>
      </c>
      <c r="B319" s="3">
        <v>-0.27550992419495401</v>
      </c>
      <c r="C319" s="3">
        <f>ABS(B319)</f>
        <v>0.27550992419495401</v>
      </c>
      <c r="D319" s="3">
        <v>0.88593214492479599</v>
      </c>
      <c r="E319" s="3">
        <f>2^C319</f>
        <v>1.2104218402673199</v>
      </c>
    </row>
    <row r="320" spans="1:5" x14ac:dyDescent="0.2">
      <c r="A320" s="3" t="s">
        <v>198</v>
      </c>
      <c r="B320" s="3">
        <v>-0.272431415673758</v>
      </c>
      <c r="C320" s="3">
        <f>ABS(B320)</f>
        <v>0.272431415673758</v>
      </c>
      <c r="D320" s="3">
        <v>0.77183421282021802</v>
      </c>
      <c r="E320" s="3">
        <f>2^C320</f>
        <v>1.2078417239042074</v>
      </c>
    </row>
    <row r="321" spans="1:5" x14ac:dyDescent="0.2">
      <c r="A321" s="3" t="s">
        <v>592</v>
      </c>
      <c r="B321" s="3">
        <v>-0.272029160468228</v>
      </c>
      <c r="C321" s="3">
        <f>ABS(B321)</f>
        <v>0.272029160468228</v>
      </c>
      <c r="D321" s="3">
        <v>0.76949723351670996</v>
      </c>
      <c r="E321" s="3">
        <f>2^C321</f>
        <v>1.2075049979301844</v>
      </c>
    </row>
    <row r="322" spans="1:5" x14ac:dyDescent="0.2">
      <c r="A322" s="3" t="s">
        <v>297</v>
      </c>
      <c r="B322" s="3">
        <v>-0.27110590933713702</v>
      </c>
      <c r="C322" s="3">
        <f>ABS(B322)</f>
        <v>0.27110590933713702</v>
      </c>
      <c r="D322" s="3">
        <v>0.61980865420625997</v>
      </c>
      <c r="E322" s="3">
        <f>2^C322</f>
        <v>1.206732503617532</v>
      </c>
    </row>
    <row r="323" spans="1:5" x14ac:dyDescent="0.2">
      <c r="A323" s="3" t="s">
        <v>99</v>
      </c>
      <c r="B323" s="3">
        <v>-0.26993490877591902</v>
      </c>
      <c r="C323" s="3">
        <f>ABS(B323)</f>
        <v>0.26993490877591902</v>
      </c>
      <c r="D323" s="3">
        <v>0.43157195549670402</v>
      </c>
      <c r="E323" s="3">
        <f>2^C323</f>
        <v>1.2057534255234823</v>
      </c>
    </row>
    <row r="324" spans="1:5" x14ac:dyDescent="0.2">
      <c r="A324" s="3" t="s">
        <v>632</v>
      </c>
      <c r="B324" s="3">
        <v>-0.26963287468441799</v>
      </c>
      <c r="C324" s="3">
        <f>ABS(B324)</f>
        <v>0.26963287468441799</v>
      </c>
      <c r="D324" s="3">
        <v>0.72937734245935604</v>
      </c>
      <c r="E324" s="3">
        <f>2^C324</f>
        <v>1.2055010225473508</v>
      </c>
    </row>
    <row r="325" spans="1:5" x14ac:dyDescent="0.2">
      <c r="A325" s="3" t="s">
        <v>205</v>
      </c>
      <c r="B325" s="3">
        <v>-0.26302200920277902</v>
      </c>
      <c r="C325" s="3">
        <f>ABS(B325)</f>
        <v>0.26302200920277902</v>
      </c>
      <c r="D325" s="3">
        <v>0.88682647470676101</v>
      </c>
      <c r="E325" s="3">
        <f>2^C325</f>
        <v>1.1999896888164969</v>
      </c>
    </row>
    <row r="326" spans="1:5" x14ac:dyDescent="0.2">
      <c r="A326" s="3" t="s">
        <v>449</v>
      </c>
      <c r="B326" s="3">
        <v>-0.257149746791626</v>
      </c>
      <c r="C326" s="3">
        <f>ABS(B326)</f>
        <v>0.257149746791626</v>
      </c>
      <c r="D326" s="3">
        <v>0.67691483884690395</v>
      </c>
      <c r="E326" s="3">
        <f>2^C326</f>
        <v>1.1951152472782181</v>
      </c>
    </row>
    <row r="327" spans="1:5" x14ac:dyDescent="0.2">
      <c r="A327" s="3" t="s">
        <v>616</v>
      </c>
      <c r="B327" s="3">
        <v>-0.25560301195720098</v>
      </c>
      <c r="C327" s="3">
        <f>ABS(B327)</f>
        <v>0.25560301195720098</v>
      </c>
      <c r="D327" s="3">
        <v>0.80139256089773103</v>
      </c>
      <c r="E327" s="3">
        <f>2^C327</f>
        <v>1.1938346330323413</v>
      </c>
    </row>
    <row r="328" spans="1:5" x14ac:dyDescent="0.2">
      <c r="A328" s="3" t="s">
        <v>459</v>
      </c>
      <c r="B328" s="3">
        <v>-0.25435496339425101</v>
      </c>
      <c r="C328" s="3">
        <f>ABS(B328)</f>
        <v>0.25435496339425101</v>
      </c>
      <c r="D328" s="3">
        <v>0.58414639744864105</v>
      </c>
      <c r="E328" s="3">
        <f>2^C328</f>
        <v>1.1928023155488192</v>
      </c>
    </row>
    <row r="329" spans="1:5" x14ac:dyDescent="0.2">
      <c r="A329" s="3" t="s">
        <v>28</v>
      </c>
      <c r="B329" s="3">
        <v>-0.25404520426745703</v>
      </c>
      <c r="C329" s="3">
        <f>ABS(B329)</f>
        <v>0.25404520426745703</v>
      </c>
      <c r="D329" s="3">
        <v>0.63839403098722003</v>
      </c>
      <c r="E329" s="3">
        <f>2^C329</f>
        <v>1.1925462380475866</v>
      </c>
    </row>
    <row r="330" spans="1:5" x14ac:dyDescent="0.2">
      <c r="A330" s="3" t="s">
        <v>60</v>
      </c>
      <c r="B330" s="3">
        <v>-0.25361614263453602</v>
      </c>
      <c r="C330" s="3">
        <f>ABS(B330)</f>
        <v>0.25361614263453602</v>
      </c>
      <c r="D330" s="3">
        <v>0.74852324349802002</v>
      </c>
      <c r="E330" s="3">
        <f>2^C330</f>
        <v>1.1921916241185551</v>
      </c>
    </row>
    <row r="331" spans="1:5" x14ac:dyDescent="0.2">
      <c r="A331" s="3" t="s">
        <v>658</v>
      </c>
      <c r="B331" s="3">
        <v>-0.24406852938922399</v>
      </c>
      <c r="C331" s="3">
        <f>ABS(B331)</f>
        <v>0.24406852938922399</v>
      </c>
      <c r="D331" s="3">
        <v>0.70263140547304703</v>
      </c>
      <c r="E331" s="3">
        <f>2^C331</f>
        <v>1.1843278672198001</v>
      </c>
    </row>
    <row r="332" spans="1:5" x14ac:dyDescent="0.2">
      <c r="A332" s="3" t="s">
        <v>111</v>
      </c>
      <c r="B332" s="3">
        <v>-0.24152617949532301</v>
      </c>
      <c r="C332" s="3">
        <f>ABS(B332)</f>
        <v>0.24152617949532301</v>
      </c>
      <c r="D332" s="3">
        <v>0.92533241487859796</v>
      </c>
      <c r="E332" s="3">
        <f>2^C332</f>
        <v>1.1822426556573429</v>
      </c>
    </row>
    <row r="333" spans="1:5" x14ac:dyDescent="0.2">
      <c r="A333" s="3" t="s">
        <v>711</v>
      </c>
      <c r="B333" s="3">
        <v>-0.23540695587042401</v>
      </c>
      <c r="C333" s="3">
        <f>ABS(B333)</f>
        <v>0.23540695587042401</v>
      </c>
      <c r="D333" s="3">
        <v>0.47760156026443901</v>
      </c>
      <c r="E333" s="3">
        <f>2^C333</f>
        <v>1.17723876626821</v>
      </c>
    </row>
    <row r="334" spans="1:5" x14ac:dyDescent="0.2">
      <c r="A334" s="3" t="s">
        <v>440</v>
      </c>
      <c r="B334" s="3">
        <v>-0.234894705308996</v>
      </c>
      <c r="C334" s="3">
        <f>ABS(B334)</f>
        <v>0.234894705308996</v>
      </c>
      <c r="D334" s="3">
        <v>0.90349628403309901</v>
      </c>
      <c r="E334" s="3">
        <f>2^C334</f>
        <v>1.1768208441466859</v>
      </c>
    </row>
    <row r="335" spans="1:5" x14ac:dyDescent="0.2">
      <c r="A335" s="3" t="s">
        <v>705</v>
      </c>
      <c r="B335" s="3">
        <v>-0.233194803238262</v>
      </c>
      <c r="C335" s="3">
        <f>ABS(B335)</f>
        <v>0.233194803238262</v>
      </c>
      <c r="D335" s="3">
        <v>0.28277883220028499</v>
      </c>
      <c r="E335" s="3">
        <f>2^C335</f>
        <v>1.1754350335417318</v>
      </c>
    </row>
    <row r="336" spans="1:5" x14ac:dyDescent="0.2">
      <c r="A336" s="3" t="s">
        <v>741</v>
      </c>
      <c r="B336" s="3">
        <v>-0.22817536417144199</v>
      </c>
      <c r="C336" s="3">
        <f>ABS(B336)</f>
        <v>0.22817536417144199</v>
      </c>
      <c r="D336" s="3">
        <v>0.27945130128409001</v>
      </c>
      <c r="E336" s="3">
        <f>2^C336</f>
        <v>1.1713525541947327</v>
      </c>
    </row>
    <row r="337" spans="1:5" x14ac:dyDescent="0.2">
      <c r="A337" s="3" t="s">
        <v>469</v>
      </c>
      <c r="B337" s="3">
        <v>-0.227839911188603</v>
      </c>
      <c r="C337" s="3">
        <f>ABS(B337)</f>
        <v>0.227839911188603</v>
      </c>
      <c r="D337" s="3">
        <v>0.90685718997073195</v>
      </c>
      <c r="E337" s="3">
        <f>2^C337</f>
        <v>1.171080224964695</v>
      </c>
    </row>
    <row r="338" spans="1:5" x14ac:dyDescent="0.2">
      <c r="A338" s="3" t="s">
        <v>43</v>
      </c>
      <c r="B338" s="3">
        <v>-0.22752041630626399</v>
      </c>
      <c r="C338" s="3">
        <f>ABS(B338)</f>
        <v>0.22752041630626399</v>
      </c>
      <c r="D338" s="3">
        <v>0.94104415774634598</v>
      </c>
      <c r="E338" s="3">
        <f>2^C338</f>
        <v>1.1708209097930078</v>
      </c>
    </row>
    <row r="339" spans="1:5" x14ac:dyDescent="0.2">
      <c r="A339" s="3" t="s">
        <v>44</v>
      </c>
      <c r="B339" s="3">
        <v>-0.22381949108861501</v>
      </c>
      <c r="C339" s="3">
        <f>ABS(B339)</f>
        <v>0.22381949108861501</v>
      </c>
      <c r="D339" s="3">
        <v>0.88474562727500405</v>
      </c>
      <c r="E339" s="3">
        <f>2^C339</f>
        <v>1.1678212685586453</v>
      </c>
    </row>
    <row r="340" spans="1:5" x14ac:dyDescent="0.2">
      <c r="A340" s="3" t="s">
        <v>23</v>
      </c>
      <c r="B340" s="3">
        <v>-0.22017137901079101</v>
      </c>
      <c r="C340" s="3">
        <f>ABS(B340)</f>
        <v>0.22017137901079101</v>
      </c>
      <c r="D340" s="3">
        <v>0.70263140547304703</v>
      </c>
      <c r="E340" s="3">
        <f>2^C340</f>
        <v>1.1648719544122501</v>
      </c>
    </row>
    <row r="341" spans="1:5" x14ac:dyDescent="0.2">
      <c r="A341" s="3" t="s">
        <v>263</v>
      </c>
      <c r="B341" s="3">
        <v>-0.21979986124183801</v>
      </c>
      <c r="C341" s="3">
        <f>ABS(B341)</f>
        <v>0.21979986124183801</v>
      </c>
      <c r="D341" s="3">
        <v>0.92533241487859796</v>
      </c>
      <c r="E341" s="3">
        <f>2^C341</f>
        <v>1.1645720192912783</v>
      </c>
    </row>
    <row r="342" spans="1:5" x14ac:dyDescent="0.2">
      <c r="A342" s="3" t="s">
        <v>578</v>
      </c>
      <c r="B342" s="3">
        <v>-0.210592780409951</v>
      </c>
      <c r="C342" s="3">
        <f>ABS(B342)</f>
        <v>0.210592780409951</v>
      </c>
      <c r="D342" s="3">
        <v>0.92137378616612897</v>
      </c>
      <c r="E342" s="3">
        <f>2^C342</f>
        <v>1.1571635463065677</v>
      </c>
    </row>
    <row r="343" spans="1:5" x14ac:dyDescent="0.2">
      <c r="A343" s="3" t="s">
        <v>398</v>
      </c>
      <c r="B343" s="3">
        <v>-0.20819282162793801</v>
      </c>
      <c r="C343" s="3">
        <f>ABS(B343)</f>
        <v>0.20819282162793801</v>
      </c>
      <c r="D343" s="3">
        <v>0.53033432761888499</v>
      </c>
      <c r="E343" s="3">
        <f>2^C343</f>
        <v>1.15524017643807</v>
      </c>
    </row>
    <row r="344" spans="1:5" x14ac:dyDescent="0.2">
      <c r="A344" s="3" t="s">
        <v>577</v>
      </c>
      <c r="B344" s="3">
        <v>-0.198424050066766</v>
      </c>
      <c r="C344" s="3">
        <f>ABS(B344)</f>
        <v>0.198424050066766</v>
      </c>
      <c r="D344" s="3">
        <v>0.93113786249832797</v>
      </c>
      <c r="E344" s="3">
        <f>2^C344</f>
        <v>1.1474442419274218</v>
      </c>
    </row>
    <row r="345" spans="1:5" x14ac:dyDescent="0.2">
      <c r="A345" s="3" t="s">
        <v>1</v>
      </c>
      <c r="B345" s="3">
        <v>-0.19555728494607999</v>
      </c>
      <c r="C345" s="3">
        <f>ABS(B345)</f>
        <v>0.19555728494607999</v>
      </c>
      <c r="D345" s="3">
        <v>0.51005298277405997</v>
      </c>
      <c r="E345" s="3">
        <f>2^C345</f>
        <v>1.1451664306220166</v>
      </c>
    </row>
    <row r="346" spans="1:5" x14ac:dyDescent="0.2">
      <c r="A346" s="3" t="s">
        <v>683</v>
      </c>
      <c r="B346" s="3">
        <v>-0.18342068022469199</v>
      </c>
      <c r="C346" s="3">
        <f>ABS(B346)</f>
        <v>0.18342068022469199</v>
      </c>
      <c r="D346" s="3">
        <v>0.48610183814234398</v>
      </c>
      <c r="E346" s="3">
        <f>2^C346</f>
        <v>1.1355731794177812</v>
      </c>
    </row>
    <row r="347" spans="1:5" x14ac:dyDescent="0.2">
      <c r="A347" s="3" t="s">
        <v>600</v>
      </c>
      <c r="B347" s="3">
        <v>-0.179494917989861</v>
      </c>
      <c r="C347" s="3">
        <f>ABS(B347)</f>
        <v>0.179494917989861</v>
      </c>
      <c r="D347" s="3">
        <v>0.88474562727500405</v>
      </c>
      <c r="E347" s="3">
        <f>2^C347</f>
        <v>1.1324873364042272</v>
      </c>
    </row>
    <row r="348" spans="1:5" x14ac:dyDescent="0.2">
      <c r="A348" s="3" t="s">
        <v>690</v>
      </c>
      <c r="B348" s="3">
        <v>-0.17408414771021799</v>
      </c>
      <c r="C348" s="3">
        <f>ABS(B348)</f>
        <v>0.17408414771021799</v>
      </c>
      <c r="D348" s="3">
        <v>0.63808365865810002</v>
      </c>
      <c r="E348" s="3">
        <f>2^C348</f>
        <v>1.1282479425709209</v>
      </c>
    </row>
    <row r="349" spans="1:5" x14ac:dyDescent="0.2">
      <c r="A349" s="3" t="s">
        <v>294</v>
      </c>
      <c r="B349" s="3">
        <v>-0.171836300854429</v>
      </c>
      <c r="C349" s="3">
        <f>ABS(B349)</f>
        <v>0.171836300854429</v>
      </c>
      <c r="D349" s="3">
        <v>0.88107646324704003</v>
      </c>
      <c r="E349" s="3">
        <f>2^C349</f>
        <v>1.1264914009682203</v>
      </c>
    </row>
    <row r="350" spans="1:5" x14ac:dyDescent="0.2">
      <c r="A350" s="3" t="s">
        <v>82</v>
      </c>
      <c r="B350" s="3">
        <v>-0.17006516628382401</v>
      </c>
      <c r="C350" s="3">
        <f>ABS(B350)</f>
        <v>0.17006516628382401</v>
      </c>
      <c r="D350" s="3">
        <v>0.92533241487859796</v>
      </c>
      <c r="E350" s="3">
        <f>2^C350</f>
        <v>1.1251093045324434</v>
      </c>
    </row>
    <row r="351" spans="1:5" x14ac:dyDescent="0.2">
      <c r="A351" s="3" t="s">
        <v>45</v>
      </c>
      <c r="B351" s="3">
        <v>-0.169412741250106</v>
      </c>
      <c r="C351" s="3">
        <f>ABS(B351)</f>
        <v>0.169412741250106</v>
      </c>
      <c r="D351" s="3">
        <v>0.86302503010543397</v>
      </c>
      <c r="E351" s="3">
        <f>2^C351</f>
        <v>1.1246006152378774</v>
      </c>
    </row>
    <row r="352" spans="1:5" x14ac:dyDescent="0.2">
      <c r="A352" s="3" t="s">
        <v>98</v>
      </c>
      <c r="B352" s="3">
        <v>-0.16454421420149301</v>
      </c>
      <c r="C352" s="3">
        <f>ABS(B352)</f>
        <v>0.16454421420149301</v>
      </c>
      <c r="D352" s="3">
        <v>0.93178751366826096</v>
      </c>
      <c r="E352" s="3">
        <f>2^C352</f>
        <v>1.1208119277409796</v>
      </c>
    </row>
    <row r="353" spans="1:5" x14ac:dyDescent="0.2">
      <c r="A353" s="3" t="s">
        <v>441</v>
      </c>
      <c r="B353" s="3">
        <v>-0.164117063637541</v>
      </c>
      <c r="C353" s="3">
        <f>ABS(B353)</f>
        <v>0.164117063637541</v>
      </c>
      <c r="D353" s="3">
        <v>0.83926627697741396</v>
      </c>
      <c r="E353" s="3">
        <f>2^C353</f>
        <v>1.1204801288743318</v>
      </c>
    </row>
    <row r="354" spans="1:5" x14ac:dyDescent="0.2">
      <c r="A354" s="3" t="s">
        <v>175</v>
      </c>
      <c r="B354" s="3">
        <v>-0.155113929546249</v>
      </c>
      <c r="C354" s="3">
        <f>ABS(B354)</f>
        <v>0.155113929546249</v>
      </c>
      <c r="D354" s="3">
        <v>0.67350272618644003</v>
      </c>
      <c r="E354" s="3">
        <f>2^C354</f>
        <v>1.1135095485431448</v>
      </c>
    </row>
    <row r="355" spans="1:5" x14ac:dyDescent="0.2">
      <c r="A355" s="3" t="s">
        <v>756</v>
      </c>
      <c r="B355" s="3">
        <v>-0.149645755372599</v>
      </c>
      <c r="C355" s="3">
        <f>ABS(B355)</f>
        <v>0.149645755372599</v>
      </c>
      <c r="D355" s="3">
        <v>0.36439155138936702</v>
      </c>
      <c r="E355" s="3">
        <f>2^C355</f>
        <v>1.109297057759594</v>
      </c>
    </row>
    <row r="356" spans="1:5" x14ac:dyDescent="0.2">
      <c r="A356" s="3" t="s">
        <v>324</v>
      </c>
      <c r="B356" s="3">
        <v>-0.144646177771241</v>
      </c>
      <c r="C356" s="3">
        <f>ABS(B356)</f>
        <v>0.144646177771241</v>
      </c>
      <c r="D356" s="3">
        <v>0.91334963967791705</v>
      </c>
      <c r="E356" s="3">
        <f>2^C356</f>
        <v>1.1054595051552074</v>
      </c>
    </row>
    <row r="357" spans="1:5" x14ac:dyDescent="0.2">
      <c r="A357" s="3" t="s">
        <v>208</v>
      </c>
      <c r="B357" s="3">
        <v>-0.14402821612389599</v>
      </c>
      <c r="C357" s="3">
        <f>ABS(B357)</f>
        <v>0.14402821612389599</v>
      </c>
      <c r="D357" s="3">
        <v>0.77641087608727699</v>
      </c>
      <c r="E357" s="3">
        <f>2^C357</f>
        <v>1.1049860958256716</v>
      </c>
    </row>
    <row r="358" spans="1:5" x14ac:dyDescent="0.2">
      <c r="A358" s="3" t="s">
        <v>138</v>
      </c>
      <c r="B358" s="3">
        <v>-0.13567557394896401</v>
      </c>
      <c r="C358" s="3">
        <f>ABS(B358)</f>
        <v>0.13567557394896401</v>
      </c>
      <c r="D358" s="3">
        <v>0.53033432761888499</v>
      </c>
      <c r="E358" s="3">
        <f>2^C358</f>
        <v>1.0986071405136404</v>
      </c>
    </row>
    <row r="359" spans="1:5" x14ac:dyDescent="0.2">
      <c r="A359" s="3" t="s">
        <v>585</v>
      </c>
      <c r="B359" s="3">
        <v>-0.133535505782266</v>
      </c>
      <c r="C359" s="3">
        <f>ABS(B359)</f>
        <v>0.133535505782266</v>
      </c>
      <c r="D359" s="3">
        <v>0.96485363088979104</v>
      </c>
      <c r="E359" s="3">
        <f>2^C359</f>
        <v>1.0969786943217499</v>
      </c>
    </row>
    <row r="360" spans="1:5" x14ac:dyDescent="0.2">
      <c r="A360" s="3" t="s">
        <v>355</v>
      </c>
      <c r="B360" s="3">
        <v>-0.13333942462357301</v>
      </c>
      <c r="C360" s="3">
        <f>ABS(B360)</f>
        <v>0.13333942462357301</v>
      </c>
      <c r="D360" s="3">
        <v>0.83971313349227095</v>
      </c>
      <c r="E360" s="3">
        <f>2^C360</f>
        <v>1.0968296106756776</v>
      </c>
    </row>
    <row r="361" spans="1:5" x14ac:dyDescent="0.2">
      <c r="A361" s="3" t="s">
        <v>580</v>
      </c>
      <c r="B361" s="3">
        <v>-0.12644307822630599</v>
      </c>
      <c r="C361" s="3">
        <f>ABS(B361)</f>
        <v>0.12644307822630599</v>
      </c>
      <c r="D361" s="3">
        <v>0.95883786492613499</v>
      </c>
      <c r="E361" s="3">
        <f>2^C361</f>
        <v>1.0915990757665099</v>
      </c>
    </row>
    <row r="362" spans="1:5" x14ac:dyDescent="0.2">
      <c r="A362" s="3" t="s">
        <v>182</v>
      </c>
      <c r="B362" s="3">
        <v>-0.120698567978127</v>
      </c>
      <c r="C362" s="3">
        <f>ABS(B362)</f>
        <v>0.120698567978127</v>
      </c>
      <c r="D362" s="3">
        <v>0.88997268175178201</v>
      </c>
      <c r="E362" s="3">
        <f>2^C362</f>
        <v>1.0872611982934752</v>
      </c>
    </row>
    <row r="363" spans="1:5" x14ac:dyDescent="0.2">
      <c r="A363" s="3" t="s">
        <v>648</v>
      </c>
      <c r="B363" s="3">
        <v>-0.120166695368311</v>
      </c>
      <c r="C363" s="3">
        <f>ABS(B363)</f>
        <v>0.120166695368311</v>
      </c>
      <c r="D363" s="3">
        <v>0.90349628403309901</v>
      </c>
      <c r="E363" s="3">
        <f>2^C363</f>
        <v>1.0868604359349088</v>
      </c>
    </row>
    <row r="364" spans="1:5" x14ac:dyDescent="0.2">
      <c r="A364" s="3" t="s">
        <v>419</v>
      </c>
      <c r="B364" s="3">
        <v>-0.117062744023909</v>
      </c>
      <c r="C364" s="3">
        <f>ABS(B364)</f>
        <v>0.117062744023909</v>
      </c>
      <c r="D364" s="3">
        <v>0.70091704036929903</v>
      </c>
      <c r="E364" s="3">
        <f>2^C364</f>
        <v>1.0845245747057148</v>
      </c>
    </row>
    <row r="365" spans="1:5" x14ac:dyDescent="0.2">
      <c r="A365" s="3" t="s">
        <v>84</v>
      </c>
      <c r="B365" s="3">
        <v>-0.116311196147228</v>
      </c>
      <c r="C365" s="3">
        <f>ABS(B365)</f>
        <v>0.116311196147228</v>
      </c>
      <c r="D365" s="3">
        <v>0.88122267387278197</v>
      </c>
      <c r="E365" s="3">
        <f>2^C365</f>
        <v>1.0839597568779782</v>
      </c>
    </row>
    <row r="366" spans="1:5" x14ac:dyDescent="0.2">
      <c r="A366" s="3" t="s">
        <v>679</v>
      </c>
      <c r="B366" s="3">
        <v>-0.111024078210331</v>
      </c>
      <c r="C366" s="3">
        <f>ABS(B366)</f>
        <v>0.111024078210331</v>
      </c>
      <c r="D366" s="3">
        <v>0.72681572429790597</v>
      </c>
      <c r="E366" s="3">
        <f>2^C366</f>
        <v>1.0799945845151775</v>
      </c>
    </row>
    <row r="367" spans="1:5" x14ac:dyDescent="0.2">
      <c r="A367" s="3" t="s">
        <v>289</v>
      </c>
      <c r="B367" s="3">
        <v>-0.108044807845996</v>
      </c>
      <c r="C367" s="3">
        <f>ABS(B367)</f>
        <v>0.108044807845996</v>
      </c>
      <c r="D367" s="3">
        <v>0.78863519055782505</v>
      </c>
      <c r="E367" s="3">
        <f>2^C367</f>
        <v>1.0777666182652088</v>
      </c>
    </row>
    <row r="368" spans="1:5" x14ac:dyDescent="0.2">
      <c r="A368" s="3" t="s">
        <v>80</v>
      </c>
      <c r="B368" s="3">
        <v>-9.4087594647090503E-2</v>
      </c>
      <c r="C368" s="3">
        <f>ABS(B368)</f>
        <v>9.4087594647090503E-2</v>
      </c>
      <c r="D368" s="3">
        <v>0.970988687622931</v>
      </c>
      <c r="E368" s="3">
        <f>2^C368</f>
        <v>1.0673901437140303</v>
      </c>
    </row>
    <row r="369" spans="1:5" x14ac:dyDescent="0.2">
      <c r="A369" s="3" t="s">
        <v>115</v>
      </c>
      <c r="B369" s="3">
        <v>-7.8137758515990599E-2</v>
      </c>
      <c r="C369" s="3">
        <f>ABS(B369)</f>
        <v>7.8137758515990599E-2</v>
      </c>
      <c r="D369" s="3">
        <v>0.88107646324704003</v>
      </c>
      <c r="E369" s="3">
        <f>2^C369</f>
        <v>1.0556545140309943</v>
      </c>
    </row>
    <row r="370" spans="1:5" x14ac:dyDescent="0.2">
      <c r="A370" s="3" t="s">
        <v>155</v>
      </c>
      <c r="B370" s="3">
        <v>-7.8046609622907506E-2</v>
      </c>
      <c r="C370" s="3">
        <f>ABS(B370)</f>
        <v>7.8046609622907506E-2</v>
      </c>
      <c r="D370" s="3">
        <v>0.98088912540114903</v>
      </c>
      <c r="E370" s="3">
        <f>2^C370</f>
        <v>1.0555878203097686</v>
      </c>
    </row>
    <row r="371" spans="1:5" x14ac:dyDescent="0.2">
      <c r="A371" s="3" t="s">
        <v>671</v>
      </c>
      <c r="B371" s="3">
        <v>-7.7673470670150804E-2</v>
      </c>
      <c r="C371" s="3">
        <f>ABS(B371)</f>
        <v>7.7673470670150804E-2</v>
      </c>
      <c r="D371" s="3">
        <v>0.89575033190382303</v>
      </c>
      <c r="E371" s="3">
        <f>2^C371</f>
        <v>1.0553148381546229</v>
      </c>
    </row>
    <row r="372" spans="1:5" x14ac:dyDescent="0.2">
      <c r="A372" s="3" t="s">
        <v>285</v>
      </c>
      <c r="B372" s="3">
        <v>-6.7861346425220195E-2</v>
      </c>
      <c r="C372" s="3">
        <f>ABS(B372)</f>
        <v>6.7861346425220195E-2</v>
      </c>
      <c r="D372" s="3">
        <v>0.95506285697376303</v>
      </c>
      <c r="E372" s="3">
        <f>2^C372</f>
        <v>1.0481617346456664</v>
      </c>
    </row>
    <row r="373" spans="1:5" x14ac:dyDescent="0.2">
      <c r="A373" s="3" t="s">
        <v>39</v>
      </c>
      <c r="B373" s="3">
        <v>-6.6894915843722702E-2</v>
      </c>
      <c r="C373" s="3">
        <f>ABS(B373)</f>
        <v>6.6894915843722702E-2</v>
      </c>
      <c r="D373" s="3">
        <v>0.83926627697741396</v>
      </c>
      <c r="E373" s="3">
        <f>2^C373</f>
        <v>1.0474598286181107</v>
      </c>
    </row>
    <row r="374" spans="1:5" x14ac:dyDescent="0.2">
      <c r="A374" s="3" t="s">
        <v>691</v>
      </c>
      <c r="B374" s="3">
        <v>-6.5238836151100599E-2</v>
      </c>
      <c r="C374" s="3">
        <f>ABS(B374)</f>
        <v>6.5238836151100599E-2</v>
      </c>
      <c r="D374" s="3">
        <v>0.92863105331234697</v>
      </c>
      <c r="E374" s="3">
        <f>2^C374</f>
        <v>1.0462581320302342</v>
      </c>
    </row>
    <row r="375" spans="1:5" x14ac:dyDescent="0.2">
      <c r="A375" s="3" t="s">
        <v>457</v>
      </c>
      <c r="B375" s="3">
        <v>-6.0806607353209301E-2</v>
      </c>
      <c r="C375" s="3">
        <f>ABS(B375)</f>
        <v>6.0806607353209301E-2</v>
      </c>
      <c r="D375" s="3">
        <v>0.98088912540114903</v>
      </c>
      <c r="E375" s="3">
        <f>2^C375</f>
        <v>1.0430487639219534</v>
      </c>
    </row>
    <row r="376" spans="1:5" x14ac:dyDescent="0.2">
      <c r="A376" s="3" t="s">
        <v>226</v>
      </c>
      <c r="B376" s="3">
        <v>-5.3591005827053E-2</v>
      </c>
      <c r="C376" s="3">
        <f>ABS(B376)</f>
        <v>5.3591005827053E-2</v>
      </c>
      <c r="D376" s="3">
        <v>0.92533241487859796</v>
      </c>
      <c r="E376" s="3">
        <f>2^C376</f>
        <v>1.0378450068758083</v>
      </c>
    </row>
    <row r="377" spans="1:5" x14ac:dyDescent="0.2">
      <c r="A377" s="3" t="s">
        <v>73</v>
      </c>
      <c r="B377" s="3">
        <v>-5.3381920895674402E-2</v>
      </c>
      <c r="C377" s="3">
        <f>ABS(B377)</f>
        <v>5.3381920895674402E-2</v>
      </c>
      <c r="D377" s="3">
        <v>0.93178751366826096</v>
      </c>
      <c r="E377" s="3">
        <f>2^C377</f>
        <v>1.0376946063945718</v>
      </c>
    </row>
    <row r="378" spans="1:5" x14ac:dyDescent="0.2">
      <c r="A378" s="3" t="s">
        <v>326</v>
      </c>
      <c r="B378" s="3">
        <v>-4.2129473292750103E-2</v>
      </c>
      <c r="C378" s="3">
        <f>ABS(B378)</f>
        <v>4.2129473292750103E-2</v>
      </c>
      <c r="D378" s="3">
        <v>0.95733716349568099</v>
      </c>
      <c r="E378" s="3">
        <f>2^C378</f>
        <v>1.0296324826745642</v>
      </c>
    </row>
    <row r="379" spans="1:5" x14ac:dyDescent="0.2">
      <c r="A379" s="3" t="s">
        <v>633</v>
      </c>
      <c r="B379" s="3">
        <v>-4.0392474959894099E-2</v>
      </c>
      <c r="C379" s="3">
        <f>ABS(B379)</f>
        <v>4.0392474959894099E-2</v>
      </c>
      <c r="D379" s="3">
        <v>0.94104415774634598</v>
      </c>
      <c r="E379" s="3">
        <f>2^C379</f>
        <v>1.0283935557826633</v>
      </c>
    </row>
    <row r="380" spans="1:5" x14ac:dyDescent="0.2">
      <c r="A380" s="3" t="s">
        <v>22</v>
      </c>
      <c r="B380" s="3">
        <v>-3.8391398463442097E-2</v>
      </c>
      <c r="C380" s="3">
        <f>ABS(B380)</f>
        <v>3.8391398463442097E-2</v>
      </c>
      <c r="D380" s="3">
        <v>0.98730996777772495</v>
      </c>
      <c r="E380" s="3">
        <f>2^C380</f>
        <v>1.0269681210347719</v>
      </c>
    </row>
    <row r="381" spans="1:5" x14ac:dyDescent="0.2">
      <c r="A381" s="3" t="s">
        <v>212</v>
      </c>
      <c r="B381" s="3">
        <v>-3.4479101298370701E-2</v>
      </c>
      <c r="C381" s="3">
        <f>ABS(B381)</f>
        <v>3.4479101298370701E-2</v>
      </c>
      <c r="D381" s="3">
        <v>0.92863105331234697</v>
      </c>
      <c r="E381" s="3">
        <f>2^C381</f>
        <v>1.0241869638675838</v>
      </c>
    </row>
    <row r="382" spans="1:5" x14ac:dyDescent="0.2">
      <c r="A382" s="3" t="s">
        <v>276</v>
      </c>
      <c r="B382" s="3">
        <v>-3.2507067703990797E-2</v>
      </c>
      <c r="C382" s="3">
        <f>ABS(B382)</f>
        <v>3.2507067703990797E-2</v>
      </c>
      <c r="D382" s="3">
        <v>0.94255746144856101</v>
      </c>
      <c r="E382" s="3">
        <f>2^C382</f>
        <v>1.0227879493313359</v>
      </c>
    </row>
    <row r="383" spans="1:5" x14ac:dyDescent="0.2">
      <c r="A383" s="3" t="s">
        <v>14</v>
      </c>
      <c r="B383" s="3">
        <v>-2.791344704932E-2</v>
      </c>
      <c r="C383" s="3">
        <f>ABS(B383)</f>
        <v>2.791344704932E-2</v>
      </c>
      <c r="D383" s="3">
        <v>0.92533241487859796</v>
      </c>
      <c r="E383" s="3">
        <f>2^C383</f>
        <v>1.0195365151572304</v>
      </c>
    </row>
    <row r="384" spans="1:5" x14ac:dyDescent="0.2">
      <c r="A384" s="3" t="s">
        <v>53</v>
      </c>
      <c r="B384" s="3">
        <v>-2.7594836527606598E-2</v>
      </c>
      <c r="C384" s="3">
        <f>ABS(B384)</f>
        <v>2.7594836527606598E-2</v>
      </c>
      <c r="D384" s="3">
        <v>0.99058390806017205</v>
      </c>
      <c r="E384" s="3">
        <f>2^C384</f>
        <v>1.0193113815111721</v>
      </c>
    </row>
    <row r="385" spans="1:5" x14ac:dyDescent="0.2">
      <c r="A385" s="3" t="s">
        <v>298</v>
      </c>
      <c r="B385" s="3">
        <v>-1.9625379096179001E-2</v>
      </c>
      <c r="C385" s="3">
        <f>ABS(B385)</f>
        <v>1.9625379096179001E-2</v>
      </c>
      <c r="D385" s="3">
        <v>0.98088912540114903</v>
      </c>
      <c r="E385" s="3">
        <f>2^C385</f>
        <v>1.0136962217258705</v>
      </c>
    </row>
    <row r="386" spans="1:5" x14ac:dyDescent="0.2">
      <c r="A386" s="3" t="s">
        <v>445</v>
      </c>
      <c r="B386" s="3">
        <v>-1.8828672586084901E-2</v>
      </c>
      <c r="C386" s="3">
        <f>ABS(B386)</f>
        <v>1.8828672586084901E-2</v>
      </c>
      <c r="D386" s="3">
        <v>0.99160367896182799</v>
      </c>
      <c r="E386" s="3">
        <f>2^C386</f>
        <v>1.0131365778650745</v>
      </c>
    </row>
    <row r="387" spans="1:5" x14ac:dyDescent="0.2">
      <c r="A387" s="3" t="s">
        <v>95</v>
      </c>
      <c r="B387" s="3">
        <v>-1.3963613027123799E-2</v>
      </c>
      <c r="C387" s="3">
        <f>ABS(B387)</f>
        <v>1.3963613027123799E-2</v>
      </c>
      <c r="D387" s="3">
        <v>0.98088912540114903</v>
      </c>
      <c r="E387" s="3">
        <f>2^C387</f>
        <v>1.0097258304475669</v>
      </c>
    </row>
    <row r="388" spans="1:5" x14ac:dyDescent="0.2">
      <c r="A388" s="3" t="s">
        <v>174</v>
      </c>
      <c r="B388" s="3">
        <v>-9.8024669429729906E-3</v>
      </c>
      <c r="C388" s="3">
        <f>ABS(B388)</f>
        <v>9.8024669429729906E-3</v>
      </c>
      <c r="D388" s="3">
        <v>0.98791428488686805</v>
      </c>
      <c r="E388" s="3">
        <f>2^C388</f>
        <v>1.0068176876631045</v>
      </c>
    </row>
    <row r="389" spans="1:5" x14ac:dyDescent="0.2">
      <c r="A389" s="3" t="s">
        <v>146</v>
      </c>
      <c r="B389" s="3">
        <v>-7.0799565896395101E-3</v>
      </c>
      <c r="C389" s="3">
        <f>ABS(B389)</f>
        <v>7.0799565896395101E-3</v>
      </c>
      <c r="D389" s="3">
        <v>0.99265723632542502</v>
      </c>
      <c r="E389" s="3">
        <f>2^C389</f>
        <v>1.004919513212863</v>
      </c>
    </row>
    <row r="390" spans="1:5" x14ac:dyDescent="0.2">
      <c r="A390" s="3" t="s">
        <v>723</v>
      </c>
      <c r="B390" s="3">
        <v>-6.6065853186074797E-3</v>
      </c>
      <c r="C390" s="3">
        <f>ABS(B390)</f>
        <v>6.6065853186074797E-3</v>
      </c>
      <c r="D390" s="3">
        <v>0.98791428488686805</v>
      </c>
      <c r="E390" s="3">
        <f>2^C390</f>
        <v>1.0045898371691231</v>
      </c>
    </row>
    <row r="391" spans="1:5" x14ac:dyDescent="0.2">
      <c r="A391" s="3" t="s">
        <v>233</v>
      </c>
      <c r="B391" s="3">
        <v>-5.8269440722230901E-3</v>
      </c>
      <c r="C391" s="3">
        <f>ABS(B391)</f>
        <v>5.8269440722230901E-3</v>
      </c>
      <c r="D391" s="3">
        <v>1</v>
      </c>
      <c r="E391" s="3">
        <f>2^C391</f>
        <v>1.0040470973243718</v>
      </c>
    </row>
    <row r="392" spans="1:5" x14ac:dyDescent="0.2">
      <c r="A392" s="3" t="s">
        <v>680</v>
      </c>
      <c r="B392" s="3">
        <v>-4.9515053156864502E-3</v>
      </c>
      <c r="C392" s="3">
        <f>ABS(B392)</f>
        <v>4.9515053156864502E-3</v>
      </c>
      <c r="D392" s="3">
        <v>0.99732263281346301</v>
      </c>
      <c r="E392" s="3">
        <f>2^C392</f>
        <v>1.003438018423509</v>
      </c>
    </row>
    <row r="393" spans="1:5" x14ac:dyDescent="0.2">
      <c r="A393" s="3" t="s">
        <v>266</v>
      </c>
      <c r="B393" s="3">
        <v>-2.2014558047371798E-3</v>
      </c>
      <c r="C393" s="3">
        <f>ABS(B393)</f>
        <v>2.2014558047371798E-3</v>
      </c>
      <c r="D393" s="3">
        <v>1</v>
      </c>
      <c r="E393" s="3">
        <f>2^C393</f>
        <v>1.0015270977121722</v>
      </c>
    </row>
    <row r="394" spans="1:5" x14ac:dyDescent="0.2">
      <c r="A394" s="3" t="s">
        <v>425</v>
      </c>
      <c r="B394" s="3">
        <v>-5.9084187370981797E-4</v>
      </c>
      <c r="C394" s="3">
        <f>ABS(B394)</f>
        <v>5.9084187370981797E-4</v>
      </c>
      <c r="D394" s="3">
        <v>1</v>
      </c>
      <c r="E394" s="3">
        <f>2^C394</f>
        <v>1.0004096242520291</v>
      </c>
    </row>
    <row r="395" spans="1:5" x14ac:dyDescent="0.2">
      <c r="A395" s="3" t="s">
        <v>518</v>
      </c>
      <c r="B395" s="3">
        <v>0</v>
      </c>
      <c r="C395" s="3">
        <f>ABS(B395)</f>
        <v>0</v>
      </c>
      <c r="D395" s="3">
        <v>1</v>
      </c>
      <c r="E395" s="3">
        <f>2^C395</f>
        <v>1</v>
      </c>
    </row>
    <row r="396" spans="1:5" x14ac:dyDescent="0.2">
      <c r="A396" s="3" t="s">
        <v>442</v>
      </c>
      <c r="B396" s="3">
        <v>0</v>
      </c>
      <c r="C396" s="3">
        <f>ABS(B396)</f>
        <v>0</v>
      </c>
      <c r="D396" s="3">
        <v>1</v>
      </c>
      <c r="E396" s="3">
        <f>2^C396</f>
        <v>1</v>
      </c>
    </row>
    <row r="397" spans="1:5" x14ac:dyDescent="0.2">
      <c r="A397" s="3" t="s">
        <v>523</v>
      </c>
      <c r="B397" s="3">
        <v>0</v>
      </c>
      <c r="C397" s="3">
        <f>ABS(B397)</f>
        <v>0</v>
      </c>
      <c r="D397" s="3">
        <v>1</v>
      </c>
      <c r="E397" s="3">
        <f>2^C397</f>
        <v>1</v>
      </c>
    </row>
    <row r="398" spans="1:5" x14ac:dyDescent="0.2">
      <c r="A398" s="3" t="s">
        <v>547</v>
      </c>
      <c r="B398" s="3">
        <v>0</v>
      </c>
      <c r="C398" s="3">
        <f>ABS(B398)</f>
        <v>0</v>
      </c>
      <c r="D398" s="3">
        <v>1</v>
      </c>
      <c r="E398" s="3">
        <f>2^C398</f>
        <v>1</v>
      </c>
    </row>
    <row r="399" spans="1:5" x14ac:dyDescent="0.2">
      <c r="A399" s="3" t="s">
        <v>551</v>
      </c>
      <c r="B399" s="3">
        <v>0</v>
      </c>
      <c r="C399" s="3">
        <f>ABS(B399)</f>
        <v>0</v>
      </c>
      <c r="D399" s="3">
        <v>1</v>
      </c>
      <c r="E399" s="3">
        <f>2^C399</f>
        <v>1</v>
      </c>
    </row>
    <row r="400" spans="1:5" x14ac:dyDescent="0.2">
      <c r="A400" s="3" t="s">
        <v>494</v>
      </c>
      <c r="B400" s="3">
        <v>0</v>
      </c>
      <c r="D400" s="3">
        <v>1</v>
      </c>
    </row>
    <row r="401" spans="1:5" x14ac:dyDescent="0.2">
      <c r="A401" s="3" t="s">
        <v>270</v>
      </c>
      <c r="B401" s="3">
        <v>1.37238999927218E-2</v>
      </c>
      <c r="C401" s="3">
        <f>ABS(B401)</f>
        <v>1.37238999927218E-2</v>
      </c>
      <c r="D401" s="3">
        <v>0.99265723632542502</v>
      </c>
      <c r="E401" s="3">
        <f>2^C401</f>
        <v>1.0095580719619781</v>
      </c>
    </row>
    <row r="402" spans="1:5" x14ac:dyDescent="0.2">
      <c r="A402" s="3" t="s">
        <v>754</v>
      </c>
      <c r="B402" s="3">
        <v>1.69714778724032E-2</v>
      </c>
      <c r="C402" s="3">
        <f>ABS(B402)</f>
        <v>1.69714778724032E-2</v>
      </c>
      <c r="D402" s="3">
        <v>0.93768183981683295</v>
      </c>
      <c r="E402" s="3">
        <f>2^C402</f>
        <v>1.0118331968541763</v>
      </c>
    </row>
    <row r="403" spans="1:5" x14ac:dyDescent="0.2">
      <c r="A403" s="3" t="s">
        <v>369</v>
      </c>
      <c r="B403" s="3">
        <v>2.24073683669434E-2</v>
      </c>
      <c r="C403" s="3">
        <f>ABS(B403)</f>
        <v>2.24073683669434E-2</v>
      </c>
      <c r="D403" s="3">
        <v>0.97776749856941403</v>
      </c>
      <c r="E403" s="3">
        <f>2^C403</f>
        <v>1.0156528464542052</v>
      </c>
    </row>
    <row r="404" spans="1:5" x14ac:dyDescent="0.2">
      <c r="A404" s="3" t="s">
        <v>453</v>
      </c>
      <c r="B404" s="3">
        <v>2.4207713620398599E-2</v>
      </c>
      <c r="C404" s="3">
        <f>ABS(B404)</f>
        <v>2.4207713620398599E-2</v>
      </c>
      <c r="D404" s="3">
        <v>0.95733716349568099</v>
      </c>
      <c r="E404" s="3">
        <f>2^C404</f>
        <v>1.0169210750934403</v>
      </c>
    </row>
    <row r="405" spans="1:5" x14ac:dyDescent="0.2">
      <c r="A405" s="3" t="s">
        <v>725</v>
      </c>
      <c r="B405" s="3">
        <v>2.5302333764763402E-2</v>
      </c>
      <c r="C405" s="3">
        <f>ABS(B405)</f>
        <v>2.5302333764763402E-2</v>
      </c>
      <c r="D405" s="3">
        <v>0.94247218329264504</v>
      </c>
      <c r="E405" s="3">
        <f>2^C405</f>
        <v>1.0176929393184562</v>
      </c>
    </row>
    <row r="406" spans="1:5" x14ac:dyDescent="0.2">
      <c r="A406" s="3" t="s">
        <v>78</v>
      </c>
      <c r="B406" s="3">
        <v>2.6744244288432101E-2</v>
      </c>
      <c r="C406" s="3">
        <f>ABS(B406)</f>
        <v>2.6744244288432101E-2</v>
      </c>
      <c r="D406" s="3">
        <v>0.94255746144856101</v>
      </c>
      <c r="E406" s="3">
        <f>2^C406</f>
        <v>1.0187105873132989</v>
      </c>
    </row>
    <row r="407" spans="1:5" x14ac:dyDescent="0.2">
      <c r="A407" s="3" t="s">
        <v>309</v>
      </c>
      <c r="B407" s="3">
        <v>3.3761305874952498E-2</v>
      </c>
      <c r="C407" s="3">
        <f>ABS(B407)</f>
        <v>3.3761305874952498E-2</v>
      </c>
      <c r="D407" s="3">
        <v>0.95733716349568099</v>
      </c>
      <c r="E407" s="3">
        <f>2^C407</f>
        <v>1.0236775188076574</v>
      </c>
    </row>
    <row r="408" spans="1:5" x14ac:dyDescent="0.2">
      <c r="A408" s="3" t="s">
        <v>627</v>
      </c>
      <c r="B408" s="3">
        <v>3.58809982293741E-2</v>
      </c>
      <c r="C408" s="3">
        <f>ABS(B408)</f>
        <v>3.58809982293741E-2</v>
      </c>
      <c r="D408" s="3">
        <v>0.98088912540114903</v>
      </c>
      <c r="E408" s="3">
        <f>2^C408</f>
        <v>1.0251826714477534</v>
      </c>
    </row>
    <row r="409" spans="1:5" x14ac:dyDescent="0.2">
      <c r="A409" s="3" t="s">
        <v>697</v>
      </c>
      <c r="B409" s="3">
        <v>3.9439768522384101E-2</v>
      </c>
      <c r="C409" s="3">
        <f>ABS(B409)</f>
        <v>3.9439768522384101E-2</v>
      </c>
      <c r="D409" s="3">
        <v>0.92057993201495703</v>
      </c>
      <c r="E409" s="3">
        <f>2^C409</f>
        <v>1.0277146640520654</v>
      </c>
    </row>
    <row r="410" spans="1:5" x14ac:dyDescent="0.2">
      <c r="A410" s="3" t="s">
        <v>688</v>
      </c>
      <c r="B410" s="3">
        <v>3.94419481068514E-2</v>
      </c>
      <c r="C410" s="3">
        <f>ABS(B410)</f>
        <v>3.94419481068514E-2</v>
      </c>
      <c r="D410" s="3">
        <v>0.92837203177261796</v>
      </c>
      <c r="E410" s="3">
        <f>2^C410</f>
        <v>1.027716216696628</v>
      </c>
    </row>
    <row r="411" spans="1:5" x14ac:dyDescent="0.2">
      <c r="A411" s="3" t="s">
        <v>172</v>
      </c>
      <c r="B411" s="3">
        <v>4.15069640285105E-2</v>
      </c>
      <c r="C411" s="3">
        <f>ABS(B411)</f>
        <v>4.15069640285105E-2</v>
      </c>
      <c r="D411" s="3">
        <v>0.93178751366826096</v>
      </c>
      <c r="E411" s="3">
        <f>2^C411</f>
        <v>1.0291883018339996</v>
      </c>
    </row>
    <row r="412" spans="1:5" x14ac:dyDescent="0.2">
      <c r="A412" s="3" t="s">
        <v>677</v>
      </c>
      <c r="B412" s="3">
        <v>4.2803625754378301E-2</v>
      </c>
      <c r="C412" s="3">
        <f>ABS(B412)</f>
        <v>4.2803625754378301E-2</v>
      </c>
      <c r="D412" s="3">
        <v>0.92863105331234697</v>
      </c>
      <c r="E412" s="3">
        <f>2^C412</f>
        <v>1.0301137288541824</v>
      </c>
    </row>
    <row r="413" spans="1:5" x14ac:dyDescent="0.2">
      <c r="A413" s="3" t="s">
        <v>269</v>
      </c>
      <c r="B413" s="3">
        <v>4.4643219395916901E-2</v>
      </c>
      <c r="C413" s="3">
        <f>ABS(B413)</f>
        <v>4.4643219395916901E-2</v>
      </c>
      <c r="D413" s="3">
        <v>0.92743725218559003</v>
      </c>
      <c r="E413" s="3">
        <f>2^C413</f>
        <v>1.0314280740799993</v>
      </c>
    </row>
    <row r="414" spans="1:5" x14ac:dyDescent="0.2">
      <c r="A414" s="3" t="s">
        <v>72</v>
      </c>
      <c r="B414" s="3">
        <v>4.57601110095208E-2</v>
      </c>
      <c r="C414" s="3">
        <f>ABS(B414)</f>
        <v>4.57601110095208E-2</v>
      </c>
      <c r="D414" s="3">
        <v>0.93178751366826096</v>
      </c>
      <c r="E414" s="3">
        <f>2^C414</f>
        <v>1.0322268842012774</v>
      </c>
    </row>
    <row r="415" spans="1:5" x14ac:dyDescent="0.2">
      <c r="A415" s="3" t="s">
        <v>359</v>
      </c>
      <c r="B415" s="3">
        <v>4.7037624992660398E-2</v>
      </c>
      <c r="C415" s="3">
        <f>ABS(B415)</f>
        <v>4.7037624992660398E-2</v>
      </c>
      <c r="D415" s="3">
        <v>0.88997268175178201</v>
      </c>
      <c r="E415" s="3">
        <f>2^C415</f>
        <v>1.033141331304944</v>
      </c>
    </row>
    <row r="416" spans="1:5" x14ac:dyDescent="0.2">
      <c r="A416" s="3" t="s">
        <v>260</v>
      </c>
      <c r="B416" s="3">
        <v>4.7487084570878198E-2</v>
      </c>
      <c r="C416" s="3">
        <f>ABS(B416)</f>
        <v>4.7487084570878198E-2</v>
      </c>
      <c r="D416" s="3">
        <v>0.89575033190382303</v>
      </c>
      <c r="E416" s="3">
        <f>2^C416</f>
        <v>1.0334632479916712</v>
      </c>
    </row>
    <row r="417" spans="1:5" x14ac:dyDescent="0.2">
      <c r="A417" s="3" t="s">
        <v>394</v>
      </c>
      <c r="B417" s="3">
        <v>5.0181381259715101E-2</v>
      </c>
      <c r="C417" s="3">
        <f>ABS(B417)</f>
        <v>5.0181381259715101E-2</v>
      </c>
      <c r="D417" s="3">
        <v>0.93178751366826096</v>
      </c>
      <c r="E417" s="3">
        <f>2^C417</f>
        <v>1.0353950895765245</v>
      </c>
    </row>
    <row r="418" spans="1:5" x14ac:dyDescent="0.2">
      <c r="A418" s="3" t="s">
        <v>119</v>
      </c>
      <c r="B418" s="3">
        <v>5.1662271655067503E-2</v>
      </c>
      <c r="C418" s="3">
        <f>ABS(B418)</f>
        <v>5.1662271655067503E-2</v>
      </c>
      <c r="D418" s="3">
        <v>0.80958775313593301</v>
      </c>
      <c r="E418" s="3">
        <f>2^C418</f>
        <v>1.03645844241262</v>
      </c>
    </row>
    <row r="419" spans="1:5" x14ac:dyDescent="0.2">
      <c r="A419" s="3" t="s">
        <v>673</v>
      </c>
      <c r="B419" s="3">
        <v>5.2702765869252398E-2</v>
      </c>
      <c r="C419" s="3">
        <f>ABS(B419)</f>
        <v>5.2702765869252398E-2</v>
      </c>
      <c r="D419" s="3">
        <v>0.94043208543253198</v>
      </c>
      <c r="E419" s="3">
        <f>2^C419</f>
        <v>1.0372062220648928</v>
      </c>
    </row>
    <row r="420" spans="1:5" x14ac:dyDescent="0.2">
      <c r="A420" s="3" t="s">
        <v>345</v>
      </c>
      <c r="B420" s="3">
        <v>5.41186349611446E-2</v>
      </c>
      <c r="C420" s="3">
        <f>ABS(B420)</f>
        <v>5.41186349611446E-2</v>
      </c>
      <c r="D420" s="3">
        <v>0.93266293842693504</v>
      </c>
      <c r="E420" s="3">
        <f>2^C420</f>
        <v>1.0382246417909444</v>
      </c>
    </row>
    <row r="421" spans="1:5" x14ac:dyDescent="0.2">
      <c r="A421" s="3" t="s">
        <v>450</v>
      </c>
      <c r="B421" s="3">
        <v>5.8870414300053901E-2</v>
      </c>
      <c r="C421" s="3">
        <f>ABS(B421)</f>
        <v>5.8870414300053901E-2</v>
      </c>
      <c r="D421" s="3">
        <v>0.88107646324704003</v>
      </c>
      <c r="E421" s="3">
        <f>2^C421</f>
        <v>1.0416498617712047</v>
      </c>
    </row>
    <row r="422" spans="1:5" x14ac:dyDescent="0.2">
      <c r="A422" s="3" t="s">
        <v>750</v>
      </c>
      <c r="B422" s="3">
        <v>6.1387904665265697E-2</v>
      </c>
      <c r="C422" s="3">
        <f>ABS(B422)</f>
        <v>6.1387904665265697E-2</v>
      </c>
      <c r="D422" s="3">
        <v>0.827124408908817</v>
      </c>
      <c r="E422" s="3">
        <f>2^C422</f>
        <v>1.0434691186004832</v>
      </c>
    </row>
    <row r="423" spans="1:5" x14ac:dyDescent="0.2">
      <c r="A423" s="3" t="s">
        <v>83</v>
      </c>
      <c r="B423" s="3">
        <v>6.2468377874222498E-2</v>
      </c>
      <c r="C423" s="3">
        <f>ABS(B423)</f>
        <v>6.2468377874222498E-2</v>
      </c>
      <c r="D423" s="3">
        <v>0.88997268175178201</v>
      </c>
      <c r="E423" s="3">
        <f>2^C423</f>
        <v>1.0442508934633168</v>
      </c>
    </row>
    <row r="424" spans="1:5" x14ac:dyDescent="0.2">
      <c r="A424" s="3" t="s">
        <v>19</v>
      </c>
      <c r="B424" s="3">
        <v>6.2681525705434005E-2</v>
      </c>
      <c r="C424" s="3">
        <f>ABS(B424)</f>
        <v>6.2681525705434005E-2</v>
      </c>
      <c r="D424" s="3">
        <v>0.94104415774634598</v>
      </c>
      <c r="E424" s="3">
        <f>2^C424</f>
        <v>1.0444051854307581</v>
      </c>
    </row>
    <row r="425" spans="1:5" x14ac:dyDescent="0.2">
      <c r="A425" s="3" t="s">
        <v>162</v>
      </c>
      <c r="B425" s="3">
        <v>7.7303129488938305E-2</v>
      </c>
      <c r="C425" s="3">
        <f>ABS(B425)</f>
        <v>7.7303129488938305E-2</v>
      </c>
      <c r="D425" s="3">
        <v>0.837910088414487</v>
      </c>
      <c r="E425" s="3">
        <f>2^C425</f>
        <v>1.055043972604969</v>
      </c>
    </row>
    <row r="426" spans="1:5" x14ac:dyDescent="0.2">
      <c r="A426" s="3" t="s">
        <v>418</v>
      </c>
      <c r="B426" s="3">
        <v>7.8268404777722705E-2</v>
      </c>
      <c r="C426" s="3">
        <f>ABS(B426)</f>
        <v>7.8268404777722705E-2</v>
      </c>
      <c r="D426" s="3">
        <v>0.82977575830940098</v>
      </c>
      <c r="E426" s="3">
        <f>2^C426</f>
        <v>1.0557501153583113</v>
      </c>
    </row>
    <row r="427" spans="1:5" x14ac:dyDescent="0.2">
      <c r="A427" s="3" t="s">
        <v>659</v>
      </c>
      <c r="B427" s="3">
        <v>8.0250416908582603E-2</v>
      </c>
      <c r="C427" s="3">
        <f>ABS(B427)</f>
        <v>8.0250416908582603E-2</v>
      </c>
      <c r="D427" s="3">
        <v>0.93178751366826096</v>
      </c>
      <c r="E427" s="3">
        <f>2^C427</f>
        <v>1.0572015292101913</v>
      </c>
    </row>
    <row r="428" spans="1:5" x14ac:dyDescent="0.2">
      <c r="A428" s="3" t="s">
        <v>236</v>
      </c>
      <c r="B428" s="3">
        <v>8.3677138621799194E-2</v>
      </c>
      <c r="C428" s="3">
        <f>ABS(B428)</f>
        <v>8.3677138621799194E-2</v>
      </c>
      <c r="D428" s="3">
        <v>0.90349628403309901</v>
      </c>
      <c r="E428" s="3">
        <f>2^C428</f>
        <v>1.059715602623041</v>
      </c>
    </row>
    <row r="429" spans="1:5" x14ac:dyDescent="0.2">
      <c r="A429" s="3" t="s">
        <v>100</v>
      </c>
      <c r="B429" s="3">
        <v>8.6217895301539005E-2</v>
      </c>
      <c r="C429" s="3">
        <f>ABS(B429)</f>
        <v>8.6217895301539005E-2</v>
      </c>
      <c r="D429" s="3">
        <v>0.92863105331234697</v>
      </c>
      <c r="E429" s="3">
        <f>2^C429</f>
        <v>1.0615835315335342</v>
      </c>
    </row>
    <row r="430" spans="1:5" x14ac:dyDescent="0.2">
      <c r="A430" s="3" t="s">
        <v>389</v>
      </c>
      <c r="B430" s="3">
        <v>8.65221970966151E-2</v>
      </c>
      <c r="C430" s="3">
        <f>ABS(B430)</f>
        <v>8.65221970966151E-2</v>
      </c>
      <c r="D430" s="3">
        <v>0.88474562727500405</v>
      </c>
      <c r="E430" s="3">
        <f>2^C430</f>
        <v>1.0618074706450245</v>
      </c>
    </row>
    <row r="431" spans="1:5" x14ac:dyDescent="0.2">
      <c r="A431" s="3" t="s">
        <v>58</v>
      </c>
      <c r="B431" s="3">
        <v>9.6923177165289795E-2</v>
      </c>
      <c r="C431" s="3">
        <f>ABS(B431)</f>
        <v>9.6923177165289795E-2</v>
      </c>
      <c r="D431" s="3">
        <v>0.88272918263884104</v>
      </c>
      <c r="E431" s="3">
        <f>2^C431</f>
        <v>1.069490136520461</v>
      </c>
    </row>
    <row r="432" spans="1:5" x14ac:dyDescent="0.2">
      <c r="A432" s="3" t="s">
        <v>421</v>
      </c>
      <c r="B432" s="3">
        <v>9.8920447513730705E-2</v>
      </c>
      <c r="C432" s="3">
        <f>ABS(B432)</f>
        <v>9.8920447513730705E-2</v>
      </c>
      <c r="D432" s="3">
        <v>0.70895843791746505</v>
      </c>
      <c r="E432" s="3">
        <f>2^C432</f>
        <v>1.0709717664862151</v>
      </c>
    </row>
    <row r="433" spans="1:5" x14ac:dyDescent="0.2">
      <c r="A433" s="3" t="s">
        <v>300</v>
      </c>
      <c r="B433" s="3">
        <v>0.103416897331577</v>
      </c>
      <c r="C433" s="3">
        <f>ABS(B433)</f>
        <v>0.103416897331577</v>
      </c>
      <c r="D433" s="3">
        <v>0.88474562727500405</v>
      </c>
      <c r="E433" s="3">
        <f>2^C433</f>
        <v>1.0743148728381446</v>
      </c>
    </row>
    <row r="434" spans="1:5" x14ac:dyDescent="0.2">
      <c r="A434" s="3" t="s">
        <v>435</v>
      </c>
      <c r="B434" s="3">
        <v>0.103952267497866</v>
      </c>
      <c r="C434" s="3">
        <f>ABS(B434)</f>
        <v>0.103952267497866</v>
      </c>
      <c r="D434" s="3">
        <v>0.88107646324704003</v>
      </c>
      <c r="E434" s="3">
        <f>2^C434</f>
        <v>1.0747136146695453</v>
      </c>
    </row>
    <row r="435" spans="1:5" x14ac:dyDescent="0.2">
      <c r="A435" s="3" t="s">
        <v>739</v>
      </c>
      <c r="B435" s="3">
        <v>0.10585215291785301</v>
      </c>
      <c r="C435" s="3">
        <f>ABS(B435)</f>
        <v>0.10585215291785301</v>
      </c>
      <c r="D435" s="3">
        <v>0.75908120855361505</v>
      </c>
      <c r="E435" s="3">
        <f>2^C435</f>
        <v>1.0761298375750183</v>
      </c>
    </row>
    <row r="436" spans="1:5" x14ac:dyDescent="0.2">
      <c r="A436" s="3" t="s">
        <v>76</v>
      </c>
      <c r="B436" s="3">
        <v>0.10784038423362199</v>
      </c>
      <c r="C436" s="3">
        <f>ABS(B436)</f>
        <v>0.10784038423362199</v>
      </c>
      <c r="D436" s="3">
        <v>0.92513125458188905</v>
      </c>
      <c r="E436" s="3">
        <f>2^C436</f>
        <v>1.0776139142420886</v>
      </c>
    </row>
    <row r="437" spans="1:5" x14ac:dyDescent="0.2">
      <c r="A437" s="3" t="s">
        <v>713</v>
      </c>
      <c r="B437" s="3">
        <v>0.112030296113671</v>
      </c>
      <c r="C437" s="3">
        <f>ABS(B437)</f>
        <v>0.112030296113671</v>
      </c>
      <c r="D437" s="3">
        <v>0.77183421282021802</v>
      </c>
      <c r="E437" s="3">
        <f>2^C437</f>
        <v>1.0807480971498806</v>
      </c>
    </row>
    <row r="438" spans="1:5" x14ac:dyDescent="0.2">
      <c r="A438" s="3" t="s">
        <v>316</v>
      </c>
      <c r="B438" s="3">
        <v>0.115875628479351</v>
      </c>
      <c r="C438" s="3">
        <f>ABS(B438)</f>
        <v>0.115875628479351</v>
      </c>
      <c r="D438" s="3">
        <v>0.63053957045911402</v>
      </c>
      <c r="E438" s="3">
        <f>2^C438</f>
        <v>1.0836325452739917</v>
      </c>
    </row>
    <row r="439" spans="1:5" x14ac:dyDescent="0.2">
      <c r="A439" s="3" t="s">
        <v>97</v>
      </c>
      <c r="B439" s="3">
        <v>0.11601021458038401</v>
      </c>
      <c r="C439" s="3">
        <f>ABS(B439)</f>
        <v>0.11601021458038401</v>
      </c>
      <c r="D439" s="3">
        <v>0.44282515584146098</v>
      </c>
      <c r="E439" s="3">
        <f>2^C439</f>
        <v>1.0837336398767634</v>
      </c>
    </row>
    <row r="440" spans="1:5" x14ac:dyDescent="0.2">
      <c r="A440" s="3" t="s">
        <v>603</v>
      </c>
      <c r="B440" s="3">
        <v>0.120618404835554</v>
      </c>
      <c r="C440" s="3">
        <f>ABS(B440)</f>
        <v>0.120618404835554</v>
      </c>
      <c r="D440" s="3">
        <v>0.93834751286845797</v>
      </c>
      <c r="E440" s="3">
        <f>2^C440</f>
        <v>1.0872007864596787</v>
      </c>
    </row>
    <row r="441" spans="1:5" x14ac:dyDescent="0.2">
      <c r="A441" s="3" t="s">
        <v>184</v>
      </c>
      <c r="B441" s="3">
        <v>0.122183287998442</v>
      </c>
      <c r="C441" s="3">
        <f>ABS(B441)</f>
        <v>0.122183287998442</v>
      </c>
      <c r="D441" s="3">
        <v>0.90205492396050801</v>
      </c>
      <c r="E441" s="3">
        <f>2^C441</f>
        <v>1.0883807068233156</v>
      </c>
    </row>
    <row r="442" spans="1:5" x14ac:dyDescent="0.2">
      <c r="A442" s="3" t="s">
        <v>15</v>
      </c>
      <c r="B442" s="3">
        <v>0.122458030290011</v>
      </c>
      <c r="C442" s="3">
        <f>ABS(B442)</f>
        <v>0.122458030290011</v>
      </c>
      <c r="D442" s="3">
        <v>0.47868855757766998</v>
      </c>
      <c r="E442" s="3">
        <f>2^C442</f>
        <v>1.0885879943480088</v>
      </c>
    </row>
    <row r="443" spans="1:5" x14ac:dyDescent="0.2">
      <c r="A443" s="3" t="s">
        <v>222</v>
      </c>
      <c r="B443" s="3">
        <v>0.126004812174421</v>
      </c>
      <c r="C443" s="3">
        <f>ABS(B443)</f>
        <v>0.126004812174421</v>
      </c>
      <c r="D443" s="3">
        <v>0.95506285697376303</v>
      </c>
      <c r="E443" s="3">
        <f>2^C443</f>
        <v>1.0912675170209187</v>
      </c>
    </row>
    <row r="444" spans="1:5" x14ac:dyDescent="0.2">
      <c r="A444" s="3" t="s">
        <v>675</v>
      </c>
      <c r="B444" s="3">
        <v>0.127421462268796</v>
      </c>
      <c r="C444" s="3">
        <f>ABS(B444)</f>
        <v>0.127421462268796</v>
      </c>
      <c r="D444" s="3">
        <v>0.88682647470676101</v>
      </c>
      <c r="E444" s="3">
        <f>2^C444</f>
        <v>1.0923396101891234</v>
      </c>
    </row>
    <row r="445" spans="1:5" x14ac:dyDescent="0.2">
      <c r="A445" s="3" t="s">
        <v>310</v>
      </c>
      <c r="B445" s="3">
        <v>0.130101401976188</v>
      </c>
      <c r="C445" s="3">
        <f>ABS(B445)</f>
        <v>0.130101401976188</v>
      </c>
      <c r="D445" s="3">
        <v>0.82539174011510397</v>
      </c>
      <c r="E445" s="3">
        <f>2^C445</f>
        <v>1.094370618031369</v>
      </c>
    </row>
    <row r="446" spans="1:5" x14ac:dyDescent="0.2">
      <c r="A446" s="3" t="s">
        <v>299</v>
      </c>
      <c r="B446" s="3">
        <v>0.13138537647128201</v>
      </c>
      <c r="C446" s="3">
        <f>ABS(B446)</f>
        <v>0.13138537647128201</v>
      </c>
      <c r="D446" s="3">
        <v>0.93178751366826096</v>
      </c>
      <c r="E446" s="3">
        <f>2^C446</f>
        <v>1.0953450231445481</v>
      </c>
    </row>
    <row r="447" spans="1:5" x14ac:dyDescent="0.2">
      <c r="A447" s="3" t="s">
        <v>312</v>
      </c>
      <c r="B447" s="3">
        <v>0.13160156787761701</v>
      </c>
      <c r="C447" s="3">
        <f>ABS(B447)</f>
        <v>0.13160156787761701</v>
      </c>
      <c r="D447" s="3">
        <v>0.84671519865822897</v>
      </c>
      <c r="E447" s="3">
        <f>2^C447</f>
        <v>1.0955091755939534</v>
      </c>
    </row>
    <row r="448" spans="1:5" x14ac:dyDescent="0.2">
      <c r="A448" s="3" t="s">
        <v>128</v>
      </c>
      <c r="B448" s="3">
        <v>0.13539936965534999</v>
      </c>
      <c r="C448" s="3">
        <f>ABS(B448)</f>
        <v>0.13539936965534999</v>
      </c>
      <c r="D448" s="3">
        <v>0.77629994338339303</v>
      </c>
      <c r="E448" s="3">
        <f>2^C448</f>
        <v>1.0983968320592341</v>
      </c>
    </row>
    <row r="449" spans="1:5" x14ac:dyDescent="0.2">
      <c r="A449" s="3" t="s">
        <v>90</v>
      </c>
      <c r="B449" s="3">
        <v>0.136150626246338</v>
      </c>
      <c r="C449" s="3">
        <f>ABS(B449)</f>
        <v>0.136150626246338</v>
      </c>
      <c r="D449" s="3">
        <v>0.80765737279433603</v>
      </c>
      <c r="E449" s="3">
        <f>2^C449</f>
        <v>1.0989689507132221</v>
      </c>
    </row>
    <row r="450" spans="1:5" x14ac:dyDescent="0.2">
      <c r="A450" s="3" t="s">
        <v>738</v>
      </c>
      <c r="B450" s="3">
        <v>0.13653010716358299</v>
      </c>
      <c r="C450" s="3">
        <f>ABS(B450)</f>
        <v>0.13653010716358299</v>
      </c>
      <c r="D450" s="3">
        <v>0.661476296259216</v>
      </c>
      <c r="E450" s="3">
        <f>2^C450</f>
        <v>1.099258057271729</v>
      </c>
    </row>
    <row r="451" spans="1:5" x14ac:dyDescent="0.2">
      <c r="A451" s="3" t="s">
        <v>258</v>
      </c>
      <c r="B451" s="3">
        <v>0.137414577923887</v>
      </c>
      <c r="C451" s="3">
        <f>ABS(B451)</f>
        <v>0.137414577923887</v>
      </c>
      <c r="D451" s="3">
        <v>0.59669741849309199</v>
      </c>
      <c r="E451" s="3">
        <f>2^C451</f>
        <v>1.0999321842871248</v>
      </c>
    </row>
    <row r="452" spans="1:5" x14ac:dyDescent="0.2">
      <c r="A452" s="3" t="s">
        <v>650</v>
      </c>
      <c r="B452" s="3">
        <v>0.13968197622609199</v>
      </c>
      <c r="C452" s="3">
        <f>ABS(B452)</f>
        <v>0.13968197622609199</v>
      </c>
      <c r="D452" s="3">
        <v>0.88474562727500405</v>
      </c>
      <c r="E452" s="3">
        <f>2^C452</f>
        <v>1.1016622416778332</v>
      </c>
    </row>
    <row r="453" spans="1:5" x14ac:dyDescent="0.2">
      <c r="A453" s="3" t="s">
        <v>264</v>
      </c>
      <c r="B453" s="3">
        <v>0.14207040830974299</v>
      </c>
      <c r="C453" s="3">
        <f>ABS(B453)</f>
        <v>0.14207040830974299</v>
      </c>
      <c r="D453" s="3">
        <v>0.20813113240064601</v>
      </c>
      <c r="E453" s="3">
        <f>2^C453</f>
        <v>1.1034875925874839</v>
      </c>
    </row>
    <row r="454" spans="1:5" x14ac:dyDescent="0.2">
      <c r="A454" s="3" t="s">
        <v>660</v>
      </c>
      <c r="B454" s="3">
        <v>0.14423353661757901</v>
      </c>
      <c r="C454" s="3">
        <f>ABS(B454)</f>
        <v>0.14423353661757901</v>
      </c>
      <c r="D454" s="3">
        <v>0.52849402175979598</v>
      </c>
      <c r="E454" s="3">
        <f>2^C454</f>
        <v>1.1051433656777583</v>
      </c>
    </row>
    <row r="455" spans="1:5" x14ac:dyDescent="0.2">
      <c r="A455" s="3" t="s">
        <v>532</v>
      </c>
      <c r="B455" s="3">
        <v>0.147627459239037</v>
      </c>
      <c r="D455" s="3" t="s">
        <v>496</v>
      </c>
    </row>
    <row r="456" spans="1:5" x14ac:dyDescent="0.2">
      <c r="A456" s="3" t="s">
        <v>379</v>
      </c>
      <c r="B456" s="3">
        <v>0.148789806722947</v>
      </c>
      <c r="C456" s="3">
        <f>ABS(B456)</f>
        <v>0.148789806722947</v>
      </c>
      <c r="D456" s="3">
        <v>0.93834751286845797</v>
      </c>
      <c r="E456" s="3">
        <f>2^C456</f>
        <v>1.1086391087969634</v>
      </c>
    </row>
    <row r="457" spans="1:5" x14ac:dyDescent="0.2">
      <c r="A457" s="3" t="s">
        <v>567</v>
      </c>
      <c r="B457" s="3">
        <v>0.14987707200138101</v>
      </c>
      <c r="C457" s="3">
        <f>ABS(B457)</f>
        <v>0.14987707200138101</v>
      </c>
      <c r="D457" s="3">
        <v>0.92863105331234697</v>
      </c>
      <c r="E457" s="3">
        <f>2^C457</f>
        <v>1.1094749327925166</v>
      </c>
    </row>
    <row r="458" spans="1:5" x14ac:dyDescent="0.2">
      <c r="A458" s="3" t="s">
        <v>220</v>
      </c>
      <c r="B458" s="3">
        <v>0.15378700160216599</v>
      </c>
      <c r="C458" s="3">
        <f>ABS(B458)</f>
        <v>0.15378700160216599</v>
      </c>
      <c r="D458" s="3">
        <v>0.80958775313593301</v>
      </c>
      <c r="E458" s="3">
        <f>2^C458</f>
        <v>1.1124858618936564</v>
      </c>
    </row>
    <row r="459" spans="1:5" x14ac:dyDescent="0.2">
      <c r="A459" s="3" t="s">
        <v>59</v>
      </c>
      <c r="B459" s="3">
        <v>0.15491666154721301</v>
      </c>
      <c r="C459" s="3">
        <f>ABS(B459)</f>
        <v>0.15491666154721301</v>
      </c>
      <c r="D459" s="3">
        <v>0.98088912540114903</v>
      </c>
      <c r="E459" s="3">
        <f>2^C459</f>
        <v>1.1133573023806966</v>
      </c>
    </row>
    <row r="460" spans="1:5" x14ac:dyDescent="0.2">
      <c r="A460" s="3" t="s">
        <v>180</v>
      </c>
      <c r="B460" s="3">
        <v>0.15551375853504501</v>
      </c>
      <c r="C460" s="3">
        <f>ABS(B460)</f>
        <v>0.15551375853504501</v>
      </c>
      <c r="D460" s="3">
        <v>0.86584910366839596</v>
      </c>
      <c r="E460" s="3">
        <f>2^C460</f>
        <v>1.1138181897203747</v>
      </c>
    </row>
    <row r="461" spans="1:5" x14ac:dyDescent="0.2">
      <c r="A461" s="3" t="s">
        <v>678</v>
      </c>
      <c r="B461" s="3">
        <v>0.15622302562485199</v>
      </c>
      <c r="C461" s="3">
        <f>ABS(B461)</f>
        <v>0.15622302562485199</v>
      </c>
      <c r="D461" s="3">
        <v>0.70329038841956104</v>
      </c>
      <c r="E461" s="3">
        <f>2^C461</f>
        <v>1.1143659068654115</v>
      </c>
    </row>
    <row r="462" spans="1:5" x14ac:dyDescent="0.2">
      <c r="A462" s="3" t="s">
        <v>720</v>
      </c>
      <c r="B462" s="3">
        <v>0.15629611267947999</v>
      </c>
      <c r="C462" s="3">
        <f>ABS(B462)</f>
        <v>0.15629611267947999</v>
      </c>
      <c r="D462" s="3">
        <v>0.72593605120742999</v>
      </c>
      <c r="E462" s="3">
        <f>2^C462</f>
        <v>1.1144223621679257</v>
      </c>
    </row>
    <row r="463" spans="1:5" x14ac:dyDescent="0.2">
      <c r="A463" s="3" t="s">
        <v>328</v>
      </c>
      <c r="B463" s="3">
        <v>0.16073525980735701</v>
      </c>
      <c r="C463" s="3">
        <f>ABS(B463)</f>
        <v>0.16073525980735701</v>
      </c>
      <c r="D463" s="3">
        <v>0.429462565467088</v>
      </c>
      <c r="E463" s="3">
        <f>2^C463</f>
        <v>1.1178567010590004</v>
      </c>
    </row>
    <row r="464" spans="1:5" x14ac:dyDescent="0.2">
      <c r="A464" s="3" t="s">
        <v>315</v>
      </c>
      <c r="B464" s="3">
        <v>0.17114459604621099</v>
      </c>
      <c r="C464" s="3">
        <f>ABS(B464)</f>
        <v>0.17114459604621099</v>
      </c>
      <c r="D464" s="3">
        <v>0.93178751366826096</v>
      </c>
      <c r="E464" s="3">
        <f>2^C464</f>
        <v>1.1259514304745466</v>
      </c>
    </row>
    <row r="465" spans="1:5" x14ac:dyDescent="0.2">
      <c r="A465" s="3" t="s">
        <v>474</v>
      </c>
      <c r="B465" s="3">
        <v>0.17639237885964601</v>
      </c>
      <c r="C465" s="3">
        <f>ABS(B465)</f>
        <v>0.17639237885964601</v>
      </c>
      <c r="D465" s="3">
        <v>0.90313905822225404</v>
      </c>
      <c r="E465" s="3">
        <f>2^C465</f>
        <v>1.1300545208259032</v>
      </c>
    </row>
    <row r="466" spans="1:5" x14ac:dyDescent="0.2">
      <c r="A466" s="3" t="s">
        <v>333</v>
      </c>
      <c r="B466" s="3">
        <v>0.177100593352637</v>
      </c>
      <c r="C466" s="3">
        <f>ABS(B466)</f>
        <v>0.177100593352637</v>
      </c>
      <c r="D466" s="3">
        <v>0.51853359929259402</v>
      </c>
      <c r="E466" s="3">
        <f>2^C466</f>
        <v>1.1306093972457398</v>
      </c>
    </row>
    <row r="467" spans="1:5" x14ac:dyDescent="0.2">
      <c r="A467" s="3" t="s">
        <v>728</v>
      </c>
      <c r="B467" s="3">
        <v>0.17914254980433</v>
      </c>
      <c r="C467" s="3">
        <f>ABS(B467)</f>
        <v>0.17914254980433</v>
      </c>
      <c r="D467" s="3">
        <v>0.27399206134056597</v>
      </c>
      <c r="E467" s="3">
        <f>2^C467</f>
        <v>1.1322107680598226</v>
      </c>
    </row>
    <row r="468" spans="1:5" x14ac:dyDescent="0.2">
      <c r="A468" s="3" t="s">
        <v>353</v>
      </c>
      <c r="B468" s="3">
        <v>0.18377336714262499</v>
      </c>
      <c r="C468" s="3">
        <f>ABS(B468)</f>
        <v>0.18377336714262499</v>
      </c>
      <c r="D468" s="3">
        <v>0.61980865420625997</v>
      </c>
      <c r="E468" s="3">
        <f>2^C468</f>
        <v>1.1358508200497224</v>
      </c>
    </row>
    <row r="469" spans="1:5" x14ac:dyDescent="0.2">
      <c r="A469" s="3" t="s">
        <v>195</v>
      </c>
      <c r="B469" s="3">
        <v>0.18766443534992</v>
      </c>
      <c r="C469" s="3">
        <f>ABS(B469)</f>
        <v>0.18766443534992</v>
      </c>
      <c r="D469" s="3">
        <v>0.33359969210422402</v>
      </c>
      <c r="E469" s="3">
        <f>2^C469</f>
        <v>1.1389184388901537</v>
      </c>
    </row>
    <row r="470" spans="1:5" x14ac:dyDescent="0.2">
      <c r="A470" s="3" t="s">
        <v>280</v>
      </c>
      <c r="B470" s="3">
        <v>0.190059086925885</v>
      </c>
      <c r="C470" s="3">
        <f>ABS(B470)</f>
        <v>0.190059086925885</v>
      </c>
      <c r="D470" s="3">
        <v>0.78082649873857202</v>
      </c>
      <c r="E470" s="3">
        <f>2^C470</f>
        <v>1.1408104378710242</v>
      </c>
    </row>
    <row r="471" spans="1:5" x14ac:dyDescent="0.2">
      <c r="A471" s="3" t="s">
        <v>31</v>
      </c>
      <c r="B471" s="3">
        <v>0.195732196195746</v>
      </c>
      <c r="C471" s="3">
        <f>ABS(B471)</f>
        <v>0.195732196195746</v>
      </c>
      <c r="D471" s="3">
        <v>0.200391393102611</v>
      </c>
      <c r="E471" s="3">
        <f>2^C471</f>
        <v>1.1453052781459423</v>
      </c>
    </row>
    <row r="472" spans="1:5" x14ac:dyDescent="0.2">
      <c r="A472" s="3" t="s">
        <v>700</v>
      </c>
      <c r="B472" s="3">
        <v>0.19811520078963599</v>
      </c>
      <c r="C472" s="3">
        <f>ABS(B472)</f>
        <v>0.19811520078963599</v>
      </c>
      <c r="D472" s="3">
        <v>0.30596412870186801</v>
      </c>
      <c r="E472" s="3">
        <f>2^C472</f>
        <v>1.1471986256439632</v>
      </c>
    </row>
    <row r="473" spans="1:5" x14ac:dyDescent="0.2">
      <c r="A473" s="3" t="s">
        <v>11</v>
      </c>
      <c r="B473" s="3">
        <v>0.19845588903736999</v>
      </c>
      <c r="C473" s="3">
        <f>ABS(B473)</f>
        <v>0.19845588903736999</v>
      </c>
      <c r="D473" s="3">
        <v>0.18101479749247901</v>
      </c>
      <c r="E473" s="3">
        <f>2^C473</f>
        <v>1.1474695652602023</v>
      </c>
    </row>
    <row r="474" spans="1:5" x14ac:dyDescent="0.2">
      <c r="A474" s="3" t="s">
        <v>460</v>
      </c>
      <c r="B474" s="3">
        <v>0.19878195723800701</v>
      </c>
      <c r="C474" s="3">
        <f>ABS(B474)</f>
        <v>0.19878195723800701</v>
      </c>
      <c r="D474" s="3">
        <v>0.90685718997073195</v>
      </c>
      <c r="E474" s="3">
        <f>2^C474</f>
        <v>1.1477289379001692</v>
      </c>
    </row>
    <row r="475" spans="1:5" x14ac:dyDescent="0.2">
      <c r="A475" s="3" t="s">
        <v>26</v>
      </c>
      <c r="B475" s="3">
        <v>0.20065349180288899</v>
      </c>
      <c r="C475" s="3">
        <f>ABS(B475)</f>
        <v>0.20065349180288899</v>
      </c>
      <c r="D475" s="3">
        <v>0.25878967395914898</v>
      </c>
      <c r="E475" s="3">
        <f>2^C475</f>
        <v>1.1492187941586232</v>
      </c>
    </row>
    <row r="476" spans="1:5" x14ac:dyDescent="0.2">
      <c r="A476" s="3" t="s">
        <v>339</v>
      </c>
      <c r="B476" s="3">
        <v>0.201857407423916</v>
      </c>
      <c r="C476" s="3">
        <f>ABS(B476)</f>
        <v>0.201857407423916</v>
      </c>
      <c r="D476" s="3">
        <v>0.92146014057185499</v>
      </c>
      <c r="E476" s="3">
        <f>2^C476</f>
        <v>1.1501782068305075</v>
      </c>
    </row>
    <row r="477" spans="1:5" x14ac:dyDescent="0.2">
      <c r="A477" s="3" t="s">
        <v>252</v>
      </c>
      <c r="B477" s="3">
        <v>0.20311643452035599</v>
      </c>
      <c r="C477" s="3">
        <f>ABS(B477)</f>
        <v>0.20311643452035599</v>
      </c>
      <c r="D477" s="3">
        <v>0.57148037364559101</v>
      </c>
      <c r="E477" s="3">
        <f>2^C477</f>
        <v>1.1511823952038744</v>
      </c>
    </row>
    <row r="478" spans="1:5" x14ac:dyDescent="0.2">
      <c r="A478" s="3" t="s">
        <v>75</v>
      </c>
      <c r="B478" s="3">
        <v>0.20404308523763601</v>
      </c>
      <c r="C478" s="3">
        <f>ABS(B478)</f>
        <v>0.20404308523763601</v>
      </c>
      <c r="D478" s="3">
        <v>0.79691474213596303</v>
      </c>
      <c r="E478" s="3">
        <f>2^C478</f>
        <v>1.1519220433090041</v>
      </c>
    </row>
    <row r="479" spans="1:5" x14ac:dyDescent="0.2">
      <c r="A479" s="3" t="s">
        <v>166</v>
      </c>
      <c r="B479" s="3">
        <v>0.20564206367594501</v>
      </c>
      <c r="C479" s="3">
        <f>ABS(B479)</f>
        <v>0.20564206367594501</v>
      </c>
      <c r="D479" s="3">
        <v>0.67691483884690395</v>
      </c>
      <c r="E479" s="3">
        <f>2^C479</f>
        <v>1.1531994578339875</v>
      </c>
    </row>
    <row r="480" spans="1:5" x14ac:dyDescent="0.2">
      <c r="A480" s="3" t="s">
        <v>185</v>
      </c>
      <c r="B480" s="3">
        <v>0.205956307974242</v>
      </c>
      <c r="C480" s="3">
        <f>ABS(B480)</f>
        <v>0.205956307974242</v>
      </c>
      <c r="D480" s="3">
        <v>0.59969748198946704</v>
      </c>
      <c r="E480" s="3">
        <f>2^C480</f>
        <v>1.153450672272293</v>
      </c>
    </row>
    <row r="481" spans="1:5" x14ac:dyDescent="0.2">
      <c r="A481" s="3" t="s">
        <v>127</v>
      </c>
      <c r="B481" s="3">
        <v>0.206230393061717</v>
      </c>
      <c r="C481" s="3">
        <f>ABS(B481)</f>
        <v>0.206230393061717</v>
      </c>
      <c r="D481" s="3">
        <v>0.43878199661314399</v>
      </c>
      <c r="E481" s="3">
        <f>2^C481</f>
        <v>1.153669827153982</v>
      </c>
    </row>
    <row r="482" spans="1:5" x14ac:dyDescent="0.2">
      <c r="A482" s="3" t="s">
        <v>409</v>
      </c>
      <c r="B482" s="3">
        <v>0.206659746294825</v>
      </c>
      <c r="C482" s="3">
        <f>ABS(B482)</f>
        <v>0.206659746294825</v>
      </c>
      <c r="D482" s="3">
        <v>0.63839403098722003</v>
      </c>
      <c r="E482" s="3">
        <f>2^C482</f>
        <v>1.1540132161378738</v>
      </c>
    </row>
    <row r="483" spans="1:5" x14ac:dyDescent="0.2">
      <c r="A483" s="3" t="s">
        <v>107</v>
      </c>
      <c r="B483" s="3">
        <v>0.20925546314862201</v>
      </c>
      <c r="C483" s="3">
        <f>ABS(B483)</f>
        <v>0.20925546314862201</v>
      </c>
      <c r="D483" s="3">
        <v>0.90349628403309901</v>
      </c>
      <c r="E483" s="3">
        <f>2^C483</f>
        <v>1.1560914016527872</v>
      </c>
    </row>
    <row r="484" spans="1:5" x14ac:dyDescent="0.2">
      <c r="A484" s="3" t="s">
        <v>169</v>
      </c>
      <c r="B484" s="3">
        <v>0.21158380883833899</v>
      </c>
      <c r="C484" s="3">
        <f>ABS(B484)</f>
        <v>0.21158380883833899</v>
      </c>
      <c r="D484" s="3">
        <v>0.441561321508115</v>
      </c>
      <c r="E484" s="3">
        <f>2^C484</f>
        <v>1.1579587080746609</v>
      </c>
    </row>
    <row r="485" spans="1:5" x14ac:dyDescent="0.2">
      <c r="A485" s="3" t="s">
        <v>308</v>
      </c>
      <c r="B485" s="3">
        <v>0.21312452311629501</v>
      </c>
      <c r="C485" s="3">
        <f>ABS(B485)</f>
        <v>0.21312452311629501</v>
      </c>
      <c r="D485" s="3">
        <v>0.94253631565275298</v>
      </c>
      <c r="E485" s="3">
        <f>2^C485</f>
        <v>1.1591960010936844</v>
      </c>
    </row>
    <row r="486" spans="1:5" x14ac:dyDescent="0.2">
      <c r="A486" s="3" t="s">
        <v>303</v>
      </c>
      <c r="B486" s="3">
        <v>0.21644624503262699</v>
      </c>
      <c r="C486" s="3">
        <f>ABS(B486)</f>
        <v>0.21644624503262699</v>
      </c>
      <c r="D486" s="3">
        <v>0.470124697258822</v>
      </c>
      <c r="E486" s="3">
        <f>2^C486</f>
        <v>1.1618680578101568</v>
      </c>
    </row>
    <row r="487" spans="1:5" x14ac:dyDescent="0.2">
      <c r="A487" s="3" t="s">
        <v>354</v>
      </c>
      <c r="B487" s="3">
        <v>0.22378116125727701</v>
      </c>
      <c r="C487" s="3">
        <f>ABS(B487)</f>
        <v>0.22378116125727701</v>
      </c>
      <c r="D487" s="3">
        <v>0.63808365865810002</v>
      </c>
      <c r="E487" s="3">
        <f>2^C487</f>
        <v>1.1677902420448187</v>
      </c>
    </row>
    <row r="488" spans="1:5" x14ac:dyDescent="0.2">
      <c r="A488" s="3" t="s">
        <v>427</v>
      </c>
      <c r="B488" s="3">
        <v>0.22807665468095101</v>
      </c>
      <c r="C488" s="3">
        <f>ABS(B488)</f>
        <v>0.22807665468095101</v>
      </c>
      <c r="D488" s="3">
        <v>0.93178751366826096</v>
      </c>
      <c r="E488" s="3">
        <f>2^C488</f>
        <v>1.1712724127544922</v>
      </c>
    </row>
    <row r="489" spans="1:5" x14ac:dyDescent="0.2">
      <c r="A489" s="3" t="s">
        <v>108</v>
      </c>
      <c r="B489" s="3">
        <v>0.22945784123643601</v>
      </c>
      <c r="C489" s="3">
        <f>ABS(B489)</f>
        <v>0.22945784123643601</v>
      </c>
      <c r="D489" s="3">
        <v>0.92533241487859796</v>
      </c>
      <c r="E489" s="3">
        <f>2^C489</f>
        <v>1.1723942855672744</v>
      </c>
    </row>
    <row r="490" spans="1:5" x14ac:dyDescent="0.2">
      <c r="A490" s="3" t="s">
        <v>726</v>
      </c>
      <c r="B490" s="3">
        <v>0.23175298464918301</v>
      </c>
      <c r="C490" s="3">
        <f>ABS(B490)</f>
        <v>0.23175298464918301</v>
      </c>
      <c r="D490" s="3">
        <v>0.25446638986039499</v>
      </c>
      <c r="E490" s="3">
        <f>2^C490</f>
        <v>1.1742608994049908</v>
      </c>
    </row>
    <row r="491" spans="1:5" x14ac:dyDescent="0.2">
      <c r="A491" s="3" t="s">
        <v>36</v>
      </c>
      <c r="B491" s="3">
        <v>0.232062064000046</v>
      </c>
      <c r="C491" s="3">
        <f>ABS(B491)</f>
        <v>0.232062064000046</v>
      </c>
      <c r="D491" s="3">
        <v>0.204826034817607</v>
      </c>
      <c r="E491" s="3">
        <f>2^C491</f>
        <v>1.1745124970515306</v>
      </c>
    </row>
    <row r="492" spans="1:5" x14ac:dyDescent="0.2">
      <c r="A492" s="3" t="s">
        <v>9</v>
      </c>
      <c r="B492" s="3">
        <v>0.23416903082530599</v>
      </c>
      <c r="C492" s="3">
        <f>ABS(B492)</f>
        <v>0.23416903082530599</v>
      </c>
      <c r="D492" s="3">
        <v>0.47291832326929101</v>
      </c>
      <c r="E492" s="3">
        <f>2^C492</f>
        <v>1.1762290530249209</v>
      </c>
    </row>
    <row r="493" spans="1:5" x14ac:dyDescent="0.2">
      <c r="A493" s="3" t="s">
        <v>48</v>
      </c>
      <c r="B493" s="3">
        <v>0.24017611980829101</v>
      </c>
      <c r="C493" s="3">
        <f>ABS(B493)</f>
        <v>0.24017611980829101</v>
      </c>
      <c r="D493" s="3">
        <v>0.57747225583662098</v>
      </c>
      <c r="E493" s="3">
        <f>2^C493</f>
        <v>1.1811368422103026</v>
      </c>
    </row>
    <row r="494" spans="1:5" x14ac:dyDescent="0.2">
      <c r="A494" s="3" t="s">
        <v>432</v>
      </c>
      <c r="B494" s="3">
        <v>0.24212320865227099</v>
      </c>
      <c r="C494" s="3">
        <f>ABS(B494)</f>
        <v>0.24212320865227099</v>
      </c>
      <c r="D494" s="3">
        <v>0.55978620218413999</v>
      </c>
      <c r="E494" s="3">
        <f>2^C494</f>
        <v>1.1827320032903028</v>
      </c>
    </row>
    <row r="495" spans="1:5" x14ac:dyDescent="0.2">
      <c r="A495" s="3" t="s">
        <v>397</v>
      </c>
      <c r="B495" s="3">
        <v>0.24221596782152799</v>
      </c>
      <c r="C495" s="3">
        <f>ABS(B495)</f>
        <v>0.24221596782152799</v>
      </c>
      <c r="D495" s="3">
        <v>0.93976459317752503</v>
      </c>
      <c r="E495" s="3">
        <f>2^C495</f>
        <v>1.1828080503840852</v>
      </c>
    </row>
    <row r="496" spans="1:5" x14ac:dyDescent="0.2">
      <c r="A496" s="3" t="s">
        <v>144</v>
      </c>
      <c r="B496" s="3">
        <v>0.24399668827162199</v>
      </c>
      <c r="C496" s="3">
        <f>ABS(B496)</f>
        <v>0.24399668827162199</v>
      </c>
      <c r="D496" s="3">
        <v>0.25956519982257198</v>
      </c>
      <c r="E496" s="3">
        <f>2^C496</f>
        <v>1.184268893343281</v>
      </c>
    </row>
    <row r="497" spans="1:5" x14ac:dyDescent="0.2">
      <c r="A497" s="3" t="s">
        <v>334</v>
      </c>
      <c r="B497" s="3">
        <v>0.24563367365966299</v>
      </c>
      <c r="C497" s="3">
        <f>ABS(B497)</f>
        <v>0.24563367365966299</v>
      </c>
      <c r="D497" s="3">
        <v>0.74600389324198202</v>
      </c>
      <c r="E497" s="3">
        <f>2^C497</f>
        <v>1.1856134125174278</v>
      </c>
    </row>
    <row r="498" spans="1:5" x14ac:dyDescent="0.2">
      <c r="A498" s="3" t="s">
        <v>745</v>
      </c>
      <c r="B498" s="3">
        <v>0.24820657379834399</v>
      </c>
      <c r="C498" s="3">
        <f>ABS(B498)</f>
        <v>0.24820657379834399</v>
      </c>
      <c r="D498" s="3">
        <v>0.14065000837283001</v>
      </c>
      <c r="E498" s="3">
        <f>2^C498</f>
        <v>1.1877297202206651</v>
      </c>
    </row>
    <row r="499" spans="1:5" x14ac:dyDescent="0.2">
      <c r="A499" s="3" t="s">
        <v>40</v>
      </c>
      <c r="B499" s="3">
        <v>0.248880965283273</v>
      </c>
      <c r="C499" s="3">
        <f>ABS(B499)</f>
        <v>0.248880965283273</v>
      </c>
      <c r="D499" s="3">
        <v>0.74852324349802002</v>
      </c>
      <c r="E499" s="3">
        <f>2^C499</f>
        <v>1.1882850573014181</v>
      </c>
    </row>
    <row r="500" spans="1:5" x14ac:dyDescent="0.2">
      <c r="A500" s="3" t="s">
        <v>209</v>
      </c>
      <c r="B500" s="3">
        <v>0.26175353364158499</v>
      </c>
      <c r="C500" s="3">
        <f>ABS(B500)</f>
        <v>0.26175353364158499</v>
      </c>
      <c r="D500" s="3">
        <v>0.90349628403309901</v>
      </c>
      <c r="E500" s="3">
        <f>2^C500</f>
        <v>1.198935073270047</v>
      </c>
    </row>
    <row r="501" spans="1:5" x14ac:dyDescent="0.2">
      <c r="A501" s="3" t="s">
        <v>654</v>
      </c>
      <c r="B501" s="3">
        <v>0.267434910865186</v>
      </c>
      <c r="C501" s="3">
        <f>ABS(B501)</f>
        <v>0.267434910865186</v>
      </c>
      <c r="D501" s="3">
        <v>0.26882846020712298</v>
      </c>
      <c r="E501" s="3">
        <f>2^C501</f>
        <v>1.2036658250900609</v>
      </c>
    </row>
    <row r="502" spans="1:5" x14ac:dyDescent="0.2">
      <c r="A502" s="3" t="s">
        <v>160</v>
      </c>
      <c r="B502" s="3">
        <v>0.26955409352605197</v>
      </c>
      <c r="C502" s="3">
        <f>ABS(B502)</f>
        <v>0.26955409352605197</v>
      </c>
      <c r="D502" s="3">
        <v>0.40621857987020099</v>
      </c>
      <c r="E502" s="3">
        <f>2^C502</f>
        <v>1.2054351956253113</v>
      </c>
    </row>
    <row r="503" spans="1:5" x14ac:dyDescent="0.2">
      <c r="A503" s="3" t="s">
        <v>470</v>
      </c>
      <c r="B503" s="3">
        <v>0.271900587462786</v>
      </c>
      <c r="C503" s="3">
        <f>ABS(B503)</f>
        <v>0.271900587462786</v>
      </c>
      <c r="D503" s="3">
        <v>0.190192207317258</v>
      </c>
      <c r="E503" s="3">
        <f>2^C503</f>
        <v>1.2073973898602728</v>
      </c>
    </row>
    <row r="504" spans="1:5" x14ac:dyDescent="0.2">
      <c r="A504" s="3" t="s">
        <v>380</v>
      </c>
      <c r="B504" s="3">
        <v>0.275634557732227</v>
      </c>
      <c r="C504" s="3">
        <f>ABS(B504)</f>
        <v>0.275634557732227</v>
      </c>
      <c r="D504" s="3">
        <v>5.8580821744404397E-2</v>
      </c>
      <c r="E504" s="3">
        <f>2^C504</f>
        <v>1.210526412382543</v>
      </c>
    </row>
    <row r="505" spans="1:5" x14ac:dyDescent="0.2">
      <c r="A505" s="3" t="s">
        <v>716</v>
      </c>
      <c r="B505" s="3">
        <v>0.27633419102821</v>
      </c>
      <c r="C505" s="3">
        <f>ABS(B505)</f>
        <v>0.27633419102821</v>
      </c>
      <c r="D505" s="3">
        <v>9.8810177459461801E-2</v>
      </c>
      <c r="E505" s="3">
        <f>2^C505</f>
        <v>1.2111135981359491</v>
      </c>
    </row>
    <row r="506" spans="1:5" x14ac:dyDescent="0.2">
      <c r="A506" s="3" t="s">
        <v>321</v>
      </c>
      <c r="B506" s="3">
        <v>0.27795656888356002</v>
      </c>
      <c r="C506" s="3">
        <f>ABS(B506)</f>
        <v>0.27795656888356002</v>
      </c>
      <c r="D506" s="3">
        <v>0.29338168548878901</v>
      </c>
      <c r="E506" s="3">
        <f>2^C506</f>
        <v>1.212476317936211</v>
      </c>
    </row>
    <row r="507" spans="1:5" x14ac:dyDescent="0.2">
      <c r="A507" s="3" t="s">
        <v>736</v>
      </c>
      <c r="B507" s="3">
        <v>0.28157081255708899</v>
      </c>
      <c r="C507" s="3">
        <f>ABS(B507)</f>
        <v>0.28157081255708899</v>
      </c>
      <c r="D507" s="3">
        <v>0.249989563511542</v>
      </c>
      <c r="E507" s="3">
        <f>2^C507</f>
        <v>1.2155176249724422</v>
      </c>
    </row>
    <row r="508" spans="1:5" x14ac:dyDescent="0.2">
      <c r="A508" s="3" t="s">
        <v>753</v>
      </c>
      <c r="B508" s="3">
        <v>0.28204384772055602</v>
      </c>
      <c r="C508" s="3">
        <f>ABS(B508)</f>
        <v>0.28204384772055602</v>
      </c>
      <c r="D508" s="3">
        <v>4.5014288713425797E-2</v>
      </c>
      <c r="E508" s="3">
        <f>2^C508</f>
        <v>1.2159162378711725</v>
      </c>
    </row>
    <row r="509" spans="1:5" x14ac:dyDescent="0.2">
      <c r="A509" s="3" t="s">
        <v>6</v>
      </c>
      <c r="B509" s="3">
        <v>0.28324079490884402</v>
      </c>
      <c r="C509" s="3">
        <f>ABS(B509)</f>
        <v>0.28324079490884402</v>
      </c>
      <c r="D509" s="3">
        <v>0.43969089695824198</v>
      </c>
      <c r="E509" s="3">
        <f>2^C509</f>
        <v>1.2169254542243646</v>
      </c>
    </row>
    <row r="510" spans="1:5" x14ac:dyDescent="0.2">
      <c r="A510" s="3" t="s">
        <v>346</v>
      </c>
      <c r="B510" s="3">
        <v>0.28782209334514602</v>
      </c>
      <c r="C510" s="3">
        <f>ABS(B510)</f>
        <v>0.28782209334514602</v>
      </c>
      <c r="D510" s="3">
        <v>8.6591335456556298E-2</v>
      </c>
      <c r="E510" s="3">
        <f>2^C510</f>
        <v>1.2207959603269818</v>
      </c>
    </row>
    <row r="511" spans="1:5" x14ac:dyDescent="0.2">
      <c r="A511" s="3" t="s">
        <v>363</v>
      </c>
      <c r="B511" s="3">
        <v>0.28796379973827901</v>
      </c>
      <c r="C511" s="3">
        <f>ABS(B511)</f>
        <v>0.28796379973827901</v>
      </c>
      <c r="D511" s="3">
        <v>0.79691474213596303</v>
      </c>
      <c r="E511" s="3">
        <f>2^C511</f>
        <v>1.2209158769300903</v>
      </c>
    </row>
    <row r="512" spans="1:5" x14ac:dyDescent="0.2">
      <c r="A512" s="3" t="s">
        <v>191</v>
      </c>
      <c r="B512" s="3">
        <v>0.29188728892117199</v>
      </c>
      <c r="C512" s="3">
        <f>ABS(B512)</f>
        <v>0.29188728892117199</v>
      </c>
      <c r="D512" s="3">
        <v>0.59669741849309199</v>
      </c>
      <c r="E512" s="3">
        <f>2^C512</f>
        <v>1.2242407444071357</v>
      </c>
    </row>
    <row r="513" spans="1:5" x14ac:dyDescent="0.2">
      <c r="A513" s="3" t="s">
        <v>173</v>
      </c>
      <c r="B513" s="3">
        <v>0.294934057255551</v>
      </c>
      <c r="C513" s="3">
        <f>ABS(B513)</f>
        <v>0.294934057255551</v>
      </c>
      <c r="D513" s="3">
        <v>0.17563290023800299</v>
      </c>
      <c r="E513" s="3">
        <f>2^C513</f>
        <v>1.2268289000432544</v>
      </c>
    </row>
    <row r="514" spans="1:5" x14ac:dyDescent="0.2">
      <c r="A514" s="3" t="s">
        <v>568</v>
      </c>
      <c r="B514" s="3">
        <v>0.29615273738124198</v>
      </c>
      <c r="C514" s="3">
        <f>ABS(B514)</f>
        <v>0.29615273738124198</v>
      </c>
      <c r="D514" s="3">
        <v>0.88474562727500405</v>
      </c>
      <c r="E514" s="3">
        <f>2^C514</f>
        <v>1.2278656705405333</v>
      </c>
    </row>
    <row r="515" spans="1:5" x14ac:dyDescent="0.2">
      <c r="A515" s="3" t="s">
        <v>685</v>
      </c>
      <c r="B515" s="3">
        <v>0.29965977167533298</v>
      </c>
      <c r="C515" s="3">
        <f>ABS(B515)</f>
        <v>0.29965977167533298</v>
      </c>
      <c r="D515" s="3">
        <v>3.9273755584384201E-2</v>
      </c>
      <c r="E515" s="3">
        <f>2^C515</f>
        <v>1.2308541088783014</v>
      </c>
    </row>
    <row r="516" spans="1:5" x14ac:dyDescent="0.2">
      <c r="A516" s="3" t="s">
        <v>437</v>
      </c>
      <c r="B516" s="3">
        <v>0.30030223981173898</v>
      </c>
      <c r="C516" s="3">
        <f>ABS(B516)</f>
        <v>0.30030223981173898</v>
      </c>
      <c r="D516" s="3">
        <v>0.85793901982943399</v>
      </c>
      <c r="E516" s="3">
        <f>2^C516</f>
        <v>1.2314023610225844</v>
      </c>
    </row>
    <row r="517" spans="1:5" x14ac:dyDescent="0.2">
      <c r="A517" s="3" t="s">
        <v>749</v>
      </c>
      <c r="B517" s="3">
        <v>0.30251574349560201</v>
      </c>
      <c r="C517" s="3">
        <f>ABS(B517)</f>
        <v>0.30251574349560201</v>
      </c>
      <c r="D517" s="3">
        <v>0.13270626240466701</v>
      </c>
      <c r="E517" s="3">
        <f>2^C517</f>
        <v>1.2332931318813933</v>
      </c>
    </row>
    <row r="518" spans="1:5" x14ac:dyDescent="0.2">
      <c r="A518" s="3" t="s">
        <v>572</v>
      </c>
      <c r="B518" s="3">
        <v>0.303096519634516</v>
      </c>
      <c r="C518" s="3">
        <f>ABS(B518)</f>
        <v>0.303096519634516</v>
      </c>
      <c r="D518" s="3">
        <v>0.89618945345198597</v>
      </c>
      <c r="E518" s="3">
        <f>2^C518</f>
        <v>1.2337897104331945</v>
      </c>
    </row>
    <row r="519" spans="1:5" x14ac:dyDescent="0.2">
      <c r="A519" s="3" t="s">
        <v>692</v>
      </c>
      <c r="B519" s="3">
        <v>0.30437195926784</v>
      </c>
      <c r="C519" s="3">
        <f>ABS(B519)</f>
        <v>0.30437195926784</v>
      </c>
      <c r="D519" s="3">
        <v>0.43824652636504602</v>
      </c>
      <c r="E519" s="3">
        <f>2^C519</f>
        <v>1.2348809459689403</v>
      </c>
    </row>
    <row r="520" spans="1:5" x14ac:dyDescent="0.2">
      <c r="A520" s="3" t="s">
        <v>746</v>
      </c>
      <c r="B520" s="3">
        <v>0.30497771141195301</v>
      </c>
      <c r="C520" s="3">
        <f>ABS(B520)</f>
        <v>0.30497771141195301</v>
      </c>
      <c r="D520" s="3">
        <v>0.13691844529820099</v>
      </c>
      <c r="E520" s="3">
        <f>2^C520</f>
        <v>1.2353995509558495</v>
      </c>
    </row>
    <row r="521" spans="1:5" x14ac:dyDescent="0.2">
      <c r="A521" s="3" t="s">
        <v>694</v>
      </c>
      <c r="B521" s="3">
        <v>0.30633023131776899</v>
      </c>
      <c r="C521" s="3">
        <f>ABS(B521)</f>
        <v>0.30633023131776899</v>
      </c>
      <c r="D521" s="3">
        <v>0.291467481868454</v>
      </c>
      <c r="E521" s="3">
        <f>2^C521</f>
        <v>1.2365582753663475</v>
      </c>
    </row>
    <row r="522" spans="1:5" x14ac:dyDescent="0.2">
      <c r="A522" s="3" t="s">
        <v>69</v>
      </c>
      <c r="B522" s="3">
        <v>0.30836070286592199</v>
      </c>
      <c r="C522" s="3">
        <f>ABS(B522)</f>
        <v>0.30836070286592199</v>
      </c>
      <c r="D522" s="3">
        <v>0.48666870651020799</v>
      </c>
      <c r="E522" s="3">
        <f>2^C522</f>
        <v>1.2382998520826975</v>
      </c>
    </row>
    <row r="523" spans="1:5" x14ac:dyDescent="0.2">
      <c r="A523" s="3" t="s">
        <v>67</v>
      </c>
      <c r="B523" s="3">
        <v>0.31222369834541802</v>
      </c>
      <c r="C523" s="3">
        <f>ABS(B523)</f>
        <v>0.31222369834541802</v>
      </c>
      <c r="D523" s="3">
        <v>0.224633116369342</v>
      </c>
      <c r="E523" s="3">
        <f>2^C523</f>
        <v>1.2416199970792403</v>
      </c>
    </row>
    <row r="524" spans="1:5" x14ac:dyDescent="0.2">
      <c r="A524" s="3" t="s">
        <v>636</v>
      </c>
      <c r="B524" s="3">
        <v>0.31550994296896101</v>
      </c>
      <c r="C524" s="3">
        <f>ABS(B524)</f>
        <v>0.31550994296896101</v>
      </c>
      <c r="D524" s="3">
        <v>0.43570979833104401</v>
      </c>
      <c r="E524" s="3">
        <f>2^C524</f>
        <v>1.2444514462595455</v>
      </c>
    </row>
    <row r="525" spans="1:5" x14ac:dyDescent="0.2">
      <c r="A525" s="3" t="s">
        <v>253</v>
      </c>
      <c r="B525" s="3">
        <v>0.317203139508273</v>
      </c>
      <c r="C525" s="3">
        <f>ABS(B525)</f>
        <v>0.317203139508273</v>
      </c>
      <c r="D525" s="3">
        <v>0.22987440848353399</v>
      </c>
      <c r="E525" s="3">
        <f>2^C525</f>
        <v>1.2459128346952923</v>
      </c>
    </row>
    <row r="526" spans="1:5" x14ac:dyDescent="0.2">
      <c r="A526" s="3" t="s">
        <v>643</v>
      </c>
      <c r="B526" s="3">
        <v>0.32009062060762999</v>
      </c>
      <c r="C526" s="3">
        <f>ABS(B526)</f>
        <v>0.32009062060762999</v>
      </c>
      <c r="D526" s="3">
        <v>0.48666870651020799</v>
      </c>
      <c r="E526" s="3">
        <f>2^C526</f>
        <v>1.2484089632737418</v>
      </c>
    </row>
    <row r="527" spans="1:5" x14ac:dyDescent="0.2">
      <c r="A527" s="3" t="s">
        <v>231</v>
      </c>
      <c r="B527" s="3">
        <v>0.32175389541555999</v>
      </c>
      <c r="C527" s="3">
        <f>ABS(B527)</f>
        <v>0.32175389541555999</v>
      </c>
      <c r="D527" s="3">
        <v>0.511188479947561</v>
      </c>
      <c r="E527" s="3">
        <f>2^C527</f>
        <v>1.2498490767709434</v>
      </c>
    </row>
    <row r="528" spans="1:5" x14ac:dyDescent="0.2">
      <c r="A528" s="3" t="s">
        <v>717</v>
      </c>
      <c r="B528" s="3">
        <v>0.32388320502576301</v>
      </c>
      <c r="C528" s="3">
        <f>ABS(B528)</f>
        <v>0.32388320502576301</v>
      </c>
      <c r="D528" s="3">
        <v>0.26769570292520001</v>
      </c>
      <c r="E528" s="3">
        <f>2^C528</f>
        <v>1.2516951221877834</v>
      </c>
    </row>
    <row r="529" spans="1:5" x14ac:dyDescent="0.2">
      <c r="A529" s="3" t="s">
        <v>719</v>
      </c>
      <c r="B529" s="3">
        <v>0.326982806535495</v>
      </c>
      <c r="C529" s="3">
        <f>ABS(B529)</f>
        <v>0.326982806535495</v>
      </c>
      <c r="D529" s="3">
        <v>0.12230901763369199</v>
      </c>
      <c r="E529" s="3">
        <f>2^C529</f>
        <v>1.2543872551445494</v>
      </c>
    </row>
    <row r="530" spans="1:5" x14ac:dyDescent="0.2">
      <c r="A530" s="3" t="s">
        <v>87</v>
      </c>
      <c r="B530" s="3">
        <v>0.327080583519199</v>
      </c>
      <c r="C530" s="3">
        <f>ABS(B530)</f>
        <v>0.327080583519199</v>
      </c>
      <c r="D530" s="3">
        <v>0.15979099229269</v>
      </c>
      <c r="E530" s="3">
        <f>2^C530</f>
        <v>1.2544722726673521</v>
      </c>
    </row>
    <row r="531" spans="1:5" x14ac:dyDescent="0.2">
      <c r="A531" s="3" t="s">
        <v>412</v>
      </c>
      <c r="B531" s="3">
        <v>0.32821424784693498</v>
      </c>
      <c r="C531" s="3">
        <f>ABS(B531)</f>
        <v>0.32821424784693498</v>
      </c>
      <c r="D531" s="3">
        <v>0.48721994753076198</v>
      </c>
      <c r="E531" s="3">
        <f>2^C531</f>
        <v>1.2554584196575054</v>
      </c>
    </row>
    <row r="532" spans="1:5" x14ac:dyDescent="0.2">
      <c r="A532" s="3" t="s">
        <v>710</v>
      </c>
      <c r="B532" s="3">
        <v>0.334904585841175</v>
      </c>
      <c r="C532" s="3">
        <f>ABS(B532)</f>
        <v>0.334904585841175</v>
      </c>
      <c r="D532" s="3">
        <v>0.193409625714101</v>
      </c>
      <c r="E532" s="3">
        <f>2^C532</f>
        <v>1.2612939890639001</v>
      </c>
    </row>
    <row r="533" spans="1:5" x14ac:dyDescent="0.2">
      <c r="A533" s="3" t="s">
        <v>605</v>
      </c>
      <c r="B533" s="3">
        <v>0.33626263682811203</v>
      </c>
      <c r="C533" s="3">
        <f>ABS(B533)</f>
        <v>0.33626263682811203</v>
      </c>
      <c r="D533" s="3">
        <v>0.827124408908817</v>
      </c>
      <c r="E533" s="3">
        <f>2^C533</f>
        <v>1.262481840933668</v>
      </c>
    </row>
    <row r="534" spans="1:5" x14ac:dyDescent="0.2">
      <c r="A534" s="3" t="s">
        <v>732</v>
      </c>
      <c r="B534" s="3">
        <v>0.33827434685934199</v>
      </c>
      <c r="C534" s="3">
        <f>ABS(B534)</f>
        <v>0.33827434685934199</v>
      </c>
      <c r="D534" s="3">
        <v>0.29051879987514401</v>
      </c>
      <c r="E534" s="3">
        <f>2^C534</f>
        <v>1.2642434876164144</v>
      </c>
    </row>
    <row r="535" spans="1:5" x14ac:dyDescent="0.2">
      <c r="A535" s="3" t="s">
        <v>102</v>
      </c>
      <c r="B535" s="3">
        <v>0.34208002018467198</v>
      </c>
      <c r="C535" s="3">
        <f>ABS(B535)</f>
        <v>0.34208002018467198</v>
      </c>
      <c r="D535" s="3">
        <v>1.19631400951964E-2</v>
      </c>
      <c r="E535" s="3">
        <f>2^C535</f>
        <v>1.267582827536361</v>
      </c>
    </row>
    <row r="536" spans="1:5" x14ac:dyDescent="0.2">
      <c r="A536" s="3" t="s">
        <v>755</v>
      </c>
      <c r="B536" s="3">
        <v>0.34251214496902699</v>
      </c>
      <c r="C536" s="3">
        <f>ABS(B536)</f>
        <v>0.34251214496902699</v>
      </c>
      <c r="D536" s="3">
        <v>5.2123865110286303E-3</v>
      </c>
      <c r="E536" s="3">
        <f>2^C536</f>
        <v>1.2679625585134295</v>
      </c>
    </row>
    <row r="537" spans="1:5" x14ac:dyDescent="0.2">
      <c r="A537" s="3" t="s">
        <v>237</v>
      </c>
      <c r="B537" s="3">
        <v>0.34635992275500099</v>
      </c>
      <c r="C537" s="3">
        <f>ABS(B537)</f>
        <v>0.34635992275500099</v>
      </c>
      <c r="D537" s="3">
        <v>0.33004901293941002</v>
      </c>
      <c r="E537" s="3">
        <f>2^C537</f>
        <v>1.2713488251411478</v>
      </c>
    </row>
    <row r="538" spans="1:5" x14ac:dyDescent="0.2">
      <c r="A538" s="3" t="s">
        <v>306</v>
      </c>
      <c r="B538" s="3">
        <v>0.347295237217358</v>
      </c>
      <c r="C538" s="3">
        <f>ABS(B538)</f>
        <v>0.347295237217358</v>
      </c>
      <c r="D538" s="3">
        <v>0.32918935557363899</v>
      </c>
      <c r="E538" s="3">
        <f>2^C538</f>
        <v>1.2721733212744666</v>
      </c>
    </row>
    <row r="539" spans="1:5" x14ac:dyDescent="0.2">
      <c r="A539" s="3" t="s">
        <v>464</v>
      </c>
      <c r="B539" s="3">
        <v>0.34803725438265498</v>
      </c>
      <c r="C539" s="3">
        <f>ABS(B539)</f>
        <v>0.34803725438265498</v>
      </c>
      <c r="D539" s="3">
        <v>4.9326437167406402E-4</v>
      </c>
      <c r="E539" s="3">
        <f>2^C539</f>
        <v>1.2728278027915598</v>
      </c>
    </row>
    <row r="540" spans="1:5" x14ac:dyDescent="0.2">
      <c r="A540" s="3" t="s">
        <v>130</v>
      </c>
      <c r="B540" s="3">
        <v>0.34867079138187801</v>
      </c>
      <c r="C540" s="3">
        <f>ABS(B540)</f>
        <v>0.34867079138187801</v>
      </c>
      <c r="D540" s="3">
        <v>0.36730228538429099</v>
      </c>
      <c r="E540" s="3">
        <f>2^C540</f>
        <v>1.2733868679890763</v>
      </c>
    </row>
    <row r="541" spans="1:5" x14ac:dyDescent="0.2">
      <c r="A541" s="3" t="s">
        <v>570</v>
      </c>
      <c r="B541" s="3">
        <v>0.35046744481611403</v>
      </c>
      <c r="C541" s="3">
        <f>ABS(B541)</f>
        <v>0.35046744481611403</v>
      </c>
      <c r="D541" s="3">
        <v>0.77183421282021802</v>
      </c>
      <c r="E541" s="3">
        <f>2^C541</f>
        <v>1.2749736621405201</v>
      </c>
    </row>
    <row r="542" spans="1:5" x14ac:dyDescent="0.2">
      <c r="A542" s="3" t="s">
        <v>684</v>
      </c>
      <c r="B542" s="3">
        <v>0.35848821924593399</v>
      </c>
      <c r="C542" s="3">
        <f>ABS(B542)</f>
        <v>0.35848821924593399</v>
      </c>
      <c r="D542" s="3">
        <v>0.54519350274207401</v>
      </c>
      <c r="E542" s="3">
        <f>2^C542</f>
        <v>1.2820817172019878</v>
      </c>
    </row>
    <row r="543" spans="1:5" x14ac:dyDescent="0.2">
      <c r="A543" s="3" t="s">
        <v>214</v>
      </c>
      <c r="B543" s="3">
        <v>0.35867414371314998</v>
      </c>
      <c r="C543" s="3">
        <f>ABS(B543)</f>
        <v>0.35867414371314998</v>
      </c>
      <c r="D543" s="3">
        <v>2.7595851478158E-2</v>
      </c>
      <c r="E543" s="3">
        <f>2^C543</f>
        <v>1.2822469535921159</v>
      </c>
    </row>
    <row r="544" spans="1:5" x14ac:dyDescent="0.2">
      <c r="A544" s="3" t="s">
        <v>197</v>
      </c>
      <c r="B544" s="3">
        <v>0.36090051056609801</v>
      </c>
      <c r="C544" s="3">
        <f>ABS(B544)</f>
        <v>0.36090051056609801</v>
      </c>
      <c r="D544" s="3">
        <v>0.22987440848353399</v>
      </c>
      <c r="E544" s="3">
        <f>2^C544</f>
        <v>1.2842272445710947</v>
      </c>
    </row>
    <row r="545" spans="1:5" x14ac:dyDescent="0.2">
      <c r="A545" s="3" t="s">
        <v>134</v>
      </c>
      <c r="B545" s="3">
        <v>0.36529433484801199</v>
      </c>
      <c r="C545" s="3">
        <f>ABS(B545)</f>
        <v>0.36529433484801199</v>
      </c>
      <c r="D545" s="3">
        <v>1.6385920013721599E-2</v>
      </c>
      <c r="E545" s="3">
        <f>2^C545</f>
        <v>1.2881444065374286</v>
      </c>
    </row>
    <row r="546" spans="1:5" x14ac:dyDescent="0.2">
      <c r="A546" s="3" t="s">
        <v>752</v>
      </c>
      <c r="B546" s="3">
        <v>0.36563155072783299</v>
      </c>
      <c r="C546" s="3">
        <f>ABS(B546)</f>
        <v>0.36563155072783299</v>
      </c>
      <c r="D546" s="3">
        <v>2.8801281729099099E-3</v>
      </c>
      <c r="E546" s="3">
        <f>2^C546</f>
        <v>1.2884455329067535</v>
      </c>
    </row>
    <row r="547" spans="1:5" x14ac:dyDescent="0.2">
      <c r="A547" s="3" t="s">
        <v>135</v>
      </c>
      <c r="B547" s="3">
        <v>0.37056876160276597</v>
      </c>
      <c r="C547" s="3">
        <f>ABS(B547)</f>
        <v>0.37056876160276597</v>
      </c>
      <c r="D547" s="3">
        <v>9.4787032224309003E-4</v>
      </c>
      <c r="E547" s="3">
        <f>2^C547</f>
        <v>1.2928624224466141</v>
      </c>
    </row>
    <row r="548" spans="1:5" x14ac:dyDescent="0.2">
      <c r="A548" s="3" t="s">
        <v>391</v>
      </c>
      <c r="B548" s="3">
        <v>0.37261357335086798</v>
      </c>
      <c r="C548" s="3">
        <f>ABS(B548)</f>
        <v>0.37261357335086798</v>
      </c>
      <c r="D548" s="3">
        <v>0.310502215279858</v>
      </c>
      <c r="E548" s="3">
        <f>2^C548</f>
        <v>1.2946961673364081</v>
      </c>
    </row>
    <row r="549" spans="1:5" x14ac:dyDescent="0.2">
      <c r="A549" s="3" t="s">
        <v>8</v>
      </c>
      <c r="B549" s="3">
        <v>0.37750974999487302</v>
      </c>
      <c r="C549" s="3">
        <f>ABS(B549)</f>
        <v>0.37750974999487302</v>
      </c>
      <c r="D549" s="3">
        <v>0.89328627517915005</v>
      </c>
      <c r="E549" s="3">
        <f>2^C549</f>
        <v>1.2990975340809712</v>
      </c>
    </row>
    <row r="550" spans="1:5" x14ac:dyDescent="0.2">
      <c r="A550" s="3" t="s">
        <v>201</v>
      </c>
      <c r="B550" s="3">
        <v>0.37946641330871</v>
      </c>
      <c r="C550" s="3">
        <f>ABS(B550)</f>
        <v>0.37946641330871</v>
      </c>
      <c r="D550" s="3">
        <v>0.92863105331234697</v>
      </c>
      <c r="E550" s="3">
        <f>2^C550</f>
        <v>1.3008606378029814</v>
      </c>
    </row>
    <row r="551" spans="1:5" x14ac:dyDescent="0.2">
      <c r="A551" s="3" t="s">
        <v>731</v>
      </c>
      <c r="B551" s="3">
        <v>0.38018424974709703</v>
      </c>
      <c r="C551" s="3">
        <f>ABS(B551)</f>
        <v>0.38018424974709703</v>
      </c>
      <c r="D551" s="3">
        <v>3.5254596210558597E-2</v>
      </c>
      <c r="E551" s="3">
        <f>2^C551</f>
        <v>1.3015080632769269</v>
      </c>
    </row>
    <row r="552" spans="1:5" x14ac:dyDescent="0.2">
      <c r="A552" s="3" t="s">
        <v>626</v>
      </c>
      <c r="B552" s="3">
        <v>0.38082515513690701</v>
      </c>
      <c r="C552" s="3">
        <f>ABS(B552)</f>
        <v>0.38082515513690701</v>
      </c>
      <c r="D552" s="3">
        <v>0.29051879987514401</v>
      </c>
      <c r="E552" s="3">
        <f>2^C552</f>
        <v>1.3020863759605679</v>
      </c>
    </row>
    <row r="553" spans="1:5" x14ac:dyDescent="0.2">
      <c r="A553" s="3" t="s">
        <v>34</v>
      </c>
      <c r="B553" s="3">
        <v>0.383330363292534</v>
      </c>
      <c r="C553" s="3">
        <f>ABS(B553)</f>
        <v>0.383330363292534</v>
      </c>
      <c r="D553" s="3">
        <v>4.2698742260287498E-2</v>
      </c>
      <c r="E553" s="3">
        <f>2^C553</f>
        <v>1.3043493845308012</v>
      </c>
    </row>
    <row r="554" spans="1:5" x14ac:dyDescent="0.2">
      <c r="A554" s="3" t="s">
        <v>385</v>
      </c>
      <c r="B554" s="3">
        <v>0.39056212918815603</v>
      </c>
      <c r="C554" s="3">
        <f>ABS(B554)</f>
        <v>0.39056212918815603</v>
      </c>
      <c r="D554" s="3">
        <v>1.31627887012141E-3</v>
      </c>
      <c r="E554" s="3">
        <f>2^C554</f>
        <v>1.3109040827501797</v>
      </c>
    </row>
    <row r="555" spans="1:5" x14ac:dyDescent="0.2">
      <c r="A555" s="3" t="s">
        <v>637</v>
      </c>
      <c r="B555" s="3">
        <v>0.393177994445989</v>
      </c>
      <c r="C555" s="3">
        <f>ABS(B555)</f>
        <v>0.393177994445989</v>
      </c>
      <c r="D555" s="3">
        <v>0.245271615715206</v>
      </c>
      <c r="E555" s="3">
        <f>2^C555</f>
        <v>1.3132831435079984</v>
      </c>
    </row>
    <row r="556" spans="1:5" x14ac:dyDescent="0.2">
      <c r="A556" s="3" t="s">
        <v>625</v>
      </c>
      <c r="B556" s="3">
        <v>0.39831118019831802</v>
      </c>
      <c r="C556" s="3">
        <f>ABS(B556)</f>
        <v>0.39831118019831802</v>
      </c>
      <c r="D556" s="3">
        <v>0.54270493917547102</v>
      </c>
      <c r="E556" s="3">
        <f>2^C556</f>
        <v>1.3179641976221024</v>
      </c>
    </row>
    <row r="557" spans="1:5" x14ac:dyDescent="0.2">
      <c r="A557" s="3" t="s">
        <v>443</v>
      </c>
      <c r="B557" s="3">
        <v>0.39848446751167699</v>
      </c>
      <c r="C557" s="3">
        <f>ABS(B557)</f>
        <v>0.39848446751167699</v>
      </c>
      <c r="D557" s="3">
        <v>1.7034274209799902E-2</v>
      </c>
      <c r="E557" s="3">
        <f>2^C557</f>
        <v>1.3181225125709637</v>
      </c>
    </row>
    <row r="558" spans="1:5" x14ac:dyDescent="0.2">
      <c r="A558" s="3" t="s">
        <v>55</v>
      </c>
      <c r="B558" s="3">
        <v>0.40644185863899601</v>
      </c>
      <c r="C558" s="3">
        <f>ABS(B558)</f>
        <v>0.40644185863899601</v>
      </c>
      <c r="D558" s="3">
        <v>0.88107646324704003</v>
      </c>
      <c r="E558" s="3">
        <f>2^C558</f>
        <v>1.3254128931631486</v>
      </c>
    </row>
    <row r="559" spans="1:5" x14ac:dyDescent="0.2">
      <c r="A559" s="3" t="s">
        <v>33</v>
      </c>
      <c r="B559" s="3">
        <v>0.41101014758426901</v>
      </c>
      <c r="C559" s="3">
        <f>ABS(B559)</f>
        <v>0.41101014758426901</v>
      </c>
      <c r="D559" s="3">
        <v>0.927219416138377</v>
      </c>
      <c r="E559" s="3">
        <f>2^C559</f>
        <v>1.3296164603644309</v>
      </c>
    </row>
    <row r="560" spans="1:5" x14ac:dyDescent="0.2">
      <c r="A560" s="3" t="s">
        <v>196</v>
      </c>
      <c r="B560" s="3">
        <v>0.41166004160811598</v>
      </c>
      <c r="C560" s="3">
        <f>ABS(B560)</f>
        <v>0.41166004160811598</v>
      </c>
      <c r="D560" s="3">
        <v>0.95506285697376303</v>
      </c>
      <c r="E560" s="3">
        <f>2^C560</f>
        <v>1.330215550556783</v>
      </c>
    </row>
    <row r="561" spans="1:5" x14ac:dyDescent="0.2">
      <c r="A561" s="3" t="s">
        <v>696</v>
      </c>
      <c r="B561" s="3">
        <v>0.41430018276284603</v>
      </c>
      <c r="C561" s="3">
        <f>ABS(B561)</f>
        <v>0.41430018276284603</v>
      </c>
      <c r="D561" s="3">
        <v>4.2316109700629798E-3</v>
      </c>
      <c r="E561" s="3">
        <f>2^C561</f>
        <v>1.3326520822789372</v>
      </c>
    </row>
    <row r="562" spans="1:5" x14ac:dyDescent="0.2">
      <c r="A562" s="3" t="s">
        <v>356</v>
      </c>
      <c r="B562" s="3">
        <v>0.41727814519832002</v>
      </c>
      <c r="C562" s="3">
        <f>ABS(B562)</f>
        <v>0.41727814519832002</v>
      </c>
      <c r="D562" s="3">
        <v>1.0021281951199199E-2</v>
      </c>
      <c r="E562" s="3">
        <f>2^C562</f>
        <v>1.3354057387761389</v>
      </c>
    </row>
    <row r="563" spans="1:5" x14ac:dyDescent="0.2">
      <c r="A563" s="3" t="s">
        <v>240</v>
      </c>
      <c r="B563" s="3">
        <v>0.41837481623538397</v>
      </c>
      <c r="C563" s="3">
        <f>ABS(B563)</f>
        <v>0.41837481623538397</v>
      </c>
      <c r="D563" s="3">
        <v>0.81971017556264902</v>
      </c>
      <c r="E563" s="3">
        <f>2^C563</f>
        <v>1.3364212392938355</v>
      </c>
    </row>
    <row r="564" spans="1:5" x14ac:dyDescent="0.2">
      <c r="A564" s="3" t="s">
        <v>569</v>
      </c>
      <c r="B564" s="3">
        <v>0.422630908007257</v>
      </c>
      <c r="C564" s="3">
        <f>ABS(B564)</f>
        <v>0.422630908007257</v>
      </c>
      <c r="D564" s="3">
        <v>0.88997268175178201</v>
      </c>
      <c r="E564" s="3">
        <f>2^C564</f>
        <v>1.3403696341472129</v>
      </c>
    </row>
    <row r="565" spans="1:5" x14ac:dyDescent="0.2">
      <c r="A565" s="3" t="s">
        <v>304</v>
      </c>
      <c r="B565" s="3">
        <v>0.42412879419972499</v>
      </c>
      <c r="C565" s="3">
        <f>ABS(B565)</f>
        <v>0.42412879419972499</v>
      </c>
      <c r="D565" s="3">
        <v>5.1724296033265102E-2</v>
      </c>
      <c r="E565" s="3">
        <f>2^C565</f>
        <v>1.3417620031063688</v>
      </c>
    </row>
    <row r="566" spans="1:5" x14ac:dyDescent="0.2">
      <c r="A566" s="3" t="s">
        <v>596</v>
      </c>
      <c r="B566" s="3">
        <v>0.42440686884932699</v>
      </c>
      <c r="C566" s="3">
        <f>ABS(B566)</f>
        <v>0.42440686884932699</v>
      </c>
      <c r="D566" s="3">
        <v>0.80958775313593301</v>
      </c>
      <c r="E566" s="3">
        <f>2^C566</f>
        <v>1.3420206481758052</v>
      </c>
    </row>
    <row r="567" spans="1:5" x14ac:dyDescent="0.2">
      <c r="A567" s="3" t="s">
        <v>18</v>
      </c>
      <c r="B567" s="3">
        <v>0.42566713266985301</v>
      </c>
      <c r="C567" s="3">
        <f>ABS(B567)</f>
        <v>0.42566713266985301</v>
      </c>
      <c r="D567" s="3">
        <v>0.66206277292377202</v>
      </c>
      <c r="E567" s="3">
        <f>2^C567</f>
        <v>1.3431934802384722</v>
      </c>
    </row>
    <row r="568" spans="1:5" x14ac:dyDescent="0.2">
      <c r="A568" s="3" t="s">
        <v>10</v>
      </c>
      <c r="B568" s="3">
        <v>0.427863499122484</v>
      </c>
      <c r="C568" s="3">
        <f>ABS(B568)</f>
        <v>0.427863499122484</v>
      </c>
      <c r="D568" s="3">
        <v>4.7207770937286203E-2</v>
      </c>
      <c r="E568" s="3">
        <f>2^C568</f>
        <v>1.3452399223581766</v>
      </c>
    </row>
    <row r="569" spans="1:5" x14ac:dyDescent="0.2">
      <c r="A569" s="3" t="s">
        <v>159</v>
      </c>
      <c r="B569" s="3">
        <v>0.43003384719291299</v>
      </c>
      <c r="C569" s="3">
        <f>ABS(B569)</f>
        <v>0.43003384719291299</v>
      </c>
      <c r="D569" s="3">
        <v>4.8872690017180203E-3</v>
      </c>
      <c r="E569" s="3">
        <f>2^C569</f>
        <v>1.3472651847997306</v>
      </c>
    </row>
    <row r="570" spans="1:5" x14ac:dyDescent="0.2">
      <c r="A570" s="3" t="s">
        <v>126</v>
      </c>
      <c r="B570" s="3">
        <v>0.44002200429934502</v>
      </c>
      <c r="C570" s="3">
        <f>ABS(B570)</f>
        <v>0.44002200429934502</v>
      </c>
      <c r="D570" s="3">
        <v>0.43969089695824198</v>
      </c>
      <c r="E570" s="3">
        <f>2^C570</f>
        <v>1.3566250188304776</v>
      </c>
    </row>
    <row r="571" spans="1:5" x14ac:dyDescent="0.2">
      <c r="A571" s="3" t="s">
        <v>734</v>
      </c>
      <c r="B571" s="3">
        <v>0.44435730488106601</v>
      </c>
      <c r="C571" s="3">
        <f>ABS(B571)</f>
        <v>0.44435730488106601</v>
      </c>
      <c r="D571" s="3">
        <v>1.78578722349855E-2</v>
      </c>
      <c r="E571" s="3">
        <f>2^C571</f>
        <v>1.3607078102020895</v>
      </c>
    </row>
    <row r="572" spans="1:5" x14ac:dyDescent="0.2">
      <c r="A572" s="3" t="s">
        <v>702</v>
      </c>
      <c r="B572" s="3">
        <v>0.44540595901246499</v>
      </c>
      <c r="C572" s="3">
        <f>ABS(B572)</f>
        <v>0.44540595901246499</v>
      </c>
      <c r="D572" s="3">
        <v>2.7595851478158E-2</v>
      </c>
      <c r="E572" s="3">
        <f>2^C572</f>
        <v>1.3616972296863925</v>
      </c>
    </row>
    <row r="573" spans="1:5" x14ac:dyDescent="0.2">
      <c r="A573" s="3" t="s">
        <v>669</v>
      </c>
      <c r="B573" s="3">
        <v>0.44695845055775202</v>
      </c>
      <c r="C573" s="3">
        <f>ABS(B573)</f>
        <v>0.44695845055775202</v>
      </c>
      <c r="D573" s="3">
        <v>0.220614846765601</v>
      </c>
      <c r="E573" s="3">
        <f>2^C573</f>
        <v>1.363163347778046</v>
      </c>
    </row>
    <row r="574" spans="1:5" x14ac:dyDescent="0.2">
      <c r="A574" s="3" t="s">
        <v>251</v>
      </c>
      <c r="B574" s="3">
        <v>0.45181127712476798</v>
      </c>
      <c r="C574" s="3">
        <f>ABS(B574)</f>
        <v>0.45181127712476798</v>
      </c>
      <c r="D574" s="4">
        <v>9.8162773306000397E-5</v>
      </c>
      <c r="E574" s="3">
        <f>2^C574</f>
        <v>1.3677563722559876</v>
      </c>
    </row>
    <row r="575" spans="1:5" x14ac:dyDescent="0.2">
      <c r="A575" s="3" t="s">
        <v>455</v>
      </c>
      <c r="B575" s="3">
        <v>0.45337382787984498</v>
      </c>
      <c r="C575" s="3">
        <f>ABS(B575)</f>
        <v>0.45337382787984498</v>
      </c>
      <c r="D575" s="3">
        <v>1.6268809303920499E-2</v>
      </c>
      <c r="E575" s="3">
        <f>2^C575</f>
        <v>1.3692385611318518</v>
      </c>
    </row>
    <row r="576" spans="1:5" x14ac:dyDescent="0.2">
      <c r="A576" s="3" t="s">
        <v>271</v>
      </c>
      <c r="B576" s="3">
        <v>0.45655052257261303</v>
      </c>
      <c r="C576" s="3">
        <f>ABS(B576)</f>
        <v>0.45655052257261303</v>
      </c>
      <c r="D576" s="3">
        <v>0.29051879987514401</v>
      </c>
      <c r="E576" s="3">
        <f>2^C576</f>
        <v>1.3722568325273123</v>
      </c>
    </row>
    <row r="577" spans="1:5" x14ac:dyDescent="0.2">
      <c r="A577" s="3" t="s">
        <v>416</v>
      </c>
      <c r="B577" s="3">
        <v>0.45663941861428298</v>
      </c>
      <c r="C577" s="3">
        <f>ABS(B577)</f>
        <v>0.45663941861428298</v>
      </c>
      <c r="D577" s="3">
        <v>2.0901844850888999E-4</v>
      </c>
      <c r="E577" s="3">
        <f>2^C577</f>
        <v>1.3723413909097304</v>
      </c>
    </row>
    <row r="578" spans="1:5" x14ac:dyDescent="0.2">
      <c r="A578" s="3" t="s">
        <v>737</v>
      </c>
      <c r="B578" s="3">
        <v>0.45868315012982502</v>
      </c>
      <c r="C578" s="3">
        <f>ABS(B578)</f>
        <v>0.45868315012982502</v>
      </c>
      <c r="D578" s="3">
        <v>6.2022205469786602E-2</v>
      </c>
      <c r="E578" s="3">
        <f>2^C578</f>
        <v>1.3742868366110867</v>
      </c>
    </row>
    <row r="579" spans="1:5" x14ac:dyDescent="0.2">
      <c r="A579" s="3" t="s">
        <v>399</v>
      </c>
      <c r="B579" s="3">
        <v>0.46037949719376298</v>
      </c>
      <c r="C579" s="3">
        <f>ABS(B579)</f>
        <v>0.46037949719376298</v>
      </c>
      <c r="D579" s="3">
        <v>3.7732858212688801E-3</v>
      </c>
      <c r="E579" s="3">
        <f>2^C579</f>
        <v>1.375903698445949</v>
      </c>
    </row>
    <row r="580" spans="1:5" x14ac:dyDescent="0.2">
      <c r="A580" s="3" t="s">
        <v>747</v>
      </c>
      <c r="B580" s="3">
        <v>0.46270159986890103</v>
      </c>
      <c r="C580" s="3">
        <f>ABS(B580)</f>
        <v>0.46270159986890103</v>
      </c>
      <c r="D580" s="3">
        <v>1.3214796531072E-3</v>
      </c>
      <c r="E580" s="3">
        <f>2^C580</f>
        <v>1.3781200797395778</v>
      </c>
    </row>
    <row r="581" spans="1:5" x14ac:dyDescent="0.2">
      <c r="A581" s="3" t="s">
        <v>261</v>
      </c>
      <c r="B581" s="3">
        <v>0.47111656138501301</v>
      </c>
      <c r="C581" s="3">
        <f>ABS(B581)</f>
        <v>0.47111656138501301</v>
      </c>
      <c r="D581" s="3">
        <v>1.9067640226985701E-2</v>
      </c>
      <c r="E581" s="3">
        <f>2^C581</f>
        <v>1.3861818765756189</v>
      </c>
    </row>
    <row r="582" spans="1:5" x14ac:dyDescent="0.2">
      <c r="A582" s="3" t="s">
        <v>721</v>
      </c>
      <c r="B582" s="3">
        <v>0.47331889356690698</v>
      </c>
      <c r="C582" s="3">
        <f>ABS(B582)</f>
        <v>0.47331889356690698</v>
      </c>
      <c r="D582" s="3">
        <v>0.193409625714101</v>
      </c>
      <c r="E582" s="3">
        <f>2^C582</f>
        <v>1.3882995550819004</v>
      </c>
    </row>
    <row r="583" spans="1:5" x14ac:dyDescent="0.2">
      <c r="A583" s="3" t="s">
        <v>257</v>
      </c>
      <c r="B583" s="3">
        <v>0.47811081285655599</v>
      </c>
      <c r="C583" s="3">
        <f>ABS(B583)</f>
        <v>0.47811081285655599</v>
      </c>
      <c r="D583" s="3">
        <v>0.17657357808632401</v>
      </c>
      <c r="E583" s="3">
        <f>2^C583</f>
        <v>1.392918466097034</v>
      </c>
    </row>
    <row r="584" spans="1:5" x14ac:dyDescent="0.2">
      <c r="A584" s="3" t="s">
        <v>178</v>
      </c>
      <c r="B584" s="3">
        <v>0.47818461410374202</v>
      </c>
      <c r="C584" s="3">
        <f>ABS(B584)</f>
        <v>0.47818461410374202</v>
      </c>
      <c r="D584" s="3">
        <v>0.10606408989543099</v>
      </c>
      <c r="E584" s="3">
        <f>2^C584</f>
        <v>1.3929897228398027</v>
      </c>
    </row>
    <row r="585" spans="1:5" x14ac:dyDescent="0.2">
      <c r="A585" s="3" t="s">
        <v>210</v>
      </c>
      <c r="B585" s="3">
        <v>0.48304984659161998</v>
      </c>
      <c r="C585" s="3">
        <f>ABS(B585)</f>
        <v>0.48304984659161998</v>
      </c>
      <c r="D585" s="3">
        <v>0.33953428964494597</v>
      </c>
      <c r="E585" s="3">
        <f>2^C585</f>
        <v>1.3976952628199981</v>
      </c>
    </row>
    <row r="586" spans="1:5" x14ac:dyDescent="0.2">
      <c r="A586" s="3" t="s">
        <v>748</v>
      </c>
      <c r="B586" s="3">
        <v>0.48476316962340399</v>
      </c>
      <c r="C586" s="3">
        <f>ABS(B586)</f>
        <v>0.48476316962340399</v>
      </c>
      <c r="D586" s="4">
        <v>2.1007947080990401E-5</v>
      </c>
      <c r="E586" s="3">
        <f>2^C586</f>
        <v>1.3993561308048201</v>
      </c>
    </row>
    <row r="587" spans="1:5" x14ac:dyDescent="0.2">
      <c r="A587" s="3" t="s">
        <v>190</v>
      </c>
      <c r="B587" s="3">
        <v>0.48613601659956401</v>
      </c>
      <c r="C587" s="3">
        <f>ABS(B587)</f>
        <v>0.48613601659956401</v>
      </c>
      <c r="D587" s="3">
        <v>3.02519597548568E-2</v>
      </c>
      <c r="E587" s="3">
        <f>2^C587</f>
        <v>1.4006883708930762</v>
      </c>
    </row>
    <row r="588" spans="1:5" x14ac:dyDescent="0.2">
      <c r="A588" s="3" t="s">
        <v>171</v>
      </c>
      <c r="B588" s="3">
        <v>0.49228381018524803</v>
      </c>
      <c r="C588" s="3">
        <f>ABS(B588)</f>
        <v>0.49228381018524803</v>
      </c>
      <c r="D588" s="3">
        <v>0.55533293641200498</v>
      </c>
      <c r="E588" s="3">
        <f>2^C588</f>
        <v>1.4066698959345043</v>
      </c>
    </row>
    <row r="589" spans="1:5" x14ac:dyDescent="0.2">
      <c r="A589" s="3" t="s">
        <v>42</v>
      </c>
      <c r="B589" s="3">
        <v>0.50258191977986499</v>
      </c>
      <c r="C589" s="3">
        <f>ABS(B589)</f>
        <v>0.50258191977986499</v>
      </c>
      <c r="D589" s="4">
        <v>1.1223785448392999E-5</v>
      </c>
      <c r="E589" s="3">
        <f>2^C589</f>
        <v>1.4167467763707073</v>
      </c>
    </row>
    <row r="590" spans="1:5" x14ac:dyDescent="0.2">
      <c r="A590" s="3" t="s">
        <v>235</v>
      </c>
      <c r="B590" s="3">
        <v>0.51194586993350499</v>
      </c>
      <c r="C590" s="3">
        <f>ABS(B590)</f>
        <v>0.51194586993350499</v>
      </c>
      <c r="D590" s="3">
        <v>2.1855839753715699E-2</v>
      </c>
      <c r="E590" s="3">
        <f>2^C590</f>
        <v>1.4259722137361182</v>
      </c>
    </row>
    <row r="591" spans="1:5" x14ac:dyDescent="0.2">
      <c r="A591" s="3" t="s">
        <v>361</v>
      </c>
      <c r="B591" s="3">
        <v>0.51468652725568298</v>
      </c>
      <c r="C591" s="3">
        <f>ABS(B591)</f>
        <v>0.51468652725568298</v>
      </c>
      <c r="D591" s="3">
        <v>0.43969089695824198</v>
      </c>
      <c r="E591" s="3">
        <f>2^C591</f>
        <v>1.4286836776964846</v>
      </c>
    </row>
    <row r="592" spans="1:5" x14ac:dyDescent="0.2">
      <c r="A592" s="3" t="s">
        <v>327</v>
      </c>
      <c r="B592" s="3">
        <v>0.51683097673442502</v>
      </c>
      <c r="C592" s="3">
        <f>ABS(B592)</f>
        <v>0.51683097673442502</v>
      </c>
      <c r="D592" s="4">
        <v>2.7857539946066601E-6</v>
      </c>
      <c r="E592" s="3">
        <f>2^C592</f>
        <v>1.4308088794962111</v>
      </c>
    </row>
    <row r="593" spans="1:5" x14ac:dyDescent="0.2">
      <c r="A593" s="3" t="s">
        <v>407</v>
      </c>
      <c r="B593" s="3">
        <v>0.52217384735550598</v>
      </c>
      <c r="C593" s="3">
        <f>ABS(B593)</f>
        <v>0.52217384735550598</v>
      </c>
      <c r="D593" s="3">
        <v>8.4531643169068697E-3</v>
      </c>
      <c r="E593" s="3">
        <f>2^C593</f>
        <v>1.4361175549537319</v>
      </c>
    </row>
    <row r="594" spans="1:5" x14ac:dyDescent="0.2">
      <c r="A594" s="3" t="s">
        <v>70</v>
      </c>
      <c r="B594" s="3">
        <v>0.52235516134262805</v>
      </c>
      <c r="C594" s="3">
        <f>ABS(B594)</f>
        <v>0.52235516134262805</v>
      </c>
      <c r="D594" s="3">
        <v>3.11216172607107E-3</v>
      </c>
      <c r="E594" s="3">
        <f>2^C594</f>
        <v>1.4362980536423737</v>
      </c>
    </row>
    <row r="595" spans="1:5" x14ac:dyDescent="0.2">
      <c r="A595" s="3" t="s">
        <v>423</v>
      </c>
      <c r="B595" s="3">
        <v>0.52571526585046202</v>
      </c>
      <c r="C595" s="3">
        <f>ABS(B595)</f>
        <v>0.52571526585046202</v>
      </c>
      <c r="D595" s="3">
        <v>1.99422767261431E-4</v>
      </c>
      <c r="E595" s="3">
        <f>2^C595</f>
        <v>1.4396471578630583</v>
      </c>
    </row>
    <row r="596" spans="1:5" x14ac:dyDescent="0.2">
      <c r="A596" s="3" t="s">
        <v>117</v>
      </c>
      <c r="B596" s="3">
        <v>0.52745296406049003</v>
      </c>
      <c r="C596" s="3">
        <f>ABS(B596)</f>
        <v>0.52745296406049003</v>
      </c>
      <c r="D596" s="3">
        <v>1.0021281951199199E-2</v>
      </c>
      <c r="E596" s="3">
        <f>2^C596</f>
        <v>1.4413822296774814</v>
      </c>
    </row>
    <row r="597" spans="1:5" x14ac:dyDescent="0.2">
      <c r="A597" s="3" t="s">
        <v>137</v>
      </c>
      <c r="B597" s="3">
        <v>0.53004054393668898</v>
      </c>
      <c r="C597" s="3">
        <f>ABS(B597)</f>
        <v>0.53004054393668898</v>
      </c>
      <c r="D597" s="3">
        <v>9.6424718180869202E-4</v>
      </c>
      <c r="E597" s="3">
        <f>2^C597</f>
        <v>1.4439697747127225</v>
      </c>
    </row>
    <row r="598" spans="1:5" x14ac:dyDescent="0.2">
      <c r="A598" s="3" t="s">
        <v>454</v>
      </c>
      <c r="B598" s="3">
        <v>0.53764941195806804</v>
      </c>
      <c r="C598" s="3">
        <f>ABS(B598)</f>
        <v>0.53764941195806804</v>
      </c>
      <c r="D598" s="3">
        <v>0.23745463514753601</v>
      </c>
      <c r="E598" s="3">
        <f>2^C598</f>
        <v>1.4516054836785528</v>
      </c>
    </row>
    <row r="599" spans="1:5" x14ac:dyDescent="0.2">
      <c r="A599" s="3" t="s">
        <v>612</v>
      </c>
      <c r="B599" s="3">
        <v>0.54032430696461498</v>
      </c>
      <c r="C599" s="3">
        <f>ABS(B599)</f>
        <v>0.54032430696461498</v>
      </c>
      <c r="D599" s="3">
        <v>0.565456291826958</v>
      </c>
      <c r="E599" s="3">
        <f>2^C599</f>
        <v>1.4542993961151418</v>
      </c>
    </row>
    <row r="600" spans="1:5" x14ac:dyDescent="0.2">
      <c r="A600" s="3" t="s">
        <v>730</v>
      </c>
      <c r="B600" s="3">
        <v>0.54039931301428801</v>
      </c>
      <c r="C600" s="3">
        <f>ABS(B600)</f>
        <v>0.54039931301428801</v>
      </c>
      <c r="D600" s="3">
        <v>3.4182766400071798E-2</v>
      </c>
      <c r="E600" s="3">
        <f>2^C600</f>
        <v>1.4543750074434418</v>
      </c>
    </row>
    <row r="601" spans="1:5" x14ac:dyDescent="0.2">
      <c r="A601" s="3" t="s">
        <v>194</v>
      </c>
      <c r="B601" s="3">
        <v>0.54216615821521397</v>
      </c>
      <c r="C601" s="3">
        <f>ABS(B601)</f>
        <v>0.54216615821521397</v>
      </c>
      <c r="D601" s="3">
        <v>0.17741549552682301</v>
      </c>
      <c r="E601" s="3">
        <f>2^C601</f>
        <v>1.4561572480276359</v>
      </c>
    </row>
    <row r="602" spans="1:5" x14ac:dyDescent="0.2">
      <c r="A602" s="3" t="s">
        <v>88</v>
      </c>
      <c r="B602" s="3">
        <v>0.551261109685242</v>
      </c>
      <c r="C602" s="3">
        <f>ABS(B602)</f>
        <v>0.551261109685242</v>
      </c>
      <c r="D602" s="3">
        <v>1.28961522138571E-2</v>
      </c>
      <c r="E602" s="3">
        <f>2^C602</f>
        <v>1.4653660634683168</v>
      </c>
    </row>
    <row r="603" spans="1:5" x14ac:dyDescent="0.2">
      <c r="A603" s="3" t="s">
        <v>343</v>
      </c>
      <c r="B603" s="3">
        <v>0.55636874730970198</v>
      </c>
      <c r="C603" s="3">
        <f>ABS(B603)</f>
        <v>0.55636874730970198</v>
      </c>
      <c r="D603" s="3">
        <v>0.14065000837283001</v>
      </c>
      <c r="E603" s="3">
        <f>2^C603</f>
        <v>1.470563158651166</v>
      </c>
    </row>
    <row r="604" spans="1:5" x14ac:dyDescent="0.2">
      <c r="A604" s="3" t="s">
        <v>370</v>
      </c>
      <c r="B604" s="3">
        <v>0.55739756636166404</v>
      </c>
      <c r="C604" s="3">
        <f>ABS(B604)</f>
        <v>0.55739756636166404</v>
      </c>
      <c r="D604" s="3">
        <v>0.88474562727500405</v>
      </c>
      <c r="E604" s="3">
        <f>2^C604</f>
        <v>1.4716122251118386</v>
      </c>
    </row>
    <row r="605" spans="1:5" x14ac:dyDescent="0.2">
      <c r="A605" s="3" t="s">
        <v>133</v>
      </c>
      <c r="B605" s="3">
        <v>0.56339774015368105</v>
      </c>
      <c r="C605" s="3">
        <f>ABS(B605)</f>
        <v>0.56339774015368105</v>
      </c>
      <c r="D605" s="3">
        <v>1.17604230285806E-2</v>
      </c>
      <c r="E605" s="3">
        <f>2^C605</f>
        <v>1.4777454107052883</v>
      </c>
    </row>
    <row r="606" spans="1:5" x14ac:dyDescent="0.2">
      <c r="A606" s="3" t="s">
        <v>241</v>
      </c>
      <c r="B606" s="3">
        <v>0.56647914784743303</v>
      </c>
      <c r="C606" s="3">
        <f>ABS(B606)</f>
        <v>0.56647914784743303</v>
      </c>
      <c r="D606" s="3">
        <v>3.6358979913515499E-2</v>
      </c>
      <c r="E606" s="3">
        <f>2^C606</f>
        <v>1.4809050544908189</v>
      </c>
    </row>
    <row r="607" spans="1:5" x14ac:dyDescent="0.2">
      <c r="A607" s="3" t="s">
        <v>243</v>
      </c>
      <c r="B607" s="3">
        <v>0.57080723360320595</v>
      </c>
      <c r="C607" s="3">
        <f>ABS(B607)</f>
        <v>0.57080723360320595</v>
      </c>
      <c r="D607" s="3">
        <v>7.8212678471774294E-2</v>
      </c>
      <c r="E607" s="3">
        <f>2^C607</f>
        <v>1.4853544410479367</v>
      </c>
    </row>
    <row r="608" spans="1:5" x14ac:dyDescent="0.2">
      <c r="A608" s="3" t="s">
        <v>364</v>
      </c>
      <c r="B608" s="3">
        <v>0.574804293665373</v>
      </c>
      <c r="C608" s="3">
        <f>ABS(B608)</f>
        <v>0.574804293665373</v>
      </c>
      <c r="D608" s="3">
        <v>6.9996583126015199E-3</v>
      </c>
      <c r="E608" s="3">
        <f>2^C608</f>
        <v>1.4894753971735017</v>
      </c>
    </row>
    <row r="609" spans="1:5" x14ac:dyDescent="0.2">
      <c r="A609" s="3" t="s">
        <v>229</v>
      </c>
      <c r="B609" s="3">
        <v>0.57978287065399203</v>
      </c>
      <c r="C609" s="3">
        <f>ABS(B609)</f>
        <v>0.57978287065399203</v>
      </c>
      <c r="D609" s="3">
        <v>0.36730228538429099</v>
      </c>
      <c r="E609" s="3">
        <f>2^C609</f>
        <v>1.4946242868744655</v>
      </c>
    </row>
    <row r="610" spans="1:5" x14ac:dyDescent="0.2">
      <c r="A610" s="3" t="s">
        <v>152</v>
      </c>
      <c r="B610" s="3">
        <v>0.58252070050801597</v>
      </c>
      <c r="C610" s="3">
        <f>ABS(B610)</f>
        <v>0.58252070050801597</v>
      </c>
      <c r="D610" s="3">
        <v>0.88176568912415798</v>
      </c>
      <c r="E610" s="3">
        <f>2^C610</f>
        <v>1.4974633568741109</v>
      </c>
    </row>
    <row r="611" spans="1:5" x14ac:dyDescent="0.2">
      <c r="A611" s="3" t="s">
        <v>382</v>
      </c>
      <c r="B611" s="3">
        <v>0.58373867542452496</v>
      </c>
      <c r="C611" s="3">
        <f>ABS(B611)</f>
        <v>0.58373867542452496</v>
      </c>
      <c r="D611" s="3">
        <v>0.14065000837283001</v>
      </c>
      <c r="E611" s="3">
        <f>2^C611</f>
        <v>1.4987281029649224</v>
      </c>
    </row>
    <row r="612" spans="1:5" x14ac:dyDescent="0.2">
      <c r="A612" s="3" t="s">
        <v>186</v>
      </c>
      <c r="B612" s="3">
        <v>0.598822851727423</v>
      </c>
      <c r="C612" s="3">
        <f>ABS(B612)</f>
        <v>0.598822851727423</v>
      </c>
      <c r="D612" s="3">
        <v>0.11566721904275599</v>
      </c>
      <c r="E612" s="3">
        <f>2^C612</f>
        <v>1.5144803416821924</v>
      </c>
    </row>
    <row r="613" spans="1:5" x14ac:dyDescent="0.2">
      <c r="A613" s="3" t="s">
        <v>709</v>
      </c>
      <c r="B613" s="3">
        <v>0.60138915841064899</v>
      </c>
      <c r="C613" s="3">
        <f>ABS(B613)</f>
        <v>0.60138915841064899</v>
      </c>
      <c r="D613" s="3">
        <v>3.8911220275973202E-3</v>
      </c>
      <c r="E613" s="3">
        <f>2^C613</f>
        <v>1.5171767395891971</v>
      </c>
    </row>
    <row r="614" spans="1:5" x14ac:dyDescent="0.2">
      <c r="A614" s="3" t="s">
        <v>2</v>
      </c>
      <c r="B614" s="3">
        <v>0.60271853386080199</v>
      </c>
      <c r="C614" s="3">
        <f>ABS(B614)</f>
        <v>0.60271853386080199</v>
      </c>
      <c r="D614" s="3">
        <v>3.5032085937745198E-3</v>
      </c>
      <c r="E614" s="3">
        <f>2^C614</f>
        <v>1.5185753907090949</v>
      </c>
    </row>
    <row r="615" spans="1:5" x14ac:dyDescent="0.2">
      <c r="A615" s="3" t="s">
        <v>234</v>
      </c>
      <c r="B615" s="3">
        <v>0.60295097060728697</v>
      </c>
      <c r="C615" s="3">
        <f>ABS(B615)</f>
        <v>0.60295097060728697</v>
      </c>
      <c r="D615" s="3">
        <v>0.93266293842693504</v>
      </c>
      <c r="E615" s="3">
        <f>2^C615</f>
        <v>1.5188200724670937</v>
      </c>
    </row>
    <row r="616" spans="1:5" x14ac:dyDescent="0.2">
      <c r="A616" s="3" t="s">
        <v>302</v>
      </c>
      <c r="B616" s="3">
        <v>0.60767620715784898</v>
      </c>
      <c r="C616" s="3">
        <f>ABS(B616)</f>
        <v>0.60767620715784898</v>
      </c>
      <c r="D616" s="3">
        <v>1.02074131659228E-2</v>
      </c>
      <c r="E616" s="3">
        <f>2^C616</f>
        <v>1.5238027956087901</v>
      </c>
    </row>
    <row r="617" spans="1:5" x14ac:dyDescent="0.2">
      <c r="A617" s="3" t="s">
        <v>250</v>
      </c>
      <c r="B617" s="3">
        <v>0.61272434941610299</v>
      </c>
      <c r="C617" s="3">
        <f>ABS(B617)</f>
        <v>0.61272434941610299</v>
      </c>
      <c r="D617" s="3">
        <v>2.3122076874439099E-2</v>
      </c>
      <c r="E617" s="3">
        <f>2^C617</f>
        <v>1.5291440818761262</v>
      </c>
    </row>
    <row r="618" spans="1:5" x14ac:dyDescent="0.2">
      <c r="A618" s="3" t="s">
        <v>132</v>
      </c>
      <c r="B618" s="3">
        <v>0.61445600024130198</v>
      </c>
      <c r="C618" s="3">
        <f>ABS(B618)</f>
        <v>0.61445600024130198</v>
      </c>
      <c r="D618" s="3">
        <v>0.53066762340065099</v>
      </c>
      <c r="E618" s="3">
        <f>2^C618</f>
        <v>1.5309805984792781</v>
      </c>
    </row>
    <row r="619" spans="1:5" x14ac:dyDescent="0.2">
      <c r="A619" s="3" t="s">
        <v>143</v>
      </c>
      <c r="B619" s="3">
        <v>0.62108264199575902</v>
      </c>
      <c r="C619" s="3">
        <f>ABS(B619)</f>
        <v>0.62108264199575902</v>
      </c>
      <c r="D619" s="3">
        <v>0.92382958254015302</v>
      </c>
      <c r="E619" s="3">
        <f>2^C619</f>
        <v>1.5380289317602673</v>
      </c>
    </row>
    <row r="620" spans="1:5" x14ac:dyDescent="0.2">
      <c r="A620" s="3" t="s">
        <v>365</v>
      </c>
      <c r="B620" s="3">
        <v>0.62253526355942002</v>
      </c>
      <c r="C620" s="3">
        <f>ABS(B620)</f>
        <v>0.62253526355942002</v>
      </c>
      <c r="D620" s="3">
        <v>2.9214742738968799E-3</v>
      </c>
      <c r="E620" s="3">
        <f>2^C620</f>
        <v>1.5395783230586462</v>
      </c>
    </row>
    <row r="621" spans="1:5" x14ac:dyDescent="0.2">
      <c r="A621" s="3" t="s">
        <v>204</v>
      </c>
      <c r="B621" s="3">
        <v>0.62628034427925305</v>
      </c>
      <c r="C621" s="3">
        <f>ABS(B621)</f>
        <v>0.62628034427925305</v>
      </c>
      <c r="D621" s="4">
        <v>3.86181595052654E-8</v>
      </c>
      <c r="E621" s="3">
        <f>2^C621</f>
        <v>1.5435800941652187</v>
      </c>
    </row>
    <row r="622" spans="1:5" x14ac:dyDescent="0.2">
      <c r="A622" s="3" t="s">
        <v>360</v>
      </c>
      <c r="B622" s="3">
        <v>0.62828162040800895</v>
      </c>
      <c r="C622" s="3">
        <f>ABS(B622)</f>
        <v>0.62828162040800895</v>
      </c>
      <c r="D622" s="3">
        <v>2.9017390039420199E-3</v>
      </c>
      <c r="E622" s="3">
        <f>2^C622</f>
        <v>1.5457228017275988</v>
      </c>
    </row>
    <row r="623" spans="1:5" x14ac:dyDescent="0.2">
      <c r="A623" s="3" t="s">
        <v>373</v>
      </c>
      <c r="B623" s="3">
        <v>0.63122833123787603</v>
      </c>
      <c r="C623" s="3">
        <f>ABS(B623)</f>
        <v>0.63122833123787603</v>
      </c>
      <c r="D623" s="3">
        <v>4.3616499191473701E-2</v>
      </c>
      <c r="E623" s="3">
        <f>2^C623</f>
        <v>1.5488831736402808</v>
      </c>
    </row>
    <row r="624" spans="1:5" x14ac:dyDescent="0.2">
      <c r="A624" s="3" t="s">
        <v>401</v>
      </c>
      <c r="B624" s="3">
        <v>0.63542016842677695</v>
      </c>
      <c r="C624" s="3">
        <f>ABS(B624)</f>
        <v>0.63542016842677695</v>
      </c>
      <c r="D624" s="3">
        <v>2.20796932918244E-4</v>
      </c>
      <c r="E624" s="3">
        <f>2^C624</f>
        <v>1.5533900912231566</v>
      </c>
    </row>
    <row r="625" spans="1:5" x14ac:dyDescent="0.2">
      <c r="A625" s="3" t="s">
        <v>249</v>
      </c>
      <c r="B625" s="3">
        <v>0.63728143678297899</v>
      </c>
      <c r="C625" s="3">
        <f>ABS(B625)</f>
        <v>0.63728143678297899</v>
      </c>
      <c r="D625" s="3">
        <v>0.82014997834965397</v>
      </c>
      <c r="E625" s="3">
        <f>2^C625</f>
        <v>1.5553954642278476</v>
      </c>
    </row>
    <row r="626" spans="1:5" x14ac:dyDescent="0.2">
      <c r="A626" s="3" t="s">
        <v>232</v>
      </c>
      <c r="B626" s="3">
        <v>0.639089472710335</v>
      </c>
      <c r="C626" s="3">
        <f>ABS(B626)</f>
        <v>0.639089472710335</v>
      </c>
      <c r="D626" s="3">
        <v>7.6587327212059506E-2</v>
      </c>
      <c r="E626" s="3">
        <f>2^C626</f>
        <v>1.557345962231756</v>
      </c>
    </row>
    <row r="627" spans="1:5" x14ac:dyDescent="0.2">
      <c r="A627" s="3" t="s">
        <v>743</v>
      </c>
      <c r="B627" s="3">
        <v>0.64390785470341105</v>
      </c>
      <c r="C627" s="3">
        <f>ABS(B627)</f>
        <v>0.64390785470341105</v>
      </c>
      <c r="D627" s="3">
        <v>6.1402676619356296E-4</v>
      </c>
      <c r="E627" s="3">
        <f>2^C627</f>
        <v>1.5625559563138884</v>
      </c>
    </row>
    <row r="628" spans="1:5" x14ac:dyDescent="0.2">
      <c r="A628" s="3" t="s">
        <v>319</v>
      </c>
      <c r="B628" s="3">
        <v>0.64591190064962201</v>
      </c>
      <c r="C628" s="3">
        <f>ABS(B628)</f>
        <v>0.64591190064962201</v>
      </c>
      <c r="D628" s="3">
        <v>3.45800667182661E-3</v>
      </c>
      <c r="E628" s="3">
        <f>2^C628</f>
        <v>1.5647280091622973</v>
      </c>
    </row>
    <row r="629" spans="1:5" x14ac:dyDescent="0.2">
      <c r="A629" s="3" t="s">
        <v>150</v>
      </c>
      <c r="B629" s="3">
        <v>0.64853595827521004</v>
      </c>
      <c r="C629" s="3">
        <f>ABS(B629)</f>
        <v>0.64853595827521004</v>
      </c>
      <c r="D629" s="3">
        <v>0.92863105331234697</v>
      </c>
      <c r="E629" s="3">
        <f>2^C629</f>
        <v>1.5675766172678665</v>
      </c>
    </row>
    <row r="630" spans="1:5" x14ac:dyDescent="0.2">
      <c r="A630" s="3" t="s">
        <v>740</v>
      </c>
      <c r="B630" s="3">
        <v>0.65143747269531005</v>
      </c>
      <c r="C630" s="3">
        <f>ABS(B630)</f>
        <v>0.65143747269531005</v>
      </c>
      <c r="D630" s="4">
        <v>2.1408123495759499E-6</v>
      </c>
      <c r="E630" s="3">
        <f>2^C630</f>
        <v>1.5707324630023272</v>
      </c>
    </row>
    <row r="631" spans="1:5" x14ac:dyDescent="0.2">
      <c r="A631" s="3" t="s">
        <v>255</v>
      </c>
      <c r="B631" s="3">
        <v>0.660190295725952</v>
      </c>
      <c r="C631" s="3">
        <f>ABS(B631)</f>
        <v>0.660190295725952</v>
      </c>
      <c r="D631" s="3">
        <v>0.94043208543253198</v>
      </c>
      <c r="E631" s="3">
        <f>2^C631</f>
        <v>1.5802910550256639</v>
      </c>
    </row>
    <row r="632" spans="1:5" x14ac:dyDescent="0.2">
      <c r="A632" s="3" t="s">
        <v>51</v>
      </c>
      <c r="B632" s="3">
        <v>0.661525095864681</v>
      </c>
      <c r="C632" s="3">
        <f>ABS(B632)</f>
        <v>0.661525095864681</v>
      </c>
      <c r="D632" s="3">
        <v>3.45800667182661E-3</v>
      </c>
      <c r="E632" s="3">
        <f>2^C632</f>
        <v>1.5817538373671591</v>
      </c>
    </row>
    <row r="633" spans="1:5" x14ac:dyDescent="0.2">
      <c r="A633" s="3" t="s">
        <v>712</v>
      </c>
      <c r="B633" s="3">
        <v>0.66217737200865601</v>
      </c>
      <c r="C633" s="3">
        <f>ABS(B633)</f>
        <v>0.66217737200865601</v>
      </c>
      <c r="D633" s="3">
        <v>7.0483375711928803E-3</v>
      </c>
      <c r="E633" s="3">
        <f>2^C633</f>
        <v>1.5824691469347469</v>
      </c>
    </row>
    <row r="634" spans="1:5" x14ac:dyDescent="0.2">
      <c r="A634" s="3" t="s">
        <v>490</v>
      </c>
      <c r="B634" s="3">
        <v>0.66598228976947105</v>
      </c>
      <c r="C634" s="3">
        <f>ABS(B634)</f>
        <v>0.66598228976947105</v>
      </c>
      <c r="D634" s="4">
        <v>3.7961246168546903E-11</v>
      </c>
      <c r="E634" s="3">
        <f>2^C634</f>
        <v>1.5866482088924305</v>
      </c>
    </row>
    <row r="635" spans="1:5" x14ac:dyDescent="0.2">
      <c r="A635" s="3" t="s">
        <v>351</v>
      </c>
      <c r="B635" s="3">
        <v>0.66623671360840897</v>
      </c>
      <c r="C635" s="3">
        <f>ABS(B635)</f>
        <v>0.66623671360840897</v>
      </c>
      <c r="D635" s="3">
        <v>8.8693533833624893E-3</v>
      </c>
      <c r="E635" s="3">
        <f>2^C635</f>
        <v>1.5869280440025706</v>
      </c>
    </row>
    <row r="636" spans="1:5" x14ac:dyDescent="0.2">
      <c r="A636" s="3" t="s">
        <v>30</v>
      </c>
      <c r="B636" s="3">
        <v>0.66642161915437403</v>
      </c>
      <c r="C636" s="3">
        <f>ABS(B636)</f>
        <v>0.66642161915437403</v>
      </c>
      <c r="D636" s="3">
        <v>0.88997268175178201</v>
      </c>
      <c r="E636" s="3">
        <f>2^C636</f>
        <v>1.5871314484594869</v>
      </c>
    </row>
    <row r="637" spans="1:5" x14ac:dyDescent="0.2">
      <c r="A637" s="3" t="s">
        <v>223</v>
      </c>
      <c r="B637" s="3">
        <v>0.67900450194925399</v>
      </c>
      <c r="C637" s="3">
        <f>ABS(B637)</f>
        <v>0.67900450194925399</v>
      </c>
      <c r="D637" s="3">
        <v>8.6240760173019598E-3</v>
      </c>
      <c r="E637" s="3">
        <f>2^C637</f>
        <v>1.6010346173548398</v>
      </c>
    </row>
    <row r="638" spans="1:5" x14ac:dyDescent="0.2">
      <c r="A638" s="3" t="s">
        <v>311</v>
      </c>
      <c r="B638" s="3">
        <v>0.68056075280189898</v>
      </c>
      <c r="C638" s="3">
        <f>ABS(B638)</f>
        <v>0.68056075280189898</v>
      </c>
      <c r="D638" s="3">
        <v>0.94253631565275298</v>
      </c>
      <c r="E638" s="3">
        <f>2^C638</f>
        <v>1.6027626026637825</v>
      </c>
    </row>
    <row r="639" spans="1:5" x14ac:dyDescent="0.2">
      <c r="A639" s="3" t="s">
        <v>296</v>
      </c>
      <c r="B639" s="3">
        <v>0.68327044122216296</v>
      </c>
      <c r="C639" s="3">
        <f>ABS(B639)</f>
        <v>0.68327044122216296</v>
      </c>
      <c r="D639" s="3">
        <v>0.94253631565275298</v>
      </c>
      <c r="E639" s="3">
        <f>2^C639</f>
        <v>1.6057757608320999</v>
      </c>
    </row>
    <row r="640" spans="1:5" x14ac:dyDescent="0.2">
      <c r="A640" s="3" t="s">
        <v>199</v>
      </c>
      <c r="B640" s="3">
        <v>0.68954021317235004</v>
      </c>
      <c r="C640" s="3">
        <f>ABS(B640)</f>
        <v>0.68954021317235004</v>
      </c>
      <c r="D640" s="3">
        <v>5.48336928202241E-2</v>
      </c>
      <c r="E640" s="3">
        <f>2^C640</f>
        <v>1.6127694470001088</v>
      </c>
    </row>
    <row r="641" spans="1:5" x14ac:dyDescent="0.2">
      <c r="A641" s="3" t="s">
        <v>456</v>
      </c>
      <c r="B641" s="3">
        <v>0.69294187220954695</v>
      </c>
      <c r="C641" s="3">
        <f>ABS(B641)</f>
        <v>0.69294187220954695</v>
      </c>
      <c r="D641" s="4">
        <v>5.9252531494255102E-5</v>
      </c>
      <c r="E641" s="3">
        <f>2^C641</f>
        <v>1.6165766026266715</v>
      </c>
    </row>
    <row r="642" spans="1:5" x14ac:dyDescent="0.2">
      <c r="A642" s="3" t="s">
        <v>256</v>
      </c>
      <c r="B642" s="3">
        <v>0.734670336311116</v>
      </c>
      <c r="C642" s="3">
        <f>ABS(B642)</f>
        <v>0.734670336311116</v>
      </c>
      <c r="D642" s="3">
        <v>2.02564593837028E-2</v>
      </c>
      <c r="E642" s="3">
        <f>2^C642</f>
        <v>1.6640171889692636</v>
      </c>
    </row>
    <row r="643" spans="1:5" x14ac:dyDescent="0.2">
      <c r="A643" s="3" t="s">
        <v>707</v>
      </c>
      <c r="B643" s="3">
        <v>0.73954600614763499</v>
      </c>
      <c r="C643" s="3">
        <f>ABS(B643)</f>
        <v>0.73954600614763499</v>
      </c>
      <c r="D643" s="3">
        <v>2.83585804298442E-2</v>
      </c>
      <c r="E643" s="3">
        <f>2^C643</f>
        <v>1.6696503429968921</v>
      </c>
    </row>
    <row r="644" spans="1:5" x14ac:dyDescent="0.2">
      <c r="A644" s="3" t="s">
        <v>681</v>
      </c>
      <c r="B644" s="3">
        <v>0.74024715971655097</v>
      </c>
      <c r="C644" s="3">
        <f>ABS(B644)</f>
        <v>0.74024715971655097</v>
      </c>
      <c r="D644" s="3">
        <v>1.6900393541444101E-4</v>
      </c>
      <c r="E644" s="3">
        <f>2^C644</f>
        <v>1.6704619946535666</v>
      </c>
    </row>
    <row r="645" spans="1:5" x14ac:dyDescent="0.2">
      <c r="A645" s="3" t="s">
        <v>293</v>
      </c>
      <c r="B645" s="3">
        <v>0.75690683987334795</v>
      </c>
      <c r="C645" s="3">
        <f>ABS(B645)</f>
        <v>0.75690683987334795</v>
      </c>
      <c r="D645" s="4">
        <v>1.5125886607235801E-6</v>
      </c>
      <c r="E645" s="3">
        <f>2^C645</f>
        <v>1.68986364458903</v>
      </c>
    </row>
    <row r="646" spans="1:5" x14ac:dyDescent="0.2">
      <c r="A646" s="3" t="s">
        <v>86</v>
      </c>
      <c r="B646" s="3">
        <v>0.75987609095828801</v>
      </c>
      <c r="C646" s="3">
        <f>ABS(B646)</f>
        <v>0.75987609095828801</v>
      </c>
      <c r="D646" s="3">
        <v>2.9214742738968799E-3</v>
      </c>
      <c r="E646" s="3">
        <f>2^C646</f>
        <v>1.6933451817980774</v>
      </c>
    </row>
    <row r="647" spans="1:5" x14ac:dyDescent="0.2">
      <c r="A647" s="3" t="s">
        <v>352</v>
      </c>
      <c r="B647" s="3">
        <v>0.76159122855719197</v>
      </c>
      <c r="C647" s="3">
        <f>ABS(B647)</f>
        <v>0.76159122855719197</v>
      </c>
      <c r="D647" s="4">
        <v>2.5509283450761202E-7</v>
      </c>
      <c r="E647" s="3">
        <f>2^C647</f>
        <v>1.6953595001267199</v>
      </c>
    </row>
    <row r="648" spans="1:5" x14ac:dyDescent="0.2">
      <c r="A648" s="3" t="s">
        <v>35</v>
      </c>
      <c r="B648" s="3">
        <v>0.76770447751821103</v>
      </c>
      <c r="C648" s="3">
        <f>ABS(B648)</f>
        <v>0.76770447751821103</v>
      </c>
      <c r="D648" s="3">
        <v>9.2216814857506502E-4</v>
      </c>
      <c r="E648" s="3">
        <f>2^C648</f>
        <v>1.7025586266879225</v>
      </c>
    </row>
    <row r="649" spans="1:5" x14ac:dyDescent="0.2">
      <c r="A649" s="3" t="s">
        <v>103</v>
      </c>
      <c r="B649" s="3">
        <v>0.780023737688745</v>
      </c>
      <c r="C649" s="3">
        <f>ABS(B649)</f>
        <v>0.780023737688745</v>
      </c>
      <c r="D649" s="4">
        <v>8.7198098909038192E-15</v>
      </c>
      <c r="E649" s="3">
        <f>2^C649</f>
        <v>1.717159126284838</v>
      </c>
    </row>
    <row r="650" spans="1:5" x14ac:dyDescent="0.2">
      <c r="A650" s="3" t="s">
        <v>148</v>
      </c>
      <c r="B650" s="3">
        <v>0.80556542857894897</v>
      </c>
      <c r="C650" s="3">
        <f>ABS(B650)</f>
        <v>0.80556542857894897</v>
      </c>
      <c r="D650" s="4">
        <v>7.9297235809944403E-9</v>
      </c>
      <c r="E650" s="3">
        <f>2^C650</f>
        <v>1.7478306765445266</v>
      </c>
    </row>
    <row r="651" spans="1:5" x14ac:dyDescent="0.2">
      <c r="A651" s="3" t="s">
        <v>54</v>
      </c>
      <c r="B651" s="3">
        <v>0.80749416278794695</v>
      </c>
      <c r="C651" s="3">
        <f>ABS(B651)</f>
        <v>0.80749416278794695</v>
      </c>
      <c r="D651" s="4">
        <v>2.2402571399946302E-6</v>
      </c>
      <c r="E651" s="3">
        <f>2^C651</f>
        <v>1.7501689082102978</v>
      </c>
    </row>
    <row r="652" spans="1:5" x14ac:dyDescent="0.2">
      <c r="A652" s="3" t="s">
        <v>375</v>
      </c>
      <c r="B652" s="3">
        <v>0.81748422890373595</v>
      </c>
      <c r="C652" s="3">
        <f>ABS(B652)</f>
        <v>0.81748422890373595</v>
      </c>
      <c r="D652" s="3">
        <v>2.3532063486112701E-4</v>
      </c>
      <c r="E652" s="3">
        <f>2^C652</f>
        <v>1.7623301608394861</v>
      </c>
    </row>
    <row r="653" spans="1:5" x14ac:dyDescent="0.2">
      <c r="A653" s="3" t="s">
        <v>7</v>
      </c>
      <c r="B653" s="3">
        <v>0.82035487723862099</v>
      </c>
      <c r="C653" s="3">
        <f>ABS(B653)</f>
        <v>0.82035487723862099</v>
      </c>
      <c r="D653" s="3">
        <v>6.4416713136084304E-3</v>
      </c>
      <c r="E653" s="3">
        <f>2^C653</f>
        <v>1.7658403043703286</v>
      </c>
    </row>
    <row r="654" spans="1:5" x14ac:dyDescent="0.2">
      <c r="A654" s="3" t="s">
        <v>751</v>
      </c>
      <c r="B654" s="3">
        <v>0.83840120037431498</v>
      </c>
      <c r="C654" s="3">
        <f>ABS(B654)</f>
        <v>0.83840120037431498</v>
      </c>
      <c r="D654" s="4">
        <v>2.6004239013820501E-12</v>
      </c>
      <c r="E654" s="3">
        <f>2^C654</f>
        <v>1.7880675008957003</v>
      </c>
    </row>
    <row r="655" spans="1:5" x14ac:dyDescent="0.2">
      <c r="A655" s="3" t="s">
        <v>630</v>
      </c>
      <c r="B655" s="3">
        <v>0.839723683609921</v>
      </c>
      <c r="C655" s="3">
        <f>ABS(B655)</f>
        <v>0.839723683609921</v>
      </c>
      <c r="D655" s="3">
        <v>1.92680029875433E-2</v>
      </c>
      <c r="E655" s="3">
        <f>2^C655</f>
        <v>1.7897073300936011</v>
      </c>
    </row>
    <row r="656" spans="1:5" x14ac:dyDescent="0.2">
      <c r="A656" s="3" t="s">
        <v>617</v>
      </c>
      <c r="B656" s="3">
        <v>0.84972050873837801</v>
      </c>
      <c r="C656" s="3">
        <f>ABS(B656)</f>
        <v>0.84972050873837801</v>
      </c>
      <c r="D656" s="3">
        <v>0.36835080589609698</v>
      </c>
      <c r="E656" s="3">
        <f>2^C656</f>
        <v>1.8021517630994297</v>
      </c>
    </row>
    <row r="657" spans="1:5" x14ac:dyDescent="0.2">
      <c r="A657" s="3" t="s">
        <v>57</v>
      </c>
      <c r="B657" s="3">
        <v>0.85236510127865595</v>
      </c>
      <c r="C657" s="3">
        <f>ABS(B657)</f>
        <v>0.85236510127865595</v>
      </c>
      <c r="D657" s="4">
        <v>8.5541102136546697E-5</v>
      </c>
      <c r="E657" s="3">
        <f>2^C657</f>
        <v>1.8054583025016442</v>
      </c>
    </row>
    <row r="658" spans="1:5" x14ac:dyDescent="0.2">
      <c r="A658" s="3" t="s">
        <v>41</v>
      </c>
      <c r="B658" s="3">
        <v>0.86552291825824601</v>
      </c>
      <c r="C658" s="3">
        <f>ABS(B658)</f>
        <v>0.86552291825824601</v>
      </c>
      <c r="D658" s="4">
        <v>7.5091710835246E-6</v>
      </c>
      <c r="E658" s="3">
        <f>2^C658</f>
        <v>1.8219999483699003</v>
      </c>
    </row>
    <row r="659" spans="1:5" x14ac:dyDescent="0.2">
      <c r="A659" s="3" t="s">
        <v>292</v>
      </c>
      <c r="B659" s="3">
        <v>0.86812351612024796</v>
      </c>
      <c r="C659" s="3">
        <f>ABS(B659)</f>
        <v>0.86812351612024796</v>
      </c>
      <c r="D659" s="3">
        <v>2.8430554428691198E-4</v>
      </c>
      <c r="E659" s="3">
        <f>2^C659</f>
        <v>1.8252872420918635</v>
      </c>
    </row>
    <row r="660" spans="1:5" x14ac:dyDescent="0.2">
      <c r="A660" s="3" t="s">
        <v>153</v>
      </c>
      <c r="B660" s="3">
        <v>0.86848871909343095</v>
      </c>
      <c r="C660" s="3">
        <f>ABS(B660)</f>
        <v>0.86848871909343095</v>
      </c>
      <c r="D660" s="4">
        <v>4.7427647377927797E-6</v>
      </c>
      <c r="E660" s="3">
        <f>2^C660</f>
        <v>1.8257493527163242</v>
      </c>
    </row>
    <row r="661" spans="1:5" x14ac:dyDescent="0.2">
      <c r="A661" s="3" t="s">
        <v>497</v>
      </c>
      <c r="B661" s="3">
        <v>0.88191490395166605</v>
      </c>
      <c r="C661" s="3">
        <f>ABS(B661)</f>
        <v>0.88191490395166605</v>
      </c>
      <c r="D661" s="3">
        <v>0.93178751366826096</v>
      </c>
      <c r="E661" s="3">
        <f>2^C661</f>
        <v>1.84281967215766</v>
      </c>
    </row>
    <row r="662" spans="1:5" x14ac:dyDescent="0.2">
      <c r="A662" s="3" t="s">
        <v>729</v>
      </c>
      <c r="B662" s="3">
        <v>0.88303691252876504</v>
      </c>
      <c r="C662" s="3">
        <f>ABS(B662)</f>
        <v>0.88303691252876504</v>
      </c>
      <c r="D662" s="4">
        <v>2.78275678732299E-14</v>
      </c>
      <c r="E662" s="3">
        <f>2^C662</f>
        <v>1.8442534219489233</v>
      </c>
    </row>
    <row r="663" spans="1:5" x14ac:dyDescent="0.2">
      <c r="A663" s="3" t="s">
        <v>656</v>
      </c>
      <c r="B663" s="3">
        <v>0.88674577654432996</v>
      </c>
      <c r="C663" s="3">
        <f>ABS(B663)</f>
        <v>0.88674577654432996</v>
      </c>
      <c r="D663" s="3">
        <v>3.4603772371836301E-3</v>
      </c>
      <c r="E663" s="3">
        <f>2^C663</f>
        <v>1.8490007072059396</v>
      </c>
    </row>
    <row r="664" spans="1:5" x14ac:dyDescent="0.2">
      <c r="A664" s="3" t="s">
        <v>424</v>
      </c>
      <c r="B664" s="3">
        <v>0.88767157660233398</v>
      </c>
      <c r="C664" s="3">
        <f>ABS(B664)</f>
        <v>0.88767157660233398</v>
      </c>
      <c r="D664" s="3">
        <v>0.174437684058905</v>
      </c>
      <c r="E664" s="3">
        <f>2^C664</f>
        <v>1.8501876207788113</v>
      </c>
    </row>
    <row r="665" spans="1:5" x14ac:dyDescent="0.2">
      <c r="A665" s="3" t="s">
        <v>415</v>
      </c>
      <c r="B665" s="3">
        <v>0.89301533689446999</v>
      </c>
      <c r="C665" s="3">
        <f>ABS(B665)</f>
        <v>0.89301533689446999</v>
      </c>
      <c r="D665" s="3">
        <v>8.8930122578285596E-4</v>
      </c>
      <c r="E665" s="3">
        <f>2^C665</f>
        <v>1.8570534463333195</v>
      </c>
    </row>
    <row r="666" spans="1:5" x14ac:dyDescent="0.2">
      <c r="A666" s="3" t="s">
        <v>125</v>
      </c>
      <c r="B666" s="3">
        <v>0.90547435752477101</v>
      </c>
      <c r="C666" s="3">
        <f>ABS(B666)</f>
        <v>0.90547435752477101</v>
      </c>
      <c r="D666" s="3">
        <v>1.90943412046344E-3</v>
      </c>
      <c r="E666" s="3">
        <f>2^C666</f>
        <v>1.8731602879447673</v>
      </c>
    </row>
    <row r="667" spans="1:5" x14ac:dyDescent="0.2">
      <c r="A667" s="3" t="s">
        <v>623</v>
      </c>
      <c r="B667" s="3">
        <v>0.90742948255858302</v>
      </c>
      <c r="C667" s="3">
        <f>ABS(B667)</f>
        <v>0.90742948255858302</v>
      </c>
      <c r="D667" s="3">
        <v>5.48336928202241E-2</v>
      </c>
      <c r="E667" s="3">
        <f>2^C667</f>
        <v>1.8757004957631314</v>
      </c>
    </row>
    <row r="668" spans="1:5" x14ac:dyDescent="0.2">
      <c r="A668" s="3" t="s">
        <v>682</v>
      </c>
      <c r="B668" s="3">
        <v>0.91602116182951698</v>
      </c>
      <c r="C668" s="3">
        <f>ABS(B668)</f>
        <v>0.91602116182951698</v>
      </c>
      <c r="D668" s="3">
        <v>3.8911016188163702E-3</v>
      </c>
      <c r="E668" s="3">
        <f>2^C668</f>
        <v>1.8869041791934771</v>
      </c>
    </row>
    <row r="669" spans="1:5" x14ac:dyDescent="0.2">
      <c r="A669" s="3" t="s">
        <v>477</v>
      </c>
      <c r="B669" s="3">
        <v>0.92789334557921799</v>
      </c>
      <c r="C669" s="3">
        <f>ABS(B669)</f>
        <v>0.92789334557921799</v>
      </c>
      <c r="D669" s="3">
        <v>3.8795126294861601E-3</v>
      </c>
      <c r="E669" s="3">
        <f>2^C669</f>
        <v>1.902495901248648</v>
      </c>
    </row>
    <row r="670" spans="1:5" x14ac:dyDescent="0.2">
      <c r="A670" s="3" t="s">
        <v>647</v>
      </c>
      <c r="B670" s="3">
        <v>0.93321703321920801</v>
      </c>
      <c r="C670" s="3">
        <f>ABS(B670)</f>
        <v>0.93321703321920801</v>
      </c>
      <c r="D670" s="3">
        <v>6.2022205469786602E-2</v>
      </c>
      <c r="E670" s="3">
        <f>2^C670</f>
        <v>1.9095292685495244</v>
      </c>
    </row>
    <row r="671" spans="1:5" x14ac:dyDescent="0.2">
      <c r="A671" s="3" t="s">
        <v>701</v>
      </c>
      <c r="B671" s="3">
        <v>0.93338056005362002</v>
      </c>
      <c r="C671" s="3">
        <f>ABS(B671)</f>
        <v>0.93338056005362002</v>
      </c>
      <c r="D671" s="4">
        <v>9.8508154857919293E-5</v>
      </c>
      <c r="E671" s="3">
        <f>2^C671</f>
        <v>1.9097457224537309</v>
      </c>
    </row>
    <row r="672" spans="1:5" x14ac:dyDescent="0.2">
      <c r="A672" s="3" t="s">
        <v>189</v>
      </c>
      <c r="B672" s="3">
        <v>0.93986214736845897</v>
      </c>
      <c r="C672" s="3">
        <f>ABS(B672)</f>
        <v>0.93986214736845897</v>
      </c>
      <c r="D672" s="3">
        <v>0.92137378616612897</v>
      </c>
      <c r="E672" s="3">
        <f>2^C672</f>
        <v>1.9183449278857785</v>
      </c>
    </row>
    <row r="673" spans="1:5" x14ac:dyDescent="0.2">
      <c r="A673" s="3" t="s">
        <v>406</v>
      </c>
      <c r="B673" s="3">
        <v>0.94640137519638701</v>
      </c>
      <c r="C673" s="3">
        <f>ABS(B673)</f>
        <v>0.94640137519638701</v>
      </c>
      <c r="D673" s="3">
        <v>1.8759392774038901E-3</v>
      </c>
      <c r="E673" s="3">
        <f>2^C673</f>
        <v>1.9270598448068381</v>
      </c>
    </row>
    <row r="674" spans="1:5" x14ac:dyDescent="0.2">
      <c r="A674" s="3" t="s">
        <v>177</v>
      </c>
      <c r="B674" s="3">
        <v>0.95140671089541895</v>
      </c>
      <c r="C674" s="3">
        <f>ABS(B674)</f>
        <v>0.95140671089541895</v>
      </c>
      <c r="D674" s="3">
        <v>2.2733288593907099E-3</v>
      </c>
      <c r="E674" s="3">
        <f>2^C674</f>
        <v>1.9337572637932496</v>
      </c>
    </row>
    <row r="675" spans="1:5" x14ac:dyDescent="0.2">
      <c r="A675" s="3" t="s">
        <v>724</v>
      </c>
      <c r="B675" s="3">
        <v>0.983894519264636</v>
      </c>
      <c r="C675" s="3">
        <f>ABS(B675)</f>
        <v>0.983894519264636</v>
      </c>
      <c r="D675" s="4">
        <v>1.01603177009898E-6</v>
      </c>
      <c r="E675" s="3">
        <f>2^C675</f>
        <v>1.9777972234533998</v>
      </c>
    </row>
    <row r="676" spans="1:5" x14ac:dyDescent="0.2">
      <c r="A676" s="3" t="s">
        <v>161</v>
      </c>
      <c r="B676" s="3">
        <v>0.98608742295316698</v>
      </c>
      <c r="C676" s="3">
        <f>ABS(B676)</f>
        <v>0.98608742295316698</v>
      </c>
      <c r="D676" s="3">
        <v>1.0652048443684601E-3</v>
      </c>
      <c r="E676" s="3">
        <f>2^C676</f>
        <v>1.9808057710641958</v>
      </c>
    </row>
    <row r="677" spans="1:5" x14ac:dyDescent="0.2">
      <c r="A677" s="3" t="s">
        <v>74</v>
      </c>
      <c r="B677" s="3">
        <v>0.99785614466936401</v>
      </c>
      <c r="C677" s="3">
        <f>ABS(B677)</f>
        <v>0.99785614466936401</v>
      </c>
      <c r="D677" s="3">
        <v>0.169134422670251</v>
      </c>
      <c r="E677" s="3">
        <f>2^C677</f>
        <v>1.9970301925683096</v>
      </c>
    </row>
    <row r="678" spans="1:5" x14ac:dyDescent="0.2">
      <c r="A678" s="3" t="s">
        <v>286</v>
      </c>
      <c r="B678" s="3">
        <v>0.99936968652265701</v>
      </c>
      <c r="C678" s="3">
        <f>ABS(B678)</f>
        <v>0.99936968652265701</v>
      </c>
      <c r="D678" s="4">
        <v>4.2510868594752602E-7</v>
      </c>
      <c r="E678" s="3">
        <f>2^C678</f>
        <v>1.9991263908344443</v>
      </c>
    </row>
    <row r="679" spans="1:5" x14ac:dyDescent="0.2">
      <c r="A679" s="3" t="s">
        <v>85</v>
      </c>
      <c r="B679" s="3">
        <v>1.03907374328488</v>
      </c>
      <c r="C679" s="3">
        <f>ABS(B679)</f>
        <v>1.03907374328488</v>
      </c>
      <c r="D679" s="3">
        <v>1.9725957474812901E-3</v>
      </c>
      <c r="E679" s="3">
        <f>2^C679</f>
        <v>2.0549079125887113</v>
      </c>
    </row>
    <row r="680" spans="1:5" x14ac:dyDescent="0.2">
      <c r="A680" s="3" t="s">
        <v>27</v>
      </c>
      <c r="B680" s="3">
        <v>1.0476494662578499</v>
      </c>
      <c r="C680" s="3">
        <f>ABS(B680)</f>
        <v>1.0476494662578499</v>
      </c>
      <c r="D680" s="4">
        <v>1.4374201078553501E-15</v>
      </c>
      <c r="E680" s="3">
        <f>2^C680</f>
        <v>2.0671591507654234</v>
      </c>
    </row>
    <row r="681" spans="1:5" x14ac:dyDescent="0.2">
      <c r="A681" s="3" t="s">
        <v>46</v>
      </c>
      <c r="B681" s="3">
        <v>1.0636131798564701</v>
      </c>
      <c r="C681" s="3">
        <f>ABS(B681)</f>
        <v>1.0636131798564701</v>
      </c>
      <c r="D681" s="4">
        <v>2.7519229902473702E-5</v>
      </c>
      <c r="E681" s="3">
        <f>2^C681</f>
        <v>2.0901597047721392</v>
      </c>
    </row>
    <row r="682" spans="1:5" x14ac:dyDescent="0.2">
      <c r="A682" s="3" t="s">
        <v>651</v>
      </c>
      <c r="B682" s="3">
        <v>1.0703986611465099</v>
      </c>
      <c r="C682" s="3">
        <f>ABS(B682)</f>
        <v>1.0703986611465099</v>
      </c>
      <c r="D682" s="3">
        <v>1.0021281951199199E-2</v>
      </c>
      <c r="E682" s="3">
        <f>2^C682</f>
        <v>2.1000135856148239</v>
      </c>
    </row>
    <row r="683" spans="1:5" x14ac:dyDescent="0.2">
      <c r="A683" s="3" t="s">
        <v>62</v>
      </c>
      <c r="B683" s="3">
        <v>1.10437728422272</v>
      </c>
      <c r="C683" s="3">
        <f>ABS(B683)</f>
        <v>1.10437728422272</v>
      </c>
      <c r="D683" s="3">
        <v>0.55533293641200498</v>
      </c>
      <c r="E683" s="3">
        <f>2^C683</f>
        <v>2.1500605420441796</v>
      </c>
    </row>
    <row r="684" spans="1:5" x14ac:dyDescent="0.2">
      <c r="A684" s="3" t="s">
        <v>207</v>
      </c>
      <c r="B684" s="3">
        <v>1.1383560357765199</v>
      </c>
      <c r="C684" s="3">
        <f>ABS(B684)</f>
        <v>1.1383560357765199</v>
      </c>
      <c r="D684" s="3">
        <v>2.3009222220298402E-3</v>
      </c>
      <c r="E684" s="3">
        <f>2^C684</f>
        <v>2.2013004000527245</v>
      </c>
    </row>
    <row r="685" spans="1:5" x14ac:dyDescent="0.2">
      <c r="A685" s="3" t="s">
        <v>476</v>
      </c>
      <c r="B685" s="3">
        <v>1.1588538398533601</v>
      </c>
      <c r="C685" s="3">
        <f>ABS(B685)</f>
        <v>1.1588538398533601</v>
      </c>
      <c r="D685" s="3">
        <v>9.7395239916190396E-2</v>
      </c>
      <c r="E685" s="3">
        <f>2^C685</f>
        <v>2.2327997064659666</v>
      </c>
    </row>
    <row r="686" spans="1:5" x14ac:dyDescent="0.2">
      <c r="A686" s="3" t="s">
        <v>348</v>
      </c>
      <c r="B686" s="3">
        <v>1.16954886630385</v>
      </c>
      <c r="C686" s="3">
        <f>ABS(B686)</f>
        <v>1.16954886630385</v>
      </c>
      <c r="D686" s="3">
        <v>3.0312642384298298E-4</v>
      </c>
      <c r="E686" s="3">
        <f>2^C686</f>
        <v>2.2494134631892315</v>
      </c>
    </row>
    <row r="687" spans="1:5" x14ac:dyDescent="0.2">
      <c r="A687" s="3" t="s">
        <v>25</v>
      </c>
      <c r="B687" s="3">
        <v>1.1877324409830301</v>
      </c>
      <c r="C687" s="3">
        <f>ABS(B687)</f>
        <v>1.1877324409830301</v>
      </c>
      <c r="D687" s="4">
        <v>1.01483565337715E-9</v>
      </c>
      <c r="E687" s="3">
        <f>2^C687</f>
        <v>2.2779442527872411</v>
      </c>
    </row>
    <row r="688" spans="1:5" x14ac:dyDescent="0.2">
      <c r="A688" s="3" t="s">
        <v>699</v>
      </c>
      <c r="B688" s="3">
        <v>1.19666295633613</v>
      </c>
      <c r="C688" s="3">
        <f>ABS(B688)</f>
        <v>1.19666295633613</v>
      </c>
      <c r="D688" s="4">
        <v>3.80291925994453E-10</v>
      </c>
      <c r="E688" s="3">
        <f>2^C688</f>
        <v>2.2920888291265697</v>
      </c>
    </row>
    <row r="689" spans="1:5" x14ac:dyDescent="0.2">
      <c r="A689" s="3" t="s">
        <v>429</v>
      </c>
      <c r="B689" s="3">
        <v>1.200221001436</v>
      </c>
      <c r="C689" s="3">
        <f>ABS(B689)</f>
        <v>1.200221001436</v>
      </c>
      <c r="D689" s="4">
        <v>8.5180094612259604E-9</v>
      </c>
      <c r="E689" s="3">
        <f>2^C689</f>
        <v>2.2977486671631917</v>
      </c>
    </row>
    <row r="690" spans="1:5" x14ac:dyDescent="0.2">
      <c r="A690" s="3" t="s">
        <v>735</v>
      </c>
      <c r="B690" s="3">
        <v>1.2227577453914</v>
      </c>
      <c r="C690" s="3">
        <f>ABS(B690)</f>
        <v>1.2227577453914</v>
      </c>
      <c r="D690" s="4">
        <v>1.39923211284026E-21</v>
      </c>
      <c r="E690" s="3">
        <f>2^C690</f>
        <v>2.3339242626056391</v>
      </c>
    </row>
    <row r="691" spans="1:5" x14ac:dyDescent="0.2">
      <c r="A691" s="3" t="s">
        <v>181</v>
      </c>
      <c r="B691" s="3">
        <v>1.2387657536435499</v>
      </c>
      <c r="C691" s="3">
        <f>ABS(B691)</f>
        <v>1.2387657536435499</v>
      </c>
      <c r="D691" s="3">
        <v>1.53506006360686E-3</v>
      </c>
      <c r="E691" s="3">
        <f>2^C691</f>
        <v>2.3599654745728937</v>
      </c>
    </row>
    <row r="692" spans="1:5" x14ac:dyDescent="0.2">
      <c r="A692" s="3" t="s">
        <v>89</v>
      </c>
      <c r="B692" s="3">
        <v>1.2588657713542399</v>
      </c>
      <c r="C692" s="3">
        <f>ABS(B692)</f>
        <v>1.2588657713542399</v>
      </c>
      <c r="D692" s="3">
        <v>0.21737953090869799</v>
      </c>
      <c r="E692" s="3">
        <f>2^C692</f>
        <v>2.3930752638845254</v>
      </c>
    </row>
    <row r="693" spans="1:5" x14ac:dyDescent="0.2">
      <c r="A693" s="3" t="s">
        <v>422</v>
      </c>
      <c r="B693" s="3">
        <v>1.29841654624961</v>
      </c>
      <c r="C693" s="3">
        <f>ABS(B693)</f>
        <v>1.29841654624961</v>
      </c>
      <c r="D693" s="3">
        <v>0.82254990268670902</v>
      </c>
      <c r="E693" s="3">
        <f>2^C693</f>
        <v>2.4595877835122661</v>
      </c>
    </row>
    <row r="694" spans="1:5" x14ac:dyDescent="0.2">
      <c r="A694" s="3" t="s">
        <v>203</v>
      </c>
      <c r="B694" s="3">
        <v>1.3698779138397701</v>
      </c>
      <c r="C694" s="3">
        <f>ABS(B694)</f>
        <v>1.3698779138397701</v>
      </c>
      <c r="D694" s="4">
        <v>2.6693444964493101E-21</v>
      </c>
      <c r="E694" s="3">
        <f>2^C694</f>
        <v>2.5844869432305226</v>
      </c>
    </row>
    <row r="695" spans="1:5" x14ac:dyDescent="0.2">
      <c r="A695" s="3" t="s">
        <v>458</v>
      </c>
      <c r="B695" s="3">
        <v>1.42810856312266</v>
      </c>
      <c r="C695" s="3">
        <f>ABS(B695)</f>
        <v>1.42810856312266</v>
      </c>
      <c r="D695" s="3">
        <v>0.23386998659059499</v>
      </c>
      <c r="E695" s="3">
        <f>2^C695</f>
        <v>2.6909369030253747</v>
      </c>
    </row>
    <row r="696" spans="1:5" x14ac:dyDescent="0.2">
      <c r="A696" s="3" t="s">
        <v>704</v>
      </c>
      <c r="B696" s="3">
        <v>1.43352659175912</v>
      </c>
      <c r="C696" s="3">
        <f>ABS(B696)</f>
        <v>1.43352659175912</v>
      </c>
      <c r="D696" s="4">
        <v>2.56983948306527E-53</v>
      </c>
      <c r="E696" s="3">
        <f>2^C696</f>
        <v>2.7010616929627429</v>
      </c>
    </row>
    <row r="697" spans="1:5" x14ac:dyDescent="0.2">
      <c r="A697" s="3" t="s">
        <v>742</v>
      </c>
      <c r="B697" s="3">
        <v>1.4819158372978001</v>
      </c>
      <c r="C697" s="3">
        <f>ABS(B697)</f>
        <v>1.4819158372978001</v>
      </c>
      <c r="D697" s="4">
        <v>1.7961166134388001E-14</v>
      </c>
      <c r="E697" s="3">
        <f>2^C697</f>
        <v>2.7931941132264737</v>
      </c>
    </row>
    <row r="698" spans="1:5" x14ac:dyDescent="0.2">
      <c r="A698" s="3" t="s">
        <v>284</v>
      </c>
      <c r="B698" s="3">
        <v>1.5199431688901399</v>
      </c>
      <c r="C698" s="3">
        <f>ABS(B698)</f>
        <v>1.5199431688901399</v>
      </c>
      <c r="D698" s="4">
        <v>2.0754834570149501E-10</v>
      </c>
      <c r="E698" s="3">
        <f>2^C698</f>
        <v>2.8677975245985499</v>
      </c>
    </row>
    <row r="699" spans="1:5" x14ac:dyDescent="0.2">
      <c r="A699" s="3" t="s">
        <v>228</v>
      </c>
      <c r="B699" s="3">
        <v>1.6100158261080599</v>
      </c>
      <c r="C699" s="3">
        <f>ABS(B699)</f>
        <v>1.6100158261080599</v>
      </c>
      <c r="D699" s="3">
        <v>1.1239616117304299E-3</v>
      </c>
      <c r="E699" s="3">
        <f>2^C699</f>
        <v>3.0525519036890332</v>
      </c>
    </row>
    <row r="700" spans="1:5" x14ac:dyDescent="0.2">
      <c r="A700" s="3" t="s">
        <v>511</v>
      </c>
      <c r="B700" s="3">
        <v>1.65362005476862</v>
      </c>
      <c r="C700" s="3">
        <f>ABS(B700)</f>
        <v>1.65362005476862</v>
      </c>
      <c r="D700" s="3">
        <v>0.88997268175178201</v>
      </c>
      <c r="E700" s="3">
        <f>2^C700</f>
        <v>3.1462210899112932</v>
      </c>
    </row>
    <row r="701" spans="1:5" x14ac:dyDescent="0.2">
      <c r="A701" s="3" t="s">
        <v>516</v>
      </c>
      <c r="B701" s="3">
        <v>1.65362005476862</v>
      </c>
      <c r="C701" s="3">
        <f>ABS(B701)</f>
        <v>1.65362005476862</v>
      </c>
      <c r="D701" s="3">
        <v>0.88997268175178201</v>
      </c>
      <c r="E701" s="3">
        <f>2^C701</f>
        <v>3.1462210899112932</v>
      </c>
    </row>
    <row r="702" spans="1:5" x14ac:dyDescent="0.2">
      <c r="A702" s="3" t="s">
        <v>512</v>
      </c>
      <c r="B702" s="3">
        <v>1.66196105173599</v>
      </c>
      <c r="C702" s="3">
        <f>ABS(B702)</f>
        <v>1.66196105173599</v>
      </c>
      <c r="D702" s="3">
        <v>0.88997268175178201</v>
      </c>
      <c r="E702" s="3">
        <f>2^C702</f>
        <v>3.1644637729418079</v>
      </c>
    </row>
    <row r="703" spans="1:5" x14ac:dyDescent="0.2">
      <c r="A703" s="3" t="s">
        <v>371</v>
      </c>
      <c r="B703" s="3">
        <v>1.6620337716690501</v>
      </c>
      <c r="C703" s="3">
        <f>ABS(B703)</f>
        <v>1.6620337716690501</v>
      </c>
      <c r="D703" s="3">
        <v>0.88997268175178201</v>
      </c>
      <c r="E703" s="3">
        <f>2^C703</f>
        <v>3.1646232837094854</v>
      </c>
    </row>
    <row r="704" spans="1:5" x14ac:dyDescent="0.2">
      <c r="A704" s="3" t="s">
        <v>598</v>
      </c>
      <c r="B704" s="3">
        <v>1.7017546782174899</v>
      </c>
      <c r="C704" s="3">
        <f>ABS(B704)</f>
        <v>1.7017546782174899</v>
      </c>
      <c r="D704" s="3">
        <v>5.2752541215122302E-2</v>
      </c>
      <c r="E704" s="3">
        <f>2^C704</f>
        <v>3.2529635982226246</v>
      </c>
    </row>
    <row r="705" spans="1:5" x14ac:dyDescent="0.2">
      <c r="A705" s="3" t="s">
        <v>535</v>
      </c>
      <c r="B705" s="3">
        <v>1.73890332176484</v>
      </c>
      <c r="C705" s="3">
        <f>ABS(B705)</f>
        <v>1.73890332176484</v>
      </c>
      <c r="D705" s="3">
        <v>0.88682647470676101</v>
      </c>
      <c r="E705" s="3">
        <f>2^C705</f>
        <v>3.3378134427510697</v>
      </c>
    </row>
    <row r="706" spans="1:5" x14ac:dyDescent="0.2">
      <c r="A706" s="3" t="s">
        <v>599</v>
      </c>
      <c r="B706" s="3">
        <v>1.7436965277459</v>
      </c>
      <c r="C706" s="3">
        <f>ABS(B706)</f>
        <v>1.7436965277459</v>
      </c>
      <c r="D706" s="3">
        <v>0.27399206134056597</v>
      </c>
      <c r="E706" s="3">
        <f>2^C706</f>
        <v>3.3489214271766063</v>
      </c>
    </row>
    <row r="707" spans="1:5" x14ac:dyDescent="0.2">
      <c r="A707" s="3" t="s">
        <v>676</v>
      </c>
      <c r="B707" s="3">
        <v>1.7468849169254199</v>
      </c>
      <c r="C707" s="3">
        <f>ABS(B707)</f>
        <v>1.7468849169254199</v>
      </c>
      <c r="D707" s="4">
        <v>1.3332523845662099E-10</v>
      </c>
      <c r="E707" s="3">
        <f>2^C707</f>
        <v>3.3563308048881648</v>
      </c>
    </row>
    <row r="708" spans="1:5" x14ac:dyDescent="0.2">
      <c r="A708" s="3" t="s">
        <v>37</v>
      </c>
      <c r="B708" s="3">
        <v>1.7679926538170001</v>
      </c>
      <c r="C708" s="3">
        <f>ABS(B708)</f>
        <v>1.7679926538170001</v>
      </c>
      <c r="D708" s="3">
        <v>1.65847887387509E-2</v>
      </c>
      <c r="E708" s="3">
        <f>2^C708</f>
        <v>3.4057974886783788</v>
      </c>
    </row>
    <row r="709" spans="1:5" x14ac:dyDescent="0.2">
      <c r="A709" s="3" t="s">
        <v>287</v>
      </c>
      <c r="B709" s="3">
        <v>1.81113184779278</v>
      </c>
      <c r="C709" s="3">
        <f>ABS(B709)</f>
        <v>1.81113184779278</v>
      </c>
      <c r="D709" s="3">
        <v>0.24176415321517999</v>
      </c>
      <c r="E709" s="3">
        <f>2^C709</f>
        <v>3.5091748835095351</v>
      </c>
    </row>
    <row r="710" spans="1:5" x14ac:dyDescent="0.2">
      <c r="A710" s="3" t="s">
        <v>670</v>
      </c>
      <c r="B710" s="3">
        <v>1.8365575644782299</v>
      </c>
      <c r="C710" s="3">
        <f>ABS(B710)</f>
        <v>1.8365575644782299</v>
      </c>
      <c r="D710" s="4">
        <v>7.4972969075733503E-7</v>
      </c>
      <c r="E710" s="3">
        <f>2^C710</f>
        <v>3.5715679382235832</v>
      </c>
    </row>
    <row r="711" spans="1:5" x14ac:dyDescent="0.2">
      <c r="A711" s="3" t="s">
        <v>313</v>
      </c>
      <c r="B711" s="3">
        <v>1.8676024794059101</v>
      </c>
      <c r="C711" s="3">
        <f>ABS(B711)</f>
        <v>1.8676024794059101</v>
      </c>
      <c r="D711" s="3">
        <v>3.7687641470664701E-4</v>
      </c>
      <c r="E711" s="3">
        <f>2^C711</f>
        <v>3.6492562985321833</v>
      </c>
    </row>
    <row r="712" spans="1:5" x14ac:dyDescent="0.2">
      <c r="A712" s="3" t="s">
        <v>265</v>
      </c>
      <c r="B712" s="3">
        <v>1.8754863379690101</v>
      </c>
      <c r="C712" s="3">
        <f>ABS(B712)</f>
        <v>1.8754863379690101</v>
      </c>
      <c r="D712" s="3">
        <v>0.14065000837283001</v>
      </c>
      <c r="E712" s="3">
        <f>2^C712</f>
        <v>3.6692528834179323</v>
      </c>
    </row>
    <row r="713" spans="1:5" x14ac:dyDescent="0.2">
      <c r="A713" s="3" t="s">
        <v>170</v>
      </c>
      <c r="B713" s="3">
        <v>1.9201071416043101</v>
      </c>
      <c r="C713" s="3">
        <f>ABS(B713)</f>
        <v>1.9201071416043101</v>
      </c>
      <c r="D713" s="3">
        <v>5.1549296253586502E-4</v>
      </c>
      <c r="E713" s="3">
        <f>2^C713</f>
        <v>3.7845116328478805</v>
      </c>
    </row>
    <row r="714" spans="1:5" x14ac:dyDescent="0.2">
      <c r="A714" s="3" t="s">
        <v>640</v>
      </c>
      <c r="B714" s="3">
        <v>2.5150658029264301</v>
      </c>
      <c r="C714" s="3">
        <f>ABS(B714)</f>
        <v>2.5150658029264301</v>
      </c>
      <c r="D714" s="4">
        <v>8.7198098909038192E-15</v>
      </c>
      <c r="E714" s="3">
        <f>2^C714</f>
        <v>5.7162372769624685</v>
      </c>
    </row>
    <row r="715" spans="1:5" x14ac:dyDescent="0.2">
      <c r="A715" s="3" t="s">
        <v>79</v>
      </c>
      <c r="B715" s="3">
        <v>2.5228421300649599</v>
      </c>
      <c r="C715" s="3">
        <f>ABS(B715)</f>
        <v>2.5228421300649599</v>
      </c>
      <c r="D715" s="3">
        <v>0.18400460955964801</v>
      </c>
      <c r="E715" s="3">
        <f>2^C715</f>
        <v>5.7471317797999877</v>
      </c>
    </row>
    <row r="716" spans="1:5" x14ac:dyDescent="0.2">
      <c r="A716" s="3" t="s">
        <v>495</v>
      </c>
      <c r="B716" s="3">
        <v>2.6631023774218798</v>
      </c>
      <c r="C716" s="3">
        <f>ABS(B716)</f>
        <v>2.6631023774218798</v>
      </c>
      <c r="D716" s="3">
        <v>0.80765737279433603</v>
      </c>
      <c r="E716" s="3">
        <f>2^C716</f>
        <v>6.3339363837517908</v>
      </c>
    </row>
    <row r="717" spans="1:5" x14ac:dyDescent="0.2">
      <c r="A717" s="3" t="s">
        <v>606</v>
      </c>
      <c r="B717" s="3">
        <v>2.8916923002756301</v>
      </c>
      <c r="C717" s="3">
        <f>ABS(B717)</f>
        <v>2.8916923002756301</v>
      </c>
      <c r="D717" s="4">
        <v>1.5708832890465299E-10</v>
      </c>
      <c r="E717" s="3">
        <f>2^C717</f>
        <v>7.4214047968685168</v>
      </c>
    </row>
    <row r="718" spans="1:5" x14ac:dyDescent="0.2">
      <c r="A718" s="3" t="s">
        <v>618</v>
      </c>
      <c r="B718" s="3">
        <v>3.2234940312331402</v>
      </c>
      <c r="C718" s="3">
        <f>ABS(B718)</f>
        <v>3.2234940312331402</v>
      </c>
      <c r="D718" s="4">
        <v>8.92208251629747E-9</v>
      </c>
      <c r="E718" s="3">
        <f>2^C718</f>
        <v>9.3404627810079397</v>
      </c>
    </row>
    <row r="719" spans="1:5" x14ac:dyDescent="0.2">
      <c r="A719" s="3" t="s">
        <v>540</v>
      </c>
      <c r="B719" s="3">
        <v>3.6485187301224098</v>
      </c>
      <c r="C719" s="3">
        <f>ABS(B719)</f>
        <v>3.6485187301224098</v>
      </c>
      <c r="D719" s="3">
        <v>0.67691483884690395</v>
      </c>
      <c r="E719" s="3">
        <f>2^C719</f>
        <v>12.540463183482535</v>
      </c>
    </row>
    <row r="720" spans="1:5" x14ac:dyDescent="0.2">
      <c r="A720" s="3" t="s">
        <v>503</v>
      </c>
      <c r="B720" s="3">
        <v>3.64852573574949</v>
      </c>
      <c r="C720" s="3">
        <f>ABS(B720)</f>
        <v>3.64852573574949</v>
      </c>
      <c r="D720" s="3">
        <v>0.67691483884690395</v>
      </c>
      <c r="E720" s="3">
        <f>2^C720</f>
        <v>12.540524079250032</v>
      </c>
    </row>
    <row r="721" spans="1:5" x14ac:dyDescent="0.2">
      <c r="A721" s="3" t="s">
        <v>543</v>
      </c>
      <c r="B721" s="3">
        <v>3.6485390831169</v>
      </c>
      <c r="C721" s="3">
        <f>ABS(B721)</f>
        <v>3.6485390831169</v>
      </c>
      <c r="D721" s="3">
        <v>0.67691483884690395</v>
      </c>
      <c r="E721" s="3">
        <f>2^C721</f>
        <v>12.540640100829053</v>
      </c>
    </row>
    <row r="722" spans="1:5" x14ac:dyDescent="0.2">
      <c r="A722" s="3" t="s">
        <v>279</v>
      </c>
      <c r="B722" s="3">
        <v>4.6333677236366704</v>
      </c>
      <c r="C722" s="3">
        <f>ABS(B722)</f>
        <v>4.6333677236366704</v>
      </c>
      <c r="D722" s="3">
        <v>0.20884470641165701</v>
      </c>
      <c r="E722" s="3">
        <f>2^C722</f>
        <v>24.818907804040531</v>
      </c>
    </row>
    <row r="723" spans="1:5" x14ac:dyDescent="0.2">
      <c r="A723" s="3" t="s">
        <v>272</v>
      </c>
      <c r="B723" s="3">
        <v>4.6483819823635404</v>
      </c>
      <c r="C723" s="3">
        <f>ABS(B723)</f>
        <v>4.6483819823635404</v>
      </c>
      <c r="D723" s="3">
        <v>0.55967449955055903</v>
      </c>
      <c r="E723" s="3">
        <f>2^C723</f>
        <v>25.078549150830131</v>
      </c>
    </row>
    <row r="724" spans="1:5" x14ac:dyDescent="0.2">
      <c r="A724" s="3" t="s">
        <v>113</v>
      </c>
      <c r="B724" s="3">
        <v>4.9927280134433696</v>
      </c>
      <c r="C724" s="3">
        <f>ABS(B724)</f>
        <v>4.9927280134433696</v>
      </c>
      <c r="D724" s="3">
        <v>0.50793590938470901</v>
      </c>
      <c r="E724" s="3">
        <f>2^C724</f>
        <v>31.839108009951389</v>
      </c>
    </row>
    <row r="725" spans="1:5" x14ac:dyDescent="0.2">
      <c r="A725" s="3" t="s">
        <v>498</v>
      </c>
      <c r="B725" s="3" t="s">
        <v>496</v>
      </c>
      <c r="D725" s="3" t="s">
        <v>496</v>
      </c>
    </row>
    <row r="726" spans="1:5" x14ac:dyDescent="0.2">
      <c r="A726" s="3" t="s">
        <v>499</v>
      </c>
      <c r="B726" s="3" t="s">
        <v>496</v>
      </c>
      <c r="D726" s="3" t="s">
        <v>496</v>
      </c>
    </row>
    <row r="727" spans="1:5" x14ac:dyDescent="0.2">
      <c r="A727" s="3" t="s">
        <v>500</v>
      </c>
      <c r="B727" s="3" t="s">
        <v>496</v>
      </c>
      <c r="D727" s="3" t="s">
        <v>496</v>
      </c>
    </row>
    <row r="728" spans="1:5" x14ac:dyDescent="0.2">
      <c r="A728" s="3" t="s">
        <v>501</v>
      </c>
      <c r="B728" s="3" t="s">
        <v>496</v>
      </c>
      <c r="D728" s="3" t="s">
        <v>496</v>
      </c>
    </row>
    <row r="729" spans="1:5" x14ac:dyDescent="0.2">
      <c r="A729" s="3" t="s">
        <v>504</v>
      </c>
      <c r="B729" s="3" t="s">
        <v>496</v>
      </c>
      <c r="D729" s="3" t="s">
        <v>496</v>
      </c>
    </row>
    <row r="730" spans="1:5" x14ac:dyDescent="0.2">
      <c r="A730" s="3" t="s">
        <v>505</v>
      </c>
      <c r="B730" s="3" t="s">
        <v>496</v>
      </c>
      <c r="D730" s="3" t="s">
        <v>496</v>
      </c>
    </row>
    <row r="731" spans="1:5" x14ac:dyDescent="0.2">
      <c r="A731" s="3" t="s">
        <v>507</v>
      </c>
      <c r="B731" s="3" t="s">
        <v>496</v>
      </c>
      <c r="D731" s="3" t="s">
        <v>496</v>
      </c>
    </row>
    <row r="732" spans="1:5" x14ac:dyDescent="0.2">
      <c r="A732" s="3" t="s">
        <v>508</v>
      </c>
      <c r="B732" s="3" t="s">
        <v>496</v>
      </c>
      <c r="D732" s="3" t="s">
        <v>496</v>
      </c>
    </row>
    <row r="733" spans="1:5" x14ac:dyDescent="0.2">
      <c r="A733" s="3" t="s">
        <v>509</v>
      </c>
      <c r="B733" s="3" t="s">
        <v>496</v>
      </c>
      <c r="D733" s="3" t="s">
        <v>496</v>
      </c>
    </row>
    <row r="734" spans="1:5" x14ac:dyDescent="0.2">
      <c r="A734" s="3" t="s">
        <v>515</v>
      </c>
      <c r="B734" s="3" t="s">
        <v>496</v>
      </c>
      <c r="D734" s="3" t="s">
        <v>496</v>
      </c>
    </row>
    <row r="735" spans="1:5" x14ac:dyDescent="0.2">
      <c r="A735" s="3" t="s">
        <v>517</v>
      </c>
      <c r="B735" s="3" t="s">
        <v>496</v>
      </c>
      <c r="D735" s="3" t="s">
        <v>496</v>
      </c>
    </row>
    <row r="736" spans="1:5" x14ac:dyDescent="0.2">
      <c r="A736" s="3" t="s">
        <v>519</v>
      </c>
      <c r="B736" s="3" t="s">
        <v>496</v>
      </c>
      <c r="D736" s="3" t="s">
        <v>496</v>
      </c>
    </row>
    <row r="737" spans="1:4" x14ac:dyDescent="0.2">
      <c r="A737" s="3" t="s">
        <v>522</v>
      </c>
      <c r="B737" s="3" t="s">
        <v>496</v>
      </c>
      <c r="D737" s="3" t="s">
        <v>496</v>
      </c>
    </row>
    <row r="738" spans="1:4" x14ac:dyDescent="0.2">
      <c r="A738" s="3" t="s">
        <v>524</v>
      </c>
      <c r="B738" s="3" t="s">
        <v>496</v>
      </c>
      <c r="D738" s="3" t="s">
        <v>496</v>
      </c>
    </row>
    <row r="739" spans="1:4" x14ac:dyDescent="0.2">
      <c r="A739" s="3" t="s">
        <v>525</v>
      </c>
      <c r="B739" s="3" t="s">
        <v>496</v>
      </c>
      <c r="D739" s="3" t="s">
        <v>496</v>
      </c>
    </row>
    <row r="740" spans="1:4" x14ac:dyDescent="0.2">
      <c r="A740" s="3" t="s">
        <v>527</v>
      </c>
      <c r="B740" s="3" t="s">
        <v>496</v>
      </c>
      <c r="D740" s="3" t="s">
        <v>496</v>
      </c>
    </row>
    <row r="741" spans="1:4" x14ac:dyDescent="0.2">
      <c r="A741" s="3" t="s">
        <v>528</v>
      </c>
      <c r="B741" s="3" t="s">
        <v>496</v>
      </c>
      <c r="D741" s="3" t="s">
        <v>496</v>
      </c>
    </row>
    <row r="742" spans="1:4" x14ac:dyDescent="0.2">
      <c r="A742" s="3" t="s">
        <v>530</v>
      </c>
      <c r="B742" s="3" t="s">
        <v>496</v>
      </c>
      <c r="D742" s="3" t="s">
        <v>496</v>
      </c>
    </row>
    <row r="743" spans="1:4" x14ac:dyDescent="0.2">
      <c r="A743" s="3" t="s">
        <v>537</v>
      </c>
      <c r="B743" s="3" t="s">
        <v>496</v>
      </c>
      <c r="D743" s="3" t="s">
        <v>496</v>
      </c>
    </row>
    <row r="744" spans="1:4" x14ac:dyDescent="0.2">
      <c r="A744" s="3" t="s">
        <v>538</v>
      </c>
      <c r="B744" s="3" t="s">
        <v>496</v>
      </c>
      <c r="D744" s="3" t="s">
        <v>496</v>
      </c>
    </row>
    <row r="745" spans="1:4" x14ac:dyDescent="0.2">
      <c r="A745" s="3" t="s">
        <v>539</v>
      </c>
      <c r="B745" s="3" t="s">
        <v>496</v>
      </c>
      <c r="D745" s="3" t="s">
        <v>496</v>
      </c>
    </row>
    <row r="746" spans="1:4" x14ac:dyDescent="0.2">
      <c r="A746" s="3" t="s">
        <v>542</v>
      </c>
      <c r="B746" s="3" t="s">
        <v>496</v>
      </c>
      <c r="D746" s="3" t="s">
        <v>496</v>
      </c>
    </row>
    <row r="747" spans="1:4" x14ac:dyDescent="0.2">
      <c r="A747" s="3" t="s">
        <v>545</v>
      </c>
      <c r="B747" s="3" t="s">
        <v>496</v>
      </c>
      <c r="D747" s="3" t="s">
        <v>496</v>
      </c>
    </row>
    <row r="748" spans="1:4" x14ac:dyDescent="0.2">
      <c r="A748" s="3" t="s">
        <v>546</v>
      </c>
      <c r="B748" s="3" t="s">
        <v>496</v>
      </c>
      <c r="D748" s="3" t="s">
        <v>496</v>
      </c>
    </row>
    <row r="749" spans="1:4" x14ac:dyDescent="0.2">
      <c r="A749" s="3" t="s">
        <v>548</v>
      </c>
      <c r="B749" s="3" t="s">
        <v>496</v>
      </c>
      <c r="D749" s="3" t="s">
        <v>496</v>
      </c>
    </row>
    <row r="750" spans="1:4" x14ac:dyDescent="0.2">
      <c r="A750" s="3" t="s">
        <v>550</v>
      </c>
      <c r="B750" s="3" t="s">
        <v>496</v>
      </c>
      <c r="D750" s="3" t="s">
        <v>496</v>
      </c>
    </row>
    <row r="751" spans="1:4" x14ac:dyDescent="0.2">
      <c r="A751" s="3" t="s">
        <v>552</v>
      </c>
      <c r="B751" s="3" t="s">
        <v>496</v>
      </c>
      <c r="D751" s="3" t="s">
        <v>496</v>
      </c>
    </row>
    <row r="752" spans="1:4" x14ac:dyDescent="0.2">
      <c r="A752" s="3" t="s">
        <v>554</v>
      </c>
      <c r="B752" s="3" t="s">
        <v>496</v>
      </c>
      <c r="D752" s="3" t="s">
        <v>496</v>
      </c>
    </row>
    <row r="754" spans="1:1" x14ac:dyDescent="0.2">
      <c r="A754" s="3" t="s">
        <v>0</v>
      </c>
    </row>
  </sheetData>
  <sortState xmlns:xlrd2="http://schemas.microsoft.com/office/spreadsheetml/2017/richdata2" ref="A2:E754">
    <sortCondition ref="B2:B7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2FF13-9288-154B-A37D-175E1D05B03B}">
  <dimension ref="A1:E752"/>
  <sheetViews>
    <sheetView workbookViewId="0">
      <selection activeCell="E1" sqref="E1:E1048576"/>
    </sheetView>
  </sheetViews>
  <sheetFormatPr baseColWidth="10" defaultRowHeight="16" x14ac:dyDescent="0.2"/>
  <cols>
    <col min="1" max="1" width="10.83203125" style="2"/>
    <col min="2" max="2" width="14.1640625" style="2" bestFit="1" customWidth="1"/>
    <col min="3" max="3" width="18" style="3" bestFit="1" customWidth="1"/>
    <col min="4" max="4" width="12.1640625" style="2" bestFit="1" customWidth="1"/>
    <col min="5" max="5" width="12.1640625" style="3" bestFit="1" customWidth="1"/>
  </cols>
  <sheetData>
    <row r="1" spans="1:5" x14ac:dyDescent="0.2">
      <c r="B1" s="2" t="s">
        <v>555</v>
      </c>
      <c r="C1" s="3" t="s">
        <v>558</v>
      </c>
      <c r="D1" s="2" t="s">
        <v>556</v>
      </c>
      <c r="E1" s="3" t="s">
        <v>557</v>
      </c>
    </row>
    <row r="2" spans="1:5" x14ac:dyDescent="0.2">
      <c r="A2" s="2" t="s">
        <v>564</v>
      </c>
      <c r="B2" s="2">
        <v>-11.68692721</v>
      </c>
      <c r="C2" s="3">
        <f>ABS(B2)</f>
        <v>11.68692721</v>
      </c>
      <c r="D2" s="5">
        <v>5.4600000000000002E-17</v>
      </c>
      <c r="E2" s="3">
        <f>2^C2</f>
        <v>3296.9749493212739</v>
      </c>
    </row>
    <row r="3" spans="1:5" x14ac:dyDescent="0.2">
      <c r="A3" s="2" t="s">
        <v>571</v>
      </c>
      <c r="B3" s="2">
        <v>-10.564159930000001</v>
      </c>
      <c r="C3" s="3">
        <f>ABS(B3)</f>
        <v>10.564159930000001</v>
      </c>
      <c r="D3" s="5">
        <v>2.2099999999999999E-14</v>
      </c>
      <c r="E3" s="3">
        <f>2^C3</f>
        <v>1514.0109560498547</v>
      </c>
    </row>
    <row r="4" spans="1:5" x14ac:dyDescent="0.2">
      <c r="A4" s="2" t="s">
        <v>589</v>
      </c>
      <c r="B4" s="2">
        <v>-9.0629815689999997</v>
      </c>
      <c r="C4" s="3">
        <f>ABS(B4)</f>
        <v>9.0629815689999997</v>
      </c>
      <c r="D4" s="5">
        <v>1.79E-10</v>
      </c>
      <c r="E4" s="3">
        <f>2^C4</f>
        <v>534.84667766490168</v>
      </c>
    </row>
    <row r="5" spans="1:5" x14ac:dyDescent="0.2">
      <c r="A5" s="2" t="s">
        <v>465</v>
      </c>
      <c r="B5" s="2">
        <v>-7.6437108709999997</v>
      </c>
      <c r="C5" s="3">
        <f>ABS(B5)</f>
        <v>7.6437108709999997</v>
      </c>
      <c r="D5" s="5">
        <v>7.2099999999999997E-9</v>
      </c>
      <c r="E5" s="3">
        <f>2^C5</f>
        <v>199.97985555476822</v>
      </c>
    </row>
    <row r="6" spans="1:5" x14ac:dyDescent="0.2">
      <c r="A6" s="2" t="s">
        <v>565</v>
      </c>
      <c r="B6" s="2">
        <v>-7.5876153239999997</v>
      </c>
      <c r="C6" s="3">
        <f>ABS(B6)</f>
        <v>7.5876153239999997</v>
      </c>
      <c r="D6" s="5">
        <v>4.21E-5</v>
      </c>
      <c r="E6" s="3">
        <f>2^C6</f>
        <v>192.35337381122037</v>
      </c>
    </row>
    <row r="7" spans="1:5" x14ac:dyDescent="0.2">
      <c r="A7" s="2" t="s">
        <v>581</v>
      </c>
      <c r="B7" s="2">
        <v>-7.2648437880000003</v>
      </c>
      <c r="C7" s="3">
        <f>ABS(B7)</f>
        <v>7.2648437880000003</v>
      </c>
      <c r="D7" s="5">
        <v>5.2499999999999995E-7</v>
      </c>
      <c r="E7" s="3">
        <f>2^C7</f>
        <v>153.79276107952478</v>
      </c>
    </row>
    <row r="8" spans="1:5" x14ac:dyDescent="0.2">
      <c r="A8" s="2" t="s">
        <v>461</v>
      </c>
      <c r="B8" s="2">
        <v>-7.0574691700000001</v>
      </c>
      <c r="C8" s="3">
        <f>ABS(B8)</f>
        <v>7.0574691700000001</v>
      </c>
      <c r="D8" s="5">
        <v>4.2699999999999998E-6</v>
      </c>
      <c r="E8" s="3">
        <f>2^C8</f>
        <v>133.20174479395823</v>
      </c>
    </row>
    <row r="9" spans="1:5" x14ac:dyDescent="0.2">
      <c r="A9" s="2" t="s">
        <v>567</v>
      </c>
      <c r="B9" s="2">
        <v>-6.9172639159999996</v>
      </c>
      <c r="C9" s="3">
        <f>ABS(B9)</f>
        <v>6.9172639159999996</v>
      </c>
      <c r="D9" s="5">
        <v>1.1400000000000001E-6</v>
      </c>
      <c r="E9" s="3">
        <f>2^C9</f>
        <v>120.86593795307027</v>
      </c>
    </row>
    <row r="10" spans="1:5" x14ac:dyDescent="0.2">
      <c r="A10" s="2" t="s">
        <v>576</v>
      </c>
      <c r="B10" s="2">
        <v>-6.8506931890000002</v>
      </c>
      <c r="C10" s="3">
        <f>ABS(B10)</f>
        <v>6.8506931890000002</v>
      </c>
      <c r="D10" s="5">
        <v>6.0800000000000002E-6</v>
      </c>
      <c r="E10" s="3">
        <f>2^C10</f>
        <v>115.41550096458167</v>
      </c>
    </row>
    <row r="11" spans="1:5" x14ac:dyDescent="0.2">
      <c r="A11" s="2" t="s">
        <v>579</v>
      </c>
      <c r="B11" s="2">
        <v>-6.774898393</v>
      </c>
      <c r="C11" s="3">
        <f>ABS(B11)</f>
        <v>6.774898393</v>
      </c>
      <c r="D11" s="5">
        <v>1.29E-8</v>
      </c>
      <c r="E11" s="3">
        <f>2^C11</f>
        <v>109.5084504883088</v>
      </c>
    </row>
    <row r="12" spans="1:5" x14ac:dyDescent="0.2">
      <c r="A12" s="2" t="s">
        <v>574</v>
      </c>
      <c r="B12" s="2">
        <v>-6.6569290680000002</v>
      </c>
      <c r="C12" s="3">
        <f>ABS(B12)</f>
        <v>6.6569290680000002</v>
      </c>
      <c r="D12" s="5">
        <v>6.8499999999999996E-6</v>
      </c>
      <c r="E12" s="3">
        <f>2^C12</f>
        <v>100.91026077148541</v>
      </c>
    </row>
    <row r="13" spans="1:5" x14ac:dyDescent="0.2">
      <c r="A13" s="2" t="s">
        <v>568</v>
      </c>
      <c r="B13" s="2">
        <v>-6.5738724209999999</v>
      </c>
      <c r="C13" s="3">
        <f>ABS(B13)</f>
        <v>6.5738724209999999</v>
      </c>
      <c r="D13" s="5">
        <v>7.8399999999999995E-6</v>
      </c>
      <c r="E13" s="3">
        <f>2^C13</f>
        <v>95.264871587999806</v>
      </c>
    </row>
    <row r="14" spans="1:5" x14ac:dyDescent="0.2">
      <c r="A14" s="2" t="s">
        <v>467</v>
      </c>
      <c r="B14" s="2">
        <v>-6.5326236130000002</v>
      </c>
      <c r="C14" s="3">
        <f>ABS(B14)</f>
        <v>6.5326236130000002</v>
      </c>
      <c r="D14" s="2">
        <v>1.239708E-3</v>
      </c>
      <c r="E14" s="3">
        <f>2^C14</f>
        <v>92.57967628599981</v>
      </c>
    </row>
    <row r="15" spans="1:5" x14ac:dyDescent="0.2">
      <c r="A15" s="2" t="s">
        <v>570</v>
      </c>
      <c r="B15" s="2">
        <v>-6.3389778909999999</v>
      </c>
      <c r="C15" s="3">
        <f>ABS(B15)</f>
        <v>6.3389778909999999</v>
      </c>
      <c r="D15" s="5">
        <v>4.0099999999999997E-6</v>
      </c>
      <c r="E15" s="3">
        <f>2^C15</f>
        <v>80.951050143220357</v>
      </c>
    </row>
    <row r="16" spans="1:5" x14ac:dyDescent="0.2">
      <c r="A16" s="2" t="s">
        <v>569</v>
      </c>
      <c r="B16" s="2">
        <v>-6.2668236210000003</v>
      </c>
      <c r="C16" s="3">
        <f>ABS(B16)</f>
        <v>6.2668236210000003</v>
      </c>
      <c r="D16" s="2">
        <v>5.1378299999999997E-4</v>
      </c>
      <c r="E16" s="3">
        <f>2^C16</f>
        <v>77.001979087821169</v>
      </c>
    </row>
    <row r="17" spans="1:5" x14ac:dyDescent="0.2">
      <c r="A17" s="2" t="s">
        <v>466</v>
      </c>
      <c r="B17" s="2">
        <v>-6.2406666880000001</v>
      </c>
      <c r="C17" s="3">
        <f>ABS(B17)</f>
        <v>6.2406666880000001</v>
      </c>
      <c r="D17" s="2">
        <v>3.5738099999999999E-4</v>
      </c>
      <c r="E17" s="3">
        <f>2^C17</f>
        <v>75.618466528063507</v>
      </c>
    </row>
    <row r="18" spans="1:5" x14ac:dyDescent="0.2">
      <c r="A18" s="2" t="s">
        <v>597</v>
      </c>
      <c r="B18" s="2">
        <v>-6.239073061</v>
      </c>
      <c r="C18" s="3">
        <f>ABS(B18)</f>
        <v>6.239073061</v>
      </c>
      <c r="D18" s="5">
        <v>4.3100000000000002E-6</v>
      </c>
      <c r="E18" s="3">
        <f>2^C18</f>
        <v>75.534983121250605</v>
      </c>
    </row>
    <row r="19" spans="1:5" x14ac:dyDescent="0.2">
      <c r="A19" s="2" t="s">
        <v>63</v>
      </c>
      <c r="B19" s="2">
        <v>-6.2071978940000001</v>
      </c>
      <c r="C19" s="3">
        <f>ABS(B19)</f>
        <v>6.2071978940000001</v>
      </c>
      <c r="D19" s="2">
        <v>1.5174730000000001E-3</v>
      </c>
      <c r="E19" s="3">
        <f>2^C19</f>
        <v>73.884400724751629</v>
      </c>
    </row>
    <row r="20" spans="1:5" x14ac:dyDescent="0.2">
      <c r="A20" s="2" t="s">
        <v>65</v>
      </c>
      <c r="B20" s="2">
        <v>-6.1991734139999997</v>
      </c>
      <c r="C20" s="3">
        <f>ABS(B20)</f>
        <v>6.1991734139999997</v>
      </c>
      <c r="D20" s="2">
        <v>5.7353630000000003E-3</v>
      </c>
      <c r="E20" s="3">
        <f>2^C20</f>
        <v>73.474585705862481</v>
      </c>
    </row>
    <row r="21" spans="1:5" x14ac:dyDescent="0.2">
      <c r="A21" s="2" t="s">
        <v>118</v>
      </c>
      <c r="B21" s="2">
        <v>-6.1640022119999998</v>
      </c>
      <c r="C21" s="3">
        <f>ABS(B21)</f>
        <v>6.1640022119999998</v>
      </c>
      <c r="D21" s="2">
        <v>9.9389300000000003E-4</v>
      </c>
      <c r="E21" s="3">
        <f>2^C21</f>
        <v>71.705019649459373</v>
      </c>
    </row>
    <row r="22" spans="1:5" x14ac:dyDescent="0.2">
      <c r="A22" s="2" t="s">
        <v>572</v>
      </c>
      <c r="B22" s="2">
        <v>-6.1225199999999997</v>
      </c>
      <c r="C22" s="3">
        <f>ABS(B22)</f>
        <v>6.1225199999999997</v>
      </c>
      <c r="D22" s="2">
        <v>1.08389E-4</v>
      </c>
      <c r="E22" s="3">
        <f>2^C22</f>
        <v>69.672624300943383</v>
      </c>
    </row>
    <row r="23" spans="1:5" x14ac:dyDescent="0.2">
      <c r="A23" s="2" t="s">
        <v>578</v>
      </c>
      <c r="B23" s="2">
        <v>-6.0759538949999996</v>
      </c>
      <c r="C23" s="3">
        <f>ABS(B23)</f>
        <v>6.0759538949999996</v>
      </c>
      <c r="D23" s="5">
        <v>4.5800000000000002E-5</v>
      </c>
      <c r="E23" s="3">
        <f>2^C23</f>
        <v>67.459695209525179</v>
      </c>
    </row>
    <row r="24" spans="1:5" x14ac:dyDescent="0.2">
      <c r="A24" s="2" t="s">
        <v>487</v>
      </c>
      <c r="B24" s="2">
        <v>-6.0750900909999999</v>
      </c>
      <c r="C24" s="3">
        <f>ABS(B24)</f>
        <v>6.0750900909999999</v>
      </c>
      <c r="D24" s="2">
        <v>2.5765916E-2</v>
      </c>
      <c r="E24" s="3">
        <f>2^C24</f>
        <v>67.419316258035437</v>
      </c>
    </row>
    <row r="25" spans="1:5" x14ac:dyDescent="0.2">
      <c r="A25" s="2" t="s">
        <v>577</v>
      </c>
      <c r="B25" s="2">
        <v>-6.0688176690000004</v>
      </c>
      <c r="C25" s="3">
        <f>ABS(B25)</f>
        <v>6.0688176690000004</v>
      </c>
      <c r="D25" s="2">
        <v>1.21322E-4</v>
      </c>
      <c r="E25" s="3">
        <f>2^C25</f>
        <v>67.126832790629194</v>
      </c>
    </row>
    <row r="26" spans="1:5" x14ac:dyDescent="0.2">
      <c r="A26" s="2" t="s">
        <v>93</v>
      </c>
      <c r="B26" s="2">
        <v>-5.8729167359999996</v>
      </c>
      <c r="C26" s="3">
        <f>ABS(B26)</f>
        <v>5.8729167359999996</v>
      </c>
      <c r="D26" s="2">
        <v>1.2015908E-2</v>
      </c>
      <c r="E26" s="3">
        <f>2^C26</f>
        <v>58.603573574389038</v>
      </c>
    </row>
    <row r="27" spans="1:5" x14ac:dyDescent="0.2">
      <c r="A27" s="2" t="s">
        <v>468</v>
      </c>
      <c r="B27" s="2">
        <v>-5.8175112909999998</v>
      </c>
      <c r="C27" s="3">
        <f>ABS(B27)</f>
        <v>5.8175112909999998</v>
      </c>
      <c r="D27" s="2">
        <v>2.2541596000000001E-2</v>
      </c>
      <c r="E27" s="3">
        <f>2^C27</f>
        <v>56.395623006925049</v>
      </c>
    </row>
    <row r="28" spans="1:5" x14ac:dyDescent="0.2">
      <c r="A28" s="2" t="s">
        <v>580</v>
      </c>
      <c r="B28" s="2">
        <v>-5.8172460959999999</v>
      </c>
      <c r="C28" s="3">
        <f>ABS(B28)</f>
        <v>5.8172460959999999</v>
      </c>
      <c r="D28" s="2">
        <v>1.195755E-3</v>
      </c>
      <c r="E28" s="3">
        <f>2^C28</f>
        <v>56.385257363238104</v>
      </c>
    </row>
    <row r="29" spans="1:5" x14ac:dyDescent="0.2">
      <c r="A29" s="2" t="s">
        <v>215</v>
      </c>
      <c r="B29" s="2">
        <v>-5.6826991769999999</v>
      </c>
      <c r="C29" s="3">
        <f>ABS(B29)</f>
        <v>5.6826991769999999</v>
      </c>
      <c r="D29" s="2">
        <v>9.5858829999999999E-3</v>
      </c>
      <c r="E29" s="3">
        <f>2^C29</f>
        <v>51.364481516070178</v>
      </c>
    </row>
    <row r="30" spans="1:5" x14ac:dyDescent="0.2">
      <c r="A30" s="2" t="s">
        <v>59</v>
      </c>
      <c r="B30" s="2">
        <v>-5.6350295680000002</v>
      </c>
      <c r="C30" s="3">
        <f>ABS(B30)</f>
        <v>5.6350295680000002</v>
      </c>
      <c r="D30" s="2">
        <v>4.8241354E-2</v>
      </c>
      <c r="E30" s="3">
        <f>2^C30</f>
        <v>49.695026487996543</v>
      </c>
    </row>
    <row r="31" spans="1:5" x14ac:dyDescent="0.2">
      <c r="A31" s="2" t="s">
        <v>583</v>
      </c>
      <c r="B31" s="2">
        <v>-5.5774831530000002</v>
      </c>
      <c r="C31" s="3">
        <f>ABS(B31)</f>
        <v>5.5774831530000002</v>
      </c>
      <c r="D31" s="2">
        <v>1.18904E-4</v>
      </c>
      <c r="E31" s="3">
        <f>2^C31</f>
        <v>47.751798069452796</v>
      </c>
    </row>
    <row r="32" spans="1:5" x14ac:dyDescent="0.2">
      <c r="A32" s="2" t="s">
        <v>104</v>
      </c>
      <c r="B32" s="2">
        <v>-5.5443245570000004</v>
      </c>
      <c r="C32" s="3">
        <f>ABS(B32)</f>
        <v>5.5443245570000004</v>
      </c>
      <c r="D32" s="2">
        <v>3.0633377999999999E-2</v>
      </c>
      <c r="E32" s="3">
        <f>2^C32</f>
        <v>46.666797373305464</v>
      </c>
    </row>
    <row r="33" spans="1:5" x14ac:dyDescent="0.2">
      <c r="A33" s="2" t="s">
        <v>488</v>
      </c>
      <c r="B33" s="2">
        <v>-5.3882809700000003</v>
      </c>
      <c r="C33" s="3">
        <f>ABS(B33)</f>
        <v>5.3882809700000003</v>
      </c>
      <c r="D33" s="2">
        <v>7.2129226000000005E-2</v>
      </c>
      <c r="E33" s="3">
        <f>2^C33</f>
        <v>41.882654288493399</v>
      </c>
    </row>
    <row r="34" spans="1:5" x14ac:dyDescent="0.2">
      <c r="A34" s="2" t="s">
        <v>47</v>
      </c>
      <c r="B34" s="2">
        <v>-5.3072844019999996</v>
      </c>
      <c r="C34" s="3">
        <f>ABS(B34)</f>
        <v>5.3072844019999996</v>
      </c>
      <c r="D34" s="2">
        <v>1.0533719E-2</v>
      </c>
      <c r="E34" s="3">
        <f>2^C34</f>
        <v>39.596044213651361</v>
      </c>
    </row>
    <row r="35" spans="1:5" x14ac:dyDescent="0.2">
      <c r="A35" s="2" t="s">
        <v>123</v>
      </c>
      <c r="B35" s="2">
        <v>-5.1314313340000002</v>
      </c>
      <c r="C35" s="3">
        <f>ABS(B35)</f>
        <v>5.1314313340000002</v>
      </c>
      <c r="D35" s="2">
        <v>8.1442265E-2</v>
      </c>
      <c r="E35" s="3">
        <f>2^C35</f>
        <v>35.05215732093064</v>
      </c>
    </row>
    <row r="36" spans="1:5" x14ac:dyDescent="0.2">
      <c r="A36" s="2" t="s">
        <v>336</v>
      </c>
      <c r="B36" s="2">
        <v>-5.0956771420000004</v>
      </c>
      <c r="C36" s="3">
        <f>ABS(B36)</f>
        <v>5.0956771420000004</v>
      </c>
      <c r="D36" s="2">
        <v>4.3775350999999997E-2</v>
      </c>
      <c r="E36" s="3">
        <f>2^C36</f>
        <v>34.19413862071022</v>
      </c>
    </row>
    <row r="37" spans="1:5" x14ac:dyDescent="0.2">
      <c r="A37" s="2" t="s">
        <v>585</v>
      </c>
      <c r="B37" s="2">
        <v>-5.0867488410000004</v>
      </c>
      <c r="C37" s="3">
        <f>ABS(B37)</f>
        <v>5.0867488410000004</v>
      </c>
      <c r="D37" s="2">
        <v>9.8113139999999998E-3</v>
      </c>
      <c r="E37" s="3">
        <f>2^C37</f>
        <v>33.98317731632249</v>
      </c>
    </row>
    <row r="38" spans="1:5" x14ac:dyDescent="0.2">
      <c r="A38" s="2" t="s">
        <v>305</v>
      </c>
      <c r="B38" s="2">
        <v>-5.0356266500000002</v>
      </c>
      <c r="C38" s="3">
        <f>ABS(B38)</f>
        <v>5.0356266500000002</v>
      </c>
      <c r="D38" s="2">
        <v>8.7592200000000001E-4</v>
      </c>
      <c r="E38" s="3">
        <f>2^C38</f>
        <v>32.800062300704695</v>
      </c>
    </row>
    <row r="39" spans="1:5" x14ac:dyDescent="0.2">
      <c r="A39" s="2" t="s">
        <v>489</v>
      </c>
      <c r="B39" s="2">
        <v>-4.9992757919999997</v>
      </c>
      <c r="C39" s="3">
        <f>ABS(B39)</f>
        <v>4.9992757919999997</v>
      </c>
      <c r="D39" s="2">
        <v>1.6865287E-2</v>
      </c>
      <c r="E39" s="3">
        <f>2^C39</f>
        <v>31.983940583645225</v>
      </c>
    </row>
    <row r="40" spans="1:5" x14ac:dyDescent="0.2">
      <c r="A40" s="2" t="s">
        <v>593</v>
      </c>
      <c r="B40" s="2">
        <v>-4.9688977740000002</v>
      </c>
      <c r="C40" s="3">
        <f>ABS(B40)</f>
        <v>4.9688977740000002</v>
      </c>
      <c r="D40" s="5">
        <v>6.6400000000000001E-5</v>
      </c>
      <c r="E40" s="3">
        <f>2^C40</f>
        <v>31.317513648247093</v>
      </c>
    </row>
    <row r="41" spans="1:5" x14ac:dyDescent="0.2">
      <c r="A41" s="2" t="s">
        <v>595</v>
      </c>
      <c r="B41" s="2">
        <v>-4.9623547739999996</v>
      </c>
      <c r="C41" s="3">
        <f>ABS(B41)</f>
        <v>4.9623547739999996</v>
      </c>
      <c r="D41" s="5">
        <v>3.2799999999999999E-6</v>
      </c>
      <c r="E41" s="3">
        <f>2^C41</f>
        <v>31.175802110964181</v>
      </c>
    </row>
    <row r="42" spans="1:5" x14ac:dyDescent="0.2">
      <c r="A42" s="2" t="s">
        <v>244</v>
      </c>
      <c r="B42" s="2">
        <v>-4.9318259739999997</v>
      </c>
      <c r="C42" s="3">
        <f>ABS(B42)</f>
        <v>4.9318259739999997</v>
      </c>
      <c r="D42" s="2">
        <v>0.17212818599999999</v>
      </c>
      <c r="E42" s="3">
        <f>2^C42</f>
        <v>30.523023536468074</v>
      </c>
    </row>
    <row r="43" spans="1:5" x14ac:dyDescent="0.2">
      <c r="A43" s="2" t="s">
        <v>105</v>
      </c>
      <c r="B43" s="2">
        <v>-4.9081079069999998</v>
      </c>
      <c r="C43" s="3">
        <f>ABS(B43)</f>
        <v>4.9081079069999998</v>
      </c>
      <c r="D43" s="2">
        <v>4.6640005999999998E-2</v>
      </c>
      <c r="E43" s="3">
        <f>2^C43</f>
        <v>30.025323961138383</v>
      </c>
    </row>
    <row r="44" spans="1:5" x14ac:dyDescent="0.2">
      <c r="A44" s="2" t="s">
        <v>607</v>
      </c>
      <c r="B44" s="2">
        <v>-4.9033566439999996</v>
      </c>
      <c r="C44" s="3">
        <f>ABS(B44)</f>
        <v>4.9033566439999996</v>
      </c>
      <c r="D44" s="5">
        <v>8.3200000000000003E-5</v>
      </c>
      <c r="E44" s="3">
        <f>2^C44</f>
        <v>29.926603473069282</v>
      </c>
    </row>
    <row r="45" spans="1:5" x14ac:dyDescent="0.2">
      <c r="A45" s="2" t="s">
        <v>483</v>
      </c>
      <c r="B45" s="2">
        <v>-4.8910098639999999</v>
      </c>
      <c r="C45" s="3">
        <f>ABS(B45)</f>
        <v>4.8910098639999999</v>
      </c>
      <c r="D45" s="2">
        <v>0.133047366</v>
      </c>
      <c r="E45" s="3">
        <f>2^C45</f>
        <v>29.671580355882902</v>
      </c>
    </row>
    <row r="46" spans="1:5" x14ac:dyDescent="0.2">
      <c r="A46" s="2" t="s">
        <v>329</v>
      </c>
      <c r="B46" s="2">
        <v>-4.8697530130000004</v>
      </c>
      <c r="C46" s="3">
        <f>ABS(B46)</f>
        <v>4.8697530130000004</v>
      </c>
      <c r="D46" s="2">
        <v>0.256744837</v>
      </c>
      <c r="E46" s="3">
        <f>2^C46</f>
        <v>29.237600550097554</v>
      </c>
    </row>
    <row r="47" spans="1:5" x14ac:dyDescent="0.2">
      <c r="A47" s="2" t="s">
        <v>192</v>
      </c>
      <c r="B47" s="2">
        <v>-4.8583316139999999</v>
      </c>
      <c r="C47" s="3">
        <f>ABS(B47)</f>
        <v>4.8583316139999999</v>
      </c>
      <c r="D47" s="2">
        <v>9.7726800000000003E-2</v>
      </c>
      <c r="E47" s="3">
        <f>2^C47</f>
        <v>29.007048740498064</v>
      </c>
    </row>
    <row r="48" spans="1:5" x14ac:dyDescent="0.2">
      <c r="A48" s="2" t="s">
        <v>288</v>
      </c>
      <c r="B48" s="2">
        <v>-4.8383163930000004</v>
      </c>
      <c r="C48" s="3">
        <f>ABS(B48)</f>
        <v>4.8383163930000004</v>
      </c>
      <c r="D48" s="2">
        <v>0.23815341000000001</v>
      </c>
      <c r="E48" s="3">
        <f>2^C48</f>
        <v>28.60739830781835</v>
      </c>
    </row>
    <row r="49" spans="1:5" x14ac:dyDescent="0.2">
      <c r="A49" s="2" t="s">
        <v>341</v>
      </c>
      <c r="B49" s="2">
        <v>-4.8274552369999997</v>
      </c>
      <c r="C49" s="3">
        <f>ABS(B49)</f>
        <v>4.8274552369999997</v>
      </c>
      <c r="D49" s="2">
        <v>7.2636458000000001E-2</v>
      </c>
      <c r="E49" s="3">
        <f>2^C49</f>
        <v>28.392839605354613</v>
      </c>
    </row>
    <row r="50" spans="1:5" x14ac:dyDescent="0.2">
      <c r="A50" s="2" t="s">
        <v>591</v>
      </c>
      <c r="B50" s="2">
        <v>-4.8217561660000001</v>
      </c>
      <c r="C50" s="3">
        <f>ABS(B50)</f>
        <v>4.8217561660000001</v>
      </c>
      <c r="D50" s="2">
        <v>8.2808010000000008E-3</v>
      </c>
      <c r="E50" s="3">
        <f>2^C50</f>
        <v>28.280900754461435</v>
      </c>
    </row>
    <row r="51" spans="1:5" x14ac:dyDescent="0.2">
      <c r="A51" s="2" t="s">
        <v>30</v>
      </c>
      <c r="B51" s="2">
        <v>-4.8204588069999996</v>
      </c>
      <c r="C51" s="3">
        <f>ABS(B51)</f>
        <v>4.8204588069999996</v>
      </c>
      <c r="D51" s="2">
        <v>5.060253E-2</v>
      </c>
      <c r="E51" s="3">
        <f>2^C51</f>
        <v>28.255480282447596</v>
      </c>
    </row>
    <row r="52" spans="1:5" x14ac:dyDescent="0.2">
      <c r="A52" s="2" t="s">
        <v>592</v>
      </c>
      <c r="B52" s="2">
        <v>-4.7890548339999999</v>
      </c>
      <c r="C52" s="3">
        <f>ABS(B52)</f>
        <v>4.7890548339999999</v>
      </c>
      <c r="D52" s="5">
        <v>2.3100000000000001E-9</v>
      </c>
      <c r="E52" s="3">
        <f>2^C52</f>
        <v>27.6470727876805</v>
      </c>
    </row>
    <row r="53" spans="1:5" x14ac:dyDescent="0.2">
      <c r="A53" s="2" t="s">
        <v>414</v>
      </c>
      <c r="B53" s="2">
        <v>-4.7605333160000001</v>
      </c>
      <c r="C53" s="3">
        <f>ABS(B53)</f>
        <v>4.7605333160000001</v>
      </c>
      <c r="D53" s="5">
        <v>2.3999999999999999E-6</v>
      </c>
      <c r="E53" s="3">
        <f>2^C53</f>
        <v>27.105868274735613</v>
      </c>
    </row>
    <row r="54" spans="1:5" x14ac:dyDescent="0.2">
      <c r="A54" s="2" t="s">
        <v>163</v>
      </c>
      <c r="B54" s="2">
        <v>-4.7225948750000004</v>
      </c>
      <c r="C54" s="3">
        <f>ABS(B54)</f>
        <v>4.7225948750000004</v>
      </c>
      <c r="D54" s="2">
        <v>0.13049318600000001</v>
      </c>
      <c r="E54" s="3">
        <f>2^C54</f>
        <v>26.402357952149426</v>
      </c>
    </row>
    <row r="55" spans="1:5" x14ac:dyDescent="0.2">
      <c r="A55" s="2" t="s">
        <v>196</v>
      </c>
      <c r="B55" s="2">
        <v>-4.6853071890000004</v>
      </c>
      <c r="C55" s="3">
        <f>ABS(B55)</f>
        <v>4.6853071890000004</v>
      </c>
      <c r="D55" s="2">
        <v>0.261625567</v>
      </c>
      <c r="E55" s="3">
        <f>2^C55</f>
        <v>25.728709462367114</v>
      </c>
    </row>
    <row r="56" spans="1:5" x14ac:dyDescent="0.2">
      <c r="A56" s="2" t="s">
        <v>482</v>
      </c>
      <c r="B56" s="2">
        <v>-4.6292656860000001</v>
      </c>
      <c r="C56" s="3">
        <f>ABS(B56)</f>
        <v>4.6292656860000001</v>
      </c>
      <c r="D56" s="2">
        <v>0.39979419500000002</v>
      </c>
      <c r="E56" s="3">
        <f>2^C56</f>
        <v>24.748440039315998</v>
      </c>
    </row>
    <row r="57" spans="1:5" x14ac:dyDescent="0.2">
      <c r="A57" s="2" t="s">
        <v>254</v>
      </c>
      <c r="B57" s="2">
        <v>-4.6220976189999998</v>
      </c>
      <c r="C57" s="3">
        <f>ABS(B57)</f>
        <v>4.6220976189999998</v>
      </c>
      <c r="D57" s="2">
        <v>0.27706377900000001</v>
      </c>
      <c r="E57" s="3">
        <f>2^C57</f>
        <v>24.625781753337769</v>
      </c>
    </row>
    <row r="58" spans="1:5" x14ac:dyDescent="0.2">
      <c r="A58" s="2" t="s">
        <v>273</v>
      </c>
      <c r="B58" s="2">
        <v>-4.5831019580000003</v>
      </c>
      <c r="C58" s="3">
        <f>ABS(B58)</f>
        <v>4.5831019580000003</v>
      </c>
      <c r="D58" s="2">
        <v>0.28307485399999999</v>
      </c>
      <c r="E58" s="3">
        <f>2^C58</f>
        <v>23.969068830572496</v>
      </c>
    </row>
    <row r="59" spans="1:5" x14ac:dyDescent="0.2">
      <c r="A59" s="2" t="s">
        <v>33</v>
      </c>
      <c r="B59" s="2">
        <v>-4.5452927030000003</v>
      </c>
      <c r="C59" s="3">
        <f>ABS(B59)</f>
        <v>4.5452927030000003</v>
      </c>
      <c r="D59" s="2">
        <v>4.4550618E-2</v>
      </c>
      <c r="E59" s="3">
        <f>2^C59</f>
        <v>23.349062231210233</v>
      </c>
    </row>
    <row r="60" spans="1:5" x14ac:dyDescent="0.2">
      <c r="A60" s="2" t="s">
        <v>347</v>
      </c>
      <c r="B60" s="2">
        <v>-4.5406753819999999</v>
      </c>
      <c r="C60" s="3">
        <f>ABS(B60)</f>
        <v>4.5406753819999999</v>
      </c>
      <c r="D60" s="2">
        <v>0.10351651000000001</v>
      </c>
      <c r="E60" s="3">
        <f>2^C60</f>
        <v>23.274453409524707</v>
      </c>
    </row>
    <row r="61" spans="1:5" x14ac:dyDescent="0.2">
      <c r="A61" s="2" t="s">
        <v>478</v>
      </c>
      <c r="B61" s="2">
        <v>-4.5252241480000004</v>
      </c>
      <c r="C61" s="3">
        <f>ABS(B61)</f>
        <v>4.5252241480000004</v>
      </c>
      <c r="D61" s="2">
        <v>0.22928478599999999</v>
      </c>
      <c r="E61" s="3">
        <f>2^C61</f>
        <v>23.026514575520114</v>
      </c>
    </row>
    <row r="62" spans="1:5" x14ac:dyDescent="0.2">
      <c r="A62" s="2" t="s">
        <v>481</v>
      </c>
      <c r="B62" s="2">
        <v>-4.484509836</v>
      </c>
      <c r="C62" s="3">
        <f>ABS(B62)</f>
        <v>4.484509836</v>
      </c>
      <c r="D62" s="2">
        <v>5.9315330999999999E-2</v>
      </c>
      <c r="E62" s="3">
        <f>2^C62</f>
        <v>22.38576686332884</v>
      </c>
    </row>
    <row r="63" spans="1:5" x14ac:dyDescent="0.2">
      <c r="A63" s="2" t="s">
        <v>150</v>
      </c>
      <c r="B63" s="2">
        <v>-4.4544563840000002</v>
      </c>
      <c r="C63" s="3">
        <f>ABS(B63)</f>
        <v>4.4544563840000002</v>
      </c>
      <c r="D63" s="2">
        <v>0.21453017399999999</v>
      </c>
      <c r="E63" s="3">
        <f>2^C63</f>
        <v>21.924262131772814</v>
      </c>
    </row>
    <row r="64" spans="1:5" x14ac:dyDescent="0.2">
      <c r="A64" s="2" t="s">
        <v>43</v>
      </c>
      <c r="B64" s="2">
        <v>-4.3376711349999999</v>
      </c>
      <c r="C64" s="3">
        <f>ABS(B64)</f>
        <v>4.3376711349999999</v>
      </c>
      <c r="D64" s="2">
        <v>2.4856808000000001E-2</v>
      </c>
      <c r="E64" s="3">
        <f>2^C64</f>
        <v>20.219439991181158</v>
      </c>
    </row>
    <row r="65" spans="1:5" x14ac:dyDescent="0.2">
      <c r="A65" s="2" t="s">
        <v>274</v>
      </c>
      <c r="B65" s="2">
        <v>-4.3212935610000001</v>
      </c>
      <c r="C65" s="3">
        <f>ABS(B65)</f>
        <v>4.3212935610000001</v>
      </c>
      <c r="D65" s="2">
        <v>0.32710621699999998</v>
      </c>
      <c r="E65" s="3">
        <f>2^C65</f>
        <v>19.991205426680132</v>
      </c>
    </row>
    <row r="66" spans="1:5" x14ac:dyDescent="0.2">
      <c r="A66" s="2" t="s">
        <v>189</v>
      </c>
      <c r="B66" s="2">
        <v>-4.3068555140000004</v>
      </c>
      <c r="C66" s="3">
        <f>ABS(B66)</f>
        <v>4.3068555140000004</v>
      </c>
      <c r="D66" s="2">
        <v>0.306673205</v>
      </c>
      <c r="E66" s="3">
        <f>2^C66</f>
        <v>19.792137375917939</v>
      </c>
    </row>
    <row r="67" spans="1:5" x14ac:dyDescent="0.2">
      <c r="A67" s="2" t="s">
        <v>614</v>
      </c>
      <c r="B67" s="2">
        <v>-4.2294029870000003</v>
      </c>
      <c r="C67" s="3">
        <f>ABS(B67)</f>
        <v>4.2294029870000003</v>
      </c>
      <c r="D67" s="5">
        <v>9.6499999999999997E-8</v>
      </c>
      <c r="E67" s="3">
        <f>2^C67</f>
        <v>18.757595353114155</v>
      </c>
    </row>
    <row r="68" spans="1:5" x14ac:dyDescent="0.2">
      <c r="A68" s="2" t="s">
        <v>604</v>
      </c>
      <c r="B68" s="2">
        <v>-4.2215105169999996</v>
      </c>
      <c r="C68" s="3">
        <f>ABS(B68)</f>
        <v>4.2215105169999996</v>
      </c>
      <c r="D68" s="2">
        <v>2.8549899999999998E-4</v>
      </c>
      <c r="E68" s="3">
        <f>2^C68</f>
        <v>18.655259416173916</v>
      </c>
    </row>
    <row r="69" spans="1:5" x14ac:dyDescent="0.2">
      <c r="A69" s="2" t="s">
        <v>602</v>
      </c>
      <c r="B69" s="2">
        <v>-4.1564555150000002</v>
      </c>
      <c r="C69" s="3">
        <f>ABS(B69)</f>
        <v>4.1564555150000002</v>
      </c>
      <c r="D69" s="5">
        <v>3.7499999999999997E-5</v>
      </c>
      <c r="E69" s="3">
        <f>2^C69</f>
        <v>17.832728010923905</v>
      </c>
    </row>
    <row r="70" spans="1:5" x14ac:dyDescent="0.2">
      <c r="A70" s="2" t="s">
        <v>492</v>
      </c>
      <c r="B70" s="2">
        <v>-4.1563399929999996</v>
      </c>
      <c r="C70" s="3">
        <f>ABS(B70)</f>
        <v>4.1563399929999996</v>
      </c>
      <c r="D70" s="2">
        <v>0.37632516700000002</v>
      </c>
      <c r="E70" s="3">
        <f>2^C70</f>
        <v>17.831300134712894</v>
      </c>
    </row>
    <row r="71" spans="1:5" x14ac:dyDescent="0.2">
      <c r="A71" s="2" t="s">
        <v>314</v>
      </c>
      <c r="B71" s="2">
        <v>-4.1503692990000003</v>
      </c>
      <c r="C71" s="3">
        <f>ABS(B71)</f>
        <v>4.1503692990000003</v>
      </c>
      <c r="D71" s="2">
        <v>6.0867365E-2</v>
      </c>
      <c r="E71" s="3">
        <f>2^C71</f>
        <v>17.757656550713811</v>
      </c>
    </row>
    <row r="72" spans="1:5" x14ac:dyDescent="0.2">
      <c r="A72" s="2" t="s">
        <v>376</v>
      </c>
      <c r="B72" s="2">
        <v>-4.1401704419999996</v>
      </c>
      <c r="C72" s="3">
        <f>ABS(B72)</f>
        <v>4.1401704419999996</v>
      </c>
      <c r="D72" s="2">
        <v>0.39979419500000002</v>
      </c>
      <c r="E72" s="3">
        <f>2^C72</f>
        <v>17.632564866731794</v>
      </c>
    </row>
    <row r="73" spans="1:5" x14ac:dyDescent="0.2">
      <c r="A73" s="2" t="s">
        <v>631</v>
      </c>
      <c r="B73" s="2">
        <v>-4.1142897060000001</v>
      </c>
      <c r="C73" s="3">
        <f>ABS(B73)</f>
        <v>4.1142897060000001</v>
      </c>
      <c r="D73" s="5">
        <v>1.66E-13</v>
      </c>
      <c r="E73" s="3">
        <f>2^C73</f>
        <v>17.319071786950019</v>
      </c>
    </row>
    <row r="74" spans="1:5" x14ac:dyDescent="0.2">
      <c r="A74" s="2" t="s">
        <v>471</v>
      </c>
      <c r="B74" s="2">
        <v>-4.0566184129999998</v>
      </c>
      <c r="C74" s="3">
        <f>ABS(B74)</f>
        <v>4.0566184129999998</v>
      </c>
      <c r="D74" s="2">
        <v>0.22877282800000001</v>
      </c>
      <c r="E74" s="3">
        <f>2^C74</f>
        <v>16.640402363150425</v>
      </c>
    </row>
    <row r="75" spans="1:5" x14ac:dyDescent="0.2">
      <c r="A75" s="2" t="s">
        <v>600</v>
      </c>
      <c r="B75" s="2">
        <v>-4.0526332959999998</v>
      </c>
      <c r="C75" s="3">
        <f>ABS(B75)</f>
        <v>4.0526332959999998</v>
      </c>
      <c r="D75" s="5">
        <v>5.9800000000000003E-7</v>
      </c>
      <c r="E75" s="3">
        <f>2^C75</f>
        <v>16.594500461407087</v>
      </c>
    </row>
    <row r="76" spans="1:5" x14ac:dyDescent="0.2">
      <c r="A76" s="2" t="s">
        <v>395</v>
      </c>
      <c r="B76" s="2">
        <v>-4.0388480199999997</v>
      </c>
      <c r="C76" s="3">
        <f>ABS(B76)</f>
        <v>4.0388480199999997</v>
      </c>
      <c r="D76" s="2">
        <v>0.476380307</v>
      </c>
      <c r="E76" s="3">
        <f>2^C76</f>
        <v>16.436691423677985</v>
      </c>
    </row>
    <row r="77" spans="1:5" x14ac:dyDescent="0.2">
      <c r="A77" s="2" t="s">
        <v>227</v>
      </c>
      <c r="B77" s="2">
        <v>-4.0304367560000003</v>
      </c>
      <c r="C77" s="3">
        <f>ABS(B77)</f>
        <v>4.0304367560000003</v>
      </c>
      <c r="D77" s="2">
        <v>1.4319404000000001E-2</v>
      </c>
      <c r="E77" s="3">
        <f>2^C77</f>
        <v>16.341140317124172</v>
      </c>
    </row>
    <row r="78" spans="1:5" x14ac:dyDescent="0.2">
      <c r="A78" s="2" t="s">
        <v>596</v>
      </c>
      <c r="B78" s="2">
        <v>-3.9704169139999999</v>
      </c>
      <c r="C78" s="3">
        <f>ABS(B78)</f>
        <v>3.9704169139999999</v>
      </c>
      <c r="D78" s="2">
        <v>2.41556E-4</v>
      </c>
      <c r="E78" s="3">
        <f>2^C78</f>
        <v>15.675253985142829</v>
      </c>
    </row>
    <row r="79" spans="1:5" x14ac:dyDescent="0.2">
      <c r="A79" s="2" t="s">
        <v>3</v>
      </c>
      <c r="B79" s="2">
        <v>-3.9326423959999999</v>
      </c>
      <c r="C79" s="3">
        <f>ABS(B79)</f>
        <v>3.9326423959999999</v>
      </c>
      <c r="D79" s="2">
        <v>4.3899480000000003E-3</v>
      </c>
      <c r="E79" s="3">
        <f>2^C79</f>
        <v>15.270150711175225</v>
      </c>
    </row>
    <row r="80" spans="1:5" x14ac:dyDescent="0.2">
      <c r="A80" s="2" t="s">
        <v>255</v>
      </c>
      <c r="B80" s="2">
        <v>-3.9222155760000001</v>
      </c>
      <c r="C80" s="3">
        <f>ABS(B80)</f>
        <v>3.9222155760000001</v>
      </c>
      <c r="D80" s="2">
        <v>0.42601527099999997</v>
      </c>
      <c r="E80" s="3">
        <f>2^C80</f>
        <v>15.160186284775815</v>
      </c>
    </row>
    <row r="81" spans="1:5" x14ac:dyDescent="0.2">
      <c r="A81" s="2" t="s">
        <v>408</v>
      </c>
      <c r="B81" s="2">
        <v>-3.9037083099999998</v>
      </c>
      <c r="C81" s="3">
        <f>ABS(B81)</f>
        <v>3.9037083099999998</v>
      </c>
      <c r="D81" s="2">
        <v>0.14829520400000001</v>
      </c>
      <c r="E81" s="3">
        <f>2^C81</f>
        <v>14.966949580122199</v>
      </c>
    </row>
    <row r="82" spans="1:5" x14ac:dyDescent="0.2">
      <c r="A82" s="2" t="s">
        <v>615</v>
      </c>
      <c r="B82" s="2">
        <v>-3.8872127010000002</v>
      </c>
      <c r="C82" s="3">
        <f>ABS(B82)</f>
        <v>3.8872127010000002</v>
      </c>
      <c r="D82" s="5">
        <v>2.6800000000000002E-7</v>
      </c>
      <c r="E82" s="3">
        <f>2^C82</f>
        <v>14.796793826172657</v>
      </c>
    </row>
    <row r="83" spans="1:5" x14ac:dyDescent="0.2">
      <c r="A83" s="2" t="s">
        <v>472</v>
      </c>
      <c r="B83" s="2">
        <v>-3.8455267860000002</v>
      </c>
      <c r="C83" s="3">
        <f>ABS(B83)</f>
        <v>3.8455267860000002</v>
      </c>
      <c r="D83" s="2">
        <v>0.49928419899999998</v>
      </c>
      <c r="E83" s="3">
        <f>2^C83</f>
        <v>14.375366032413448</v>
      </c>
    </row>
    <row r="84" spans="1:5" x14ac:dyDescent="0.2">
      <c r="A84" s="2" t="s">
        <v>475</v>
      </c>
      <c r="B84" s="2">
        <v>-3.8185891760000001</v>
      </c>
      <c r="C84" s="3">
        <f>ABS(B84)</f>
        <v>3.8185891760000001</v>
      </c>
      <c r="D84" s="2">
        <v>0.50095156500000004</v>
      </c>
      <c r="E84" s="3">
        <f>2^C84</f>
        <v>14.109443444797915</v>
      </c>
    </row>
    <row r="85" spans="1:5" x14ac:dyDescent="0.2">
      <c r="A85" s="2" t="s">
        <v>242</v>
      </c>
      <c r="B85" s="2">
        <v>-3.8152163529999998</v>
      </c>
      <c r="C85" s="3">
        <f>ABS(B85)</f>
        <v>3.8152163529999998</v>
      </c>
      <c r="D85" s="5">
        <v>9.2899999999999997E-11</v>
      </c>
      <c r="E85" s="3">
        <f>2^C85</f>
        <v>14.076496030775548</v>
      </c>
    </row>
    <row r="86" spans="1:5" x14ac:dyDescent="0.2">
      <c r="A86" s="2" t="s">
        <v>291</v>
      </c>
      <c r="B86" s="2">
        <v>-3.7855316800000001</v>
      </c>
      <c r="C86" s="3">
        <f>ABS(B86)</f>
        <v>3.7855316800000001</v>
      </c>
      <c r="D86" s="2">
        <v>1.0150242E-2</v>
      </c>
      <c r="E86" s="3">
        <f>2^C86</f>
        <v>13.789819615667296</v>
      </c>
    </row>
    <row r="87" spans="1:5" x14ac:dyDescent="0.2">
      <c r="A87" s="2" t="s">
        <v>143</v>
      </c>
      <c r="B87" s="2">
        <v>-3.753464321</v>
      </c>
      <c r="C87" s="3">
        <f>ABS(B87)</f>
        <v>3.753464321</v>
      </c>
      <c r="D87" s="2">
        <v>0.21293485700000001</v>
      </c>
      <c r="E87" s="3">
        <f>2^C87</f>
        <v>13.486689167327738</v>
      </c>
    </row>
    <row r="88" spans="1:5" x14ac:dyDescent="0.2">
      <c r="A88" s="2" t="s">
        <v>113</v>
      </c>
      <c r="B88" s="2">
        <v>-3.7156916350000002</v>
      </c>
      <c r="C88" s="3">
        <f>ABS(B88)</f>
        <v>3.7156916350000002</v>
      </c>
      <c r="D88" s="2">
        <v>0.51044768600000001</v>
      </c>
      <c r="E88" s="3">
        <f>2^C88</f>
        <v>13.138162730379753</v>
      </c>
    </row>
    <row r="89" spans="1:5" x14ac:dyDescent="0.2">
      <c r="A89" s="2" t="s">
        <v>534</v>
      </c>
      <c r="B89" s="2">
        <v>-3.6713078499999998</v>
      </c>
      <c r="C89" s="3">
        <f>ABS(B89)</f>
        <v>3.6713078499999998</v>
      </c>
      <c r="D89" s="2">
        <v>0.51496822600000003</v>
      </c>
      <c r="E89" s="3">
        <f>2^C89</f>
        <v>12.740127847192198</v>
      </c>
    </row>
    <row r="90" spans="1:5" x14ac:dyDescent="0.2">
      <c r="A90" s="2" t="s">
        <v>386</v>
      </c>
      <c r="B90" s="2">
        <v>-3.656222847</v>
      </c>
      <c r="C90" s="3">
        <f>ABS(B90)</f>
        <v>3.656222847</v>
      </c>
      <c r="D90" s="2">
        <v>0.51652541100000005</v>
      </c>
      <c r="E90" s="3">
        <f>2^C90</f>
        <v>12.607609470492072</v>
      </c>
    </row>
    <row r="91" spans="1:5" x14ac:dyDescent="0.2">
      <c r="A91" s="2" t="s">
        <v>393</v>
      </c>
      <c r="B91" s="2">
        <v>-3.6454971239999998</v>
      </c>
      <c r="C91" s="3">
        <f>ABS(B91)</f>
        <v>3.6454971239999998</v>
      </c>
      <c r="D91" s="2">
        <v>0.51737334499999998</v>
      </c>
      <c r="E91" s="3">
        <f>2^C91</f>
        <v>12.514225700332331</v>
      </c>
    </row>
    <row r="92" spans="1:5" x14ac:dyDescent="0.2">
      <c r="A92" s="2" t="s">
        <v>486</v>
      </c>
      <c r="B92" s="2">
        <v>-3.6098412359999998</v>
      </c>
      <c r="C92" s="3">
        <f>ABS(B92)</f>
        <v>3.6098412359999998</v>
      </c>
      <c r="D92" s="2">
        <v>0.48984954400000003</v>
      </c>
      <c r="E92" s="3">
        <f>2^C92</f>
        <v>12.208730065848588</v>
      </c>
    </row>
    <row r="93" spans="1:5" x14ac:dyDescent="0.2">
      <c r="A93" s="2" t="s">
        <v>330</v>
      </c>
      <c r="B93" s="2">
        <v>-3.5754004149999998</v>
      </c>
      <c r="C93" s="3">
        <f>ABS(B93)</f>
        <v>3.5754004149999998</v>
      </c>
      <c r="D93" s="2">
        <v>4.9518080000000003E-3</v>
      </c>
      <c r="E93" s="3">
        <f>2^C93</f>
        <v>11.920727802501329</v>
      </c>
    </row>
    <row r="94" spans="1:5" x14ac:dyDescent="0.2">
      <c r="A94" s="2" t="s">
        <v>544</v>
      </c>
      <c r="B94" s="2">
        <v>-3.5640587149999998</v>
      </c>
      <c r="C94" s="3">
        <f>ABS(B94)</f>
        <v>3.5640587149999998</v>
      </c>
      <c r="D94" s="2">
        <v>0.52617250100000001</v>
      </c>
      <c r="E94" s="3">
        <f>2^C94</f>
        <v>11.827380792756179</v>
      </c>
    </row>
    <row r="95" spans="1:5" x14ac:dyDescent="0.2">
      <c r="A95" s="2" t="s">
        <v>586</v>
      </c>
      <c r="B95" s="2">
        <v>-3.5299232539999998</v>
      </c>
      <c r="C95" s="3">
        <f>ABS(B95)</f>
        <v>3.5299232539999998</v>
      </c>
      <c r="D95" s="5">
        <v>1.23E-18</v>
      </c>
      <c r="E95" s="3">
        <f>2^C95</f>
        <v>11.550819087304633</v>
      </c>
    </row>
    <row r="96" spans="1:5" x14ac:dyDescent="0.2">
      <c r="A96" s="2" t="s">
        <v>234</v>
      </c>
      <c r="B96" s="2">
        <v>-3.5087614029999998</v>
      </c>
      <c r="C96" s="3">
        <f>ABS(B96)</f>
        <v>3.5087614029999998</v>
      </c>
      <c r="D96" s="2">
        <v>0.38212824400000001</v>
      </c>
      <c r="E96" s="3">
        <f>2^C96</f>
        <v>11.382625043370597</v>
      </c>
    </row>
    <row r="97" spans="1:5" x14ac:dyDescent="0.2">
      <c r="A97" s="2" t="s">
        <v>387</v>
      </c>
      <c r="B97" s="2">
        <v>-3.4903721700000001</v>
      </c>
      <c r="C97" s="3">
        <f>ABS(B97)</f>
        <v>3.4903721700000001</v>
      </c>
      <c r="D97" s="2">
        <v>0.53465511799999998</v>
      </c>
      <c r="E97" s="3">
        <f>2^C97</f>
        <v>11.238457801058741</v>
      </c>
    </row>
    <row r="98" spans="1:5" x14ac:dyDescent="0.2">
      <c r="A98" s="2" t="s">
        <v>438</v>
      </c>
      <c r="B98" s="2">
        <v>-3.46382032</v>
      </c>
      <c r="C98" s="3">
        <f>ABS(B98)</f>
        <v>3.46382032</v>
      </c>
      <c r="D98" s="2">
        <v>0.44511967200000002</v>
      </c>
      <c r="E98" s="3">
        <f>2^C98</f>
        <v>11.03351312361956</v>
      </c>
    </row>
    <row r="99" spans="1:5" x14ac:dyDescent="0.2">
      <c r="A99" s="2" t="s">
        <v>296</v>
      </c>
      <c r="B99" s="2">
        <v>-3.428597441</v>
      </c>
      <c r="C99" s="3">
        <f>ABS(B99)</f>
        <v>3.428597441</v>
      </c>
      <c r="D99" s="2">
        <v>0.54212752500000005</v>
      </c>
      <c r="E99" s="3">
        <f>2^C99</f>
        <v>10.767395680206809</v>
      </c>
    </row>
    <row r="100" spans="1:5" x14ac:dyDescent="0.2">
      <c r="A100" s="2" t="s">
        <v>603</v>
      </c>
      <c r="B100" s="2">
        <v>-3.4115564379999999</v>
      </c>
      <c r="C100" s="3">
        <f>ABS(B100)</f>
        <v>3.4115564379999999</v>
      </c>
      <c r="D100" s="2">
        <v>2.9633900000000001E-4</v>
      </c>
      <c r="E100" s="3">
        <f>2^C100</f>
        <v>10.640960222539752</v>
      </c>
    </row>
    <row r="101" spans="1:5" x14ac:dyDescent="0.2">
      <c r="A101" s="2" t="s">
        <v>473</v>
      </c>
      <c r="B101" s="2">
        <v>-3.409926698</v>
      </c>
      <c r="C101" s="3">
        <f>ABS(B101)</f>
        <v>3.409926698</v>
      </c>
      <c r="D101" s="2">
        <v>0.306673205</v>
      </c>
      <c r="E101" s="3">
        <f>2^C101</f>
        <v>10.628946452118701</v>
      </c>
    </row>
    <row r="102" spans="1:5" x14ac:dyDescent="0.2">
      <c r="A102" s="2" t="s">
        <v>639</v>
      </c>
      <c r="B102" s="2">
        <v>-3.4038849839999998</v>
      </c>
      <c r="C102" s="3">
        <f>ABS(B102)</f>
        <v>3.4038849839999998</v>
      </c>
      <c r="D102" s="5">
        <v>6.7100000000000003E-12</v>
      </c>
      <c r="E102" s="3">
        <f>2^C102</f>
        <v>10.584527655158841</v>
      </c>
    </row>
    <row r="103" spans="1:5" x14ac:dyDescent="0.2">
      <c r="A103" s="2" t="s">
        <v>613</v>
      </c>
      <c r="B103" s="2">
        <v>-3.317269654</v>
      </c>
      <c r="C103" s="3">
        <f>ABS(B103)</f>
        <v>3.317269654</v>
      </c>
      <c r="D103" s="5">
        <v>7.8400000000000004E-30</v>
      </c>
      <c r="E103" s="3">
        <f>2^C103</f>
        <v>9.9677622239916452</v>
      </c>
    </row>
    <row r="104" spans="1:5" x14ac:dyDescent="0.2">
      <c r="A104" s="2" t="s">
        <v>520</v>
      </c>
      <c r="B104" s="2">
        <v>-3.2640049800000002</v>
      </c>
      <c r="C104" s="3">
        <f>ABS(B104)</f>
        <v>3.2640049800000002</v>
      </c>
      <c r="D104" s="2">
        <v>0.55938001000000004</v>
      </c>
      <c r="E104" s="3">
        <f>2^C104</f>
        <v>9.6064605801059493</v>
      </c>
    </row>
    <row r="105" spans="1:5" x14ac:dyDescent="0.2">
      <c r="A105" s="2" t="s">
        <v>187</v>
      </c>
      <c r="B105" s="2">
        <v>-3.2296219050000001</v>
      </c>
      <c r="C105" s="3">
        <f>ABS(B105)</f>
        <v>3.2296219050000001</v>
      </c>
      <c r="D105" s="2">
        <v>1.2519852E-2</v>
      </c>
      <c r="E105" s="3">
        <f>2^C105</f>
        <v>9.3802209457562089</v>
      </c>
    </row>
    <row r="106" spans="1:5" x14ac:dyDescent="0.2">
      <c r="A106" s="2" t="s">
        <v>413</v>
      </c>
      <c r="B106" s="2">
        <v>-3.2187815020000001</v>
      </c>
      <c r="C106" s="3">
        <f>ABS(B106)</f>
        <v>3.2187815020000001</v>
      </c>
      <c r="D106" s="2">
        <v>0.190781851</v>
      </c>
      <c r="E106" s="3">
        <f>2^C106</f>
        <v>9.3100021567625788</v>
      </c>
    </row>
    <row r="107" spans="1:5" x14ac:dyDescent="0.2">
      <c r="A107" s="2" t="s">
        <v>167</v>
      </c>
      <c r="B107" s="2">
        <v>-3.1820789359999999</v>
      </c>
      <c r="C107" s="3">
        <f>ABS(B107)</f>
        <v>3.1820789359999999</v>
      </c>
      <c r="D107" s="2">
        <v>6.2640810000000003E-3</v>
      </c>
      <c r="E107" s="3">
        <f>2^C107</f>
        <v>9.0761404602644689</v>
      </c>
    </row>
    <row r="108" spans="1:5" x14ac:dyDescent="0.2">
      <c r="A108" s="2" t="s">
        <v>377</v>
      </c>
      <c r="B108" s="2">
        <v>-3.1735166380000002</v>
      </c>
      <c r="C108" s="3">
        <f>ABS(B108)</f>
        <v>3.1735166380000002</v>
      </c>
      <c r="D108" s="2">
        <v>0.54864290999999998</v>
      </c>
      <c r="E108" s="3">
        <f>2^C108</f>
        <v>9.0224337079207562</v>
      </c>
    </row>
    <row r="109" spans="1:5" x14ac:dyDescent="0.2">
      <c r="A109" s="2" t="s">
        <v>605</v>
      </c>
      <c r="B109" s="2">
        <v>-3.1263187569999999</v>
      </c>
      <c r="C109" s="3">
        <f>ABS(B109)</f>
        <v>3.1263187569999999</v>
      </c>
      <c r="D109" s="2">
        <v>1.01877E-3</v>
      </c>
      <c r="E109" s="3">
        <f>2^C109</f>
        <v>8.7320401084255561</v>
      </c>
    </row>
    <row r="110" spans="1:5" x14ac:dyDescent="0.2">
      <c r="A110" s="2" t="s">
        <v>311</v>
      </c>
      <c r="B110" s="2">
        <v>-3.1093359060000001</v>
      </c>
      <c r="C110" s="3">
        <f>ABS(B110)</f>
        <v>3.1093359060000001</v>
      </c>
      <c r="D110" s="2">
        <v>0.57888295099999998</v>
      </c>
      <c r="E110" s="3">
        <f>2^C110</f>
        <v>8.6298525280432585</v>
      </c>
    </row>
    <row r="111" spans="1:5" x14ac:dyDescent="0.2">
      <c r="A111" s="2" t="s">
        <v>206</v>
      </c>
      <c r="B111" s="2">
        <v>-3.1087309090000002</v>
      </c>
      <c r="C111" s="3">
        <f>ABS(B111)</f>
        <v>3.1087309090000002</v>
      </c>
      <c r="D111" s="5">
        <v>1.6000000000000001E-14</v>
      </c>
      <c r="E111" s="3">
        <f>2^C111</f>
        <v>8.6262343411296314</v>
      </c>
    </row>
    <row r="112" spans="1:5" x14ac:dyDescent="0.2">
      <c r="A112" s="2" t="s">
        <v>8</v>
      </c>
      <c r="B112" s="2">
        <v>-2.9941753879999999</v>
      </c>
      <c r="C112" s="3">
        <f>ABS(B112)</f>
        <v>2.9941753879999999</v>
      </c>
      <c r="D112" s="2">
        <v>3.4303311000000003E-2</v>
      </c>
      <c r="E112" s="3">
        <f>2^C112</f>
        <v>7.9677666048570055</v>
      </c>
    </row>
    <row r="113" spans="1:5" x14ac:dyDescent="0.2">
      <c r="A113" s="2" t="s">
        <v>502</v>
      </c>
      <c r="B113" s="2">
        <v>-2.9325250309999999</v>
      </c>
      <c r="C113" s="3">
        <f>ABS(B113)</f>
        <v>2.9325250309999999</v>
      </c>
      <c r="D113" s="2">
        <v>0.59909827299999996</v>
      </c>
      <c r="E113" s="3">
        <f>2^C113</f>
        <v>7.6344542581653103</v>
      </c>
    </row>
    <row r="114" spans="1:5" x14ac:dyDescent="0.2">
      <c r="A114" s="2" t="s">
        <v>463</v>
      </c>
      <c r="B114" s="2">
        <v>-2.9104253830000002</v>
      </c>
      <c r="C114" s="3">
        <f>ABS(B114)</f>
        <v>2.9104253830000002</v>
      </c>
      <c r="D114" s="2">
        <v>0.60065252999999996</v>
      </c>
      <c r="E114" s="3">
        <f>2^C114</f>
        <v>7.5183984894794227</v>
      </c>
    </row>
    <row r="115" spans="1:5" x14ac:dyDescent="0.2">
      <c r="A115" s="2" t="s">
        <v>531</v>
      </c>
      <c r="B115" s="2">
        <v>-2.908960805</v>
      </c>
      <c r="C115" s="3">
        <f>ABS(B115)</f>
        <v>2.908960805</v>
      </c>
      <c r="D115" s="2">
        <v>0.60065252999999996</v>
      </c>
      <c r="E115" s="3">
        <f>2^C115</f>
        <v>7.5107699238774401</v>
      </c>
    </row>
    <row r="116" spans="1:5" x14ac:dyDescent="0.2">
      <c r="A116" s="2" t="s">
        <v>506</v>
      </c>
      <c r="B116" s="2">
        <v>-2.908594452</v>
      </c>
      <c r="C116" s="3">
        <f>ABS(B116)</f>
        <v>2.908594452</v>
      </c>
      <c r="D116" s="2">
        <v>0.60065252999999996</v>
      </c>
      <c r="E116" s="3">
        <f>2^C116</f>
        <v>7.5088629070232251</v>
      </c>
    </row>
    <row r="117" spans="1:5" x14ac:dyDescent="0.2">
      <c r="A117" s="2" t="s">
        <v>616</v>
      </c>
      <c r="B117" s="2">
        <v>-2.889326579</v>
      </c>
      <c r="C117" s="3">
        <f>ABS(B117)</f>
        <v>2.889326579</v>
      </c>
      <c r="D117" s="5">
        <v>7.0799999999999999E-8</v>
      </c>
      <c r="E117" s="3">
        <f>2^C117</f>
        <v>7.4092452013282264</v>
      </c>
    </row>
    <row r="118" spans="1:5" x14ac:dyDescent="0.2">
      <c r="A118" s="2" t="s">
        <v>462</v>
      </c>
      <c r="B118" s="2">
        <v>-2.8584818859999999</v>
      </c>
      <c r="C118" s="3">
        <f>ABS(B118)</f>
        <v>2.8584818859999999</v>
      </c>
      <c r="D118" s="2">
        <v>0.60830401899999997</v>
      </c>
      <c r="E118" s="3">
        <f>2^C118</f>
        <v>7.2525175724600199</v>
      </c>
    </row>
    <row r="119" spans="1:5" x14ac:dyDescent="0.2">
      <c r="A119" s="2" t="s">
        <v>217</v>
      </c>
      <c r="B119" s="2">
        <v>-2.8380836789999999</v>
      </c>
      <c r="C119" s="3">
        <f>ABS(B119)</f>
        <v>2.8380836789999999</v>
      </c>
      <c r="D119" s="2">
        <v>4.0367588000000003E-2</v>
      </c>
      <c r="E119" s="3">
        <f>2^C119</f>
        <v>7.1506960405178237</v>
      </c>
    </row>
    <row r="120" spans="1:5" x14ac:dyDescent="0.2">
      <c r="A120" s="2" t="s">
        <v>307</v>
      </c>
      <c r="B120" s="2">
        <v>-2.8135540460000001</v>
      </c>
      <c r="C120" s="3">
        <f>ABS(B120)</f>
        <v>2.8135540460000001</v>
      </c>
      <c r="D120" s="2">
        <v>3.5419889000000003E-2</v>
      </c>
      <c r="E120" s="3">
        <f>2^C120</f>
        <v>7.0301430515183707</v>
      </c>
    </row>
    <row r="121" spans="1:5" x14ac:dyDescent="0.2">
      <c r="A121" s="2" t="s">
        <v>282</v>
      </c>
      <c r="B121" s="2">
        <v>-2.7912135239999998</v>
      </c>
      <c r="C121" s="3">
        <f>ABS(B121)</f>
        <v>2.7912135239999998</v>
      </c>
      <c r="D121" s="2">
        <v>6.5811749999999999E-3</v>
      </c>
      <c r="E121" s="3">
        <f>2^C121</f>
        <v>6.9221179469580365</v>
      </c>
    </row>
    <row r="122" spans="1:5" x14ac:dyDescent="0.2">
      <c r="A122" s="2" t="s">
        <v>411</v>
      </c>
      <c r="B122" s="2">
        <v>-2.7674009110000002</v>
      </c>
      <c r="C122" s="3">
        <f>ABS(B122)</f>
        <v>2.7674009110000002</v>
      </c>
      <c r="D122" s="5">
        <v>2.14E-22</v>
      </c>
      <c r="E122" s="3">
        <f>2^C122</f>
        <v>6.808801673317685</v>
      </c>
    </row>
    <row r="123" spans="1:5" x14ac:dyDescent="0.2">
      <c r="A123" s="2" t="s">
        <v>439</v>
      </c>
      <c r="B123" s="2">
        <v>-2.6563451819999999</v>
      </c>
      <c r="C123" s="3">
        <f>ABS(B123)</f>
        <v>2.6563451819999999</v>
      </c>
      <c r="D123" s="2">
        <v>0.200835028</v>
      </c>
      <c r="E123" s="3">
        <f>2^C123</f>
        <v>6.3043392963471243</v>
      </c>
    </row>
    <row r="124" spans="1:5" x14ac:dyDescent="0.2">
      <c r="A124" s="2" t="s">
        <v>80</v>
      </c>
      <c r="B124" s="2">
        <v>-2.6432491489999999</v>
      </c>
      <c r="C124" s="3">
        <f>ABS(B124)</f>
        <v>2.6432491489999999</v>
      </c>
      <c r="D124" s="2">
        <v>4.6366077999999998E-2</v>
      </c>
      <c r="E124" s="3">
        <f>2^C124</f>
        <v>6.247370749432549</v>
      </c>
    </row>
    <row r="125" spans="1:5" x14ac:dyDescent="0.2">
      <c r="A125" s="2" t="s">
        <v>559</v>
      </c>
      <c r="B125" s="2">
        <v>-2.6263499260000001</v>
      </c>
      <c r="C125" s="3">
        <f>ABS(B125)</f>
        <v>2.6263499260000001</v>
      </c>
      <c r="D125" s="5">
        <v>4.0200000000000001E-5</v>
      </c>
      <c r="E125" s="3">
        <f>2^C125</f>
        <v>6.1746181736204564</v>
      </c>
    </row>
    <row r="126" spans="1:5" x14ac:dyDescent="0.2">
      <c r="A126" s="2" t="s">
        <v>563</v>
      </c>
      <c r="B126" s="2">
        <v>-2.6248202439999999</v>
      </c>
      <c r="C126" s="3">
        <f>ABS(B126)</f>
        <v>2.6248202439999999</v>
      </c>
      <c r="D126" s="5">
        <v>1.3000000000000001E-9</v>
      </c>
      <c r="E126" s="3">
        <f>2^C126</f>
        <v>6.1680747278959434</v>
      </c>
    </row>
    <row r="127" spans="1:5" x14ac:dyDescent="0.2">
      <c r="A127" s="2" t="s">
        <v>358</v>
      </c>
      <c r="B127" s="2">
        <v>-2.5029141099999999</v>
      </c>
      <c r="C127" s="3">
        <f>ABS(B127)</f>
        <v>2.5029141099999999</v>
      </c>
      <c r="D127" s="2">
        <v>0.28455715500000001</v>
      </c>
      <c r="E127" s="3">
        <f>2^C127</f>
        <v>5.6682921175529586</v>
      </c>
    </row>
    <row r="128" spans="1:5" x14ac:dyDescent="0.2">
      <c r="A128" s="2" t="s">
        <v>497</v>
      </c>
      <c r="B128" s="2">
        <v>-2.4928726339999998</v>
      </c>
      <c r="C128" s="3">
        <f>ABS(B128)</f>
        <v>2.4928726339999998</v>
      </c>
      <c r="D128" s="2">
        <v>0.66235831499999998</v>
      </c>
      <c r="E128" s="3">
        <f>2^C128</f>
        <v>5.6289765342691744</v>
      </c>
    </row>
    <row r="129" spans="1:5" x14ac:dyDescent="0.2">
      <c r="A129" s="2" t="s">
        <v>649</v>
      </c>
      <c r="B129" s="2">
        <v>-2.473151857</v>
      </c>
      <c r="C129" s="3">
        <f>ABS(B129)</f>
        <v>2.473151857</v>
      </c>
      <c r="D129" s="5">
        <v>4.8099999999999997E-9</v>
      </c>
      <c r="E129" s="3">
        <f>2^C129</f>
        <v>5.5525553031182042</v>
      </c>
    </row>
    <row r="130" spans="1:5" x14ac:dyDescent="0.2">
      <c r="A130" s="2" t="s">
        <v>598</v>
      </c>
      <c r="B130" s="2">
        <v>-2.4547612640000001</v>
      </c>
      <c r="C130" s="3">
        <f>ABS(B130)</f>
        <v>2.4547612640000001</v>
      </c>
      <c r="D130" s="2">
        <v>7.5587889999999998E-3</v>
      </c>
      <c r="E130" s="3">
        <f>2^C130</f>
        <v>5.4822239509007975</v>
      </c>
    </row>
    <row r="131" spans="1:5" x14ac:dyDescent="0.2">
      <c r="A131" s="2" t="s">
        <v>56</v>
      </c>
      <c r="B131" s="2">
        <v>-2.4215503260000002</v>
      </c>
      <c r="C131" s="3">
        <f>ABS(B131)</f>
        <v>2.4215503260000002</v>
      </c>
      <c r="D131" s="5">
        <v>2.5100000000000001E-6</v>
      </c>
      <c r="E131" s="3">
        <f>2^C131</f>
        <v>5.3574642799806877</v>
      </c>
    </row>
    <row r="132" spans="1:5" x14ac:dyDescent="0.2">
      <c r="A132" s="2" t="s">
        <v>436</v>
      </c>
      <c r="B132" s="2">
        <v>-2.412661961</v>
      </c>
      <c r="C132" s="3">
        <f>ABS(B132)</f>
        <v>2.412661961</v>
      </c>
      <c r="D132" s="2">
        <v>0.57103594400000002</v>
      </c>
      <c r="E132" s="3">
        <f>2^C132</f>
        <v>5.324558705268668</v>
      </c>
    </row>
    <row r="133" spans="1:5" x14ac:dyDescent="0.2">
      <c r="A133" s="2" t="s">
        <v>337</v>
      </c>
      <c r="B133" s="2">
        <v>-2.376459337</v>
      </c>
      <c r="C133" s="3">
        <f>ABS(B133)</f>
        <v>2.376459337</v>
      </c>
      <c r="D133" s="2">
        <v>0.34661236699999998</v>
      </c>
      <c r="E133" s="3">
        <f>2^C133</f>
        <v>5.1926080694533105</v>
      </c>
    </row>
    <row r="134" spans="1:5" x14ac:dyDescent="0.2">
      <c r="A134" s="2" t="s">
        <v>612</v>
      </c>
      <c r="B134" s="2">
        <v>-2.3371292700000001</v>
      </c>
      <c r="C134" s="3">
        <f>ABS(B134)</f>
        <v>2.3371292700000001</v>
      </c>
      <c r="D134" s="2">
        <v>1.07598E-4</v>
      </c>
      <c r="E134" s="3">
        <f>2^C134</f>
        <v>5.052961788321868</v>
      </c>
    </row>
    <row r="135" spans="1:5" x14ac:dyDescent="0.2">
      <c r="A135" s="2" t="s">
        <v>155</v>
      </c>
      <c r="B135" s="2">
        <v>-2.3211110339999999</v>
      </c>
      <c r="C135" s="3">
        <f>ABS(B135)</f>
        <v>2.3211110339999999</v>
      </c>
      <c r="D135" s="2">
        <v>0.13608917200000001</v>
      </c>
      <c r="E135" s="3">
        <f>2^C135</f>
        <v>4.9971690844587986</v>
      </c>
    </row>
    <row r="136" spans="1:5" x14ac:dyDescent="0.2">
      <c r="A136" s="2" t="s">
        <v>493</v>
      </c>
      <c r="B136" s="2">
        <v>-2.2930868919999998</v>
      </c>
      <c r="C136" s="3">
        <f>ABS(B136)</f>
        <v>2.2930868919999998</v>
      </c>
      <c r="D136" s="2">
        <v>0.16042819699999999</v>
      </c>
      <c r="E136" s="3">
        <f>2^C136</f>
        <v>4.9010365029866287</v>
      </c>
    </row>
    <row r="137" spans="1:5" x14ac:dyDescent="0.2">
      <c r="A137" s="2" t="s">
        <v>22</v>
      </c>
      <c r="B137" s="2">
        <v>-2.220283835</v>
      </c>
      <c r="C137" s="3">
        <f>ABS(B137)</f>
        <v>2.220283835</v>
      </c>
      <c r="D137" s="2">
        <v>1.4110645E-2</v>
      </c>
      <c r="E137" s="3">
        <f>2^C137</f>
        <v>4.6598510321326208</v>
      </c>
    </row>
    <row r="138" spans="1:5" x14ac:dyDescent="0.2">
      <c r="A138" s="2" t="s">
        <v>362</v>
      </c>
      <c r="B138" s="2">
        <v>-2.2159915579999998</v>
      </c>
      <c r="C138" s="3">
        <f>ABS(B138)</f>
        <v>2.2159915579999998</v>
      </c>
      <c r="D138" s="5">
        <v>8.0299999999999998E-9</v>
      </c>
      <c r="E138" s="3">
        <f>2^C138</f>
        <v>4.6460077412837251</v>
      </c>
    </row>
    <row r="139" spans="1:5" x14ac:dyDescent="0.2">
      <c r="A139" s="2" t="s">
        <v>201</v>
      </c>
      <c r="B139" s="2">
        <v>-2.19738547</v>
      </c>
      <c r="C139" s="3">
        <f>ABS(B139)</f>
        <v>2.19738547</v>
      </c>
      <c r="D139" s="2">
        <v>0.31603430399999999</v>
      </c>
      <c r="E139" s="3">
        <f>2^C139</f>
        <v>4.5864740274868518</v>
      </c>
    </row>
    <row r="140" spans="1:5" x14ac:dyDescent="0.2">
      <c r="A140" s="2" t="s">
        <v>645</v>
      </c>
      <c r="B140" s="2">
        <v>-2.1797204429999999</v>
      </c>
      <c r="C140" s="3">
        <f>ABS(B140)</f>
        <v>2.1797204429999999</v>
      </c>
      <c r="D140" s="5">
        <v>9.7800000000000006E-9</v>
      </c>
      <c r="E140" s="3">
        <f>2^C140</f>
        <v>4.5306575318225244</v>
      </c>
    </row>
    <row r="141" spans="1:5" x14ac:dyDescent="0.2">
      <c r="A141" s="2" t="s">
        <v>541</v>
      </c>
      <c r="B141" s="2">
        <v>-2.1722923920000001</v>
      </c>
      <c r="C141" s="3">
        <f>ABS(B141)</f>
        <v>2.1722923920000001</v>
      </c>
      <c r="D141" s="2">
        <v>0.71050031300000005</v>
      </c>
      <c r="E141" s="3">
        <f>2^C141</f>
        <v>4.5073903373355728</v>
      </c>
    </row>
    <row r="142" spans="1:5" x14ac:dyDescent="0.2">
      <c r="A142" s="2" t="s">
        <v>661</v>
      </c>
      <c r="B142" s="2">
        <v>-2.168301617</v>
      </c>
      <c r="C142" s="3">
        <f>ABS(B142)</f>
        <v>2.168301617</v>
      </c>
      <c r="D142" s="5">
        <v>5.2299999999999999E-13</v>
      </c>
      <c r="E142" s="3">
        <f>2^C142</f>
        <v>4.4949392482539432</v>
      </c>
    </row>
    <row r="143" spans="1:5" x14ac:dyDescent="0.2">
      <c r="A143" s="2" t="s">
        <v>396</v>
      </c>
      <c r="B143" s="2">
        <v>-2.1397516539999999</v>
      </c>
      <c r="C143" s="3">
        <f>ABS(B143)</f>
        <v>2.1397516539999999</v>
      </c>
      <c r="D143" s="5">
        <v>3.7000000000000002E-21</v>
      </c>
      <c r="E143" s="3">
        <f>2^C143</f>
        <v>4.4068617995668502</v>
      </c>
    </row>
    <row r="144" spans="1:5" x14ac:dyDescent="0.2">
      <c r="A144" s="2" t="s">
        <v>599</v>
      </c>
      <c r="B144" s="2">
        <v>-2.1382967690000001</v>
      </c>
      <c r="C144" s="3">
        <f>ABS(B144)</f>
        <v>2.1382967690000001</v>
      </c>
      <c r="D144" s="2">
        <v>0.131496057</v>
      </c>
      <c r="E144" s="3">
        <f>2^C144</f>
        <v>4.4024199423421209</v>
      </c>
    </row>
    <row r="145" spans="1:5" x14ac:dyDescent="0.2">
      <c r="A145" s="2" t="s">
        <v>374</v>
      </c>
      <c r="B145" s="2">
        <v>-2.1356536030000002</v>
      </c>
      <c r="C145" s="3">
        <f>ABS(B145)</f>
        <v>2.1356536030000002</v>
      </c>
      <c r="D145" s="2">
        <v>8.9593599999999995E-4</v>
      </c>
      <c r="E145" s="3">
        <f>2^C145</f>
        <v>4.3943616393662968</v>
      </c>
    </row>
    <row r="146" spans="1:5" x14ac:dyDescent="0.2">
      <c r="A146" s="2" t="s">
        <v>168</v>
      </c>
      <c r="B146" s="2">
        <v>-2.1301874160000001</v>
      </c>
      <c r="C146" s="3">
        <f>ABS(B146)</f>
        <v>2.1301874160000001</v>
      </c>
      <c r="D146" s="2">
        <v>3.1550917999999997E-2</v>
      </c>
      <c r="E146" s="3">
        <f>2^C146</f>
        <v>4.3777434670657955</v>
      </c>
    </row>
    <row r="147" spans="1:5" x14ac:dyDescent="0.2">
      <c r="A147" s="2" t="s">
        <v>632</v>
      </c>
      <c r="B147" s="2">
        <v>-2.1252276280000002</v>
      </c>
      <c r="C147" s="3">
        <f>ABS(B147)</f>
        <v>2.1252276280000002</v>
      </c>
      <c r="D147" s="5">
        <v>1.7100000000000001E-7</v>
      </c>
      <c r="E147" s="3">
        <f>2^C147</f>
        <v>4.3627192249186555</v>
      </c>
    </row>
    <row r="148" spans="1:5" x14ac:dyDescent="0.2">
      <c r="A148" s="2" t="s">
        <v>553</v>
      </c>
      <c r="B148" s="2">
        <v>-2.0895015039999998</v>
      </c>
      <c r="C148" s="3">
        <f>ABS(B148)</f>
        <v>2.0895015039999998</v>
      </c>
      <c r="D148" s="2">
        <v>0.72030627199999997</v>
      </c>
      <c r="E148" s="3">
        <f>2^C148</f>
        <v>4.2560098919514928</v>
      </c>
    </row>
    <row r="149" spans="1:5" x14ac:dyDescent="0.2">
      <c r="A149" s="2" t="s">
        <v>627</v>
      </c>
      <c r="B149" s="2">
        <v>-2.080557234</v>
      </c>
      <c r="C149" s="3">
        <f>ABS(B149)</f>
        <v>2.080557234</v>
      </c>
      <c r="D149" s="2">
        <v>1.873083E-3</v>
      </c>
      <c r="E149" s="3">
        <f>2^C149</f>
        <v>4.2297055501458116</v>
      </c>
    </row>
    <row r="150" spans="1:5" x14ac:dyDescent="0.2">
      <c r="A150" s="2" t="s">
        <v>71</v>
      </c>
      <c r="B150" s="2">
        <v>-2.0764470890000002</v>
      </c>
      <c r="C150" s="3">
        <f>ABS(B150)</f>
        <v>2.0764470890000002</v>
      </c>
      <c r="D150" s="2">
        <v>1.7160381999999998E-2</v>
      </c>
      <c r="E150" s="3">
        <f>2^C150</f>
        <v>4.2176725409661984</v>
      </c>
    </row>
    <row r="151" spans="1:5" x14ac:dyDescent="0.2">
      <c r="A151" s="2" t="s">
        <v>513</v>
      </c>
      <c r="B151" s="2">
        <v>-2.0470909669999999</v>
      </c>
      <c r="C151" s="3">
        <f>ABS(B151)</f>
        <v>2.0470909669999999</v>
      </c>
      <c r="D151" s="2">
        <v>0.72553368799999995</v>
      </c>
      <c r="E151" s="3">
        <f>2^C151</f>
        <v>4.1327181249445681</v>
      </c>
    </row>
    <row r="152" spans="1:5" x14ac:dyDescent="0.2">
      <c r="A152" s="2" t="s">
        <v>521</v>
      </c>
      <c r="B152" s="2">
        <v>-2.0470909669999999</v>
      </c>
      <c r="C152" s="3">
        <f>ABS(B152)</f>
        <v>2.0470909669999999</v>
      </c>
      <c r="D152" s="2">
        <v>0.72553368799999995</v>
      </c>
      <c r="E152" s="3">
        <f>2^C152</f>
        <v>4.1327181249445681</v>
      </c>
    </row>
    <row r="153" spans="1:5" x14ac:dyDescent="0.2">
      <c r="A153" s="2" t="s">
        <v>152</v>
      </c>
      <c r="B153" s="2">
        <v>-2.0362101190000002</v>
      </c>
      <c r="C153" s="3">
        <f>ABS(B153)</f>
        <v>2.0362101190000002</v>
      </c>
      <c r="D153" s="2">
        <v>0.29570774700000002</v>
      </c>
      <c r="E153" s="3">
        <f>2^C153</f>
        <v>4.101666288647122</v>
      </c>
    </row>
    <row r="154" spans="1:5" x14ac:dyDescent="0.2">
      <c r="A154" s="2" t="s">
        <v>157</v>
      </c>
      <c r="B154" s="2">
        <v>-2.0298835159999999</v>
      </c>
      <c r="C154" s="3">
        <f>ABS(B154)</f>
        <v>2.0298835159999999</v>
      </c>
      <c r="D154" s="2">
        <v>1.2519852E-2</v>
      </c>
      <c r="E154" s="3">
        <f>2^C154</f>
        <v>4.0837187677928615</v>
      </c>
    </row>
    <row r="155" spans="1:5" x14ac:dyDescent="0.2">
      <c r="A155" s="2" t="s">
        <v>124</v>
      </c>
      <c r="B155" s="2">
        <v>-2.0169315640000001</v>
      </c>
      <c r="C155" s="3">
        <f>ABS(B155)</f>
        <v>2.0169315640000001</v>
      </c>
      <c r="D155" s="2">
        <v>4.3941240000000001E-3</v>
      </c>
      <c r="E155" s="3">
        <f>2^C155</f>
        <v>4.0472208146953541</v>
      </c>
    </row>
    <row r="156" spans="1:5" x14ac:dyDescent="0.2">
      <c r="A156" s="2" t="s">
        <v>17</v>
      </c>
      <c r="B156" s="2">
        <v>-2.0078860010000001</v>
      </c>
      <c r="C156" s="3">
        <f>ABS(B156)</f>
        <v>2.0078860010000001</v>
      </c>
      <c r="D156" s="2">
        <v>1.3016899999999999E-4</v>
      </c>
      <c r="E156" s="3">
        <f>2^C156</f>
        <v>4.0219245042632821</v>
      </c>
    </row>
    <row r="157" spans="1:5" x14ac:dyDescent="0.2">
      <c r="A157" s="2" t="s">
        <v>428</v>
      </c>
      <c r="B157" s="2">
        <v>-1.9988619560000001</v>
      </c>
      <c r="C157" s="3">
        <f>ABS(B157)</f>
        <v>1.9988619560000001</v>
      </c>
      <c r="D157" s="5">
        <v>3.4999999999999997E-5</v>
      </c>
      <c r="E157" s="3">
        <f>2^C157</f>
        <v>3.9968459162248315</v>
      </c>
    </row>
    <row r="158" spans="1:5" x14ac:dyDescent="0.2">
      <c r="A158" s="2" t="s">
        <v>338</v>
      </c>
      <c r="B158" s="2">
        <v>-1.998822085</v>
      </c>
      <c r="C158" s="3">
        <f>ABS(B158)</f>
        <v>1.998822085</v>
      </c>
      <c r="D158" s="2">
        <v>1.4379200000000001E-4</v>
      </c>
      <c r="E158" s="3">
        <f>2^C158</f>
        <v>3.996735459033963</v>
      </c>
    </row>
    <row r="159" spans="1:5" x14ac:dyDescent="0.2">
      <c r="A159" s="2" t="s">
        <v>322</v>
      </c>
      <c r="B159" s="2">
        <v>-1.9917760959999999</v>
      </c>
      <c r="C159" s="3">
        <f>ABS(B159)</f>
        <v>1.9917760959999999</v>
      </c>
      <c r="D159" s="2">
        <v>0.13167221100000001</v>
      </c>
      <c r="E159" s="3">
        <f>2^C159</f>
        <v>3.9772633617763078</v>
      </c>
    </row>
    <row r="160" spans="1:5" x14ac:dyDescent="0.2">
      <c r="A160" s="2" t="s">
        <v>332</v>
      </c>
      <c r="B160" s="2">
        <v>-1.9899968269999999</v>
      </c>
      <c r="C160" s="3">
        <f>ABS(B160)</f>
        <v>1.9899968269999999</v>
      </c>
      <c r="D160" s="5">
        <v>5.08E-23</v>
      </c>
      <c r="E160" s="3">
        <f>2^C160</f>
        <v>3.9723612451019812</v>
      </c>
    </row>
    <row r="161" spans="1:5" x14ac:dyDescent="0.2">
      <c r="A161" s="2" t="s">
        <v>66</v>
      </c>
      <c r="B161" s="2">
        <v>-1.9689017929999999</v>
      </c>
      <c r="C161" s="3">
        <f>ABS(B161)</f>
        <v>1.9689017929999999</v>
      </c>
      <c r="D161" s="2">
        <v>1.6808942E-2</v>
      </c>
      <c r="E161" s="3">
        <f>2^C161</f>
        <v>3.9147001114248794</v>
      </c>
    </row>
    <row r="162" spans="1:5" x14ac:dyDescent="0.2">
      <c r="A162" s="2" t="s">
        <v>98</v>
      </c>
      <c r="B162" s="2">
        <v>-1.9220252600000001</v>
      </c>
      <c r="C162" s="3">
        <f>ABS(B162)</f>
        <v>1.9220252600000001</v>
      </c>
      <c r="D162" s="2">
        <v>4.3435777000000002E-2</v>
      </c>
      <c r="E162" s="3">
        <f>2^C162</f>
        <v>3.7895466326008358</v>
      </c>
    </row>
    <row r="163" spans="1:5" x14ac:dyDescent="0.2">
      <c r="A163" s="2" t="s">
        <v>53</v>
      </c>
      <c r="B163" s="2">
        <v>-1.8702969819999999</v>
      </c>
      <c r="C163" s="3">
        <f>ABS(B163)</f>
        <v>1.8702969819999999</v>
      </c>
      <c r="D163" s="2">
        <v>3.4638740000000001E-2</v>
      </c>
      <c r="E163" s="3">
        <f>2^C163</f>
        <v>3.6560783353597368</v>
      </c>
    </row>
    <row r="164" spans="1:5" x14ac:dyDescent="0.2">
      <c r="A164" s="2" t="s">
        <v>331</v>
      </c>
      <c r="B164" s="2">
        <v>-1.8695083690000001</v>
      </c>
      <c r="C164" s="3">
        <f>ABS(B164)</f>
        <v>1.8695083690000001</v>
      </c>
      <c r="D164" s="2">
        <v>0.35443521300000003</v>
      </c>
      <c r="E164" s="3">
        <f>2^C164</f>
        <v>3.6540803781038491</v>
      </c>
    </row>
    <row r="165" spans="1:5" x14ac:dyDescent="0.2">
      <c r="A165" s="2" t="s">
        <v>55</v>
      </c>
      <c r="B165" s="2">
        <v>-1.8683808209999999</v>
      </c>
      <c r="C165" s="3">
        <f>ABS(B165)</f>
        <v>1.8683808209999999</v>
      </c>
      <c r="D165" s="2">
        <v>9.3791316999999999E-2</v>
      </c>
      <c r="E165" s="3">
        <f>2^C165</f>
        <v>3.6512256227612716</v>
      </c>
    </row>
    <row r="166" spans="1:5" x14ac:dyDescent="0.2">
      <c r="A166" s="2" t="s">
        <v>21</v>
      </c>
      <c r="B166" s="2">
        <v>-1.8384001800000001</v>
      </c>
      <c r="C166" s="3">
        <f>ABS(B166)</f>
        <v>1.8384001800000001</v>
      </c>
      <c r="D166" s="5">
        <v>5.5299999999999999E-8</v>
      </c>
      <c r="E166" s="3">
        <f>2^C166</f>
        <v>3.5761324725007957</v>
      </c>
    </row>
    <row r="167" spans="1:5" x14ac:dyDescent="0.2">
      <c r="A167" s="2" t="s">
        <v>628</v>
      </c>
      <c r="B167" s="2">
        <v>-1.826951583</v>
      </c>
      <c r="C167" s="3">
        <f>ABS(B167)</f>
        <v>1.826951583</v>
      </c>
      <c r="D167" s="2">
        <v>4.9496150000000001E-3</v>
      </c>
      <c r="E167" s="3">
        <f>2^C167</f>
        <v>3.5478661518428067</v>
      </c>
    </row>
    <row r="168" spans="1:5" x14ac:dyDescent="0.2">
      <c r="A168" s="2" t="s">
        <v>120</v>
      </c>
      <c r="B168" s="2">
        <v>-1.7882773359999999</v>
      </c>
      <c r="C168" s="3">
        <f>ABS(B168)</f>
        <v>1.7882773359999999</v>
      </c>
      <c r="D168" s="5">
        <v>1.8E-7</v>
      </c>
      <c r="E168" s="3">
        <f>2^C168</f>
        <v>3.4540221532780886</v>
      </c>
    </row>
    <row r="169" spans="1:5" x14ac:dyDescent="0.2">
      <c r="A169" s="2" t="s">
        <v>625</v>
      </c>
      <c r="B169" s="2">
        <v>-1.7712624809999999</v>
      </c>
      <c r="C169" s="3">
        <f>ABS(B169)</f>
        <v>1.7712624809999999</v>
      </c>
      <c r="D169" s="2">
        <v>1.8503899999999999E-4</v>
      </c>
      <c r="E169" s="3">
        <f>2^C169</f>
        <v>3.4135253858179366</v>
      </c>
    </row>
    <row r="170" spans="1:5" x14ac:dyDescent="0.2">
      <c r="A170" s="2" t="s">
        <v>641</v>
      </c>
      <c r="B170" s="2">
        <v>-1.7696882860000001</v>
      </c>
      <c r="C170" s="3">
        <f>ABS(B170)</f>
        <v>1.7696882860000001</v>
      </c>
      <c r="D170" s="5">
        <v>2.5799999999999999E-8</v>
      </c>
      <c r="E170" s="3">
        <f>2^C170</f>
        <v>3.4098027529436101</v>
      </c>
    </row>
    <row r="171" spans="1:5" x14ac:dyDescent="0.2">
      <c r="A171" s="2" t="s">
        <v>626</v>
      </c>
      <c r="B171" s="2">
        <v>-1.768709388</v>
      </c>
      <c r="C171" s="3">
        <f>ABS(B171)</f>
        <v>1.768709388</v>
      </c>
      <c r="D171" s="5">
        <v>1.45E-11</v>
      </c>
      <c r="E171" s="3">
        <f>2^C171</f>
        <v>3.4074899169960093</v>
      </c>
    </row>
    <row r="172" spans="1:5" x14ac:dyDescent="0.2">
      <c r="A172" s="2" t="s">
        <v>278</v>
      </c>
      <c r="B172" s="2">
        <v>-1.7231826139999999</v>
      </c>
      <c r="C172" s="3">
        <f>ABS(B172)</f>
        <v>1.7231826139999999</v>
      </c>
      <c r="D172" s="2">
        <v>2.4604800000000001E-3</v>
      </c>
      <c r="E172" s="3">
        <f>2^C172</f>
        <v>3.3016395237818927</v>
      </c>
    </row>
    <row r="173" spans="1:5" x14ac:dyDescent="0.2">
      <c r="A173" s="2" t="s">
        <v>24</v>
      </c>
      <c r="B173" s="2">
        <v>-1.720009575</v>
      </c>
      <c r="C173" s="3">
        <f>ABS(B173)</f>
        <v>1.720009575</v>
      </c>
      <c r="D173" s="2">
        <v>1.4407199999999999E-3</v>
      </c>
      <c r="E173" s="3">
        <f>2^C173</f>
        <v>3.2943859334558643</v>
      </c>
    </row>
    <row r="174" spans="1:5" x14ac:dyDescent="0.2">
      <c r="A174" s="2" t="s">
        <v>451</v>
      </c>
      <c r="B174" s="2">
        <v>-1.7012858820000001</v>
      </c>
      <c r="C174" s="3">
        <f>ABS(B174)</f>
        <v>1.7012858820000001</v>
      </c>
      <c r="D174" s="5">
        <v>6.5400000000000002E-11</v>
      </c>
      <c r="E174" s="3">
        <f>2^C174</f>
        <v>3.2519067364136904</v>
      </c>
    </row>
    <row r="175" spans="1:5" x14ac:dyDescent="0.2">
      <c r="A175" s="2" t="s">
        <v>320</v>
      </c>
      <c r="B175" s="2">
        <v>-1.6980821610000001</v>
      </c>
      <c r="C175" s="3">
        <f>ABS(B175)</f>
        <v>1.6980821610000001</v>
      </c>
      <c r="D175" s="2">
        <v>0.54573142200000002</v>
      </c>
      <c r="E175" s="3">
        <f>2^C175</f>
        <v>3.2446934012504296</v>
      </c>
    </row>
    <row r="176" spans="1:5" x14ac:dyDescent="0.2">
      <c r="A176" s="2" t="s">
        <v>617</v>
      </c>
      <c r="B176" s="2">
        <v>-1.6774824660000001</v>
      </c>
      <c r="C176" s="3">
        <f>ABS(B176)</f>
        <v>1.6774824660000001</v>
      </c>
      <c r="D176" s="2">
        <v>2.2028307E-2</v>
      </c>
      <c r="E176" s="3">
        <f>2^C176</f>
        <v>3.1986928492592872</v>
      </c>
    </row>
    <row r="177" spans="1:5" x14ac:dyDescent="0.2">
      <c r="A177" s="2" t="s">
        <v>652</v>
      </c>
      <c r="B177" s="2">
        <v>-1.675409768</v>
      </c>
      <c r="C177" s="3">
        <f>ABS(B177)</f>
        <v>1.675409768</v>
      </c>
      <c r="D177" s="5">
        <v>2.3400000000000001E-12</v>
      </c>
      <c r="E177" s="3">
        <f>2^C177</f>
        <v>3.1941006355149968</v>
      </c>
    </row>
    <row r="178" spans="1:5" x14ac:dyDescent="0.2">
      <c r="A178" s="2" t="s">
        <v>44</v>
      </c>
      <c r="B178" s="2">
        <v>-1.6679782009999999</v>
      </c>
      <c r="C178" s="3">
        <f>ABS(B178)</f>
        <v>1.6679782009999999</v>
      </c>
      <c r="D178" s="2">
        <v>1.0113972000000001E-2</v>
      </c>
      <c r="E178" s="3">
        <f>2^C178</f>
        <v>3.1776895854009006</v>
      </c>
    </row>
    <row r="179" spans="1:5" x14ac:dyDescent="0.2">
      <c r="A179" s="2" t="s">
        <v>29</v>
      </c>
      <c r="B179" s="2">
        <v>-1.6537669610000001</v>
      </c>
      <c r="C179" s="3">
        <f>ABS(B179)</f>
        <v>1.6537669610000001</v>
      </c>
      <c r="D179" s="5">
        <v>9.2899999999999997E-11</v>
      </c>
      <c r="E179" s="3">
        <f>2^C179</f>
        <v>3.1465414784920038</v>
      </c>
    </row>
    <row r="180" spans="1:5" x14ac:dyDescent="0.2">
      <c r="A180" s="2" t="s">
        <v>216</v>
      </c>
      <c r="B180" s="2">
        <v>-1.64344048</v>
      </c>
      <c r="C180" s="3">
        <f>ABS(B180)</f>
        <v>1.64344048</v>
      </c>
      <c r="D180" s="2">
        <v>4.737972E-3</v>
      </c>
      <c r="E180" s="3">
        <f>2^C180</f>
        <v>3.1240996670386965</v>
      </c>
    </row>
    <row r="181" spans="1:5" x14ac:dyDescent="0.2">
      <c r="A181" s="2" t="s">
        <v>108</v>
      </c>
      <c r="B181" s="2">
        <v>-1.6330630580000001</v>
      </c>
      <c r="C181" s="3">
        <f>ABS(B181)</f>
        <v>1.6330630580000001</v>
      </c>
      <c r="D181" s="2">
        <v>0.132376565</v>
      </c>
      <c r="E181" s="3">
        <f>2^C181</f>
        <v>3.1017083933687579</v>
      </c>
    </row>
    <row r="182" spans="1:5" x14ac:dyDescent="0.2">
      <c r="A182" s="2" t="s">
        <v>267</v>
      </c>
      <c r="B182" s="2">
        <v>-1.6303400750000001</v>
      </c>
      <c r="C182" s="3">
        <f>ABS(B182)</f>
        <v>1.6303400750000001</v>
      </c>
      <c r="D182" s="2">
        <v>0.216360684</v>
      </c>
      <c r="E182" s="3">
        <f>2^C182</f>
        <v>3.0958596633975031</v>
      </c>
    </row>
    <row r="183" spans="1:5" x14ac:dyDescent="0.2">
      <c r="A183" s="2" t="s">
        <v>535</v>
      </c>
      <c r="B183" s="2">
        <v>-1.621242589</v>
      </c>
      <c r="C183" s="3">
        <f>ABS(B183)</f>
        <v>1.621242589</v>
      </c>
      <c r="D183" s="2">
        <v>0.78647417200000003</v>
      </c>
      <c r="E183" s="3">
        <f>2^C183</f>
        <v>3.0763989151640128</v>
      </c>
    </row>
    <row r="184" spans="1:5" x14ac:dyDescent="0.2">
      <c r="A184" s="2" t="s">
        <v>532</v>
      </c>
      <c r="B184" s="2">
        <v>-1.5991277939999999</v>
      </c>
      <c r="C184" s="3">
        <f>ABS(B184)</f>
        <v>1.5991277939999999</v>
      </c>
      <c r="D184" s="2" t="s">
        <v>496</v>
      </c>
      <c r="E184" s="3">
        <f>2^C184</f>
        <v>3.0296009820774068</v>
      </c>
    </row>
    <row r="185" spans="1:5" x14ac:dyDescent="0.2">
      <c r="A185" s="2" t="s">
        <v>514</v>
      </c>
      <c r="B185" s="2">
        <v>-1.5982233269999999</v>
      </c>
      <c r="C185" s="3">
        <f>ABS(B185)</f>
        <v>1.5982233269999999</v>
      </c>
      <c r="D185" s="2">
        <v>0.78712523199999995</v>
      </c>
      <c r="E185" s="3">
        <f>2^C185</f>
        <v>3.0277022333700754</v>
      </c>
    </row>
    <row r="186" spans="1:5" x14ac:dyDescent="0.2">
      <c r="A186" s="2" t="s">
        <v>526</v>
      </c>
      <c r="B186" s="2">
        <v>-1.5982233269999999</v>
      </c>
      <c r="C186" s="3">
        <f>ABS(B186)</f>
        <v>1.5982233269999999</v>
      </c>
      <c r="D186" s="2">
        <v>0.78712523199999995</v>
      </c>
      <c r="E186" s="3">
        <f>2^C186</f>
        <v>3.0277022333700754</v>
      </c>
    </row>
    <row r="187" spans="1:5" x14ac:dyDescent="0.2">
      <c r="A187" s="2" t="s">
        <v>549</v>
      </c>
      <c r="B187" s="2">
        <v>-1.5982233269999999</v>
      </c>
      <c r="C187" s="3">
        <f>ABS(B187)</f>
        <v>1.5982233269999999</v>
      </c>
      <c r="D187" s="2">
        <v>0.78712523199999995</v>
      </c>
      <c r="E187" s="3">
        <f>2^C187</f>
        <v>3.0277022333700754</v>
      </c>
    </row>
    <row r="188" spans="1:5" x14ac:dyDescent="0.2">
      <c r="A188" s="2" t="s">
        <v>434</v>
      </c>
      <c r="B188" s="2">
        <v>-1.583789551</v>
      </c>
      <c r="C188" s="3">
        <f>ABS(B188)</f>
        <v>1.583789551</v>
      </c>
      <c r="D188" s="2">
        <v>8.2670400000000005E-4</v>
      </c>
      <c r="E188" s="3">
        <f>2^C188</f>
        <v>2.997561910873717</v>
      </c>
    </row>
    <row r="189" spans="1:5" x14ac:dyDescent="0.2">
      <c r="A189" s="2" t="s">
        <v>648</v>
      </c>
      <c r="B189" s="2">
        <v>-1.581639134</v>
      </c>
      <c r="C189" s="6">
        <f>ABS(B189)</f>
        <v>1.581639134</v>
      </c>
      <c r="D189" s="2">
        <v>3.26602E-4</v>
      </c>
      <c r="E189" s="6">
        <f>2^C189</f>
        <v>2.9930972068102712</v>
      </c>
    </row>
    <row r="190" spans="1:5" x14ac:dyDescent="0.2">
      <c r="A190" s="2" t="s">
        <v>590</v>
      </c>
      <c r="B190" s="2">
        <v>-1.58089411</v>
      </c>
      <c r="C190" s="3">
        <f>ABS(B190)</f>
        <v>1.58089411</v>
      </c>
      <c r="D190" s="5">
        <v>5.0699999999999997E-7</v>
      </c>
      <c r="E190" s="3">
        <f>2^C190</f>
        <v>2.9915519366672356</v>
      </c>
    </row>
    <row r="191" spans="1:5" x14ac:dyDescent="0.2">
      <c r="A191" s="2" t="s">
        <v>485</v>
      </c>
      <c r="B191" s="2">
        <v>-1.5793635020000001</v>
      </c>
      <c r="C191" s="3">
        <f>ABS(B191)</f>
        <v>1.5793635020000001</v>
      </c>
      <c r="D191" s="5">
        <v>5.3799999999999997E-7</v>
      </c>
      <c r="E191" s="3">
        <f>2^C191</f>
        <v>2.9883797726977686</v>
      </c>
    </row>
    <row r="192" spans="1:5" x14ac:dyDescent="0.2">
      <c r="A192" s="2" t="s">
        <v>447</v>
      </c>
      <c r="B192" s="2">
        <v>-1.5758480939999999</v>
      </c>
      <c r="C192" s="3">
        <f>ABS(B192)</f>
        <v>1.5758480939999999</v>
      </c>
      <c r="D192" s="5">
        <v>4.2800000000000002E-7</v>
      </c>
      <c r="E192" s="3">
        <f>2^C192</f>
        <v>2.9811068667439224</v>
      </c>
    </row>
    <row r="193" spans="1:5" x14ac:dyDescent="0.2">
      <c r="A193" s="2" t="s">
        <v>224</v>
      </c>
      <c r="B193" s="2">
        <v>-1.570951419</v>
      </c>
      <c r="C193" s="3">
        <f>ABS(B193)</f>
        <v>1.570951419</v>
      </c>
      <c r="D193" s="2">
        <v>0.103801554</v>
      </c>
      <c r="E193" s="3">
        <f>2^C193</f>
        <v>2.9710057946322399</v>
      </c>
    </row>
    <row r="194" spans="1:5" x14ac:dyDescent="0.2">
      <c r="A194" s="2" t="s">
        <v>238</v>
      </c>
      <c r="B194" s="2">
        <v>-1.563578666</v>
      </c>
      <c r="C194" s="3">
        <f>ABS(B194)</f>
        <v>1.563578666</v>
      </c>
      <c r="D194" s="2">
        <v>1.5174730000000001E-3</v>
      </c>
      <c r="E194" s="3">
        <f>2^C194</f>
        <v>2.9558614875554214</v>
      </c>
    </row>
    <row r="195" spans="1:5" x14ac:dyDescent="0.2">
      <c r="A195" s="2" t="s">
        <v>200</v>
      </c>
      <c r="B195" s="2">
        <v>-1.5518500260000001</v>
      </c>
      <c r="C195" s="3">
        <f>ABS(B195)</f>
        <v>1.5518500260000001</v>
      </c>
      <c r="D195" s="2">
        <v>1.7255240000000002E-2</v>
      </c>
      <c r="E195" s="3">
        <f>2^C195</f>
        <v>2.9319287126565992</v>
      </c>
    </row>
    <row r="196" spans="1:5" x14ac:dyDescent="0.2">
      <c r="A196" s="2" t="s">
        <v>664</v>
      </c>
      <c r="B196" s="2">
        <v>-1.5207200949999999</v>
      </c>
      <c r="C196" s="3">
        <f>ABS(B196)</f>
        <v>1.5207200949999999</v>
      </c>
      <c r="D196" s="5">
        <v>1.0799999999999999E-13</v>
      </c>
      <c r="E196" s="3">
        <f>2^C196</f>
        <v>2.8693423187186311</v>
      </c>
    </row>
    <row r="197" spans="1:5" x14ac:dyDescent="0.2">
      <c r="A197" s="2" t="s">
        <v>62</v>
      </c>
      <c r="B197" s="2">
        <v>-1.498462086</v>
      </c>
      <c r="C197" s="3">
        <f>ABS(B197)</f>
        <v>1.498462086</v>
      </c>
      <c r="D197" s="2">
        <v>0.282521456</v>
      </c>
      <c r="E197" s="3">
        <f>2^C197</f>
        <v>2.8254136257827311</v>
      </c>
    </row>
    <row r="198" spans="1:5" x14ac:dyDescent="0.2">
      <c r="A198" s="2" t="s">
        <v>12</v>
      </c>
      <c r="B198" s="2">
        <v>-1.4304852260000001</v>
      </c>
      <c r="C198" s="3">
        <f>ABS(B198)</f>
        <v>1.4304852260000001</v>
      </c>
      <c r="D198" s="5">
        <v>5.7699999999999997E-9</v>
      </c>
      <c r="E198" s="3">
        <f>2^C198</f>
        <v>2.6953735444597897</v>
      </c>
    </row>
    <row r="199" spans="1:5" x14ac:dyDescent="0.2">
      <c r="A199" s="2" t="s">
        <v>151</v>
      </c>
      <c r="B199" s="2">
        <v>-1.4227824140000001</v>
      </c>
      <c r="C199" s="3">
        <f>ABS(B199)</f>
        <v>1.4227824140000001</v>
      </c>
      <c r="D199" s="2">
        <v>1.0348180000000001E-3</v>
      </c>
      <c r="E199" s="3">
        <f>2^C199</f>
        <v>2.6810208034625491</v>
      </c>
    </row>
    <row r="200" spans="1:5" x14ac:dyDescent="0.2">
      <c r="A200" s="2" t="s">
        <v>417</v>
      </c>
      <c r="B200" s="2">
        <v>-1.4036356379999999</v>
      </c>
      <c r="C200" s="3">
        <f>ABS(B200)</f>
        <v>1.4036356379999999</v>
      </c>
      <c r="D200" s="2">
        <v>2.0508700000000001E-4</v>
      </c>
      <c r="E200" s="3">
        <f>2^C200</f>
        <v>2.645674613130327</v>
      </c>
    </row>
    <row r="201" spans="1:5" x14ac:dyDescent="0.2">
      <c r="A201" s="2" t="s">
        <v>636</v>
      </c>
      <c r="B201" s="2">
        <v>-1.380731452</v>
      </c>
      <c r="C201" s="3">
        <f>ABS(B201)</f>
        <v>1.380731452</v>
      </c>
      <c r="D201" s="5">
        <v>5.06E-7</v>
      </c>
      <c r="E201" s="3">
        <f>2^C201</f>
        <v>2.6040036162239661</v>
      </c>
    </row>
    <row r="202" spans="1:5" x14ac:dyDescent="0.2">
      <c r="A202" s="2" t="s">
        <v>384</v>
      </c>
      <c r="B202" s="2">
        <v>-1.3804349090000001</v>
      </c>
      <c r="C202" s="3">
        <f>ABS(B202)</f>
        <v>1.3804349090000001</v>
      </c>
      <c r="D202" s="2">
        <v>2.8328669000000001E-2</v>
      </c>
      <c r="E202" s="3">
        <f>2^C202</f>
        <v>2.6034684236392849</v>
      </c>
    </row>
    <row r="203" spans="1:5" x14ac:dyDescent="0.2">
      <c r="A203" s="2" t="s">
        <v>193</v>
      </c>
      <c r="B203" s="2">
        <v>-1.371269377</v>
      </c>
      <c r="C203" s="3">
        <f>ABS(B203)</f>
        <v>1.371269377</v>
      </c>
      <c r="D203" s="5">
        <v>2.7900000000000002E-10</v>
      </c>
      <c r="E203" s="3">
        <f>2^C203</f>
        <v>2.5869808543353838</v>
      </c>
    </row>
    <row r="204" spans="1:5" x14ac:dyDescent="0.2">
      <c r="A204" s="2" t="s">
        <v>222</v>
      </c>
      <c r="B204" s="2">
        <v>-1.3651663080000001</v>
      </c>
      <c r="C204" s="3">
        <f>ABS(B204)</f>
        <v>1.3651663080000001</v>
      </c>
      <c r="D204" s="2">
        <v>0.32065726</v>
      </c>
      <c r="E204" s="3">
        <f>2^C204</f>
        <v>2.5760601996171184</v>
      </c>
    </row>
    <row r="205" spans="1:5" x14ac:dyDescent="0.2">
      <c r="A205" s="2" t="s">
        <v>452</v>
      </c>
      <c r="B205" s="2">
        <v>-1.3642830589999999</v>
      </c>
      <c r="C205" s="3">
        <f>ABS(B205)</f>
        <v>1.3642830589999999</v>
      </c>
      <c r="D205" s="2">
        <v>0.51312596799999999</v>
      </c>
      <c r="E205" s="3">
        <f>2^C205</f>
        <v>2.5744835627130924</v>
      </c>
    </row>
    <row r="206" spans="1:5" x14ac:dyDescent="0.2">
      <c r="A206" s="2" t="s">
        <v>561</v>
      </c>
      <c r="B206" s="2">
        <v>-1.3272020280000001</v>
      </c>
      <c r="C206" s="3">
        <f>ABS(B206)</f>
        <v>1.3272020280000001</v>
      </c>
      <c r="D206" s="2">
        <v>3.2582230000000002E-3</v>
      </c>
      <c r="E206" s="3">
        <f>2^C206</f>
        <v>2.5091557544148904</v>
      </c>
    </row>
    <row r="207" spans="1:5" x14ac:dyDescent="0.2">
      <c r="A207" s="2" t="s">
        <v>149</v>
      </c>
      <c r="B207" s="2">
        <v>-1.3065333640000001</v>
      </c>
      <c r="C207" s="3">
        <f>ABS(B207)</f>
        <v>1.3065333640000001</v>
      </c>
      <c r="D207" s="2">
        <v>0.53468944399999996</v>
      </c>
      <c r="E207" s="3">
        <f>2^C207</f>
        <v>2.4734647921509838</v>
      </c>
    </row>
    <row r="208" spans="1:5" x14ac:dyDescent="0.2">
      <c r="A208" s="2" t="s">
        <v>317</v>
      </c>
      <c r="B208" s="2">
        <v>-1.304333543</v>
      </c>
      <c r="C208" s="3">
        <f>ABS(B208)</f>
        <v>1.304333543</v>
      </c>
      <c r="D208" s="2">
        <v>1.1319699999999999E-4</v>
      </c>
      <c r="E208" s="3">
        <f>2^C208</f>
        <v>2.4696961276783256</v>
      </c>
    </row>
    <row r="209" spans="1:5" x14ac:dyDescent="0.2">
      <c r="A209" s="2" t="s">
        <v>342</v>
      </c>
      <c r="B209" s="2">
        <v>-1.3030530149999999</v>
      </c>
      <c r="C209" s="3">
        <f>ABS(B209)</f>
        <v>1.3030530149999999</v>
      </c>
      <c r="D209" s="5">
        <v>1.04E-5</v>
      </c>
      <c r="E209" s="3">
        <f>2^C209</f>
        <v>2.4675050118476949</v>
      </c>
    </row>
    <row r="210" spans="1:5" x14ac:dyDescent="0.2">
      <c r="A210" s="2" t="s">
        <v>383</v>
      </c>
      <c r="B210" s="2">
        <v>-1.2868758950000001</v>
      </c>
      <c r="C210" s="3">
        <f>ABS(B210)</f>
        <v>1.2868758950000001</v>
      </c>
      <c r="D210" s="2">
        <v>1.1287669999999999E-3</v>
      </c>
      <c r="E210" s="3">
        <f>2^C210</f>
        <v>2.4399911160852308</v>
      </c>
    </row>
    <row r="211" spans="1:5" x14ac:dyDescent="0.2">
      <c r="A211" s="2" t="s">
        <v>637</v>
      </c>
      <c r="B211" s="2">
        <v>-1.2675348829999999</v>
      </c>
      <c r="C211" s="3">
        <f>ABS(B211)</f>
        <v>1.2675348829999999</v>
      </c>
      <c r="D211" s="5">
        <v>4.1199999999999998E-7</v>
      </c>
      <c r="E211" s="3">
        <f>2^C211</f>
        <v>2.4074984729778519</v>
      </c>
    </row>
    <row r="212" spans="1:5" x14ac:dyDescent="0.2">
      <c r="A212" s="2" t="s">
        <v>140</v>
      </c>
      <c r="B212" s="2">
        <v>-1.2580366999999999</v>
      </c>
      <c r="C212" s="3">
        <f>ABS(B212)</f>
        <v>1.2580366999999999</v>
      </c>
      <c r="D212" s="2">
        <v>1.589778E-3</v>
      </c>
      <c r="E212" s="3">
        <f>2^C212</f>
        <v>2.3917004340535417</v>
      </c>
    </row>
    <row r="213" spans="1:5" x14ac:dyDescent="0.2">
      <c r="A213" s="2" t="s">
        <v>609</v>
      </c>
      <c r="B213" s="2">
        <v>-1.246657879</v>
      </c>
      <c r="C213" s="3">
        <f>ABS(B213)</f>
        <v>1.246657879</v>
      </c>
      <c r="D213" s="5">
        <v>7.4900000000000001E-14</v>
      </c>
      <c r="E213" s="3">
        <f>2^C213</f>
        <v>2.3729108160258416</v>
      </c>
    </row>
    <row r="214" spans="1:5" x14ac:dyDescent="0.2">
      <c r="A214" s="2" t="s">
        <v>5</v>
      </c>
      <c r="B214" s="2">
        <v>-1.2367278230000001</v>
      </c>
      <c r="C214" s="3">
        <f>ABS(B214)</f>
        <v>1.2367278230000001</v>
      </c>
      <c r="D214" s="2">
        <v>5.3318500000000004E-4</v>
      </c>
      <c r="E214" s="3">
        <f>2^C214</f>
        <v>2.3566341740947547</v>
      </c>
    </row>
    <row r="215" spans="1:5" x14ac:dyDescent="0.2">
      <c r="A215" s="2" t="s">
        <v>650</v>
      </c>
      <c r="B215" s="2">
        <v>-1.2365796010000001</v>
      </c>
      <c r="C215" s="3">
        <f>ABS(B215)</f>
        <v>1.2365796010000001</v>
      </c>
      <c r="D215" s="2">
        <v>1.6099280000000001E-3</v>
      </c>
      <c r="E215" s="3">
        <f>2^C215</f>
        <v>2.356392066734899</v>
      </c>
    </row>
    <row r="216" spans="1:5" x14ac:dyDescent="0.2">
      <c r="A216" s="2" t="s">
        <v>281</v>
      </c>
      <c r="B216" s="2">
        <v>-1.218968235</v>
      </c>
      <c r="C216" s="3">
        <f>ABS(B216)</f>
        <v>1.218968235</v>
      </c>
      <c r="D216" s="5">
        <v>4.9100000000000004E-6</v>
      </c>
      <c r="E216" s="3">
        <f>2^C216</f>
        <v>2.3278018151182236</v>
      </c>
    </row>
    <row r="217" spans="1:5" x14ac:dyDescent="0.2">
      <c r="A217" s="2" t="s">
        <v>659</v>
      </c>
      <c r="B217" s="2">
        <v>-1.2123071940000001</v>
      </c>
      <c r="C217" s="3">
        <f>ABS(B217)</f>
        <v>1.2123071940000001</v>
      </c>
      <c r="D217" s="2">
        <v>7.2457570000000002E-3</v>
      </c>
      <c r="E217" s="3">
        <f>2^C217</f>
        <v>2.3170789370011637</v>
      </c>
    </row>
    <row r="218" spans="1:5" x14ac:dyDescent="0.2">
      <c r="A218" s="2" t="s">
        <v>96</v>
      </c>
      <c r="B218" s="2">
        <v>-1.2072328109999999</v>
      </c>
      <c r="C218" s="3">
        <f>ABS(B218)</f>
        <v>1.2072328109999999</v>
      </c>
      <c r="D218" s="2">
        <v>0.32150119199999999</v>
      </c>
      <c r="E218" s="3">
        <f>2^C218</f>
        <v>2.3089434044523021</v>
      </c>
    </row>
    <row r="219" spans="1:5" x14ac:dyDescent="0.2">
      <c r="A219" s="2" t="s">
        <v>64</v>
      </c>
      <c r="B219" s="2">
        <v>-1.2022675490000001</v>
      </c>
      <c r="C219" s="3">
        <f>ABS(B219)</f>
        <v>1.2022675490000001</v>
      </c>
      <c r="D219" s="5">
        <v>8.2900000000000001E-9</v>
      </c>
      <c r="E219" s="3">
        <f>2^C219</f>
        <v>2.3010104714487669</v>
      </c>
    </row>
    <row r="220" spans="1:5" x14ac:dyDescent="0.2">
      <c r="A220" s="2" t="s">
        <v>587</v>
      </c>
      <c r="B220" s="2">
        <v>-1.1997702130000001</v>
      </c>
      <c r="C220" s="3">
        <f>ABS(B220)</f>
        <v>1.1997702130000001</v>
      </c>
      <c r="D220" s="5">
        <v>3.3699999999999999E-5</v>
      </c>
      <c r="E220" s="3">
        <f>2^C220</f>
        <v>2.2970308184902062</v>
      </c>
    </row>
    <row r="221" spans="1:5" x14ac:dyDescent="0.2">
      <c r="A221" s="2" t="s">
        <v>213</v>
      </c>
      <c r="B221" s="2">
        <v>-1.199183549</v>
      </c>
      <c r="C221" s="3">
        <f>ABS(B221)</f>
        <v>1.199183549</v>
      </c>
      <c r="D221" s="5">
        <v>7.0299999999999996E-6</v>
      </c>
      <c r="E221" s="3">
        <f>2^C221</f>
        <v>2.2960969334396739</v>
      </c>
    </row>
    <row r="222" spans="1:5" x14ac:dyDescent="0.2">
      <c r="A222" s="2" t="s">
        <v>263</v>
      </c>
      <c r="B222" s="2">
        <v>-1.1907387309999999</v>
      </c>
      <c r="C222" s="3">
        <f>ABS(B222)</f>
        <v>1.1907387309999999</v>
      </c>
      <c r="D222" s="2">
        <v>0.25139979200000001</v>
      </c>
      <c r="E222" s="3">
        <f>2^C222</f>
        <v>2.2826959854366793</v>
      </c>
    </row>
    <row r="223" spans="1:5" x14ac:dyDescent="0.2">
      <c r="A223" s="2" t="s">
        <v>643</v>
      </c>
      <c r="B223" s="2">
        <v>-1.1898585960000001</v>
      </c>
      <c r="C223" s="3">
        <f>ABS(B223)</f>
        <v>1.1898585960000001</v>
      </c>
      <c r="D223" s="2">
        <v>1.85868E-4</v>
      </c>
      <c r="E223" s="3">
        <f>2^C223</f>
        <v>2.2813038215587644</v>
      </c>
    </row>
    <row r="224" spans="1:5" x14ac:dyDescent="0.2">
      <c r="A224" s="2" t="s">
        <v>671</v>
      </c>
      <c r="B224" s="2">
        <v>-1.1712938449999999</v>
      </c>
      <c r="C224" s="3">
        <f>ABS(B224)</f>
        <v>1.1712938449999999</v>
      </c>
      <c r="D224" s="5">
        <v>3.0199999999999999E-6</v>
      </c>
      <c r="E224" s="3">
        <f>2^C224</f>
        <v>2.2521358357094026</v>
      </c>
    </row>
    <row r="225" spans="1:5" x14ac:dyDescent="0.2">
      <c r="A225" s="2" t="s">
        <v>268</v>
      </c>
      <c r="B225" s="2">
        <v>-1.1663864349999999</v>
      </c>
      <c r="C225" s="3">
        <f>ABS(B225)</f>
        <v>1.1663864349999999</v>
      </c>
      <c r="D225" s="2">
        <v>9.8324000000000003E-4</v>
      </c>
      <c r="E225" s="3">
        <f>2^C225</f>
        <v>2.2444880808921903</v>
      </c>
    </row>
    <row r="226" spans="1:5" x14ac:dyDescent="0.2">
      <c r="A226" s="2" t="s">
        <v>107</v>
      </c>
      <c r="B226" s="2">
        <v>-1.1571993389999999</v>
      </c>
      <c r="C226" s="3">
        <f>ABS(B226)</f>
        <v>1.1571993389999999</v>
      </c>
      <c r="D226" s="2">
        <v>0.14725817799999999</v>
      </c>
      <c r="E226" s="3">
        <f>2^C226</f>
        <v>2.2302405713301172</v>
      </c>
    </row>
    <row r="227" spans="1:5" x14ac:dyDescent="0.2">
      <c r="A227" s="2" t="s">
        <v>660</v>
      </c>
      <c r="B227" s="2">
        <v>-1.140749249</v>
      </c>
      <c r="C227" s="3">
        <f>ABS(B227)</f>
        <v>1.140749249</v>
      </c>
      <c r="D227" s="5">
        <v>6.0300000000000004E-16</v>
      </c>
      <c r="E227" s="3">
        <f>2^C227</f>
        <v>2.2049550554390307</v>
      </c>
    </row>
    <row r="228" spans="1:5" x14ac:dyDescent="0.2">
      <c r="A228" s="2" t="s">
        <v>706</v>
      </c>
      <c r="B228" s="2">
        <v>-1.1309564649999999</v>
      </c>
      <c r="C228" s="3">
        <f>ABS(B228)</f>
        <v>1.1309564649999999</v>
      </c>
      <c r="D228" s="5">
        <v>6.1500000000000004E-5</v>
      </c>
      <c r="E228" s="3">
        <f>2^C228</f>
        <v>2.1900388536216728</v>
      </c>
    </row>
    <row r="229" spans="1:5" x14ac:dyDescent="0.2">
      <c r="A229" s="2" t="s">
        <v>142</v>
      </c>
      <c r="B229" s="2">
        <v>-1.112459037</v>
      </c>
      <c r="C229" s="3">
        <f>ABS(B229)</f>
        <v>1.112459037</v>
      </c>
      <c r="D229" s="2">
        <v>1.7255240000000002E-2</v>
      </c>
      <c r="E229" s="3">
        <f>2^C229</f>
        <v>2.1621386443556316</v>
      </c>
    </row>
    <row r="230" spans="1:5" x14ac:dyDescent="0.2">
      <c r="A230" s="2" t="s">
        <v>368</v>
      </c>
      <c r="B230" s="2">
        <v>-1.1050229650000001</v>
      </c>
      <c r="C230" s="3">
        <f>ABS(B230)</f>
        <v>1.1050229650000001</v>
      </c>
      <c r="D230" s="2">
        <v>0.23530953199999999</v>
      </c>
      <c r="E230" s="3">
        <f>2^C230</f>
        <v>2.1510230208955652</v>
      </c>
    </row>
    <row r="231" spans="1:5" x14ac:dyDescent="0.2">
      <c r="A231" s="2" t="s">
        <v>708</v>
      </c>
      <c r="B231" s="2">
        <v>-1.1021886299999999</v>
      </c>
      <c r="C231" s="3">
        <f>ABS(B231)</f>
        <v>1.1021886299999999</v>
      </c>
      <c r="D231" s="5">
        <v>1.63E-5</v>
      </c>
      <c r="E231" s="3">
        <f>2^C231</f>
        <v>2.1468012451640943</v>
      </c>
    </row>
    <row r="232" spans="1:5" x14ac:dyDescent="0.2">
      <c r="A232" s="2" t="s">
        <v>147</v>
      </c>
      <c r="B232" s="2">
        <v>-1.0929706210000001</v>
      </c>
      <c r="C232" s="3">
        <f>ABS(B232)</f>
        <v>1.0929706210000001</v>
      </c>
      <c r="D232" s="5">
        <v>5.3399999999999999E-7</v>
      </c>
      <c r="E232" s="3">
        <f>2^C232</f>
        <v>2.1331281222619727</v>
      </c>
    </row>
    <row r="233" spans="1:5" x14ac:dyDescent="0.2">
      <c r="A233" s="2" t="s">
        <v>630</v>
      </c>
      <c r="B233" s="2">
        <v>-1.0923217350000001</v>
      </c>
      <c r="C233" s="3">
        <f>ABS(B233)</f>
        <v>1.0923217350000001</v>
      </c>
      <c r="D233" s="2">
        <v>7.90495E-4</v>
      </c>
      <c r="E233" s="3">
        <f>2^C233</f>
        <v>2.1321689134869928</v>
      </c>
    </row>
    <row r="234" spans="1:5" x14ac:dyDescent="0.2">
      <c r="A234" s="2" t="s">
        <v>230</v>
      </c>
      <c r="B234" s="2">
        <v>-1.0885674919999999</v>
      </c>
      <c r="C234" s="3">
        <f>ABS(B234)</f>
        <v>1.0885674919999999</v>
      </c>
      <c r="D234" s="2">
        <v>3.0214209999999998E-3</v>
      </c>
      <c r="E234" s="3">
        <f>2^C234</f>
        <v>2.1266277048748701</v>
      </c>
    </row>
    <row r="235" spans="1:5" x14ac:dyDescent="0.2">
      <c r="A235" s="2" t="s">
        <v>45</v>
      </c>
      <c r="B235" s="2">
        <v>-1.0868666119999999</v>
      </c>
      <c r="C235" s="3">
        <f>ABS(B235)</f>
        <v>1.0868666119999999</v>
      </c>
      <c r="D235" s="2">
        <v>7.8079710000000004E-3</v>
      </c>
      <c r="E235" s="3">
        <f>2^C235</f>
        <v>2.1241219728700025</v>
      </c>
    </row>
    <row r="236" spans="1:5" x14ac:dyDescent="0.2">
      <c r="A236" s="2" t="s">
        <v>94</v>
      </c>
      <c r="B236" s="2">
        <v>-1.085775851</v>
      </c>
      <c r="C236" s="3">
        <f>ABS(B236)</f>
        <v>1.085775851</v>
      </c>
      <c r="D236" s="2">
        <v>3.8104167000000001E-2</v>
      </c>
      <c r="E236" s="3">
        <f>2^C236</f>
        <v>2.1225166205928714</v>
      </c>
    </row>
    <row r="237" spans="1:5" x14ac:dyDescent="0.2">
      <c r="A237" s="2" t="s">
        <v>727</v>
      </c>
      <c r="B237" s="2">
        <v>-1.0691820519999999</v>
      </c>
      <c r="C237" s="3">
        <f>ABS(B237)</f>
        <v>1.0691820519999999</v>
      </c>
      <c r="D237" s="5">
        <v>7.0500000000000003E-9</v>
      </c>
      <c r="E237" s="3">
        <f>2^C237</f>
        <v>2.0982434133272423</v>
      </c>
    </row>
    <row r="238" spans="1:5" x14ac:dyDescent="0.2">
      <c r="A238" s="2" t="s">
        <v>654</v>
      </c>
      <c r="B238" s="2">
        <v>-1.0685033580000001</v>
      </c>
      <c r="C238" s="3">
        <f>ABS(B238)</f>
        <v>1.0685033580000001</v>
      </c>
      <c r="D238" s="5">
        <v>5.3599999999999997E-9</v>
      </c>
      <c r="E238" s="3">
        <f>2^C238</f>
        <v>2.0972565586820173</v>
      </c>
    </row>
    <row r="239" spans="1:5" x14ac:dyDescent="0.2">
      <c r="A239" s="2" t="s">
        <v>122</v>
      </c>
      <c r="B239" s="2">
        <v>-1.0570197020000001</v>
      </c>
      <c r="C239" s="3">
        <f>ABS(B239)</f>
        <v>1.0570197020000001</v>
      </c>
      <c r="D239" s="5">
        <v>1.59E-5</v>
      </c>
      <c r="E239" s="3">
        <f>2^C239</f>
        <v>2.0806289467214594</v>
      </c>
    </row>
    <row r="240" spans="1:5" x14ac:dyDescent="0.2">
      <c r="A240" s="2" t="s">
        <v>646</v>
      </c>
      <c r="B240" s="2">
        <v>-1.056366548</v>
      </c>
      <c r="C240" s="3">
        <f>ABS(B240)</f>
        <v>1.056366548</v>
      </c>
      <c r="D240" s="5">
        <v>4.9299999999999999E-5</v>
      </c>
      <c r="E240" s="3">
        <f>2^C240</f>
        <v>2.0796871929188732</v>
      </c>
    </row>
    <row r="241" spans="1:5" x14ac:dyDescent="0.2">
      <c r="A241" s="2" t="s">
        <v>479</v>
      </c>
      <c r="B241" s="2">
        <v>-1.0487179010000001</v>
      </c>
      <c r="C241" s="3">
        <f>ABS(B241)</f>
        <v>1.0487179010000001</v>
      </c>
      <c r="D241" s="2">
        <v>0.13966569500000001</v>
      </c>
      <c r="E241" s="3">
        <f>2^C241</f>
        <v>2.0686906197370054</v>
      </c>
    </row>
    <row r="242" spans="1:5" x14ac:dyDescent="0.2">
      <c r="A242" s="2" t="s">
        <v>673</v>
      </c>
      <c r="B242" s="2">
        <v>-1.0250426269999999</v>
      </c>
      <c r="C242" s="3">
        <f>ABS(B242)</f>
        <v>1.0250426269999999</v>
      </c>
      <c r="D242" s="2">
        <v>3.304984E-3</v>
      </c>
      <c r="E242" s="3">
        <f>2^C242</f>
        <v>2.0350195116007894</v>
      </c>
    </row>
    <row r="243" spans="1:5" x14ac:dyDescent="0.2">
      <c r="A243" s="2" t="s">
        <v>16</v>
      </c>
      <c r="B243" s="2">
        <v>-1.019489657</v>
      </c>
      <c r="C243" s="3">
        <f>ABS(B243)</f>
        <v>1.019489657</v>
      </c>
      <c r="D243" s="5">
        <v>1.15E-8</v>
      </c>
      <c r="E243" s="3">
        <f>2^C243</f>
        <v>2.0272017246914857</v>
      </c>
    </row>
    <row r="244" spans="1:5" x14ac:dyDescent="0.2">
      <c r="A244" s="2" t="s">
        <v>114</v>
      </c>
      <c r="B244" s="2">
        <v>-1.018848526</v>
      </c>
      <c r="C244" s="3">
        <f>ABS(B244)</f>
        <v>1.018848526</v>
      </c>
      <c r="D244" s="5">
        <v>1.04E-8</v>
      </c>
      <c r="E244" s="3">
        <f>2^C244</f>
        <v>2.0263010401515444</v>
      </c>
    </row>
    <row r="245" spans="1:5" x14ac:dyDescent="0.2">
      <c r="A245" s="2" t="s">
        <v>677</v>
      </c>
      <c r="B245" s="2">
        <v>-1.012752318</v>
      </c>
      <c r="C245" s="3">
        <f>ABS(B245)</f>
        <v>1.012752318</v>
      </c>
      <c r="D245" s="5">
        <v>9.4099999999999997E-7</v>
      </c>
      <c r="E245" s="3">
        <f>2^C245</f>
        <v>2.0177568292981034</v>
      </c>
    </row>
    <row r="246" spans="1:5" x14ac:dyDescent="0.2">
      <c r="A246" s="2" t="s">
        <v>23</v>
      </c>
      <c r="B246" s="2">
        <v>-1.00090327</v>
      </c>
      <c r="C246" s="3">
        <f>ABS(B246)</f>
        <v>1.00090327</v>
      </c>
      <c r="D246" s="2">
        <v>1.4536359999999999E-3</v>
      </c>
      <c r="E246" s="3">
        <f>2^C246</f>
        <v>2.0012525901894169</v>
      </c>
    </row>
    <row r="247" spans="1:5" x14ac:dyDescent="0.2">
      <c r="A247" s="2" t="s">
        <v>318</v>
      </c>
      <c r="B247" s="2">
        <v>-0.99857571300000003</v>
      </c>
      <c r="C247" s="3">
        <f>ABS(B247)</f>
        <v>0.99857571300000003</v>
      </c>
      <c r="D247" s="5">
        <v>3.5700000000000001E-6</v>
      </c>
      <c r="E247" s="3">
        <f>2^C247</f>
        <v>1.9980264932864678</v>
      </c>
    </row>
    <row r="248" spans="1:5" x14ac:dyDescent="0.2">
      <c r="A248" s="2" t="s">
        <v>444</v>
      </c>
      <c r="B248" s="2">
        <v>-0.99331111400000005</v>
      </c>
      <c r="C248" s="3">
        <f>ABS(B248)</f>
        <v>0.99331111400000005</v>
      </c>
      <c r="D248" s="2">
        <v>0.26437527999999999</v>
      </c>
      <c r="E248" s="3">
        <f>2^C248</f>
        <v>1.9907486979156324</v>
      </c>
    </row>
    <row r="249" spans="1:5" x14ac:dyDescent="0.2">
      <c r="A249" s="2" t="s">
        <v>179</v>
      </c>
      <c r="B249" s="2">
        <v>-0.98403770400000001</v>
      </c>
      <c r="C249" s="3">
        <f>ABS(B249)</f>
        <v>0.98403770400000001</v>
      </c>
      <c r="D249" s="2">
        <v>4.3757989999999997E-2</v>
      </c>
      <c r="E249" s="3">
        <f>2^C249</f>
        <v>1.9779935258024999</v>
      </c>
    </row>
    <row r="250" spans="1:5" x14ac:dyDescent="0.2">
      <c r="A250" s="2" t="s">
        <v>323</v>
      </c>
      <c r="B250" s="2">
        <v>-0.98289379899999996</v>
      </c>
      <c r="C250" s="3">
        <f>ABS(B250)</f>
        <v>0.98289379899999996</v>
      </c>
      <c r="D250" s="2">
        <v>0.11571082000000001</v>
      </c>
      <c r="E250" s="3">
        <f>2^C250</f>
        <v>1.9764258071641576</v>
      </c>
    </row>
    <row r="251" spans="1:5" x14ac:dyDescent="0.2">
      <c r="A251" s="2" t="s">
        <v>19</v>
      </c>
      <c r="B251" s="2">
        <v>-0.97861955700000003</v>
      </c>
      <c r="C251" s="3">
        <f>ABS(B251)</f>
        <v>0.97861955700000003</v>
      </c>
      <c r="D251" s="2">
        <v>2.2686379999999999E-2</v>
      </c>
      <c r="E251" s="3">
        <f>2^C251</f>
        <v>1.9705789577876647</v>
      </c>
    </row>
    <row r="252" spans="1:5" x14ac:dyDescent="0.2">
      <c r="A252" s="2" t="s">
        <v>308</v>
      </c>
      <c r="B252" s="2">
        <v>-0.97462236499999999</v>
      </c>
      <c r="C252" s="3">
        <f>ABS(B252)</f>
        <v>0.97462236499999999</v>
      </c>
      <c r="D252" s="2">
        <v>0.57103594400000002</v>
      </c>
      <c r="E252" s="3">
        <f>2^C252</f>
        <v>1.965126744797679</v>
      </c>
    </row>
    <row r="253" spans="1:5" x14ac:dyDescent="0.2">
      <c r="A253" s="2" t="s">
        <v>18</v>
      </c>
      <c r="B253" s="2">
        <v>-0.97453643400000001</v>
      </c>
      <c r="C253" s="3">
        <f>ABS(B253)</f>
        <v>0.97453643400000001</v>
      </c>
      <c r="D253" s="2">
        <v>0.11063842</v>
      </c>
      <c r="E253" s="3">
        <f>2^C253</f>
        <v>1.965009699772519</v>
      </c>
    </row>
    <row r="254" spans="1:5" x14ac:dyDescent="0.2">
      <c r="A254" s="2" t="s">
        <v>219</v>
      </c>
      <c r="B254" s="2">
        <v>-0.948935164</v>
      </c>
      <c r="C254" s="3">
        <f>ABS(B254)</f>
        <v>0.948935164</v>
      </c>
      <c r="D254" s="2">
        <v>8.5109678999999994E-2</v>
      </c>
      <c r="E254" s="3">
        <f>2^C254</f>
        <v>1.9304472917734921</v>
      </c>
    </row>
    <row r="255" spans="1:5" x14ac:dyDescent="0.2">
      <c r="A255" s="2" t="s">
        <v>634</v>
      </c>
      <c r="B255" s="2">
        <v>-0.94053142700000003</v>
      </c>
      <c r="C255" s="3">
        <f>ABS(B255)</f>
        <v>0.94053142700000003</v>
      </c>
      <c r="D255" s="2">
        <v>2.1348499999999999E-4</v>
      </c>
      <c r="E255" s="3">
        <f>2^C255</f>
        <v>1.9192350723756835</v>
      </c>
    </row>
    <row r="256" spans="1:5" x14ac:dyDescent="0.2">
      <c r="A256" s="2" t="s">
        <v>675</v>
      </c>
      <c r="B256" s="2">
        <v>-0.93766817300000005</v>
      </c>
      <c r="C256" s="3">
        <f>ABS(B256)</f>
        <v>0.93766817300000005</v>
      </c>
      <c r="D256" s="2">
        <v>1.0027391E-2</v>
      </c>
      <c r="E256" s="3">
        <f>2^C256</f>
        <v>1.9154298274355099</v>
      </c>
    </row>
    <row r="257" spans="1:5" x14ac:dyDescent="0.2">
      <c r="A257" s="2" t="s">
        <v>68</v>
      </c>
      <c r="B257" s="2">
        <v>-0.93682692700000003</v>
      </c>
      <c r="C257" s="3">
        <f>ABS(B257)</f>
        <v>0.93682692700000003</v>
      </c>
      <c r="D257" s="2">
        <v>3.12603E-4</v>
      </c>
      <c r="E257" s="3">
        <f>2^C257</f>
        <v>1.9143132519070973</v>
      </c>
    </row>
    <row r="258" spans="1:5" x14ac:dyDescent="0.2">
      <c r="A258" s="2" t="s">
        <v>350</v>
      </c>
      <c r="B258" s="2">
        <v>-0.92650411499999996</v>
      </c>
      <c r="C258" s="3">
        <f>ABS(B258)</f>
        <v>0.92650411499999996</v>
      </c>
      <c r="D258" s="2">
        <v>0.15738107300000001</v>
      </c>
      <c r="E258" s="3">
        <f>2^C258</f>
        <v>1.9006647912171968</v>
      </c>
    </row>
    <row r="259" spans="1:5" x14ac:dyDescent="0.2">
      <c r="A259" s="2" t="s">
        <v>209</v>
      </c>
      <c r="B259" s="2">
        <v>-0.90663990500000002</v>
      </c>
      <c r="C259" s="3">
        <f>ABS(B259)</f>
        <v>0.90663990500000002</v>
      </c>
      <c r="D259" s="2">
        <v>0.37736032899999999</v>
      </c>
      <c r="E259" s="3">
        <f>2^C259</f>
        <v>1.8746742180147387</v>
      </c>
    </row>
    <row r="260" spans="1:5" x14ac:dyDescent="0.2">
      <c r="A260" s="2" t="s">
        <v>638</v>
      </c>
      <c r="B260" s="2">
        <v>-0.90532223000000001</v>
      </c>
      <c r="C260" s="3">
        <f>ABS(B260)</f>
        <v>0.90532223000000001</v>
      </c>
      <c r="D260" s="5">
        <v>3.9399999999999999E-13</v>
      </c>
      <c r="E260" s="3">
        <f>2^C260</f>
        <v>1.8729627796657882</v>
      </c>
    </row>
    <row r="261" spans="1:5" x14ac:dyDescent="0.2">
      <c r="A261" s="2" t="s">
        <v>410</v>
      </c>
      <c r="B261" s="2">
        <v>-0.90519772099999996</v>
      </c>
      <c r="C261" s="3">
        <f>ABS(B261)</f>
        <v>0.90519772099999996</v>
      </c>
      <c r="D261" s="2">
        <v>9.7055409999999998E-3</v>
      </c>
      <c r="E261" s="3">
        <f>2^C261</f>
        <v>1.8728011442172383</v>
      </c>
    </row>
    <row r="262" spans="1:5" x14ac:dyDescent="0.2">
      <c r="A262" s="2" t="s">
        <v>198</v>
      </c>
      <c r="B262" s="2">
        <v>-0.90062895399999998</v>
      </c>
      <c r="C262" s="3">
        <f>ABS(B262)</f>
        <v>0.90062895399999998</v>
      </c>
      <c r="D262" s="2">
        <v>6.0139331999999997E-2</v>
      </c>
      <c r="E262" s="3">
        <f>2^C262</f>
        <v>1.8668796862495372</v>
      </c>
    </row>
    <row r="263" spans="1:5" x14ac:dyDescent="0.2">
      <c r="A263" s="2" t="s">
        <v>239</v>
      </c>
      <c r="B263" s="2">
        <v>-0.89706161900000003</v>
      </c>
      <c r="C263" s="3">
        <f>ABS(B263)</f>
        <v>0.89706161900000003</v>
      </c>
      <c r="D263" s="2">
        <v>0.58171670499999995</v>
      </c>
      <c r="E263" s="3">
        <f>2^C263</f>
        <v>1.8622691774079756</v>
      </c>
    </row>
    <row r="264" spans="1:5" x14ac:dyDescent="0.2">
      <c r="A264" s="2" t="s">
        <v>678</v>
      </c>
      <c r="B264" s="2">
        <v>-0.89157850199999999</v>
      </c>
      <c r="C264" s="3">
        <f t="shared" ref="C264:C265" si="0">ABS(B264)</f>
        <v>0.89157850199999999</v>
      </c>
      <c r="D264" s="5">
        <v>6.0000000000000002E-5</v>
      </c>
      <c r="E264" s="3">
        <f t="shared" ref="E264:E266" si="1">2^C264</f>
        <v>1.8552048568271504</v>
      </c>
    </row>
    <row r="265" spans="1:5" x14ac:dyDescent="0.2">
      <c r="A265" s="2" t="s">
        <v>697</v>
      </c>
      <c r="B265" s="2">
        <v>-0.87395337200000001</v>
      </c>
      <c r="C265" s="3">
        <f t="shared" si="0"/>
        <v>0.87395337200000001</v>
      </c>
      <c r="D265" s="5">
        <v>3.7300000000000001E-9</v>
      </c>
      <c r="E265" s="3">
        <f t="shared" si="1"/>
        <v>1.8326780561164191</v>
      </c>
    </row>
    <row r="266" spans="1:5" x14ac:dyDescent="0.2">
      <c r="A266" s="2" t="s">
        <v>61</v>
      </c>
      <c r="B266" s="2">
        <v>-0.87282551100000005</v>
      </c>
      <c r="C266" s="3">
        <f>ABS(B266)</f>
        <v>0.87282551100000005</v>
      </c>
      <c r="D266" s="2">
        <v>0.118344962</v>
      </c>
      <c r="E266" s="3">
        <f t="shared" si="1"/>
        <v>1.8312458765555832</v>
      </c>
    </row>
    <row r="267" spans="1:5" x14ac:dyDescent="0.2">
      <c r="A267" s="2" t="s">
        <v>248</v>
      </c>
      <c r="B267" s="2">
        <v>-0.87270762099999999</v>
      </c>
      <c r="C267" s="3">
        <f>ABS(B267)</f>
        <v>0.87270762099999999</v>
      </c>
      <c r="D267" s="2">
        <v>3.0271181000000001E-2</v>
      </c>
      <c r="E267" s="3">
        <f>2^C267</f>
        <v>1.8310962421907653</v>
      </c>
    </row>
    <row r="268" spans="1:5" x14ac:dyDescent="0.2">
      <c r="A268" s="2" t="s">
        <v>188</v>
      </c>
      <c r="B268" s="2">
        <v>-0.86997631200000003</v>
      </c>
      <c r="C268" s="3">
        <f>ABS(B268)</f>
        <v>0.86997631200000003</v>
      </c>
      <c r="D268" s="2">
        <v>7.5780439999999999E-3</v>
      </c>
      <c r="E268" s="3">
        <f>2^C268</f>
        <v>1.8276328918137752</v>
      </c>
    </row>
    <row r="269" spans="1:5" x14ac:dyDescent="0.2">
      <c r="A269" s="2" t="s">
        <v>349</v>
      </c>
      <c r="B269" s="2">
        <v>-0.86965913100000003</v>
      </c>
      <c r="C269" s="3">
        <f>ABS(B269)</f>
        <v>0.86965913100000003</v>
      </c>
      <c r="D269" s="2">
        <v>4.8914049999999997E-3</v>
      </c>
      <c r="E269" s="3">
        <f>2^C269</f>
        <v>1.8272311251942701</v>
      </c>
    </row>
    <row r="270" spans="1:5" x14ac:dyDescent="0.2">
      <c r="A270" s="2" t="s">
        <v>50</v>
      </c>
      <c r="B270" s="2">
        <v>-0.86468873999999996</v>
      </c>
      <c r="C270" s="3">
        <f>ABS(B270)</f>
        <v>0.86468873999999996</v>
      </c>
      <c r="D270" s="5">
        <v>1.8199999999999999E-5</v>
      </c>
      <c r="E270" s="3">
        <f>2^C270</f>
        <v>1.8209467573741982</v>
      </c>
    </row>
    <row r="271" spans="1:5" x14ac:dyDescent="0.2">
      <c r="A271" s="2" t="s">
        <v>510</v>
      </c>
      <c r="B271" s="2">
        <v>-0.86109774900000002</v>
      </c>
      <c r="C271" s="3">
        <f>ABS(B271)</f>
        <v>0.86109774900000002</v>
      </c>
      <c r="D271" s="2" t="s">
        <v>496</v>
      </c>
      <c r="E271" s="3">
        <f>2^C271</f>
        <v>1.8164199017938931</v>
      </c>
    </row>
    <row r="272" spans="1:5" x14ac:dyDescent="0.2">
      <c r="A272" s="2" t="s">
        <v>611</v>
      </c>
      <c r="B272" s="2">
        <v>-0.85825636400000005</v>
      </c>
      <c r="C272" s="3">
        <f>ABS(B272)</f>
        <v>0.85825636400000005</v>
      </c>
      <c r="D272" s="2">
        <v>0.122579865</v>
      </c>
      <c r="E272" s="3">
        <f>2^C272</f>
        <v>1.8128459869914548</v>
      </c>
    </row>
    <row r="273" spans="1:5" x14ac:dyDescent="0.2">
      <c r="A273" s="2" t="s">
        <v>484</v>
      </c>
      <c r="B273" s="2">
        <v>-0.84791535699999998</v>
      </c>
      <c r="C273" s="3">
        <f>ABS(B273)</f>
        <v>0.84791535699999998</v>
      </c>
      <c r="D273" s="2">
        <v>0.89256828200000005</v>
      </c>
      <c r="E273" s="3">
        <f>2^C273</f>
        <v>1.7998982563562385</v>
      </c>
    </row>
    <row r="274" spans="1:5" x14ac:dyDescent="0.2">
      <c r="A274" s="2" t="s">
        <v>536</v>
      </c>
      <c r="B274" s="2">
        <v>-0.84791512800000002</v>
      </c>
      <c r="C274" s="3">
        <f>ABS(B274)</f>
        <v>0.84791512800000002</v>
      </c>
      <c r="D274" s="2">
        <v>0.89256828200000005</v>
      </c>
      <c r="E274" s="3">
        <f>2^C274</f>
        <v>1.7998979706571434</v>
      </c>
    </row>
    <row r="275" spans="1:5" x14ac:dyDescent="0.2">
      <c r="A275" s="2" t="s">
        <v>262</v>
      </c>
      <c r="B275" s="2">
        <v>-0.84382865900000004</v>
      </c>
      <c r="C275" s="3">
        <f>ABS(B275)</f>
        <v>0.84382865900000004</v>
      </c>
      <c r="D275" s="2">
        <v>9.1083199999999998E-4</v>
      </c>
      <c r="E275" s="3">
        <f>2^C275</f>
        <v>1.7948069292728275</v>
      </c>
    </row>
    <row r="276" spans="1:5" x14ac:dyDescent="0.2">
      <c r="A276" s="2" t="s">
        <v>340</v>
      </c>
      <c r="B276" s="2">
        <v>-0.82677575599999997</v>
      </c>
      <c r="C276" s="3">
        <f>ABS(B276)</f>
        <v>0.82677575599999997</v>
      </c>
      <c r="D276" s="2">
        <v>0.28654430800000003</v>
      </c>
      <c r="E276" s="3">
        <f>2^C276</f>
        <v>1.7737168927944784</v>
      </c>
    </row>
    <row r="277" spans="1:5" x14ac:dyDescent="0.2">
      <c r="A277" s="2" t="s">
        <v>176</v>
      </c>
      <c r="B277" s="2">
        <v>-0.82025139499999999</v>
      </c>
      <c r="C277" s="3">
        <f>ABS(B277)</f>
        <v>0.82025139499999999</v>
      </c>
      <c r="D277" s="5">
        <v>6.7399999999999998E-5</v>
      </c>
      <c r="E277" s="3">
        <f>2^C277</f>
        <v>1.7657136479743871</v>
      </c>
    </row>
    <row r="278" spans="1:5" x14ac:dyDescent="0.2">
      <c r="A278" s="2" t="s">
        <v>76</v>
      </c>
      <c r="B278" s="2">
        <v>-0.81920443799999998</v>
      </c>
      <c r="C278" s="3">
        <f>ABS(B278)</f>
        <v>0.81920443799999998</v>
      </c>
      <c r="D278" s="2">
        <v>8.8536802999999997E-2</v>
      </c>
      <c r="E278" s="3">
        <f>2^C278</f>
        <v>1.7644327427214352</v>
      </c>
    </row>
    <row r="279" spans="1:5" x14ac:dyDescent="0.2">
      <c r="A279" s="2" t="s">
        <v>433</v>
      </c>
      <c r="B279" s="2">
        <v>-0.79880978800000002</v>
      </c>
      <c r="C279" s="3">
        <f>ABS(B279)</f>
        <v>0.79880978800000002</v>
      </c>
      <c r="D279" s="2">
        <v>0.28455715500000001</v>
      </c>
      <c r="E279" s="3">
        <f>2^C279</f>
        <v>1.7396653242755318</v>
      </c>
    </row>
    <row r="280" spans="1:5" x14ac:dyDescent="0.2">
      <c r="A280" s="2" t="s">
        <v>404</v>
      </c>
      <c r="B280" s="2">
        <v>-0.79079524000000001</v>
      </c>
      <c r="C280" s="3">
        <f>ABS(B280)</f>
        <v>0.79079524000000001</v>
      </c>
      <c r="D280" s="2">
        <v>0.30069984900000002</v>
      </c>
      <c r="E280" s="3">
        <f>2^C280</f>
        <v>1.7300278229427406</v>
      </c>
    </row>
    <row r="281" spans="1:5" x14ac:dyDescent="0.2">
      <c r="A281" s="2" t="s">
        <v>249</v>
      </c>
      <c r="B281" s="2">
        <v>-0.785337285</v>
      </c>
      <c r="C281" s="3">
        <f>ABS(B281)</f>
        <v>0.785337285</v>
      </c>
      <c r="D281" s="2">
        <v>0.592021044</v>
      </c>
      <c r="E281" s="3">
        <f>2^C281</f>
        <v>1.7234952050772594</v>
      </c>
    </row>
    <row r="282" spans="1:5" x14ac:dyDescent="0.2">
      <c r="A282" s="2" t="s">
        <v>110</v>
      </c>
      <c r="B282" s="2">
        <v>-0.77069620800000005</v>
      </c>
      <c r="C282" s="3">
        <f>ABS(B282)</f>
        <v>0.77069620800000005</v>
      </c>
      <c r="D282" s="5">
        <v>6.2399999999999999E-5</v>
      </c>
      <c r="E282" s="3">
        <f>2^C282</f>
        <v>1.7060929020326125</v>
      </c>
    </row>
    <row r="283" spans="1:5" x14ac:dyDescent="0.2">
      <c r="A283" s="2" t="s">
        <v>426</v>
      </c>
      <c r="B283" s="2">
        <v>-0.76471920599999998</v>
      </c>
      <c r="C283" s="3">
        <f t="shared" ref="C283:C286" si="2">ABS(B283)</f>
        <v>0.76471920599999998</v>
      </c>
      <c r="D283" s="2">
        <v>3.8510585E-2</v>
      </c>
      <c r="E283" s="3">
        <f t="shared" ref="E283:E288" si="3">2^C283</f>
        <v>1.6990392794127234</v>
      </c>
    </row>
    <row r="284" spans="1:5" x14ac:dyDescent="0.2">
      <c r="A284" s="2" t="s">
        <v>430</v>
      </c>
      <c r="B284" s="2">
        <v>-0.76352737599999998</v>
      </c>
      <c r="C284" s="3">
        <f t="shared" si="2"/>
        <v>0.76352737599999998</v>
      </c>
      <c r="D284" s="2">
        <v>0.31794078399999998</v>
      </c>
      <c r="E284" s="3">
        <f t="shared" si="3"/>
        <v>1.6976362595566066</v>
      </c>
    </row>
    <row r="285" spans="1:5" x14ac:dyDescent="0.2">
      <c r="A285" s="2" t="s">
        <v>388</v>
      </c>
      <c r="B285" s="2">
        <v>-0.76314273499999996</v>
      </c>
      <c r="C285" s="3">
        <f t="shared" si="2"/>
        <v>0.76314273499999996</v>
      </c>
      <c r="D285" s="2">
        <v>0.51044768600000001</v>
      </c>
      <c r="E285" s="3">
        <f t="shared" si="3"/>
        <v>1.6971837082888372</v>
      </c>
    </row>
    <row r="286" spans="1:5" x14ac:dyDescent="0.2">
      <c r="A286" s="2" t="s">
        <v>77</v>
      </c>
      <c r="B286" s="2">
        <v>-0.76245955099999996</v>
      </c>
      <c r="C286" s="3">
        <f t="shared" si="2"/>
        <v>0.76245955099999996</v>
      </c>
      <c r="D286" s="5">
        <v>1.8700000000000001E-5</v>
      </c>
      <c r="E286" s="3">
        <f t="shared" si="3"/>
        <v>1.6963802021917123</v>
      </c>
    </row>
    <row r="287" spans="1:5" x14ac:dyDescent="0.2">
      <c r="A287" s="2" t="s">
        <v>653</v>
      </c>
      <c r="B287" s="2">
        <v>-0.75099137599999999</v>
      </c>
      <c r="C287" s="3">
        <f>ABS(B287)</f>
        <v>0.75099137599999999</v>
      </c>
      <c r="D287" s="2">
        <v>1.051265E-3</v>
      </c>
      <c r="E287" s="3">
        <f t="shared" si="3"/>
        <v>1.682948904374864</v>
      </c>
    </row>
    <row r="288" spans="1:5" x14ac:dyDescent="0.2">
      <c r="A288" s="2" t="s">
        <v>686</v>
      </c>
      <c r="B288" s="2">
        <v>-0.74780808300000001</v>
      </c>
      <c r="C288" s="3">
        <f>ABS(B288)</f>
        <v>0.74780808300000001</v>
      </c>
      <c r="D288" s="2">
        <v>9.832627E-3</v>
      </c>
      <c r="E288" s="3">
        <f t="shared" si="3"/>
        <v>1.6792395872827142</v>
      </c>
    </row>
    <row r="289" spans="1:5" x14ac:dyDescent="0.2">
      <c r="A289" s="2" t="s">
        <v>4</v>
      </c>
      <c r="B289" s="2">
        <v>-0.74084789799999995</v>
      </c>
      <c r="C289" s="3">
        <f>ABS(B289)</f>
        <v>0.74084789799999995</v>
      </c>
      <c r="D289" s="2">
        <v>2.8549899999999998E-4</v>
      </c>
      <c r="E289" s="3">
        <f>2^C289</f>
        <v>1.6711577199473355</v>
      </c>
    </row>
    <row r="290" spans="1:5" x14ac:dyDescent="0.2">
      <c r="A290" s="2" t="s">
        <v>402</v>
      </c>
      <c r="B290" s="2">
        <v>-0.73380167900000004</v>
      </c>
      <c r="C290" s="3">
        <f>ABS(B290)</f>
        <v>0.73380167900000004</v>
      </c>
      <c r="D290" s="2">
        <v>0.51044768600000001</v>
      </c>
      <c r="E290" s="3">
        <f>2^C290</f>
        <v>1.6630155735327892</v>
      </c>
    </row>
    <row r="291" spans="1:5" x14ac:dyDescent="0.2">
      <c r="A291" s="2" t="s">
        <v>741</v>
      </c>
      <c r="B291" s="2">
        <v>-0.71813314699999997</v>
      </c>
      <c r="C291" s="3">
        <f>ABS(B291)</f>
        <v>0.71813314699999997</v>
      </c>
      <c r="D291" s="5">
        <v>1.0499999999999999E-6</v>
      </c>
      <c r="E291" s="3">
        <f>2^C291</f>
        <v>1.6450519530333081</v>
      </c>
    </row>
    <row r="292" spans="1:5" x14ac:dyDescent="0.2">
      <c r="A292" s="2" t="s">
        <v>420</v>
      </c>
      <c r="B292" s="2">
        <v>-0.71554036200000004</v>
      </c>
      <c r="C292" s="3">
        <f>ABS(B292)</f>
        <v>0.71554036200000004</v>
      </c>
      <c r="D292" s="2">
        <v>5.1182693000000001E-2</v>
      </c>
      <c r="E292" s="3">
        <f>2^C292</f>
        <v>1.6420981509660424</v>
      </c>
    </row>
    <row r="293" spans="1:5" x14ac:dyDescent="0.2">
      <c r="A293" s="2" t="s">
        <v>247</v>
      </c>
      <c r="B293" s="2">
        <v>-0.71309719999999999</v>
      </c>
      <c r="C293" s="3">
        <f>ABS(B293)</f>
        <v>0.71309719999999999</v>
      </c>
      <c r="D293" s="2">
        <v>9.3461140000000009E-3</v>
      </c>
      <c r="E293" s="3">
        <f>2^C293</f>
        <v>1.6393196589230055</v>
      </c>
    </row>
    <row r="294" spans="1:5" x14ac:dyDescent="0.2">
      <c r="A294" s="2" t="s">
        <v>91</v>
      </c>
      <c r="B294" s="2">
        <v>-0.71283218199999998</v>
      </c>
      <c r="C294" s="3">
        <f>ABS(B294)</f>
        <v>0.71283218199999998</v>
      </c>
      <c r="D294" s="2">
        <v>0.70723849400000005</v>
      </c>
      <c r="E294" s="3">
        <f>2^C294</f>
        <v>1.6390185493301228</v>
      </c>
    </row>
    <row r="295" spans="1:5" x14ac:dyDescent="0.2">
      <c r="A295" s="2" t="s">
        <v>84</v>
      </c>
      <c r="B295" s="2">
        <v>-0.706234786</v>
      </c>
      <c r="C295" s="3">
        <f>ABS(B295)</f>
        <v>0.706234786</v>
      </c>
      <c r="D295" s="2">
        <v>1.8077434E-2</v>
      </c>
      <c r="E295" s="3">
        <f>2^C295</f>
        <v>1.631540484017963</v>
      </c>
    </row>
    <row r="296" spans="1:5" x14ac:dyDescent="0.2">
      <c r="A296" s="2" t="s">
        <v>52</v>
      </c>
      <c r="B296" s="2">
        <v>-0.70514270800000001</v>
      </c>
      <c r="C296" s="3">
        <f>ABS(B296)</f>
        <v>0.70514270800000001</v>
      </c>
      <c r="D296" s="2">
        <v>3.8510585E-2</v>
      </c>
      <c r="E296" s="3">
        <f>2^C296</f>
        <v>1.6303059228566397</v>
      </c>
    </row>
    <row r="297" spans="1:5" x14ac:dyDescent="0.2">
      <c r="A297" s="2" t="s">
        <v>381</v>
      </c>
      <c r="B297" s="2">
        <v>-0.70430700899999998</v>
      </c>
      <c r="C297" s="3">
        <f>ABS(B297)</f>
        <v>0.70430700899999998</v>
      </c>
      <c r="D297" s="2">
        <v>0.32517505499999999</v>
      </c>
      <c r="E297" s="3">
        <f>2^C297</f>
        <v>1.6293618213934671</v>
      </c>
    </row>
    <row r="298" spans="1:5" x14ac:dyDescent="0.2">
      <c r="A298" s="2" t="s">
        <v>685</v>
      </c>
      <c r="B298" s="2">
        <v>-0.70242247899999999</v>
      </c>
      <c r="C298" s="3">
        <f>ABS(B298)</f>
        <v>0.70242247899999999</v>
      </c>
      <c r="D298" s="5">
        <v>9.900000000000001E-10</v>
      </c>
      <c r="E298" s="3">
        <f>2^C298</f>
        <v>1.627234846159163</v>
      </c>
    </row>
    <row r="299" spans="1:5" x14ac:dyDescent="0.2">
      <c r="A299" s="2" t="s">
        <v>99</v>
      </c>
      <c r="B299" s="2">
        <v>-0.70230078299999998</v>
      </c>
      <c r="C299" s="3">
        <f>ABS(B299)</f>
        <v>0.70230078299999998</v>
      </c>
      <c r="D299" s="2">
        <v>1.6099280000000001E-3</v>
      </c>
      <c r="E299" s="3">
        <f>2^C299</f>
        <v>1.6270975894179183</v>
      </c>
    </row>
    <row r="300" spans="1:5" x14ac:dyDescent="0.2">
      <c r="A300" s="2" t="s">
        <v>405</v>
      </c>
      <c r="B300" s="2">
        <v>-0.69839771100000003</v>
      </c>
      <c r="C300" s="3">
        <f>ABS(B300)</f>
        <v>0.69839771100000003</v>
      </c>
      <c r="D300" s="2">
        <v>0.33648375800000002</v>
      </c>
      <c r="E300" s="3">
        <f>2^C300</f>
        <v>1.6227015833110534</v>
      </c>
    </row>
    <row r="301" spans="1:5" x14ac:dyDescent="0.2">
      <c r="A301" s="2" t="s">
        <v>669</v>
      </c>
      <c r="B301" s="2">
        <v>-0.69432811500000002</v>
      </c>
      <c r="C301" s="3">
        <f>ABS(B301)</f>
        <v>0.69432811500000002</v>
      </c>
      <c r="D301" s="2">
        <v>1.2561558E-2</v>
      </c>
      <c r="E301" s="3">
        <f>2^C301</f>
        <v>1.6181306695511397</v>
      </c>
    </row>
    <row r="302" spans="1:5" x14ac:dyDescent="0.2">
      <c r="A302" s="2" t="s">
        <v>1</v>
      </c>
      <c r="B302" s="2">
        <v>-0.69332508299999995</v>
      </c>
      <c r="C302" s="3">
        <f>ABS(B302)</f>
        <v>0.69332508299999995</v>
      </c>
      <c r="D302" s="2">
        <v>1.78963E-4</v>
      </c>
      <c r="E302" s="3">
        <f>2^C302</f>
        <v>1.6170060571283627</v>
      </c>
    </row>
    <row r="303" spans="1:5" x14ac:dyDescent="0.2">
      <c r="A303" s="2" t="s">
        <v>101</v>
      </c>
      <c r="B303" s="2">
        <v>-0.69117364999999997</v>
      </c>
      <c r="C303" s="3">
        <f>ABS(B303)</f>
        <v>0.69117364999999997</v>
      </c>
      <c r="D303" s="2">
        <v>0.63120031399999998</v>
      </c>
      <c r="E303" s="3">
        <f>2^C303</f>
        <v>1.6145964782319404</v>
      </c>
    </row>
    <row r="304" spans="1:5" x14ac:dyDescent="0.2">
      <c r="A304" s="2" t="s">
        <v>211</v>
      </c>
      <c r="B304" s="2">
        <v>-0.67618121799999997</v>
      </c>
      <c r="C304" s="3">
        <f>ABS(B304)</f>
        <v>0.67618121799999997</v>
      </c>
      <c r="D304" s="2">
        <v>3.5417800000000002E-4</v>
      </c>
      <c r="E304" s="3">
        <f>2^C304</f>
        <v>1.5979045342731213</v>
      </c>
    </row>
    <row r="305" spans="1:5" x14ac:dyDescent="0.2">
      <c r="A305" s="2" t="s">
        <v>73</v>
      </c>
      <c r="B305" s="2">
        <v>-0.67519291199999998</v>
      </c>
      <c r="C305" s="3">
        <f>ABS(B305)</f>
        <v>0.67519291199999998</v>
      </c>
      <c r="D305" s="2">
        <v>2.7116991999999999E-2</v>
      </c>
      <c r="E305" s="3">
        <f>2^C305</f>
        <v>1.5968102781744757</v>
      </c>
    </row>
    <row r="306" spans="1:5" x14ac:dyDescent="0.2">
      <c r="A306" s="2" t="s">
        <v>693</v>
      </c>
      <c r="B306" s="2">
        <v>-0.66933313100000003</v>
      </c>
      <c r="C306" s="3">
        <f>ABS(B306)</f>
        <v>0.66933313100000003</v>
      </c>
      <c r="D306" s="2">
        <v>3.3121000000000002E-4</v>
      </c>
      <c r="E306" s="3">
        <f>2^C306</f>
        <v>1.5903376824908799</v>
      </c>
    </row>
    <row r="307" spans="1:5" x14ac:dyDescent="0.2">
      <c r="A307" s="2" t="s">
        <v>40</v>
      </c>
      <c r="B307" s="2">
        <v>-0.65966458699999997</v>
      </c>
      <c r="C307" s="3">
        <f>ABS(B307)</f>
        <v>0.65966458699999997</v>
      </c>
      <c r="D307" s="2">
        <v>0.120285471</v>
      </c>
      <c r="E307" s="3">
        <f>2^C307</f>
        <v>1.5797153121084841</v>
      </c>
    </row>
    <row r="308" spans="1:5" x14ac:dyDescent="0.2">
      <c r="A308" s="2" t="s">
        <v>480</v>
      </c>
      <c r="B308" s="2">
        <v>-0.65879523900000003</v>
      </c>
      <c r="C308" s="3">
        <f>ABS(B308)</f>
        <v>0.65879523900000003</v>
      </c>
      <c r="D308" s="2">
        <v>0.125605151</v>
      </c>
      <c r="E308" s="3">
        <f>2^C308</f>
        <v>1.5787636843431911</v>
      </c>
    </row>
    <row r="309" spans="1:5" x14ac:dyDescent="0.2">
      <c r="A309" s="2" t="s">
        <v>684</v>
      </c>
      <c r="B309" s="2">
        <v>-0.655830052</v>
      </c>
      <c r="C309" s="3">
        <f>ABS(B309)</f>
        <v>0.655830052</v>
      </c>
      <c r="D309" s="2">
        <v>0.107222124</v>
      </c>
      <c r="E309" s="3">
        <f>2^C309</f>
        <v>1.5755221662673256</v>
      </c>
    </row>
    <row r="310" spans="1:5" x14ac:dyDescent="0.2">
      <c r="A310" s="2" t="s">
        <v>141</v>
      </c>
      <c r="B310" s="2">
        <v>-0.65024881400000001</v>
      </c>
      <c r="C310" s="3">
        <f>ABS(B310)</f>
        <v>0.65024881400000001</v>
      </c>
      <c r="D310" s="2">
        <v>0.14734989200000001</v>
      </c>
      <c r="E310" s="3">
        <f>2^C310</f>
        <v>1.5694388452891506</v>
      </c>
    </row>
    <row r="311" spans="1:5" x14ac:dyDescent="0.2">
      <c r="A311" s="2" t="s">
        <v>713</v>
      </c>
      <c r="B311" s="2">
        <v>-0.64963380500000001</v>
      </c>
      <c r="C311" s="3">
        <f>ABS(B311)</f>
        <v>0.64963380500000001</v>
      </c>
      <c r="D311" s="2">
        <v>6.3842200000000003E-4</v>
      </c>
      <c r="E311" s="3">
        <f>2^C311</f>
        <v>1.5687699490330262</v>
      </c>
    </row>
    <row r="312" spans="1:5" x14ac:dyDescent="0.2">
      <c r="A312" s="2" t="s">
        <v>692</v>
      </c>
      <c r="B312" s="2">
        <v>-0.64486120700000005</v>
      </c>
      <c r="C312" s="3">
        <f>ABS(B312)</f>
        <v>0.64486120700000005</v>
      </c>
      <c r="D312" s="2">
        <v>1.5586119000000001E-2</v>
      </c>
      <c r="E312" s="3">
        <f>2^C312</f>
        <v>1.5635888555555664</v>
      </c>
    </row>
    <row r="313" spans="1:5" x14ac:dyDescent="0.2">
      <c r="A313" s="2" t="s">
        <v>725</v>
      </c>
      <c r="B313" s="2">
        <v>-0.64260637899999995</v>
      </c>
      <c r="C313" s="3">
        <f>ABS(B313)</f>
        <v>0.64260637899999995</v>
      </c>
      <c r="D313" s="2">
        <v>1.7976799999999999E-4</v>
      </c>
      <c r="E313" s="3">
        <f>2^C313</f>
        <v>1.5611469879956497</v>
      </c>
    </row>
    <row r="314" spans="1:5" x14ac:dyDescent="0.2">
      <c r="A314" s="2" t="s">
        <v>694</v>
      </c>
      <c r="B314" s="2">
        <v>-0.63665089500000005</v>
      </c>
      <c r="C314" s="3">
        <f>ABS(B314)</f>
        <v>0.63665089500000005</v>
      </c>
      <c r="D314" s="2">
        <v>4.1006669999999997E-3</v>
      </c>
      <c r="E314" s="3">
        <f>2^C314</f>
        <v>1.5547158143281645</v>
      </c>
    </row>
    <row r="315" spans="1:5" x14ac:dyDescent="0.2">
      <c r="A315" s="2" t="s">
        <v>182</v>
      </c>
      <c r="B315" s="2">
        <v>-0.63528982599999995</v>
      </c>
      <c r="C315" s="3">
        <f>ABS(B315)</f>
        <v>0.63528982599999995</v>
      </c>
      <c r="D315" s="2">
        <v>9.1943282000000001E-2</v>
      </c>
      <c r="E315" s="3">
        <f>2^C315</f>
        <v>1.5532497542271781</v>
      </c>
    </row>
    <row r="316" spans="1:5" x14ac:dyDescent="0.2">
      <c r="A316" s="2" t="s">
        <v>325</v>
      </c>
      <c r="B316" s="2">
        <v>-0.63172872300000005</v>
      </c>
      <c r="C316" s="3">
        <f>ABS(B316)</f>
        <v>0.63172872300000005</v>
      </c>
      <c r="D316" s="2">
        <v>8.6086714999999994E-2</v>
      </c>
      <c r="E316" s="3">
        <f>2^C316</f>
        <v>1.5494204894173749</v>
      </c>
    </row>
    <row r="317" spans="1:5" x14ac:dyDescent="0.2">
      <c r="A317" s="2" t="s">
        <v>622</v>
      </c>
      <c r="B317" s="2">
        <v>-0.62501974699999996</v>
      </c>
      <c r="C317" s="3">
        <f>ABS(B317)</f>
        <v>0.62501974699999996</v>
      </c>
      <c r="D317" s="2">
        <v>0.306673205</v>
      </c>
      <c r="E317" s="3">
        <f>2^C317</f>
        <v>1.5422319346824085</v>
      </c>
    </row>
    <row r="318" spans="1:5" x14ac:dyDescent="0.2">
      <c r="A318" s="2" t="s">
        <v>619</v>
      </c>
      <c r="B318" s="2">
        <v>-0.62168809300000005</v>
      </c>
      <c r="C318" s="3">
        <f>ABS(B318)</f>
        <v>0.62168809300000005</v>
      </c>
      <c r="D318" s="2">
        <v>0.13653057900000001</v>
      </c>
      <c r="E318" s="3">
        <f>2^C318</f>
        <v>1.5386745266776019</v>
      </c>
    </row>
    <row r="319" spans="1:5" x14ac:dyDescent="0.2">
      <c r="A319" s="2" t="s">
        <v>285</v>
      </c>
      <c r="B319" s="2">
        <v>-0.61932574100000004</v>
      </c>
      <c r="C319" s="3">
        <f>ABS(B319)</f>
        <v>0.61932574100000004</v>
      </c>
      <c r="D319" s="2">
        <v>0.35472124300000002</v>
      </c>
      <c r="E319" s="3">
        <f>2^C319</f>
        <v>1.5361570740099721</v>
      </c>
    </row>
    <row r="320" spans="1:5" x14ac:dyDescent="0.2">
      <c r="A320" s="2" t="s">
        <v>165</v>
      </c>
      <c r="B320" s="2">
        <v>-0.61686310600000005</v>
      </c>
      <c r="C320" s="3">
        <f>ABS(B320)</f>
        <v>0.61686310600000005</v>
      </c>
      <c r="D320" s="2">
        <v>0.50797291499999997</v>
      </c>
      <c r="E320" s="3">
        <f>2^C320</f>
        <v>1.5335371389722856</v>
      </c>
    </row>
    <row r="321" spans="1:5" x14ac:dyDescent="0.2">
      <c r="A321" s="2" t="s">
        <v>367</v>
      </c>
      <c r="B321" s="2">
        <v>-0.61443846000000002</v>
      </c>
      <c r="C321" s="3">
        <f>ABS(B321)</f>
        <v>0.61443846000000002</v>
      </c>
      <c r="D321" s="2">
        <v>0.25181395299999998</v>
      </c>
      <c r="E321" s="3">
        <f>2^C321</f>
        <v>1.5309619849780725</v>
      </c>
    </row>
    <row r="322" spans="1:5" x14ac:dyDescent="0.2">
      <c r="A322" s="2" t="s">
        <v>121</v>
      </c>
      <c r="B322" s="2">
        <v>-0.60235537100000003</v>
      </c>
      <c r="C322" s="3">
        <f>ABS(B322)</f>
        <v>0.60235537100000003</v>
      </c>
      <c r="D322" s="2">
        <v>7.5780439999999999E-3</v>
      </c>
      <c r="E322" s="3">
        <f>2^C322</f>
        <v>1.5181931749521889</v>
      </c>
    </row>
    <row r="323" spans="1:5" x14ac:dyDescent="0.2">
      <c r="A323" s="2" t="s">
        <v>32</v>
      </c>
      <c r="B323" s="2">
        <v>-0.56507172699999997</v>
      </c>
      <c r="C323" s="3">
        <f>ABS(B323)</f>
        <v>0.56507172699999997</v>
      </c>
      <c r="D323" s="5">
        <v>7.4400000000000006E-12</v>
      </c>
      <c r="E323" s="3">
        <f>2^C323</f>
        <v>1.4794610623302007</v>
      </c>
    </row>
    <row r="324" spans="1:5" x14ac:dyDescent="0.2">
      <c r="A324" s="2" t="s">
        <v>75</v>
      </c>
      <c r="B324" s="2">
        <v>-0.55161752200000003</v>
      </c>
      <c r="C324" s="3">
        <f>ABS(B324)</f>
        <v>0.55161752200000003</v>
      </c>
      <c r="D324" s="2">
        <v>0.16020501500000001</v>
      </c>
      <c r="E324" s="3">
        <f>2^C324</f>
        <v>1.4657281212935132</v>
      </c>
    </row>
    <row r="325" spans="1:5" x14ac:dyDescent="0.2">
      <c r="A325" s="2" t="s">
        <v>136</v>
      </c>
      <c r="B325" s="2">
        <v>-0.54489891999999995</v>
      </c>
      <c r="C325" s="3">
        <f>ABS(B325)</f>
        <v>0.54489891999999995</v>
      </c>
      <c r="D325" s="2">
        <v>0.16042819699999999</v>
      </c>
      <c r="E325" s="3">
        <f>2^C325</f>
        <v>1.458918124016257</v>
      </c>
    </row>
    <row r="326" spans="1:5" x14ac:dyDescent="0.2">
      <c r="A326" s="2" t="s">
        <v>294</v>
      </c>
      <c r="B326" s="2">
        <v>-0.54085835599999998</v>
      </c>
      <c r="C326" s="3">
        <f>ABS(B326)</f>
        <v>0.54085835599999998</v>
      </c>
      <c r="D326" s="2">
        <v>0.239220038</v>
      </c>
      <c r="E326" s="3">
        <f>2^C326</f>
        <v>1.4548378404409388</v>
      </c>
    </row>
    <row r="327" spans="1:5" x14ac:dyDescent="0.2">
      <c r="A327" s="2" t="s">
        <v>606</v>
      </c>
      <c r="B327" s="2">
        <v>-0.53292592800000005</v>
      </c>
      <c r="C327" s="3">
        <f>ABS(B327)</f>
        <v>0.53292592800000005</v>
      </c>
      <c r="D327" s="2">
        <v>0.28804524999999997</v>
      </c>
      <c r="E327" s="3">
        <f>2^C327</f>
        <v>1.446860598092109</v>
      </c>
    </row>
    <row r="328" spans="1:5" x14ac:dyDescent="0.2">
      <c r="A328" s="2" t="s">
        <v>647</v>
      </c>
      <c r="B328" s="2">
        <v>-0.52942924899999999</v>
      </c>
      <c r="C328" s="3">
        <f>ABS(B328)</f>
        <v>0.52942924899999999</v>
      </c>
      <c r="D328" s="2">
        <v>0.21754573499999999</v>
      </c>
      <c r="E328" s="3">
        <f>2^C328</f>
        <v>1.4433580692534442</v>
      </c>
    </row>
    <row r="329" spans="1:5" x14ac:dyDescent="0.2">
      <c r="A329" s="2" t="s">
        <v>240</v>
      </c>
      <c r="B329" s="2">
        <v>-0.52915975699999995</v>
      </c>
      <c r="C329" s="3">
        <f>ABS(B329)</f>
        <v>0.52915975699999995</v>
      </c>
      <c r="D329" s="2">
        <v>0.57295702999999998</v>
      </c>
      <c r="E329" s="3">
        <f>2^C329</f>
        <v>1.4430884785815556</v>
      </c>
    </row>
    <row r="330" spans="1:5" x14ac:dyDescent="0.2">
      <c r="A330" s="2" t="s">
        <v>129</v>
      </c>
      <c r="B330" s="2">
        <v>-0.51999196599999997</v>
      </c>
      <c r="C330" s="3">
        <f>ABS(B330)</f>
        <v>0.51999196599999997</v>
      </c>
      <c r="D330" s="2">
        <v>0.200923932</v>
      </c>
      <c r="E330" s="3">
        <f>2^C330</f>
        <v>1.4339472627077345</v>
      </c>
    </row>
    <row r="331" spans="1:5" x14ac:dyDescent="0.2">
      <c r="A331" s="2" t="s">
        <v>733</v>
      </c>
      <c r="B331" s="2">
        <v>-0.51207985899999997</v>
      </c>
      <c r="C331" s="3">
        <f>ABS(B331)</f>
        <v>0.51207985899999997</v>
      </c>
      <c r="D331" s="2">
        <v>1.1848E-4</v>
      </c>
      <c r="E331" s="3">
        <f>2^C331</f>
        <v>1.4261046558344896</v>
      </c>
    </row>
    <row r="332" spans="1:5" x14ac:dyDescent="0.2">
      <c r="A332" s="2" t="s">
        <v>696</v>
      </c>
      <c r="B332" s="2">
        <v>-0.51081470500000004</v>
      </c>
      <c r="C332" s="3">
        <f>ABS(B332)</f>
        <v>0.51081470500000004</v>
      </c>
      <c r="D332" s="5">
        <v>2.8600000000000001E-5</v>
      </c>
      <c r="E332" s="3">
        <f>2^C332</f>
        <v>1.424854598763724</v>
      </c>
    </row>
    <row r="333" spans="1:5" x14ac:dyDescent="0.2">
      <c r="A333" s="2" t="s">
        <v>202</v>
      </c>
      <c r="B333" s="2">
        <v>-0.50737550799999998</v>
      </c>
      <c r="C333" s="3">
        <f>ABS(B333)</f>
        <v>0.50737550799999998</v>
      </c>
      <c r="D333" s="2">
        <v>0.86776399500000001</v>
      </c>
      <c r="E333" s="3">
        <f>2^C333</f>
        <v>1.4214619764446355</v>
      </c>
    </row>
    <row r="334" spans="1:5" x14ac:dyDescent="0.2">
      <c r="A334" s="2" t="s">
        <v>448</v>
      </c>
      <c r="B334" s="2">
        <v>-0.50645186399999997</v>
      </c>
      <c r="C334" s="3">
        <f>ABS(B334)</f>
        <v>0.50645186399999997</v>
      </c>
      <c r="D334" s="2">
        <v>1.3023251E-2</v>
      </c>
      <c r="E334" s="3">
        <f>2^C334</f>
        <v>1.4205522175579182</v>
      </c>
    </row>
    <row r="335" spans="1:5" x14ac:dyDescent="0.2">
      <c r="A335" s="2" t="s">
        <v>95</v>
      </c>
      <c r="B335" s="2">
        <v>-0.501027106</v>
      </c>
      <c r="C335" s="3">
        <f>ABS(B335)</f>
        <v>0.501027106</v>
      </c>
      <c r="D335" s="2">
        <v>5.3496967999999999E-2</v>
      </c>
      <c r="E335" s="3">
        <f>2^C335</f>
        <v>1.4152207498775935</v>
      </c>
    </row>
    <row r="336" spans="1:5" x14ac:dyDescent="0.2">
      <c r="A336" s="2" t="s">
        <v>290</v>
      </c>
      <c r="B336" s="2">
        <v>-0.49247144900000001</v>
      </c>
      <c r="C336" s="3">
        <f>ABS(B336)</f>
        <v>0.49247144900000001</v>
      </c>
      <c r="D336" s="2">
        <v>0.19086154299999999</v>
      </c>
      <c r="E336" s="3">
        <f>2^C336</f>
        <v>1.4068528611696074</v>
      </c>
    </row>
    <row r="337" spans="1:5" x14ac:dyDescent="0.2">
      <c r="A337" s="2" t="s">
        <v>270</v>
      </c>
      <c r="B337" s="2">
        <v>-0.48721065400000002</v>
      </c>
      <c r="C337" s="3">
        <f>ABS(B337)</f>
        <v>0.48721065400000002</v>
      </c>
      <c r="D337" s="2">
        <v>0.390475236</v>
      </c>
      <c r="E337" s="3">
        <f>2^C337</f>
        <v>1.4017321069678026</v>
      </c>
    </row>
    <row r="338" spans="1:5" x14ac:dyDescent="0.2">
      <c r="A338" s="2" t="s">
        <v>335</v>
      </c>
      <c r="B338" s="2">
        <v>-0.48046450000000002</v>
      </c>
      <c r="C338" s="3">
        <f>ABS(B338)</f>
        <v>0.48046450000000002</v>
      </c>
      <c r="D338" s="2">
        <v>4.2416527000000002E-2</v>
      </c>
      <c r="E338" s="3">
        <f>2^C338</f>
        <v>1.3951927998958351</v>
      </c>
    </row>
    <row r="339" spans="1:5" x14ac:dyDescent="0.2">
      <c r="A339" s="2" t="s">
        <v>392</v>
      </c>
      <c r="B339" s="2">
        <v>-0.47902049400000002</v>
      </c>
      <c r="C339" s="3">
        <f>ABS(B339)</f>
        <v>0.47902049400000002</v>
      </c>
      <c r="D339" s="2">
        <v>8.2377219999999994E-3</v>
      </c>
      <c r="E339" s="3">
        <f>2^C339</f>
        <v>1.3937970379331883</v>
      </c>
    </row>
    <row r="340" spans="1:5" x14ac:dyDescent="0.2">
      <c r="A340" s="2" t="s">
        <v>357</v>
      </c>
      <c r="B340" s="2">
        <v>-0.460984165</v>
      </c>
      <c r="C340" s="3">
        <f>ABS(B340)</f>
        <v>0.460984165</v>
      </c>
      <c r="D340" s="2">
        <v>0.149290587</v>
      </c>
      <c r="E340" s="3">
        <f>2^C340</f>
        <v>1.3764804932777044</v>
      </c>
    </row>
    <row r="341" spans="1:5" x14ac:dyDescent="0.2">
      <c r="A341" s="2" t="s">
        <v>644</v>
      </c>
      <c r="B341" s="2">
        <v>-0.46063163099999999</v>
      </c>
      <c r="C341" s="3">
        <f>ABS(B341)</f>
        <v>0.46063163099999999</v>
      </c>
      <c r="D341" s="2">
        <v>0.14210824799999999</v>
      </c>
      <c r="E341" s="3">
        <f>2^C341</f>
        <v>1.3761441804207297</v>
      </c>
    </row>
    <row r="342" spans="1:5" x14ac:dyDescent="0.2">
      <c r="A342" s="2" t="s">
        <v>372</v>
      </c>
      <c r="B342" s="2">
        <v>-0.45137362800000003</v>
      </c>
      <c r="C342" s="3">
        <f>ABS(B342)</f>
        <v>0.45137362800000003</v>
      </c>
      <c r="D342" s="2">
        <v>0.23539763399999999</v>
      </c>
      <c r="E342" s="3">
        <f>2^C342</f>
        <v>1.3673415190974199</v>
      </c>
    </row>
    <row r="343" spans="1:5" x14ac:dyDescent="0.2">
      <c r="A343" s="2" t="s">
        <v>446</v>
      </c>
      <c r="B343" s="2">
        <v>-0.44601296600000001</v>
      </c>
      <c r="C343" s="3">
        <f>ABS(B343)</f>
        <v>0.44601296600000001</v>
      </c>
      <c r="D343" s="2">
        <v>0.35907206600000002</v>
      </c>
      <c r="E343" s="3">
        <f>2^C343</f>
        <v>1.3622702777802707</v>
      </c>
    </row>
    <row r="344" spans="1:5" x14ac:dyDescent="0.2">
      <c r="A344" s="2" t="s">
        <v>344</v>
      </c>
      <c r="B344" s="2">
        <v>-0.44155991500000003</v>
      </c>
      <c r="C344" s="3">
        <f>ABS(B344)</f>
        <v>0.44155991500000003</v>
      </c>
      <c r="D344" s="2">
        <v>2.2979211999999999E-2</v>
      </c>
      <c r="E344" s="3">
        <f>2^C344</f>
        <v>1.3580719500958762</v>
      </c>
    </row>
    <row r="345" spans="1:5" x14ac:dyDescent="0.2">
      <c r="A345" s="2" t="s">
        <v>164</v>
      </c>
      <c r="B345" s="2">
        <v>-0.43718715800000002</v>
      </c>
      <c r="C345" s="3">
        <f>ABS(B345)</f>
        <v>0.43718715800000002</v>
      </c>
      <c r="D345" s="2">
        <v>0.67200077999999996</v>
      </c>
      <c r="E345" s="3">
        <f>2^C345</f>
        <v>1.3539619144852195</v>
      </c>
    </row>
    <row r="346" spans="1:5" x14ac:dyDescent="0.2">
      <c r="A346" s="2" t="s">
        <v>246</v>
      </c>
      <c r="B346" s="2">
        <v>-0.43673570900000003</v>
      </c>
      <c r="C346" s="3">
        <f>ABS(B346)</f>
        <v>0.43673570900000003</v>
      </c>
      <c r="D346" s="2">
        <v>0.17454086499999999</v>
      </c>
      <c r="E346" s="3">
        <f>2^C346</f>
        <v>1.3535382981910977</v>
      </c>
    </row>
    <row r="347" spans="1:5" x14ac:dyDescent="0.2">
      <c r="A347" s="2" t="s">
        <v>726</v>
      </c>
      <c r="B347" s="2">
        <v>-0.435880832</v>
      </c>
      <c r="C347" s="3">
        <f>ABS(B347)</f>
        <v>0.435880832</v>
      </c>
      <c r="D347" s="2">
        <v>3.5762530000000002E-3</v>
      </c>
      <c r="E347" s="3">
        <f>2^C347</f>
        <v>1.3527364890983686</v>
      </c>
    </row>
    <row r="348" spans="1:5" x14ac:dyDescent="0.2">
      <c r="A348" s="2" t="s">
        <v>403</v>
      </c>
      <c r="B348" s="2">
        <v>-0.43502339299999998</v>
      </c>
      <c r="C348" s="3">
        <f>ABS(B348)</f>
        <v>0.43502339299999998</v>
      </c>
      <c r="D348" s="2">
        <v>0.306673205</v>
      </c>
      <c r="E348" s="3">
        <f>2^C348</f>
        <v>1.3519327541588018</v>
      </c>
    </row>
    <row r="349" spans="1:5" x14ac:dyDescent="0.2">
      <c r="A349" s="2" t="s">
        <v>656</v>
      </c>
      <c r="B349" s="2">
        <v>-0.43457407300000001</v>
      </c>
      <c r="C349" s="3">
        <f>ABS(B349)</f>
        <v>0.43457407300000001</v>
      </c>
      <c r="D349" s="2">
        <v>0.116000618</v>
      </c>
      <c r="E349" s="3">
        <f>2^C349</f>
        <v>1.3515117671698411</v>
      </c>
    </row>
    <row r="350" spans="1:5" x14ac:dyDescent="0.2">
      <c r="A350" s="2" t="s">
        <v>156</v>
      </c>
      <c r="B350" s="2">
        <v>-0.43346637399999999</v>
      </c>
      <c r="C350" s="3">
        <f>ABS(B350)</f>
        <v>0.43346637399999999</v>
      </c>
      <c r="D350" s="2">
        <v>5.2256531000000002E-2</v>
      </c>
      <c r="E350" s="3">
        <f>2^C350</f>
        <v>1.3504744768109607</v>
      </c>
    </row>
    <row r="351" spans="1:5" x14ac:dyDescent="0.2">
      <c r="A351" s="2" t="s">
        <v>299</v>
      </c>
      <c r="B351" s="2">
        <v>-0.43167171599999998</v>
      </c>
      <c r="C351" s="3">
        <f>ABS(B351)</f>
        <v>0.43167171599999998</v>
      </c>
      <c r="D351" s="2">
        <v>0.57956212500000004</v>
      </c>
      <c r="E351" s="3">
        <f>2^C351</f>
        <v>1.3487955821577224</v>
      </c>
    </row>
    <row r="352" spans="1:5" x14ac:dyDescent="0.2">
      <c r="A352" s="2" t="s">
        <v>115</v>
      </c>
      <c r="B352" s="2">
        <v>-0.43133606699999999</v>
      </c>
      <c r="C352" s="3">
        <f>ABS(B352)</f>
        <v>0.43133606699999999</v>
      </c>
      <c r="D352" s="2">
        <v>3.1440159000000002E-2</v>
      </c>
      <c r="E352" s="3">
        <f>2^C352</f>
        <v>1.3484818157581751</v>
      </c>
    </row>
    <row r="353" spans="1:5" x14ac:dyDescent="0.2">
      <c r="A353" s="2" t="s">
        <v>132</v>
      </c>
      <c r="B353" s="2">
        <v>-0.42512244999999999</v>
      </c>
      <c r="C353" s="3">
        <f>ABS(B353)</f>
        <v>0.42512244999999999</v>
      </c>
      <c r="D353" s="2">
        <v>0.55550822399999999</v>
      </c>
      <c r="E353" s="3">
        <f>2^C353</f>
        <v>1.3426864596285337</v>
      </c>
    </row>
    <row r="354" spans="1:5" x14ac:dyDescent="0.2">
      <c r="A354" s="2" t="s">
        <v>717</v>
      </c>
      <c r="B354" s="2">
        <v>-0.41745736900000002</v>
      </c>
      <c r="C354" s="3">
        <f>ABS(B354)</f>
        <v>0.41745736900000002</v>
      </c>
      <c r="D354" s="2">
        <v>6.0378909000000001E-2</v>
      </c>
      <c r="E354" s="3">
        <f>2^C354</f>
        <v>1.3355716444965609</v>
      </c>
    </row>
    <row r="355" spans="1:5" x14ac:dyDescent="0.2">
      <c r="A355" s="2" t="s">
        <v>146</v>
      </c>
      <c r="B355" s="2">
        <v>-0.40629454199999998</v>
      </c>
      <c r="C355" s="3">
        <f>ABS(B355)</f>
        <v>0.40629454199999998</v>
      </c>
      <c r="D355" s="2">
        <v>0.122579865</v>
      </c>
      <c r="E355" s="3">
        <f>2^C355</f>
        <v>1.3252775593617983</v>
      </c>
    </row>
    <row r="356" spans="1:5" x14ac:dyDescent="0.2">
      <c r="A356" s="2" t="s">
        <v>225</v>
      </c>
      <c r="B356" s="2">
        <v>-0.399602232</v>
      </c>
      <c r="C356" s="3">
        <f>ABS(B356)</f>
        <v>0.399602232</v>
      </c>
      <c r="D356" s="2">
        <v>0.92237681500000002</v>
      </c>
      <c r="E356" s="3">
        <f>2^C356</f>
        <v>1.319144157062192</v>
      </c>
    </row>
    <row r="357" spans="1:5" x14ac:dyDescent="0.2">
      <c r="A357" s="2" t="s">
        <v>39</v>
      </c>
      <c r="B357" s="2">
        <v>-0.39363679699999998</v>
      </c>
      <c r="C357" s="3">
        <f>ABS(B357)</f>
        <v>0.39363679699999998</v>
      </c>
      <c r="D357" s="2">
        <v>5.7353630000000003E-3</v>
      </c>
      <c r="E357" s="3">
        <f>2^C357</f>
        <v>1.3137008572051263</v>
      </c>
    </row>
    <row r="358" spans="1:5" x14ac:dyDescent="0.2">
      <c r="A358" s="2" t="s">
        <v>245</v>
      </c>
      <c r="B358" s="2">
        <v>-0.39217617399999999</v>
      </c>
      <c r="C358" s="3">
        <f>ABS(B358)</f>
        <v>0.39217617399999999</v>
      </c>
      <c r="D358" s="2">
        <v>0.20008505300000001</v>
      </c>
      <c r="E358" s="3">
        <f>2^C358</f>
        <v>1.3123715044123683</v>
      </c>
    </row>
    <row r="359" spans="1:5" x14ac:dyDescent="0.2">
      <c r="A359" s="2" t="s">
        <v>718</v>
      </c>
      <c r="B359" s="2">
        <v>-0.38652626699999998</v>
      </c>
      <c r="C359" s="3">
        <f>ABS(B359)</f>
        <v>0.38652626699999998</v>
      </c>
      <c r="D359" s="2">
        <v>7.6266799999999998E-4</v>
      </c>
      <c r="E359" s="3">
        <f>2^C359</f>
        <v>1.3072420233120419</v>
      </c>
    </row>
    <row r="360" spans="1:5" x14ac:dyDescent="0.2">
      <c r="A360" s="2" t="s">
        <v>78</v>
      </c>
      <c r="B360" s="2">
        <v>-0.379897133</v>
      </c>
      <c r="C360" s="3">
        <f>ABS(B360)</f>
        <v>0.379897133</v>
      </c>
      <c r="D360" s="2">
        <v>6.8337947999999996E-2</v>
      </c>
      <c r="E360" s="3">
        <f>2^C360</f>
        <v>1.3012490705105797</v>
      </c>
    </row>
    <row r="361" spans="1:5" x14ac:dyDescent="0.2">
      <c r="A361" s="2" t="s">
        <v>180</v>
      </c>
      <c r="B361" s="2">
        <v>-0.374237453</v>
      </c>
      <c r="C361" s="3">
        <f>ABS(B361)</f>
        <v>0.374237453</v>
      </c>
      <c r="D361" s="2">
        <v>0.35907206600000002</v>
      </c>
      <c r="E361" s="3">
        <f>2^C361</f>
        <v>1.2961542817524085</v>
      </c>
    </row>
    <row r="362" spans="1:5" x14ac:dyDescent="0.2">
      <c r="A362" s="2" t="s">
        <v>738</v>
      </c>
      <c r="B362" s="2">
        <v>-0.37352806399999999</v>
      </c>
      <c r="C362" s="3">
        <f>ABS(B362)</f>
        <v>0.37352806399999999</v>
      </c>
      <c r="D362" s="2">
        <v>3.9734618999999999E-2</v>
      </c>
      <c r="E362" s="3">
        <f>2^C362</f>
        <v>1.2955171051196788</v>
      </c>
    </row>
    <row r="363" spans="1:5" x14ac:dyDescent="0.2">
      <c r="A363" s="2" t="s">
        <v>79</v>
      </c>
      <c r="B363" s="2">
        <v>-0.36051726299999998</v>
      </c>
      <c r="C363" s="3">
        <f>ABS(B363)</f>
        <v>0.36051726299999998</v>
      </c>
      <c r="D363" s="2">
        <v>0.84454813299999998</v>
      </c>
      <c r="E363" s="3">
        <f>2^C363</f>
        <v>1.2838861388037774</v>
      </c>
    </row>
    <row r="364" spans="1:5" x14ac:dyDescent="0.2">
      <c r="A364" s="2" t="s">
        <v>174</v>
      </c>
      <c r="B364" s="2">
        <v>-0.360352691</v>
      </c>
      <c r="C364" s="3">
        <f>ABS(B364)</f>
        <v>0.360352691</v>
      </c>
      <c r="D364" s="2">
        <v>0.15750496</v>
      </c>
      <c r="E364" s="3">
        <f>2^C364</f>
        <v>1.2837396909039747</v>
      </c>
    </row>
    <row r="365" spans="1:5" x14ac:dyDescent="0.2">
      <c r="A365" s="2" t="s">
        <v>301</v>
      </c>
      <c r="B365" s="2">
        <v>-0.35535717</v>
      </c>
      <c r="C365" s="3">
        <f>ABS(B365)</f>
        <v>0.35535717</v>
      </c>
      <c r="D365" s="2">
        <v>1.15318E-4</v>
      </c>
      <c r="E365" s="3">
        <f>2^C365</f>
        <v>1.2793022606996054</v>
      </c>
    </row>
    <row r="366" spans="1:5" x14ac:dyDescent="0.2">
      <c r="A366" s="2" t="s">
        <v>226</v>
      </c>
      <c r="B366" s="2">
        <v>-0.32501858700000003</v>
      </c>
      <c r="C366" s="3">
        <f>ABS(B366)</f>
        <v>0.32501858700000003</v>
      </c>
      <c r="D366" s="2">
        <v>0.176817381</v>
      </c>
      <c r="E366" s="3">
        <f>2^C366</f>
        <v>1.2526805774637626</v>
      </c>
    </row>
    <row r="367" spans="1:5" x14ac:dyDescent="0.2">
      <c r="A367" s="2" t="s">
        <v>277</v>
      </c>
      <c r="B367" s="2">
        <v>-0.324568629</v>
      </c>
      <c r="C367" s="3">
        <f>ABS(B367)</f>
        <v>0.324568629</v>
      </c>
      <c r="D367" s="2">
        <v>9.6440532999999995E-2</v>
      </c>
      <c r="E367" s="3">
        <f>2^C367</f>
        <v>1.2522899434473675</v>
      </c>
    </row>
    <row r="368" spans="1:5" x14ac:dyDescent="0.2">
      <c r="A368" s="2" t="s">
        <v>326</v>
      </c>
      <c r="B368" s="2">
        <v>-0.32334634299999998</v>
      </c>
      <c r="C368" s="3">
        <f>ABS(B368)</f>
        <v>0.32334634299999998</v>
      </c>
      <c r="D368" s="2">
        <v>0.47233346500000001</v>
      </c>
      <c r="E368" s="3">
        <f>2^C368</f>
        <v>1.2512294225465468</v>
      </c>
    </row>
    <row r="369" spans="1:5" x14ac:dyDescent="0.2">
      <c r="A369" s="2" t="s">
        <v>629</v>
      </c>
      <c r="B369" s="2">
        <v>-0.31685466400000001</v>
      </c>
      <c r="C369" s="3">
        <f>ABS(B369)</f>
        <v>0.31685466400000001</v>
      </c>
      <c r="D369" s="2">
        <v>0.54417360800000003</v>
      </c>
      <c r="E369" s="3">
        <f>2^C369</f>
        <v>1.2456119272515966</v>
      </c>
    </row>
    <row r="370" spans="1:5" x14ac:dyDescent="0.2">
      <c r="A370" s="2" t="s">
        <v>295</v>
      </c>
      <c r="B370" s="2">
        <v>-0.30734909700000002</v>
      </c>
      <c r="C370" s="3">
        <f>ABS(B370)</f>
        <v>0.30734909700000002</v>
      </c>
      <c r="D370" s="2">
        <v>0.82536631000000005</v>
      </c>
      <c r="E370" s="3">
        <f>2^C370</f>
        <v>1.2374318707839111</v>
      </c>
    </row>
    <row r="371" spans="1:5" x14ac:dyDescent="0.2">
      <c r="A371" s="2" t="s">
        <v>566</v>
      </c>
      <c r="B371" s="2">
        <v>-0.305180689</v>
      </c>
      <c r="C371" s="3">
        <f>ABS(B371)</f>
        <v>0.305180689</v>
      </c>
      <c r="D371" s="2">
        <v>0.77210850900000005</v>
      </c>
      <c r="E371" s="3">
        <f>2^C371</f>
        <v>1.2355733756761595</v>
      </c>
    </row>
    <row r="372" spans="1:5" x14ac:dyDescent="0.2">
      <c r="A372" s="2" t="s">
        <v>651</v>
      </c>
      <c r="B372" s="2">
        <v>-0.30344580500000001</v>
      </c>
      <c r="C372" s="3">
        <f>ABS(B372)</f>
        <v>0.30344580500000001</v>
      </c>
      <c r="D372" s="2">
        <v>0.46285176300000003</v>
      </c>
      <c r="E372" s="3">
        <f>2^C372</f>
        <v>1.2340884546924573</v>
      </c>
    </row>
    <row r="373" spans="1:5" x14ac:dyDescent="0.2">
      <c r="A373" s="2" t="s">
        <v>681</v>
      </c>
      <c r="B373" s="2">
        <v>-0.28375139100000002</v>
      </c>
      <c r="C373" s="3">
        <f>ABS(B373)</f>
        <v>0.28375139100000002</v>
      </c>
      <c r="D373" s="2">
        <v>0.118795529</v>
      </c>
      <c r="E373" s="3">
        <f>2^C373</f>
        <v>1.2173562225644294</v>
      </c>
    </row>
    <row r="374" spans="1:5" x14ac:dyDescent="0.2">
      <c r="A374" s="2" t="s">
        <v>491</v>
      </c>
      <c r="B374" s="2">
        <v>-0.28074046800000002</v>
      </c>
      <c r="C374" s="3">
        <f>ABS(B374)</f>
        <v>0.28074046800000002</v>
      </c>
      <c r="D374" s="2">
        <v>0.72430503899999998</v>
      </c>
      <c r="E374" s="3">
        <f>2^C374</f>
        <v>1.214818233888602</v>
      </c>
    </row>
    <row r="375" spans="1:5" x14ac:dyDescent="0.2">
      <c r="A375" s="2" t="s">
        <v>172</v>
      </c>
      <c r="B375" s="2">
        <v>-0.27578650599999999</v>
      </c>
      <c r="C375" s="3">
        <f>ABS(B375)</f>
        <v>0.27578650599999999</v>
      </c>
      <c r="D375" s="2">
        <v>0.23072710199999999</v>
      </c>
      <c r="E375" s="3">
        <f>2^C375</f>
        <v>1.2106539147811481</v>
      </c>
    </row>
    <row r="376" spans="1:5" x14ac:dyDescent="0.2">
      <c r="A376" s="2" t="s">
        <v>672</v>
      </c>
      <c r="B376" s="2">
        <v>-0.27430674900000002</v>
      </c>
      <c r="C376" s="3">
        <f>ABS(B376)</f>
        <v>0.27430674900000002</v>
      </c>
      <c r="D376" s="2">
        <v>0.239220038</v>
      </c>
      <c r="E376" s="3">
        <f>2^C376</f>
        <v>1.2094127965125425</v>
      </c>
    </row>
    <row r="377" spans="1:5" x14ac:dyDescent="0.2">
      <c r="A377" s="2" t="s">
        <v>289</v>
      </c>
      <c r="B377" s="2">
        <v>-0.27384652199999998</v>
      </c>
      <c r="C377" s="3">
        <f>ABS(B377)</f>
        <v>0.27384652199999998</v>
      </c>
      <c r="D377" s="2">
        <v>0.173389457</v>
      </c>
      <c r="E377" s="3">
        <f>2^C377</f>
        <v>1.2090270492569151</v>
      </c>
    </row>
    <row r="378" spans="1:5" x14ac:dyDescent="0.2">
      <c r="A378" s="2" t="s">
        <v>397</v>
      </c>
      <c r="B378" s="2">
        <v>-0.26708035099999999</v>
      </c>
      <c r="C378" s="3">
        <f>ABS(B378)</f>
        <v>0.26708035099999999</v>
      </c>
      <c r="D378" s="2">
        <v>0.88997752299999999</v>
      </c>
      <c r="E378" s="3">
        <f>2^C378</f>
        <v>1.2033700459110117</v>
      </c>
    </row>
    <row r="379" spans="1:5" x14ac:dyDescent="0.2">
      <c r="A379" s="2" t="s">
        <v>183</v>
      </c>
      <c r="B379" s="2">
        <v>-0.26639101100000001</v>
      </c>
      <c r="C379" s="3">
        <f>ABS(B379)</f>
        <v>0.26639101100000001</v>
      </c>
      <c r="D379" s="2">
        <v>0.48472583299999999</v>
      </c>
      <c r="E379" s="3">
        <f>2^C379</f>
        <v>1.202795196109298</v>
      </c>
    </row>
    <row r="380" spans="1:5" x14ac:dyDescent="0.2">
      <c r="A380" s="2" t="s">
        <v>715</v>
      </c>
      <c r="B380" s="2">
        <v>-0.26435872300000002</v>
      </c>
      <c r="C380" s="3">
        <f>ABS(B380)</f>
        <v>0.26435872300000002</v>
      </c>
      <c r="D380" s="2">
        <v>0.33294629799999997</v>
      </c>
      <c r="E380" s="3">
        <f>2^C380</f>
        <v>1.2011020417823375</v>
      </c>
    </row>
    <row r="381" spans="1:5" x14ac:dyDescent="0.2">
      <c r="A381" s="2" t="s">
        <v>38</v>
      </c>
      <c r="B381" s="2">
        <v>-0.26409211799999999</v>
      </c>
      <c r="C381" s="3">
        <f>ABS(B381)</f>
        <v>0.26409211799999999</v>
      </c>
      <c r="D381" s="2">
        <v>0.58349167199999996</v>
      </c>
      <c r="E381" s="3">
        <f>2^C381</f>
        <v>1.2008801028313838</v>
      </c>
    </row>
    <row r="382" spans="1:5" x14ac:dyDescent="0.2">
      <c r="A382" s="2" t="s">
        <v>736</v>
      </c>
      <c r="B382" s="2">
        <v>-0.26087234100000001</v>
      </c>
      <c r="C382" s="3">
        <f>ABS(B382)</f>
        <v>0.26087234100000001</v>
      </c>
      <c r="D382" s="2">
        <v>0.17055999899999999</v>
      </c>
      <c r="E382" s="3">
        <f>2^C382</f>
        <v>1.1982029918882089</v>
      </c>
    </row>
    <row r="383" spans="1:5" x14ac:dyDescent="0.2">
      <c r="A383" s="2" t="s">
        <v>400</v>
      </c>
      <c r="B383" s="2">
        <v>-0.25872524000000002</v>
      </c>
      <c r="C383" s="3">
        <f>ABS(B383)</f>
        <v>0.25872524000000002</v>
      </c>
      <c r="D383" s="2">
        <v>0.77691281300000004</v>
      </c>
      <c r="E383" s="3">
        <f>2^C383</f>
        <v>1.1964210841898892</v>
      </c>
    </row>
    <row r="384" spans="1:5" x14ac:dyDescent="0.2">
      <c r="A384" s="2" t="s">
        <v>259</v>
      </c>
      <c r="B384" s="2">
        <v>-0.24998515599999999</v>
      </c>
      <c r="C384" s="3">
        <f>ABS(B384)</f>
        <v>0.24998515599999999</v>
      </c>
      <c r="D384" s="2">
        <v>0.18958839</v>
      </c>
      <c r="E384" s="3">
        <f>2^C384</f>
        <v>1.1891948792223928</v>
      </c>
    </row>
    <row r="385" spans="1:5" x14ac:dyDescent="0.2">
      <c r="A385" s="2" t="s">
        <v>131</v>
      </c>
      <c r="B385" s="2">
        <v>-0.24913417900000001</v>
      </c>
      <c r="C385" s="3">
        <f>ABS(B385)</f>
        <v>0.24913417900000001</v>
      </c>
      <c r="D385" s="2">
        <v>0.48699914900000002</v>
      </c>
      <c r="E385" s="3">
        <f>2^C385</f>
        <v>1.188493636712987</v>
      </c>
    </row>
    <row r="386" spans="1:5" x14ac:dyDescent="0.2">
      <c r="A386" s="2" t="s">
        <v>459</v>
      </c>
      <c r="B386" s="2">
        <v>-0.23950135</v>
      </c>
      <c r="C386" s="3">
        <f>ABS(B386)</f>
        <v>0.23950135</v>
      </c>
      <c r="D386" s="2">
        <v>0.430146062</v>
      </c>
      <c r="E386" s="3">
        <f>2^C386</f>
        <v>1.1805845362109277</v>
      </c>
    </row>
    <row r="387" spans="1:5" x14ac:dyDescent="0.2">
      <c r="A387" s="2" t="s">
        <v>731</v>
      </c>
      <c r="B387" s="2">
        <v>-0.22857201799999999</v>
      </c>
      <c r="C387" s="3">
        <f>ABS(B387)</f>
        <v>0.22857201799999999</v>
      </c>
      <c r="D387" s="2">
        <v>0.146268918</v>
      </c>
      <c r="E387" s="3">
        <f>2^C387</f>
        <v>1.1716746495366381</v>
      </c>
    </row>
    <row r="388" spans="1:5" x14ac:dyDescent="0.2">
      <c r="A388" s="2" t="s">
        <v>309</v>
      </c>
      <c r="B388" s="2">
        <v>-0.222764131</v>
      </c>
      <c r="C388" s="3">
        <f>ABS(B388)</f>
        <v>0.222764131</v>
      </c>
      <c r="D388" s="2">
        <v>0.54417360800000003</v>
      </c>
      <c r="E388" s="3">
        <f>2^C388</f>
        <v>1.1669672964830564</v>
      </c>
    </row>
    <row r="389" spans="1:5" x14ac:dyDescent="0.2">
      <c r="A389" s="2" t="s">
        <v>449</v>
      </c>
      <c r="B389" s="2">
        <v>-0.21958137</v>
      </c>
      <c r="C389" s="3">
        <f>ABS(B389)</f>
        <v>0.21958137</v>
      </c>
      <c r="D389" s="2">
        <v>0.56207657899999997</v>
      </c>
      <c r="E389" s="3">
        <f>2^C389</f>
        <v>1.164395662186855</v>
      </c>
    </row>
    <row r="390" spans="1:5" x14ac:dyDescent="0.2">
      <c r="A390" s="2" t="s">
        <v>283</v>
      </c>
      <c r="B390" s="2">
        <v>-0.20774584800000001</v>
      </c>
      <c r="C390" s="3">
        <f>ABS(B390)</f>
        <v>0.20774584800000001</v>
      </c>
      <c r="D390" s="2">
        <v>0.55323827400000003</v>
      </c>
      <c r="E390" s="3">
        <f>2^C390</f>
        <v>1.1548823170865137</v>
      </c>
    </row>
    <row r="391" spans="1:5" x14ac:dyDescent="0.2">
      <c r="A391" s="2" t="s">
        <v>166</v>
      </c>
      <c r="B391" s="2">
        <v>-0.206538057</v>
      </c>
      <c r="C391" s="3">
        <f>ABS(B391)</f>
        <v>0.206538057</v>
      </c>
      <c r="D391" s="2">
        <v>0.51044768600000001</v>
      </c>
      <c r="E391" s="3">
        <f>2^C391</f>
        <v>1.1539158808534953</v>
      </c>
    </row>
    <row r="392" spans="1:5" x14ac:dyDescent="0.2">
      <c r="A392" s="2" t="s">
        <v>220</v>
      </c>
      <c r="B392" s="2">
        <v>-0.20528011600000001</v>
      </c>
      <c r="C392" s="3">
        <f>ABS(B392)</f>
        <v>0.20528011600000001</v>
      </c>
      <c r="D392" s="2">
        <v>0.53393766399999998</v>
      </c>
      <c r="E392" s="3">
        <f>2^C392</f>
        <v>1.1529101759710867</v>
      </c>
    </row>
    <row r="393" spans="1:5" x14ac:dyDescent="0.2">
      <c r="A393" s="2" t="s">
        <v>126</v>
      </c>
      <c r="B393" s="2">
        <v>-0.20290923899999999</v>
      </c>
      <c r="C393" s="3">
        <f>ABS(B393)</f>
        <v>0.20290923899999999</v>
      </c>
      <c r="D393" s="2">
        <v>0.63771206599999997</v>
      </c>
      <c r="E393" s="3">
        <f>2^C393</f>
        <v>1.1510170777239437</v>
      </c>
    </row>
    <row r="394" spans="1:5" x14ac:dyDescent="0.2">
      <c r="A394" s="2" t="s">
        <v>469</v>
      </c>
      <c r="B394" s="2">
        <v>-0.19632324800000001</v>
      </c>
      <c r="C394" s="3">
        <f>ABS(B394)</f>
        <v>0.19632324800000001</v>
      </c>
      <c r="D394" s="2">
        <v>0.840184614</v>
      </c>
      <c r="E394" s="3">
        <f>2^C394</f>
        <v>1.1457745896886642</v>
      </c>
    </row>
    <row r="395" spans="1:5" x14ac:dyDescent="0.2">
      <c r="A395" s="2" t="s">
        <v>709</v>
      </c>
      <c r="B395" s="2">
        <v>-0.19386263100000001</v>
      </c>
      <c r="C395" s="3">
        <f>ABS(B395)</f>
        <v>0.19386263100000001</v>
      </c>
      <c r="D395" s="2">
        <v>0.32150119199999999</v>
      </c>
      <c r="E395" s="3">
        <f>2^C395</f>
        <v>1.1438220567880604</v>
      </c>
    </row>
    <row r="396" spans="1:5" x14ac:dyDescent="0.2">
      <c r="A396" s="2" t="s">
        <v>379</v>
      </c>
      <c r="B396" s="2">
        <v>-0.19169319500000001</v>
      </c>
      <c r="C396" s="3">
        <f>ABS(B396)</f>
        <v>0.19169319500000001</v>
      </c>
      <c r="D396" s="2">
        <v>0.86718571099999997</v>
      </c>
      <c r="E396" s="3">
        <f>2^C396</f>
        <v>1.1421033401589693</v>
      </c>
    </row>
    <row r="397" spans="1:5" x14ac:dyDescent="0.2">
      <c r="A397" s="2" t="s">
        <v>744</v>
      </c>
      <c r="B397" s="2">
        <v>-0.19089898599999999</v>
      </c>
      <c r="C397" s="3">
        <f>ABS(B397)</f>
        <v>0.19089898599999999</v>
      </c>
      <c r="D397" s="2">
        <v>0.29137634499999998</v>
      </c>
      <c r="E397" s="3">
        <f>2^C397</f>
        <v>1.1414747810391088</v>
      </c>
    </row>
    <row r="398" spans="1:5" x14ac:dyDescent="0.2">
      <c r="A398" s="2" t="s">
        <v>162</v>
      </c>
      <c r="B398" s="2">
        <v>-0.168799647</v>
      </c>
      <c r="C398" s="3">
        <f>ABS(B398)</f>
        <v>0.168799647</v>
      </c>
      <c r="D398" s="2">
        <v>0.34311897200000002</v>
      </c>
      <c r="E398" s="3">
        <f>2^C398</f>
        <v>1.1241228013766724</v>
      </c>
    </row>
    <row r="399" spans="1:5" x14ac:dyDescent="0.2">
      <c r="A399" s="2" t="s">
        <v>366</v>
      </c>
      <c r="B399" s="2">
        <v>-0.16607907899999999</v>
      </c>
      <c r="C399" s="3">
        <f t="shared" ref="C399:C400" si="4">ABS(B399)</f>
        <v>0.16607907899999999</v>
      </c>
      <c r="D399" s="2">
        <v>0.54806117300000001</v>
      </c>
      <c r="E399" s="3">
        <f t="shared" ref="E399:E401" si="5">2^C399</f>
        <v>1.1220049797369058</v>
      </c>
    </row>
    <row r="400" spans="1:5" x14ac:dyDescent="0.2">
      <c r="A400" s="2" t="s">
        <v>191</v>
      </c>
      <c r="B400" s="2">
        <v>-0.159587805</v>
      </c>
      <c r="C400" s="3">
        <f t="shared" si="4"/>
        <v>0.159587805</v>
      </c>
      <c r="D400" s="2">
        <v>0.67097206200000004</v>
      </c>
      <c r="E400" s="3">
        <f t="shared" si="5"/>
        <v>1.1169679615489694</v>
      </c>
    </row>
    <row r="401" spans="1:5" x14ac:dyDescent="0.2">
      <c r="A401" s="2" t="s">
        <v>457</v>
      </c>
      <c r="B401" s="2">
        <v>-0.157700954</v>
      </c>
      <c r="C401" s="3">
        <f>ABS(B401)</f>
        <v>0.157700954</v>
      </c>
      <c r="D401" s="2">
        <v>0.91060997300000002</v>
      </c>
      <c r="E401" s="3">
        <f t="shared" si="5"/>
        <v>1.1155080726196667</v>
      </c>
    </row>
    <row r="402" spans="1:5" x14ac:dyDescent="0.2">
      <c r="A402" s="2" t="s">
        <v>158</v>
      </c>
      <c r="B402" s="2">
        <v>-0.15729011300000001</v>
      </c>
      <c r="C402" s="3">
        <f>ABS(B402)</f>
        <v>0.15729011300000001</v>
      </c>
      <c r="D402" s="2">
        <v>0.66797198199999996</v>
      </c>
      <c r="E402" s="3">
        <f>2^C402</f>
        <v>1.1151904509532868</v>
      </c>
    </row>
    <row r="403" spans="1:5" x14ac:dyDescent="0.2">
      <c r="A403" s="2" t="s">
        <v>419</v>
      </c>
      <c r="B403" s="2">
        <v>-0.15544849899999999</v>
      </c>
      <c r="C403" s="3">
        <f>ABS(B403)</f>
        <v>0.15544849899999999</v>
      </c>
      <c r="D403" s="2">
        <v>0.38520563899999999</v>
      </c>
      <c r="E403" s="3">
        <f>2^C403</f>
        <v>1.1137678078924997</v>
      </c>
    </row>
    <row r="404" spans="1:5" x14ac:dyDescent="0.2">
      <c r="A404" s="2" t="s">
        <v>109</v>
      </c>
      <c r="B404" s="2">
        <v>-0.14328189699999999</v>
      </c>
      <c r="C404" s="3">
        <f>ABS(B404)</f>
        <v>0.14328189699999999</v>
      </c>
      <c r="D404" s="2">
        <v>0.76336229099999997</v>
      </c>
      <c r="E404" s="3">
        <f>2^C404</f>
        <v>1.1044146244036626</v>
      </c>
    </row>
    <row r="405" spans="1:5" x14ac:dyDescent="0.2">
      <c r="A405" s="2" t="s">
        <v>13</v>
      </c>
      <c r="B405" s="2">
        <v>-0.14238039499999999</v>
      </c>
      <c r="C405" s="3">
        <f>ABS(B405)</f>
        <v>0.14238039499999999</v>
      </c>
      <c r="D405" s="2">
        <v>0.33234166300000001</v>
      </c>
      <c r="E405" s="3">
        <f>2^C405</f>
        <v>1.103724720468843</v>
      </c>
    </row>
    <row r="406" spans="1:5" x14ac:dyDescent="0.2">
      <c r="A406" s="2" t="s">
        <v>689</v>
      </c>
      <c r="B406" s="2">
        <v>-0.14110186599999999</v>
      </c>
      <c r="C406" s="3">
        <f>ABS(B406)</f>
        <v>0.14110186599999999</v>
      </c>
      <c r="D406" s="2">
        <v>0.52121913799999997</v>
      </c>
      <c r="E406" s="3">
        <f>2^C406</f>
        <v>1.1027470232260399</v>
      </c>
    </row>
    <row r="407" spans="1:5" x14ac:dyDescent="0.2">
      <c r="A407" s="2" t="s">
        <v>398</v>
      </c>
      <c r="B407" s="2">
        <v>-0.13934882000000001</v>
      </c>
      <c r="C407" s="3">
        <f>ABS(B407)</f>
        <v>0.13934882000000001</v>
      </c>
      <c r="D407" s="2">
        <v>0.54417360800000003</v>
      </c>
      <c r="E407" s="3">
        <f>2^C407</f>
        <v>1.1014078682657187</v>
      </c>
    </row>
    <row r="408" spans="1:5" x14ac:dyDescent="0.2">
      <c r="A408" s="2" t="s">
        <v>345</v>
      </c>
      <c r="B408" s="2">
        <v>-0.13784608600000001</v>
      </c>
      <c r="C408" s="3">
        <f>ABS(B408)</f>
        <v>0.13784608600000001</v>
      </c>
      <c r="D408" s="2">
        <v>0.69519265900000005</v>
      </c>
      <c r="E408" s="3">
        <f>2^C408</f>
        <v>1.10026122167538</v>
      </c>
    </row>
    <row r="409" spans="1:5" x14ac:dyDescent="0.2">
      <c r="A409" s="2" t="s">
        <v>588</v>
      </c>
      <c r="B409" s="2">
        <v>-0.13054017300000001</v>
      </c>
      <c r="C409" s="3">
        <f>ABS(B409)</f>
        <v>0.13054017300000001</v>
      </c>
      <c r="D409" s="2">
        <v>0.76250770099999998</v>
      </c>
      <c r="E409" s="3">
        <f>2^C409</f>
        <v>1.0947035027570222</v>
      </c>
    </row>
    <row r="410" spans="1:5" x14ac:dyDescent="0.2">
      <c r="A410" s="2" t="s">
        <v>655</v>
      </c>
      <c r="B410" s="2">
        <v>-0.12827234500000001</v>
      </c>
      <c r="C410" s="3">
        <f>ABS(B410)</f>
        <v>0.12827234500000001</v>
      </c>
      <c r="D410" s="2">
        <v>0.49079678399999999</v>
      </c>
      <c r="E410" s="3">
        <f>2^C410</f>
        <v>1.0929840478755843</v>
      </c>
    </row>
    <row r="411" spans="1:5" x14ac:dyDescent="0.2">
      <c r="A411" s="2" t="s">
        <v>369</v>
      </c>
      <c r="B411" s="2">
        <v>-0.123935268</v>
      </c>
      <c r="C411" s="3">
        <f>ABS(B411)</f>
        <v>0.123935268</v>
      </c>
      <c r="D411" s="2">
        <v>0.74774967599999997</v>
      </c>
      <c r="E411" s="3">
        <f>2^C411</f>
        <v>1.0897032174371015</v>
      </c>
    </row>
    <row r="412" spans="1:5" x14ac:dyDescent="0.2">
      <c r="A412" s="2" t="s">
        <v>746</v>
      </c>
      <c r="B412" s="2">
        <v>-0.12062601100000001</v>
      </c>
      <c r="C412" s="3">
        <f>ABS(B412)</f>
        <v>0.12062601100000001</v>
      </c>
      <c r="D412" s="2">
        <v>0.50088986099999999</v>
      </c>
      <c r="E412" s="3">
        <f>2^C412</f>
        <v>1.0872065184054693</v>
      </c>
    </row>
    <row r="413" spans="1:5" x14ac:dyDescent="0.2">
      <c r="A413" s="2" t="s">
        <v>440</v>
      </c>
      <c r="B413" s="2">
        <v>-0.118400169</v>
      </c>
      <c r="C413" s="3">
        <f>ABS(B413)</f>
        <v>0.118400169</v>
      </c>
      <c r="D413" s="2">
        <v>0.90177664300000004</v>
      </c>
      <c r="E413" s="3">
        <f>2^C413</f>
        <v>1.0855304302306135</v>
      </c>
    </row>
    <row r="414" spans="1:5" x14ac:dyDescent="0.2">
      <c r="A414" s="2" t="s">
        <v>74</v>
      </c>
      <c r="B414" s="2">
        <v>-0.11584955500000001</v>
      </c>
      <c r="C414" s="3">
        <f>ABS(B414)</f>
        <v>0.11584955500000001</v>
      </c>
      <c r="D414" s="2">
        <v>0.86827891700000004</v>
      </c>
      <c r="E414" s="3">
        <f>2^C414</f>
        <v>1.0836129612214516</v>
      </c>
    </row>
    <row r="415" spans="1:5" x14ac:dyDescent="0.2">
      <c r="A415" s="2" t="s">
        <v>441</v>
      </c>
      <c r="B415" s="2">
        <v>-0.115251093</v>
      </c>
      <c r="C415" s="3">
        <f>ABS(B415)</f>
        <v>0.115251093</v>
      </c>
      <c r="D415" s="2">
        <v>0.77266131500000002</v>
      </c>
      <c r="E415" s="3">
        <f>2^C415</f>
        <v>1.0831635476767587</v>
      </c>
    </row>
    <row r="416" spans="1:5" x14ac:dyDescent="0.2">
      <c r="A416" s="2" t="s">
        <v>300</v>
      </c>
      <c r="B416" s="2">
        <v>-0.115062938</v>
      </c>
      <c r="C416" s="3">
        <f>ABS(B416)</f>
        <v>0.115062938</v>
      </c>
      <c r="D416" s="2">
        <v>0.71113312900000003</v>
      </c>
      <c r="E416" s="3">
        <f>2^C416</f>
        <v>1.0830222916647563</v>
      </c>
    </row>
    <row r="417" spans="1:5" x14ac:dyDescent="0.2">
      <c r="A417" s="2" t="s">
        <v>734</v>
      </c>
      <c r="B417" s="2">
        <v>-0.11388675099999999</v>
      </c>
      <c r="C417" s="3">
        <f>ABS(B417)</f>
        <v>0.11388675099999999</v>
      </c>
      <c r="D417" s="2">
        <v>0.52083341599999999</v>
      </c>
      <c r="E417" s="3">
        <f>2^C417</f>
        <v>1.0821396951462443</v>
      </c>
    </row>
    <row r="418" spans="1:5" x14ac:dyDescent="0.2">
      <c r="A418" s="2" t="s">
        <v>370</v>
      </c>
      <c r="B418" s="2">
        <v>-0.10718768200000001</v>
      </c>
      <c r="C418" s="3">
        <f>ABS(B418)</f>
        <v>0.10718768200000001</v>
      </c>
      <c r="D418" s="2">
        <v>0.96605776499999996</v>
      </c>
      <c r="E418" s="3">
        <f>2^C418</f>
        <v>1.0771264918097463</v>
      </c>
    </row>
    <row r="419" spans="1:5" x14ac:dyDescent="0.2">
      <c r="A419" s="2" t="s">
        <v>712</v>
      </c>
      <c r="B419" s="2">
        <v>-0.106501364</v>
      </c>
      <c r="C419" s="3">
        <f>ABS(B419)</f>
        <v>0.106501364</v>
      </c>
      <c r="D419" s="2">
        <v>0.65308183099999995</v>
      </c>
      <c r="E419" s="3">
        <f>2^C419</f>
        <v>1.0766142037180488</v>
      </c>
    </row>
    <row r="420" spans="1:5" x14ac:dyDescent="0.2">
      <c r="A420" s="2" t="s">
        <v>26</v>
      </c>
      <c r="B420" s="2">
        <v>-0.106448928</v>
      </c>
      <c r="C420" s="3">
        <f>ABS(B420)</f>
        <v>0.106448928</v>
      </c>
      <c r="D420" s="2">
        <v>0.47065822200000001</v>
      </c>
      <c r="E420" s="3">
        <f>2^C420</f>
        <v>1.0765750739540476</v>
      </c>
    </row>
    <row r="421" spans="1:5" x14ac:dyDescent="0.2">
      <c r="A421" s="2" t="s">
        <v>145</v>
      </c>
      <c r="B421" s="2">
        <v>-0.106210279</v>
      </c>
      <c r="C421" s="3">
        <f>ABS(B421)</f>
        <v>0.106210279</v>
      </c>
      <c r="D421" s="2">
        <v>0.75809242399999999</v>
      </c>
      <c r="E421" s="3">
        <f>2^C421</f>
        <v>1.076397002838039</v>
      </c>
    </row>
    <row r="422" spans="1:5" x14ac:dyDescent="0.2">
      <c r="A422" s="2" t="s">
        <v>682</v>
      </c>
      <c r="B422" s="2">
        <v>-0.102616174</v>
      </c>
      <c r="C422" s="3">
        <f>ABS(B422)</f>
        <v>0.102616174</v>
      </c>
      <c r="D422" s="2">
        <v>0.74807025199999999</v>
      </c>
      <c r="E422" s="3">
        <f>2^C422</f>
        <v>1.0737187729818618</v>
      </c>
    </row>
    <row r="423" spans="1:5" x14ac:dyDescent="0.2">
      <c r="A423" s="2" t="s">
        <v>130</v>
      </c>
      <c r="B423" s="2">
        <v>-9.9336142000000002E-2</v>
      </c>
      <c r="C423" s="3">
        <f>ABS(B423)</f>
        <v>9.9336142000000002E-2</v>
      </c>
      <c r="D423" s="2">
        <v>0.75342075399999997</v>
      </c>
      <c r="E423" s="3">
        <f>2^C423</f>
        <v>1.0712803980339745</v>
      </c>
    </row>
    <row r="424" spans="1:5" x14ac:dyDescent="0.2">
      <c r="A424" s="2" t="s">
        <v>445</v>
      </c>
      <c r="B424" s="2">
        <v>-9.6548731999999998E-2</v>
      </c>
      <c r="C424" s="3">
        <f>ABS(B424)</f>
        <v>9.6548731999999998E-2</v>
      </c>
      <c r="D424" s="2">
        <v>0.89256828200000005</v>
      </c>
      <c r="E424" s="3">
        <f>2^C424</f>
        <v>1.0692125910693624</v>
      </c>
    </row>
    <row r="425" spans="1:5" x14ac:dyDescent="0.2">
      <c r="A425" s="2" t="s">
        <v>127</v>
      </c>
      <c r="B425" s="2">
        <v>-9.1913377000000004E-2</v>
      </c>
      <c r="C425" s="3">
        <f>ABS(B425)</f>
        <v>9.1913377000000004E-2</v>
      </c>
      <c r="D425" s="2">
        <v>0.64094190799999995</v>
      </c>
      <c r="E425" s="3">
        <f>2^C425</f>
        <v>1.0657827418990498</v>
      </c>
    </row>
    <row r="426" spans="1:5" x14ac:dyDescent="0.2">
      <c r="A426" s="2" t="s">
        <v>312</v>
      </c>
      <c r="B426" s="2">
        <v>-8.7349444999999998E-2</v>
      </c>
      <c r="C426" s="3">
        <f>ABS(B426)</f>
        <v>8.7349444999999998E-2</v>
      </c>
      <c r="D426" s="2">
        <v>0.794380843</v>
      </c>
      <c r="E426" s="3">
        <f>2^C426</f>
        <v>1.0624164904725701</v>
      </c>
    </row>
    <row r="427" spans="1:5" x14ac:dyDescent="0.2">
      <c r="A427" s="2" t="s">
        <v>275</v>
      </c>
      <c r="B427" s="2">
        <v>-8.4246783000000006E-2</v>
      </c>
      <c r="C427" s="3">
        <f>ABS(B427)</f>
        <v>8.4246783000000006E-2</v>
      </c>
      <c r="D427" s="2">
        <v>0.92408089699999996</v>
      </c>
      <c r="E427" s="3">
        <f>2^C427</f>
        <v>1.0601341111859002</v>
      </c>
    </row>
    <row r="428" spans="1:5" x14ac:dyDescent="0.2">
      <c r="A428" s="2" t="s">
        <v>378</v>
      </c>
      <c r="B428" s="2">
        <v>-8.0290328999999994E-2</v>
      </c>
      <c r="C428" s="3">
        <f>ABS(B428)</f>
        <v>8.0290328999999994E-2</v>
      </c>
      <c r="D428" s="2">
        <v>0.97449546099999995</v>
      </c>
      <c r="E428" s="3">
        <f>2^C428</f>
        <v>1.0572307770460492</v>
      </c>
    </row>
    <row r="429" spans="1:5" x14ac:dyDescent="0.2">
      <c r="A429" s="2" t="s">
        <v>36</v>
      </c>
      <c r="B429" s="2">
        <v>-7.8813956000000004E-2</v>
      </c>
      <c r="C429" s="3">
        <f>ABS(B429)</f>
        <v>7.8813956000000004E-2</v>
      </c>
      <c r="D429" s="2">
        <v>0.60065252999999996</v>
      </c>
      <c r="E429" s="3">
        <f>2^C429</f>
        <v>1.0561494198982182</v>
      </c>
    </row>
    <row r="430" spans="1:5" x14ac:dyDescent="0.2">
      <c r="A430" s="2" t="s">
        <v>97</v>
      </c>
      <c r="B430" s="2">
        <v>-7.4256811000000006E-2</v>
      </c>
      <c r="C430" s="3">
        <f>ABS(B430)</f>
        <v>7.4256811000000006E-2</v>
      </c>
      <c r="D430" s="2">
        <v>0.51135896800000002</v>
      </c>
      <c r="E430" s="3">
        <f>2^C430</f>
        <v>1.052818547965408</v>
      </c>
    </row>
    <row r="431" spans="1:5" x14ac:dyDescent="0.2">
      <c r="A431" s="2" t="s">
        <v>31</v>
      </c>
      <c r="B431" s="2">
        <v>-7.2181574999999998E-2</v>
      </c>
      <c r="C431" s="3">
        <f>ABS(B431)</f>
        <v>7.2181574999999998E-2</v>
      </c>
      <c r="D431" s="2">
        <v>0.56654585899999998</v>
      </c>
      <c r="E431" s="3">
        <f>2^C431</f>
        <v>1.0513052161429972</v>
      </c>
    </row>
    <row r="432" spans="1:5" x14ac:dyDescent="0.2">
      <c r="A432" s="2" t="s">
        <v>573</v>
      </c>
      <c r="B432" s="2">
        <v>-6.5781172999999998E-2</v>
      </c>
      <c r="C432" s="3">
        <f>ABS(B432)</f>
        <v>6.5781172999999998E-2</v>
      </c>
      <c r="D432" s="2">
        <v>0.88060445399999998</v>
      </c>
      <c r="E432" s="3">
        <f>2^C432</f>
        <v>1.0466515145460185</v>
      </c>
    </row>
    <row r="433" spans="1:5" x14ac:dyDescent="0.2">
      <c r="A433" s="2" t="s">
        <v>160</v>
      </c>
      <c r="B433" s="2">
        <v>-6.2018715000000002E-2</v>
      </c>
      <c r="C433" s="3">
        <f>ABS(B433)</f>
        <v>6.2018715000000002E-2</v>
      </c>
      <c r="D433" s="2">
        <v>0.81052157800000002</v>
      </c>
      <c r="E433" s="3">
        <f>2^C433</f>
        <v>1.0439254693955158</v>
      </c>
    </row>
    <row r="434" spans="1:5" x14ac:dyDescent="0.2">
      <c r="A434" s="2" t="s">
        <v>231</v>
      </c>
      <c r="B434" s="2">
        <v>-3.7895444E-2</v>
      </c>
      <c r="C434" s="3">
        <f>ABS(B434)</f>
        <v>3.7895444E-2</v>
      </c>
      <c r="D434" s="2">
        <v>0.92408089699999996</v>
      </c>
      <c r="E434" s="3">
        <f>2^C434</f>
        <v>1.0266151414562101</v>
      </c>
    </row>
    <row r="435" spans="1:5" x14ac:dyDescent="0.2">
      <c r="A435" s="2" t="s">
        <v>431</v>
      </c>
      <c r="B435" s="2">
        <v>-3.5691797999999997E-2</v>
      </c>
      <c r="C435" s="3">
        <f>ABS(B435)</f>
        <v>3.5691797999999997E-2</v>
      </c>
      <c r="D435" s="2">
        <v>1</v>
      </c>
      <c r="E435" s="3">
        <f>2^C435</f>
        <v>1.0250482341113616</v>
      </c>
    </row>
    <row r="436" spans="1:5" x14ac:dyDescent="0.2">
      <c r="A436" s="2" t="s">
        <v>427</v>
      </c>
      <c r="B436" s="2">
        <v>-2.9444184000000002E-2</v>
      </c>
      <c r="C436" s="3">
        <f>ABS(B436)</f>
        <v>2.9444184000000002E-2</v>
      </c>
      <c r="D436" s="2">
        <v>0.99878810900000004</v>
      </c>
      <c r="E436" s="3">
        <f>2^C436</f>
        <v>1.0206188439973172</v>
      </c>
    </row>
    <row r="437" spans="1:5" x14ac:dyDescent="0.2">
      <c r="A437" s="2" t="s">
        <v>359</v>
      </c>
      <c r="B437" s="2">
        <v>-2.7131967999999999E-2</v>
      </c>
      <c r="C437" s="3">
        <f>ABS(B437)</f>
        <v>2.7131967999999999E-2</v>
      </c>
      <c r="D437" s="2">
        <v>0.88060445399999998</v>
      </c>
      <c r="E437" s="3">
        <f>2^C437</f>
        <v>1.0189844021657857</v>
      </c>
    </row>
    <row r="438" spans="1:5" x14ac:dyDescent="0.2">
      <c r="A438" s="2" t="s">
        <v>533</v>
      </c>
      <c r="B438" s="2">
        <v>-2.7112763000000002E-2</v>
      </c>
      <c r="C438" s="3">
        <f>ABS(B438)</f>
        <v>2.7112763000000002E-2</v>
      </c>
      <c r="D438" s="2" t="s">
        <v>496</v>
      </c>
      <c r="E438" s="3">
        <f>2^C438</f>
        <v>1.0189708376461641</v>
      </c>
    </row>
    <row r="439" spans="1:5" x14ac:dyDescent="0.2">
      <c r="A439" s="2" t="s">
        <v>116</v>
      </c>
      <c r="B439" s="2">
        <v>-1.9386572000000001E-2</v>
      </c>
      <c r="C439" s="3">
        <f>ABS(B439)</f>
        <v>1.9386572000000001E-2</v>
      </c>
      <c r="D439" s="2">
        <v>0.96861945599999999</v>
      </c>
      <c r="E439" s="3">
        <f>2^C439</f>
        <v>1.0135284400325981</v>
      </c>
    </row>
    <row r="440" spans="1:5" x14ac:dyDescent="0.2">
      <c r="A440" s="2" t="s">
        <v>334</v>
      </c>
      <c r="B440" s="2">
        <v>-1.4986078E-2</v>
      </c>
      <c r="C440" s="3">
        <f>ABS(B440)</f>
        <v>1.4986078E-2</v>
      </c>
      <c r="D440" s="2">
        <v>0.98881619300000001</v>
      </c>
      <c r="E440" s="3">
        <f>2^C440</f>
        <v>1.010441695682357</v>
      </c>
    </row>
    <row r="441" spans="1:5" x14ac:dyDescent="0.2">
      <c r="A441" s="2" t="s">
        <v>390</v>
      </c>
      <c r="B441" s="2">
        <v>-8.0921269999999993E-3</v>
      </c>
      <c r="C441" s="3">
        <f>ABS(B441)</f>
        <v>8.0921269999999993E-3</v>
      </c>
      <c r="D441" s="2">
        <v>1</v>
      </c>
      <c r="E441" s="3">
        <f>2^C441</f>
        <v>1.005624795104201</v>
      </c>
    </row>
    <row r="442" spans="1:5" x14ac:dyDescent="0.2">
      <c r="A442" s="2" t="s">
        <v>10</v>
      </c>
      <c r="B442" s="2">
        <v>-6.8789289999999998E-3</v>
      </c>
      <c r="C442" s="3">
        <f>ABS(B442)</f>
        <v>6.8789289999999998E-3</v>
      </c>
      <c r="D442" s="2">
        <v>0.98881619300000001</v>
      </c>
      <c r="E442" s="3">
        <f>2^C442</f>
        <v>1.0047794957678824</v>
      </c>
    </row>
    <row r="443" spans="1:5" x14ac:dyDescent="0.2">
      <c r="A443" s="2" t="s">
        <v>297</v>
      </c>
      <c r="B443" s="2">
        <v>-6.5564810000000003E-3</v>
      </c>
      <c r="C443" s="3">
        <f>ABS(B443)</f>
        <v>6.5564810000000003E-3</v>
      </c>
      <c r="D443" s="2">
        <v>0.999454493</v>
      </c>
      <c r="E443" s="3">
        <f>2^C443</f>
        <v>1.0045549487042651</v>
      </c>
    </row>
    <row r="444" spans="1:5" x14ac:dyDescent="0.2">
      <c r="A444" s="2" t="s">
        <v>453</v>
      </c>
      <c r="B444" s="2">
        <v>-1.2587099999999999E-3</v>
      </c>
      <c r="C444" s="3">
        <f>ABS(B444)</f>
        <v>1.2587099999999999E-3</v>
      </c>
      <c r="D444" s="2">
        <v>1</v>
      </c>
      <c r="E444" s="3">
        <f>2^C444</f>
        <v>1.0008728520014289</v>
      </c>
    </row>
    <row r="445" spans="1:5" x14ac:dyDescent="0.2">
      <c r="A445" s="2" t="s">
        <v>495</v>
      </c>
      <c r="B445" s="2">
        <v>0</v>
      </c>
      <c r="C445" s="3">
        <f>ABS(B445)</f>
        <v>0</v>
      </c>
      <c r="D445" s="2">
        <v>1</v>
      </c>
      <c r="E445" s="3">
        <f>2^C445</f>
        <v>1</v>
      </c>
    </row>
    <row r="446" spans="1:5" x14ac:dyDescent="0.2">
      <c r="A446" s="2" t="s">
        <v>272</v>
      </c>
      <c r="B446" s="2">
        <v>0</v>
      </c>
      <c r="C446" s="3">
        <f>ABS(B446)</f>
        <v>0</v>
      </c>
      <c r="D446" s="2">
        <v>1</v>
      </c>
      <c r="E446" s="3">
        <f>2^C446</f>
        <v>1</v>
      </c>
    </row>
    <row r="447" spans="1:5" x14ac:dyDescent="0.2">
      <c r="A447" s="2" t="s">
        <v>511</v>
      </c>
      <c r="B447" s="2">
        <v>0</v>
      </c>
      <c r="C447" s="3">
        <f>ABS(B447)</f>
        <v>0</v>
      </c>
      <c r="D447" s="2">
        <v>1</v>
      </c>
      <c r="E447" s="3">
        <f>2^C447</f>
        <v>1</v>
      </c>
    </row>
    <row r="448" spans="1:5" x14ac:dyDescent="0.2">
      <c r="A448" s="2" t="s">
        <v>512</v>
      </c>
      <c r="B448" s="2">
        <v>0</v>
      </c>
      <c r="C448" s="3">
        <f>ABS(B448)</f>
        <v>0</v>
      </c>
      <c r="D448" s="2">
        <v>1</v>
      </c>
      <c r="E448" s="3">
        <f>2^C448</f>
        <v>1</v>
      </c>
    </row>
    <row r="449" spans="1:5" x14ac:dyDescent="0.2">
      <c r="A449" s="2" t="s">
        <v>516</v>
      </c>
      <c r="B449" s="2">
        <v>0</v>
      </c>
      <c r="C449" s="3">
        <f>ABS(B449)</f>
        <v>0</v>
      </c>
      <c r="D449" s="2">
        <v>1</v>
      </c>
      <c r="E449" s="3">
        <f>2^C449</f>
        <v>1</v>
      </c>
    </row>
    <row r="450" spans="1:5" x14ac:dyDescent="0.2">
      <c r="A450" s="2" t="s">
        <v>518</v>
      </c>
      <c r="B450" s="2">
        <v>0</v>
      </c>
      <c r="C450" s="3">
        <f>ABS(B450)</f>
        <v>0</v>
      </c>
      <c r="D450" s="2">
        <v>1</v>
      </c>
      <c r="E450" s="3">
        <f>2^C450</f>
        <v>1</v>
      </c>
    </row>
    <row r="451" spans="1:5" x14ac:dyDescent="0.2">
      <c r="A451" s="2" t="s">
        <v>540</v>
      </c>
      <c r="B451" s="2">
        <v>0</v>
      </c>
      <c r="C451" s="3">
        <f>ABS(B451)</f>
        <v>0</v>
      </c>
      <c r="D451" s="2">
        <v>1</v>
      </c>
      <c r="E451" s="3">
        <f>2^C451</f>
        <v>1</v>
      </c>
    </row>
    <row r="452" spans="1:5" x14ac:dyDescent="0.2">
      <c r="A452" s="2" t="s">
        <v>543</v>
      </c>
      <c r="B452" s="2">
        <v>0</v>
      </c>
      <c r="C452" s="3">
        <f>ABS(B452)</f>
        <v>0</v>
      </c>
      <c r="D452" s="2">
        <v>1</v>
      </c>
      <c r="E452" s="3">
        <f>2^C452</f>
        <v>1</v>
      </c>
    </row>
    <row r="453" spans="1:5" x14ac:dyDescent="0.2">
      <c r="A453" s="2" t="s">
        <v>547</v>
      </c>
      <c r="B453" s="2">
        <v>0</v>
      </c>
      <c r="C453" s="3">
        <f>ABS(B453)</f>
        <v>0</v>
      </c>
      <c r="D453" s="2">
        <v>1</v>
      </c>
      <c r="E453" s="3">
        <f>2^C453</f>
        <v>1</v>
      </c>
    </row>
    <row r="454" spans="1:5" x14ac:dyDescent="0.2">
      <c r="A454" s="2" t="s">
        <v>494</v>
      </c>
      <c r="B454" s="2">
        <v>0</v>
      </c>
      <c r="C454" s="3">
        <f>ABS(B454)</f>
        <v>0</v>
      </c>
      <c r="D454" s="2">
        <v>1</v>
      </c>
      <c r="E454" s="3">
        <f>2^C454</f>
        <v>1</v>
      </c>
    </row>
    <row r="455" spans="1:5" x14ac:dyDescent="0.2">
      <c r="A455" s="2" t="s">
        <v>195</v>
      </c>
      <c r="B455" s="2">
        <v>3.7754049999999999E-3</v>
      </c>
      <c r="C455" s="3">
        <f t="shared" ref="C455:C459" si="6">ABS(B455)</f>
        <v>3.7754049999999999E-3</v>
      </c>
      <c r="D455" s="2">
        <v>0.997365104</v>
      </c>
      <c r="E455" s="3">
        <f t="shared" ref="E455:E462" si="7">2^C455</f>
        <v>1.002620338432501</v>
      </c>
    </row>
    <row r="456" spans="1:5" x14ac:dyDescent="0.2">
      <c r="A456" s="2" t="s">
        <v>316</v>
      </c>
      <c r="B456" s="2">
        <v>1.4786476E-2</v>
      </c>
      <c r="C456" s="3">
        <f t="shared" si="6"/>
        <v>1.4786476E-2</v>
      </c>
      <c r="D456" s="2">
        <v>0.93549051800000005</v>
      </c>
      <c r="E456" s="3">
        <f t="shared" si="7"/>
        <v>1.0103019071433599</v>
      </c>
    </row>
    <row r="457" spans="1:5" x14ac:dyDescent="0.2">
      <c r="A457" s="2" t="s">
        <v>20</v>
      </c>
      <c r="B457" s="2">
        <v>2.6674534E-2</v>
      </c>
      <c r="C457" s="3">
        <f t="shared" si="6"/>
        <v>2.6674534E-2</v>
      </c>
      <c r="D457" s="2">
        <v>0.89256828200000005</v>
      </c>
      <c r="E457" s="3">
        <f t="shared" si="7"/>
        <v>1.0186613649265917</v>
      </c>
    </row>
    <row r="458" spans="1:5" x14ac:dyDescent="0.2">
      <c r="A458" s="2" t="s">
        <v>355</v>
      </c>
      <c r="B458" s="2">
        <v>2.6876668999999999E-2</v>
      </c>
      <c r="C458" s="3">
        <f t="shared" si="6"/>
        <v>2.6876668999999999E-2</v>
      </c>
      <c r="D458" s="2">
        <v>0.94549132199999997</v>
      </c>
      <c r="E458" s="3">
        <f t="shared" si="7"/>
        <v>1.0188040988617535</v>
      </c>
    </row>
    <row r="459" spans="1:5" x14ac:dyDescent="0.2">
      <c r="A459" s="2" t="s">
        <v>112</v>
      </c>
      <c r="B459" s="2">
        <v>2.846303E-2</v>
      </c>
      <c r="C459" s="3">
        <f t="shared" si="6"/>
        <v>2.846303E-2</v>
      </c>
      <c r="D459" s="2">
        <v>0.96213752699999999</v>
      </c>
      <c r="E459" s="3">
        <f t="shared" si="7"/>
        <v>1.0199249732919362</v>
      </c>
    </row>
    <row r="460" spans="1:5" x14ac:dyDescent="0.2">
      <c r="A460" s="2" t="s">
        <v>418</v>
      </c>
      <c r="B460" s="2">
        <v>4.0278526000000002E-2</v>
      </c>
      <c r="C460" s="3">
        <f>ABS(B460)</f>
        <v>4.0278526000000002E-2</v>
      </c>
      <c r="D460" s="2">
        <v>0.835889043</v>
      </c>
      <c r="E460" s="3">
        <f t="shared" si="7"/>
        <v>1.0283123329704724</v>
      </c>
    </row>
    <row r="461" spans="1:5" x14ac:dyDescent="0.2">
      <c r="A461" s="2" t="s">
        <v>747</v>
      </c>
      <c r="B461" s="2">
        <v>4.5021103E-2</v>
      </c>
      <c r="C461" s="3">
        <f>ABS(B461)</f>
        <v>4.5021103E-2</v>
      </c>
      <c r="D461" s="2">
        <v>0.758549221</v>
      </c>
      <c r="E461" s="3">
        <f t="shared" si="7"/>
        <v>1.0316982703419104</v>
      </c>
    </row>
    <row r="462" spans="1:5" x14ac:dyDescent="0.2">
      <c r="A462" s="2" t="s">
        <v>264</v>
      </c>
      <c r="B462" s="2">
        <v>5.8565672999999999E-2</v>
      </c>
      <c r="C462" s="3">
        <f>ABS(B462)</f>
        <v>5.8565672999999999E-2</v>
      </c>
      <c r="D462" s="2">
        <v>0.53217859000000001</v>
      </c>
      <c r="E462" s="3">
        <f t="shared" si="7"/>
        <v>1.0414298567108231</v>
      </c>
    </row>
    <row r="463" spans="1:5" x14ac:dyDescent="0.2">
      <c r="A463" s="2" t="s">
        <v>154</v>
      </c>
      <c r="B463" s="2">
        <v>5.8743463000000003E-2</v>
      </c>
      <c r="C463" s="3">
        <f>ABS(B463)</f>
        <v>5.8743463000000003E-2</v>
      </c>
      <c r="D463" s="2">
        <v>0.88670596000000002</v>
      </c>
      <c r="E463" s="3">
        <f>2^C463</f>
        <v>1.0415582048497229</v>
      </c>
    </row>
    <row r="464" spans="1:5" x14ac:dyDescent="0.2">
      <c r="A464" s="2" t="s">
        <v>353</v>
      </c>
      <c r="B464" s="2">
        <v>5.8750763999999997E-2</v>
      </c>
      <c r="C464" s="3">
        <f>ABS(B464)</f>
        <v>5.8750763999999997E-2</v>
      </c>
      <c r="D464" s="2">
        <v>0.81799501600000002</v>
      </c>
      <c r="E464" s="3">
        <f>2^C464</f>
        <v>1.0415634758428849</v>
      </c>
    </row>
    <row r="465" spans="1:5" x14ac:dyDescent="0.2">
      <c r="A465" s="2" t="s">
        <v>333</v>
      </c>
      <c r="B465" s="2">
        <v>6.0501561000000002E-2</v>
      </c>
      <c r="C465" s="3">
        <f>ABS(B465)</f>
        <v>6.0501561000000002E-2</v>
      </c>
      <c r="D465" s="2">
        <v>0.76336229099999997</v>
      </c>
      <c r="E465" s="3">
        <f>2^C465</f>
        <v>1.0428282428992253</v>
      </c>
    </row>
    <row r="466" spans="1:5" x14ac:dyDescent="0.2">
      <c r="A466" s="2" t="s">
        <v>701</v>
      </c>
      <c r="B466" s="2">
        <v>6.4126348E-2</v>
      </c>
      <c r="C466" s="3">
        <f>ABS(B466)</f>
        <v>6.4126348E-2</v>
      </c>
      <c r="D466" s="2">
        <v>0.79670753699999997</v>
      </c>
      <c r="E466" s="3">
        <f>2^C466</f>
        <v>1.0454516545101042</v>
      </c>
    </row>
    <row r="467" spans="1:5" x14ac:dyDescent="0.2">
      <c r="A467" s="2" t="s">
        <v>425</v>
      </c>
      <c r="B467" s="2">
        <v>6.5161626E-2</v>
      </c>
      <c r="C467" s="3">
        <f>ABS(B467)</f>
        <v>6.5161626E-2</v>
      </c>
      <c r="D467" s="2">
        <v>0.86718571099999997</v>
      </c>
      <c r="E467" s="3">
        <f>2^C467</f>
        <v>1.0462021398873527</v>
      </c>
    </row>
    <row r="468" spans="1:5" x14ac:dyDescent="0.2">
      <c r="A468" s="2" t="s">
        <v>450</v>
      </c>
      <c r="B468" s="2">
        <v>7.3832464E-2</v>
      </c>
      <c r="C468" s="3">
        <f>ABS(B468)</f>
        <v>7.3832464E-2</v>
      </c>
      <c r="D468" s="2">
        <v>0.65223809399999999</v>
      </c>
      <c r="E468" s="3">
        <f>2^C468</f>
        <v>1.0525089227970688</v>
      </c>
    </row>
    <row r="469" spans="1:5" x14ac:dyDescent="0.2">
      <c r="A469" s="2" t="s">
        <v>92</v>
      </c>
      <c r="B469" s="2">
        <v>7.7070363000000003E-2</v>
      </c>
      <c r="C469" s="3">
        <f>ABS(B469)</f>
        <v>7.7070363000000003E-2</v>
      </c>
      <c r="D469" s="2">
        <v>0.758549221</v>
      </c>
      <c r="E469" s="3">
        <f>2^C469</f>
        <v>1.0548737640270922</v>
      </c>
    </row>
    <row r="470" spans="1:5" x14ac:dyDescent="0.2">
      <c r="A470" s="2" t="s">
        <v>582</v>
      </c>
      <c r="B470" s="2">
        <v>8.3283916999999999E-2</v>
      </c>
      <c r="C470" s="3">
        <f>ABS(B470)</f>
        <v>8.3283916999999999E-2</v>
      </c>
      <c r="D470" s="2">
        <v>0.89301885700000005</v>
      </c>
      <c r="E470" s="3">
        <f>2^C470</f>
        <v>1.059426805411664</v>
      </c>
    </row>
    <row r="471" spans="1:5" x14ac:dyDescent="0.2">
      <c r="A471" s="2" t="s">
        <v>748</v>
      </c>
      <c r="B471" s="2">
        <v>8.3702025999999999E-2</v>
      </c>
      <c r="C471" s="3">
        <f>ABS(B471)</f>
        <v>8.3702025999999999E-2</v>
      </c>
      <c r="D471" s="2">
        <v>0.47222805400000001</v>
      </c>
      <c r="E471" s="3">
        <f>2^C471</f>
        <v>1.0597338835276822</v>
      </c>
    </row>
    <row r="472" spans="1:5" x14ac:dyDescent="0.2">
      <c r="A472" s="2" t="s">
        <v>138</v>
      </c>
      <c r="B472" s="2">
        <v>8.5124718000000002E-2</v>
      </c>
      <c r="C472" s="3">
        <f>ABS(B472)</f>
        <v>8.5124718000000002E-2</v>
      </c>
      <c r="D472" s="2">
        <v>0.56930175199999999</v>
      </c>
      <c r="E472" s="3">
        <f>2^C472</f>
        <v>1.0607794395914072</v>
      </c>
    </row>
    <row r="473" spans="1:5" x14ac:dyDescent="0.2">
      <c r="A473" s="2" t="s">
        <v>666</v>
      </c>
      <c r="B473" s="2">
        <v>9.0675608000000005E-2</v>
      </c>
      <c r="C473" s="3">
        <f>ABS(B473)</f>
        <v>9.0675608000000005E-2</v>
      </c>
      <c r="D473" s="2">
        <v>0.73049998100000002</v>
      </c>
      <c r="E473" s="3">
        <f>2^C473</f>
        <v>1.0648687392454577</v>
      </c>
    </row>
    <row r="474" spans="1:5" x14ac:dyDescent="0.2">
      <c r="A474" s="2" t="s">
        <v>218</v>
      </c>
      <c r="B474" s="2">
        <v>9.1920556E-2</v>
      </c>
      <c r="C474" s="3">
        <f>ABS(B474)</f>
        <v>9.1920556E-2</v>
      </c>
      <c r="D474" s="2">
        <v>0.89256828200000005</v>
      </c>
      <c r="E474" s="3">
        <f>2^C474</f>
        <v>1.0657880453575936</v>
      </c>
    </row>
    <row r="475" spans="1:5" x14ac:dyDescent="0.2">
      <c r="A475" s="2" t="s">
        <v>529</v>
      </c>
      <c r="B475" s="2">
        <v>0.11471888399999999</v>
      </c>
      <c r="C475" s="3">
        <f>ABS(B475)</f>
        <v>0.11471888399999999</v>
      </c>
      <c r="D475" s="2">
        <v>0.99878810900000004</v>
      </c>
      <c r="E475" s="3">
        <f>2^C475</f>
        <v>1.0827640432383674</v>
      </c>
    </row>
    <row r="476" spans="1:5" x14ac:dyDescent="0.2">
      <c r="A476" s="2" t="s">
        <v>102</v>
      </c>
      <c r="B476" s="2">
        <v>0.12837006100000001</v>
      </c>
      <c r="C476" s="3">
        <f>ABS(B476)</f>
        <v>0.12837006100000001</v>
      </c>
      <c r="D476" s="2">
        <v>0.30069984900000002</v>
      </c>
      <c r="E476" s="3">
        <f>2^C476</f>
        <v>1.0930580799081424</v>
      </c>
    </row>
    <row r="477" spans="1:5" x14ac:dyDescent="0.2">
      <c r="A477" s="2" t="s">
        <v>421</v>
      </c>
      <c r="B477" s="2">
        <v>0.13167121100000001</v>
      </c>
      <c r="C477" s="3">
        <f>ABS(B477)</f>
        <v>0.13167121100000001</v>
      </c>
      <c r="D477" s="2">
        <v>0.39979419500000002</v>
      </c>
      <c r="E477" s="3">
        <f>2^C477</f>
        <v>1.0955620603124414</v>
      </c>
    </row>
    <row r="478" spans="1:5" x14ac:dyDescent="0.2">
      <c r="A478" s="2" t="s">
        <v>194</v>
      </c>
      <c r="B478" s="2">
        <v>0.13487631999999999</v>
      </c>
      <c r="C478" s="3">
        <f>ABS(B478)</f>
        <v>0.13487631999999999</v>
      </c>
      <c r="D478" s="2">
        <v>0.69886739600000003</v>
      </c>
      <c r="E478" s="3">
        <f>2^C478</f>
        <v>1.0979986800345618</v>
      </c>
    </row>
    <row r="479" spans="1:5" x14ac:dyDescent="0.2">
      <c r="A479" s="2" t="s">
        <v>175</v>
      </c>
      <c r="B479" s="2">
        <v>0.13617347899999999</v>
      </c>
      <c r="C479" s="3">
        <f>ABS(B479)</f>
        <v>0.13617347899999999</v>
      </c>
      <c r="D479" s="2">
        <v>0.53716489999999995</v>
      </c>
      <c r="E479" s="3">
        <f>2^C479</f>
        <v>1.0989863588728903</v>
      </c>
    </row>
    <row r="480" spans="1:5" x14ac:dyDescent="0.2">
      <c r="A480" s="2" t="s">
        <v>321</v>
      </c>
      <c r="B480" s="2">
        <v>0.14533595799999999</v>
      </c>
      <c r="C480" s="3">
        <f>ABS(B480)</f>
        <v>0.14533595799999999</v>
      </c>
      <c r="D480" s="2">
        <v>0.49404634400000003</v>
      </c>
      <c r="E480" s="3">
        <f>2^C480</f>
        <v>1.105988172965455</v>
      </c>
    </row>
    <row r="481" spans="1:5" x14ac:dyDescent="0.2">
      <c r="A481" s="2" t="s">
        <v>2</v>
      </c>
      <c r="B481" s="2">
        <v>0.14604034199999999</v>
      </c>
      <c r="C481" s="3">
        <f>ABS(B481)</f>
        <v>0.14604034199999999</v>
      </c>
      <c r="D481" s="2">
        <v>0.47233346500000001</v>
      </c>
      <c r="E481" s="3">
        <f>2^C481</f>
        <v>1.1065282944479076</v>
      </c>
    </row>
    <row r="482" spans="1:5" x14ac:dyDescent="0.2">
      <c r="A482" s="2" t="s">
        <v>435</v>
      </c>
      <c r="B482" s="2">
        <v>0.14975893900000001</v>
      </c>
      <c r="C482" s="3">
        <f>ABS(B482)</f>
        <v>0.14975893900000001</v>
      </c>
      <c r="D482" s="2">
        <v>0.60065252999999996</v>
      </c>
      <c r="E482" s="3">
        <f>2^C482</f>
        <v>1.1093840887581636</v>
      </c>
    </row>
    <row r="483" spans="1:5" x14ac:dyDescent="0.2">
      <c r="A483" s="2" t="s">
        <v>756</v>
      </c>
      <c r="B483" s="2">
        <v>0.14976515600000001</v>
      </c>
      <c r="C483" s="3">
        <f>ABS(B483)</f>
        <v>0.14976515600000001</v>
      </c>
      <c r="D483" s="2">
        <v>0.19827256100000001</v>
      </c>
      <c r="E483" s="3">
        <f>2^C483</f>
        <v>1.1093888694329044</v>
      </c>
    </row>
    <row r="484" spans="1:5" x14ac:dyDescent="0.2">
      <c r="A484" s="2" t="s">
        <v>394</v>
      </c>
      <c r="B484" s="2">
        <v>0.14983396299999999</v>
      </c>
      <c r="C484" s="3">
        <f>ABS(B484)</f>
        <v>0.14983396299999999</v>
      </c>
      <c r="D484" s="2">
        <v>0.62512494200000002</v>
      </c>
      <c r="E484" s="3">
        <f>2^C484</f>
        <v>1.1094417811974222</v>
      </c>
    </row>
    <row r="485" spans="1:5" x14ac:dyDescent="0.2">
      <c r="A485" s="2" t="s">
        <v>687</v>
      </c>
      <c r="B485" s="2">
        <v>0.14996366</v>
      </c>
      <c r="C485" s="3">
        <f>ABS(B485)</f>
        <v>0.14996366</v>
      </c>
      <c r="D485" s="2">
        <v>0.72030627199999997</v>
      </c>
      <c r="E485" s="3">
        <f>2^C485</f>
        <v>1.1095415235093176</v>
      </c>
    </row>
    <row r="486" spans="1:5" x14ac:dyDescent="0.2">
      <c r="A486" s="2" t="s">
        <v>306</v>
      </c>
      <c r="B486" s="2">
        <v>0.15300833899999999</v>
      </c>
      <c r="C486" s="3">
        <f>ABS(B486)</f>
        <v>0.15300833899999999</v>
      </c>
      <c r="D486" s="2">
        <v>0.58171670499999995</v>
      </c>
      <c r="E486" s="3">
        <f>2^C486</f>
        <v>1.1118855843688173</v>
      </c>
    </row>
    <row r="487" spans="1:5" x14ac:dyDescent="0.2">
      <c r="A487" s="2" t="s">
        <v>740</v>
      </c>
      <c r="B487" s="2">
        <v>0.15643152199999999</v>
      </c>
      <c r="C487" s="3">
        <f>ABS(B487)</f>
        <v>0.15643152199999999</v>
      </c>
      <c r="D487" s="2">
        <v>0.239220038</v>
      </c>
      <c r="E487" s="3">
        <f>2^C487</f>
        <v>1.114526965186968</v>
      </c>
    </row>
    <row r="488" spans="1:5" x14ac:dyDescent="0.2">
      <c r="A488" s="2" t="s">
        <v>208</v>
      </c>
      <c r="B488" s="2">
        <v>0.16504981899999999</v>
      </c>
      <c r="C488" s="3">
        <f>ABS(B488)</f>
        <v>0.16504981899999999</v>
      </c>
      <c r="D488" s="2">
        <v>0.531234808</v>
      </c>
      <c r="E488" s="3">
        <f>2^C488</f>
        <v>1.1212047946911889</v>
      </c>
    </row>
    <row r="489" spans="1:5" x14ac:dyDescent="0.2">
      <c r="A489" s="2" t="s">
        <v>743</v>
      </c>
      <c r="B489" s="2">
        <v>0.165174985</v>
      </c>
      <c r="C489" s="3">
        <f>ABS(B489)</f>
        <v>0.165174985</v>
      </c>
      <c r="D489" s="2">
        <v>0.35907206600000002</v>
      </c>
      <c r="E489" s="3">
        <f>2^C489</f>
        <v>1.1213020729123164</v>
      </c>
    </row>
    <row r="490" spans="1:5" x14ac:dyDescent="0.2">
      <c r="A490" s="2" t="s">
        <v>621</v>
      </c>
      <c r="B490" s="2">
        <v>0.16763857700000001</v>
      </c>
      <c r="C490" s="3">
        <f>ABS(B490)</f>
        <v>0.16763857700000001</v>
      </c>
      <c r="D490" s="2">
        <v>0.82617442200000002</v>
      </c>
      <c r="E490" s="3">
        <f>2^C490</f>
        <v>1.1232184798372655</v>
      </c>
    </row>
    <row r="491" spans="1:5" x14ac:dyDescent="0.2">
      <c r="A491" s="2" t="s">
        <v>389</v>
      </c>
      <c r="B491" s="2">
        <v>0.16828303</v>
      </c>
      <c r="C491" s="3">
        <f>ABS(B491)</f>
        <v>0.16828303</v>
      </c>
      <c r="D491" s="2">
        <v>0.52475261100000004</v>
      </c>
      <c r="E491" s="3">
        <f>2^C491</f>
        <v>1.123720334489354</v>
      </c>
    </row>
    <row r="492" spans="1:5" x14ac:dyDescent="0.2">
      <c r="A492" s="2" t="s">
        <v>212</v>
      </c>
      <c r="B492" s="2">
        <v>0.171388292</v>
      </c>
      <c r="C492" s="3">
        <f>ABS(B492)</f>
        <v>0.171388292</v>
      </c>
      <c r="D492" s="2">
        <v>0.32350694600000002</v>
      </c>
      <c r="E492" s="3">
        <f>2^C492</f>
        <v>1.1261416390604715</v>
      </c>
    </row>
    <row r="493" spans="1:5" x14ac:dyDescent="0.2">
      <c r="A493" s="2" t="s">
        <v>7</v>
      </c>
      <c r="B493" s="2">
        <v>0.17349798699999999</v>
      </c>
      <c r="C493" s="3">
        <f>ABS(B493)</f>
        <v>0.17349798699999999</v>
      </c>
      <c r="D493" s="2">
        <v>0.54573142200000002</v>
      </c>
      <c r="E493" s="3">
        <f>2^C493</f>
        <v>1.1277896334577084</v>
      </c>
    </row>
    <row r="494" spans="1:5" x14ac:dyDescent="0.2">
      <c r="A494" s="2" t="s">
        <v>668</v>
      </c>
      <c r="B494" s="2">
        <v>0.17734507699999999</v>
      </c>
      <c r="C494" s="3">
        <f>ABS(B494)</f>
        <v>0.17734507699999999</v>
      </c>
      <c r="D494" s="2">
        <v>0.63285618700000001</v>
      </c>
      <c r="E494" s="3">
        <f>2^C494</f>
        <v>1.1308010101117933</v>
      </c>
    </row>
    <row r="495" spans="1:5" x14ac:dyDescent="0.2">
      <c r="A495" s="2" t="s">
        <v>81</v>
      </c>
      <c r="B495" s="2">
        <v>0.183678385</v>
      </c>
      <c r="C495" s="3">
        <f>ABS(B495)</f>
        <v>0.183678385</v>
      </c>
      <c r="D495" s="2">
        <v>0.47607507399999999</v>
      </c>
      <c r="E495" s="3">
        <f>2^C495</f>
        <v>1.1357760419502612</v>
      </c>
    </row>
    <row r="496" spans="1:5" x14ac:dyDescent="0.2">
      <c r="A496" s="2" t="s">
        <v>432</v>
      </c>
      <c r="B496" s="2">
        <v>0.192565562</v>
      </c>
      <c r="C496" s="3">
        <f>ABS(B496)</f>
        <v>0.192565562</v>
      </c>
      <c r="D496" s="2">
        <v>0.50545066400000005</v>
      </c>
      <c r="E496" s="3">
        <f>2^C496</f>
        <v>1.142794154591533</v>
      </c>
    </row>
    <row r="497" spans="1:5" x14ac:dyDescent="0.2">
      <c r="A497" s="2" t="s">
        <v>276</v>
      </c>
      <c r="B497" s="2">
        <v>0.19398578499999999</v>
      </c>
      <c r="C497" s="3">
        <f>ABS(B497)</f>
        <v>0.19398578499999999</v>
      </c>
      <c r="D497" s="2">
        <v>0.47607507399999999</v>
      </c>
      <c r="E497" s="3">
        <f>2^C497</f>
        <v>1.1439197020077383</v>
      </c>
    </row>
    <row r="498" spans="1:5" x14ac:dyDescent="0.2">
      <c r="A498" s="2" t="s">
        <v>474</v>
      </c>
      <c r="B498" s="2">
        <v>0.199126889</v>
      </c>
      <c r="C498" s="3">
        <f>ABS(B498)</f>
        <v>0.199126889</v>
      </c>
      <c r="D498" s="2">
        <v>0.77266131500000002</v>
      </c>
      <c r="E498" s="3">
        <f>2^C498</f>
        <v>1.1480033794720468</v>
      </c>
    </row>
    <row r="499" spans="1:5" x14ac:dyDescent="0.2">
      <c r="A499" s="2" t="s">
        <v>257</v>
      </c>
      <c r="B499" s="2">
        <v>0.20015929399999999</v>
      </c>
      <c r="C499" s="3">
        <f>ABS(B499)</f>
        <v>0.20015929399999999</v>
      </c>
      <c r="D499" s="2">
        <v>0.50728459400000003</v>
      </c>
      <c r="E499" s="3">
        <f>2^C499</f>
        <v>1.148825194594304</v>
      </c>
    </row>
    <row r="500" spans="1:5" x14ac:dyDescent="0.2">
      <c r="A500" s="2" t="s">
        <v>260</v>
      </c>
      <c r="B500" s="2">
        <v>0.20318688900000001</v>
      </c>
      <c r="C500" s="3">
        <f>ABS(B500)</f>
        <v>0.20318688900000001</v>
      </c>
      <c r="D500" s="2">
        <v>0.19390014899999999</v>
      </c>
      <c r="E500" s="3">
        <f>2^C500</f>
        <v>1.1512386149417821</v>
      </c>
    </row>
    <row r="501" spans="1:5" x14ac:dyDescent="0.2">
      <c r="A501" s="2" t="s">
        <v>642</v>
      </c>
      <c r="B501" s="2">
        <v>0.20392642499999999</v>
      </c>
      <c r="C501" s="3">
        <f>ABS(B501)</f>
        <v>0.20392642499999999</v>
      </c>
      <c r="D501" s="2">
        <v>0.61592189399999997</v>
      </c>
      <c r="E501" s="3">
        <f>2^C501</f>
        <v>1.1518288995313233</v>
      </c>
    </row>
    <row r="502" spans="1:5" x14ac:dyDescent="0.2">
      <c r="A502" s="2" t="s">
        <v>346</v>
      </c>
      <c r="B502" s="2">
        <v>0.20590914399999999</v>
      </c>
      <c r="C502" s="3">
        <f>ABS(B502)</f>
        <v>0.20590914399999999</v>
      </c>
      <c r="D502" s="2">
        <v>0.134461943</v>
      </c>
      <c r="E502" s="3">
        <f>2^C502</f>
        <v>1.1534129647686058</v>
      </c>
    </row>
    <row r="503" spans="1:5" x14ac:dyDescent="0.2">
      <c r="A503" s="2" t="s">
        <v>460</v>
      </c>
      <c r="B503" s="2">
        <v>0.21181899300000001</v>
      </c>
      <c r="C503" s="3">
        <f>ABS(B503)</f>
        <v>0.21181899300000001</v>
      </c>
      <c r="D503" s="2">
        <v>0.79525096500000003</v>
      </c>
      <c r="E503" s="3">
        <f>2^C503</f>
        <v>1.1581474906926192</v>
      </c>
    </row>
    <row r="504" spans="1:5" x14ac:dyDescent="0.2">
      <c r="A504" s="2" t="s">
        <v>70</v>
      </c>
      <c r="B504" s="2">
        <v>0.216798144</v>
      </c>
      <c r="C504" s="3">
        <f>ABS(B504)</f>
        <v>0.216798144</v>
      </c>
      <c r="D504" s="2">
        <v>0.176817381</v>
      </c>
      <c r="E504" s="3">
        <f>2^C504</f>
        <v>1.1621514926500669</v>
      </c>
    </row>
    <row r="505" spans="1:5" x14ac:dyDescent="0.2">
      <c r="A505" s="2" t="s">
        <v>266</v>
      </c>
      <c r="B505" s="2">
        <v>0.21850420800000001</v>
      </c>
      <c r="C505" s="3">
        <f>ABS(B505)</f>
        <v>0.21850420800000001</v>
      </c>
      <c r="D505" s="2">
        <v>0.35907206600000002</v>
      </c>
      <c r="E505" s="3">
        <f>2^C505</f>
        <v>1.1635266118245255</v>
      </c>
    </row>
    <row r="506" spans="1:5" x14ac:dyDescent="0.2">
      <c r="A506" s="2" t="s">
        <v>221</v>
      </c>
      <c r="B506" s="2">
        <v>0.21862194800000001</v>
      </c>
      <c r="C506" s="3">
        <f>ABS(B506)</f>
        <v>0.21862194800000001</v>
      </c>
      <c r="D506" s="2">
        <v>0.72430503899999998</v>
      </c>
      <c r="E506" s="3">
        <f>2^C506</f>
        <v>1.163621572443124</v>
      </c>
    </row>
    <row r="507" spans="1:5" x14ac:dyDescent="0.2">
      <c r="A507" s="2" t="s">
        <v>119</v>
      </c>
      <c r="B507" s="2">
        <v>0.22196808800000001</v>
      </c>
      <c r="C507" s="3">
        <f>ABS(B507)</f>
        <v>0.22196808800000001</v>
      </c>
      <c r="D507" s="2">
        <v>2.1259876E-2</v>
      </c>
      <c r="E507" s="3">
        <f>2^C507</f>
        <v>1.1663235707606874</v>
      </c>
    </row>
    <row r="508" spans="1:5" x14ac:dyDescent="0.2">
      <c r="A508" s="2" t="s">
        <v>117</v>
      </c>
      <c r="B508" s="2">
        <v>0.22603036600000001</v>
      </c>
      <c r="C508" s="3">
        <f>ABS(B508)</f>
        <v>0.22603036600000001</v>
      </c>
      <c r="D508" s="2">
        <v>0.220302637</v>
      </c>
      <c r="E508" s="3">
        <f>2^C508</f>
        <v>1.1696122819176582</v>
      </c>
    </row>
    <row r="509" spans="1:5" x14ac:dyDescent="0.2">
      <c r="A509" s="2" t="s">
        <v>324</v>
      </c>
      <c r="B509" s="2">
        <v>0.22606559300000001</v>
      </c>
      <c r="C509" s="3">
        <f>ABS(B509)</f>
        <v>0.22606559300000001</v>
      </c>
      <c r="D509" s="2">
        <v>0.70927180400000001</v>
      </c>
      <c r="E509" s="3">
        <f>2^C509</f>
        <v>1.1696408412692298</v>
      </c>
    </row>
    <row r="510" spans="1:5" x14ac:dyDescent="0.2">
      <c r="A510" s="2" t="s">
        <v>190</v>
      </c>
      <c r="B510" s="2">
        <v>0.23261936699999999</v>
      </c>
      <c r="C510" s="3">
        <f>ABS(B510)</f>
        <v>0.23261936699999999</v>
      </c>
      <c r="D510" s="2">
        <v>0.239220038</v>
      </c>
      <c r="E510" s="3">
        <f>2^C510</f>
        <v>1.1749662906542409</v>
      </c>
    </row>
    <row r="511" spans="1:5" x14ac:dyDescent="0.2">
      <c r="A511" s="2" t="s">
        <v>159</v>
      </c>
      <c r="B511" s="2">
        <v>0.23266154999999999</v>
      </c>
      <c r="C511" s="3">
        <f>ABS(B511)</f>
        <v>0.23266154999999999</v>
      </c>
      <c r="D511" s="2">
        <v>8.5360289000000006E-2</v>
      </c>
      <c r="E511" s="3">
        <f>2^C511</f>
        <v>1.1750006460282019</v>
      </c>
    </row>
    <row r="512" spans="1:5" x14ac:dyDescent="0.2">
      <c r="A512" s="2" t="s">
        <v>269</v>
      </c>
      <c r="B512" s="2">
        <v>0.23895970899999999</v>
      </c>
      <c r="C512" s="3">
        <f>ABS(B512)</f>
        <v>0.23895970899999999</v>
      </c>
      <c r="D512" s="2">
        <v>0.25524153500000002</v>
      </c>
      <c r="E512" s="3">
        <f>2^C512</f>
        <v>1.1801413843676452</v>
      </c>
    </row>
    <row r="513" spans="1:5" x14ac:dyDescent="0.2">
      <c r="A513" s="2" t="s">
        <v>51</v>
      </c>
      <c r="B513" s="2">
        <v>0.240973258</v>
      </c>
      <c r="C513" s="3">
        <f>ABS(B513)</f>
        <v>0.240973258</v>
      </c>
      <c r="D513" s="2">
        <v>0.24774363699999999</v>
      </c>
      <c r="E513" s="3">
        <f>2^C513</f>
        <v>1.1817896409108566</v>
      </c>
    </row>
    <row r="514" spans="1:5" x14ac:dyDescent="0.2">
      <c r="A514" s="2" t="s">
        <v>298</v>
      </c>
      <c r="B514" s="2">
        <v>0.25165263199999999</v>
      </c>
      <c r="C514" s="3">
        <f>ABS(B514)</f>
        <v>0.25165263199999999</v>
      </c>
      <c r="D514" s="2">
        <v>0.49416275999999998</v>
      </c>
      <c r="E514" s="3">
        <f>2^C514</f>
        <v>1.1905701527633188</v>
      </c>
    </row>
    <row r="515" spans="1:5" x14ac:dyDescent="0.2">
      <c r="A515" s="2" t="s">
        <v>328</v>
      </c>
      <c r="B515" s="2">
        <v>0.25301753199999999</v>
      </c>
      <c r="C515" s="3">
        <f>ABS(B515)</f>
        <v>0.25301753199999999</v>
      </c>
      <c r="D515" s="2">
        <v>5.8854484999999998E-2</v>
      </c>
      <c r="E515" s="3">
        <f>2^C515</f>
        <v>1.1916970562941962</v>
      </c>
    </row>
    <row r="516" spans="1:5" x14ac:dyDescent="0.2">
      <c r="A516" s="2" t="s">
        <v>133</v>
      </c>
      <c r="B516" s="2">
        <v>0.25427828899999999</v>
      </c>
      <c r="C516" s="3">
        <f>ABS(B516)</f>
        <v>0.25427828899999999</v>
      </c>
      <c r="D516" s="2">
        <v>0.20408985099999999</v>
      </c>
      <c r="E516" s="3">
        <f>2^C516</f>
        <v>1.1927389237978736</v>
      </c>
    </row>
    <row r="517" spans="1:5" x14ac:dyDescent="0.2">
      <c r="A517" s="2" t="s">
        <v>729</v>
      </c>
      <c r="B517" s="2">
        <v>0.26187630699999997</v>
      </c>
      <c r="C517" s="3">
        <f>ABS(B517)</f>
        <v>0.26187630699999997</v>
      </c>
      <c r="D517" s="2">
        <v>1.6688341999999998E-2</v>
      </c>
      <c r="E517" s="3">
        <f>2^C517</f>
        <v>1.1990371069949282</v>
      </c>
    </row>
    <row r="518" spans="1:5" x14ac:dyDescent="0.2">
      <c r="A518" s="2" t="s">
        <v>409</v>
      </c>
      <c r="B518" s="2">
        <v>0.27132306</v>
      </c>
      <c r="C518" s="3">
        <f>ABS(B518)</f>
        <v>0.27132306</v>
      </c>
      <c r="D518" s="2">
        <v>0.318513718</v>
      </c>
      <c r="E518" s="3">
        <f>2^C518</f>
        <v>1.2069141514901693</v>
      </c>
    </row>
    <row r="519" spans="1:5" x14ac:dyDescent="0.2">
      <c r="A519" s="2" t="s">
        <v>42</v>
      </c>
      <c r="B519" s="2">
        <v>0.27239214</v>
      </c>
      <c r="C519" s="3">
        <f>ABS(B519)</f>
        <v>0.27239214</v>
      </c>
      <c r="D519" s="2">
        <v>7.5780439999999999E-3</v>
      </c>
      <c r="E519" s="3">
        <f>2^C519</f>
        <v>1.2078088422830553</v>
      </c>
    </row>
    <row r="520" spans="1:5" x14ac:dyDescent="0.2">
      <c r="A520" s="2" t="s">
        <v>695</v>
      </c>
      <c r="B520" s="2">
        <v>0.27287148100000003</v>
      </c>
      <c r="C520" s="3">
        <f>ABS(B520)</f>
        <v>0.27287148100000003</v>
      </c>
      <c r="D520" s="2">
        <v>9.8064448999999998E-2</v>
      </c>
      <c r="E520" s="3">
        <f>2^C520</f>
        <v>1.2082102081102599</v>
      </c>
    </row>
    <row r="521" spans="1:5" x14ac:dyDescent="0.2">
      <c r="A521" s="2" t="s">
        <v>14</v>
      </c>
      <c r="B521" s="2">
        <v>0.27332109799999998</v>
      </c>
      <c r="C521" s="3">
        <f>ABS(B521)</f>
        <v>0.27332109799999998</v>
      </c>
      <c r="D521" s="2">
        <v>2.2788226000000002E-2</v>
      </c>
      <c r="E521" s="3">
        <f>2^C521</f>
        <v>1.2085868064154066</v>
      </c>
    </row>
    <row r="522" spans="1:5" x14ac:dyDescent="0.2">
      <c r="A522" s="2" t="s">
        <v>470</v>
      </c>
      <c r="B522" s="2">
        <v>0.27657556100000003</v>
      </c>
      <c r="C522" s="3">
        <f>ABS(B522)</f>
        <v>0.27657556100000003</v>
      </c>
      <c r="D522" s="2">
        <v>7.8164037000000006E-2</v>
      </c>
      <c r="E522" s="3">
        <f>2^C522</f>
        <v>1.211316240345093</v>
      </c>
    </row>
    <row r="523" spans="1:5" x14ac:dyDescent="0.2">
      <c r="A523" s="2" t="s">
        <v>391</v>
      </c>
      <c r="B523" s="2">
        <v>0.280087278</v>
      </c>
      <c r="C523" s="3">
        <f>ABS(B523)</f>
        <v>0.280087278</v>
      </c>
      <c r="D523" s="2">
        <v>0.32517505499999999</v>
      </c>
      <c r="E523" s="3">
        <f>2^C523</f>
        <v>1.2142683411573314</v>
      </c>
    </row>
    <row r="524" spans="1:5" x14ac:dyDescent="0.2">
      <c r="A524" s="2" t="s">
        <v>243</v>
      </c>
      <c r="B524" s="2">
        <v>0.28521149899999998</v>
      </c>
      <c r="C524" s="3">
        <f>ABS(B524)</f>
        <v>0.28521149899999998</v>
      </c>
      <c r="D524" s="2">
        <v>0.30805724400000001</v>
      </c>
      <c r="E524" s="3">
        <f>2^C524</f>
        <v>1.2185888956347057</v>
      </c>
    </row>
    <row r="525" spans="1:5" x14ac:dyDescent="0.2">
      <c r="A525" s="2" t="s">
        <v>304</v>
      </c>
      <c r="B525" s="2">
        <v>0.28574608400000001</v>
      </c>
      <c r="C525" s="3">
        <f>ABS(B525)</f>
        <v>0.28574608400000001</v>
      </c>
      <c r="D525" s="2">
        <v>0.119448451</v>
      </c>
      <c r="E525" s="3">
        <f>2^C525</f>
        <v>1.2190405226489844</v>
      </c>
    </row>
    <row r="526" spans="1:5" x14ac:dyDescent="0.2">
      <c r="A526" s="2" t="s">
        <v>699</v>
      </c>
      <c r="B526" s="2">
        <v>0.29501982900000001</v>
      </c>
      <c r="C526" s="3">
        <f>ABS(B526)</f>
        <v>0.29501982900000001</v>
      </c>
      <c r="D526" s="2">
        <v>0.11408252000000001</v>
      </c>
      <c r="E526" s="3">
        <f>2^C526</f>
        <v>1.2269018401865179</v>
      </c>
    </row>
    <row r="527" spans="1:5" x14ac:dyDescent="0.2">
      <c r="A527" s="2" t="s">
        <v>724</v>
      </c>
      <c r="B527" s="2">
        <v>0.29510793299999999</v>
      </c>
      <c r="C527" s="3">
        <f>ABS(B527)</f>
        <v>0.29510793299999999</v>
      </c>
      <c r="D527" s="2">
        <v>0.122579865</v>
      </c>
      <c r="E527" s="3">
        <f>2^C527</f>
        <v>1.2269767681909534</v>
      </c>
    </row>
    <row r="528" spans="1:5" x14ac:dyDescent="0.2">
      <c r="A528" s="2" t="s">
        <v>258</v>
      </c>
      <c r="B528" s="2">
        <v>0.29815209500000001</v>
      </c>
      <c r="C528" s="3">
        <f>ABS(B528)</f>
        <v>0.29815209500000001</v>
      </c>
      <c r="D528" s="2">
        <v>5.9737024E-2</v>
      </c>
      <c r="E528" s="3">
        <f>2^C528</f>
        <v>1.2295684867211196</v>
      </c>
    </row>
    <row r="529" spans="1:5" x14ac:dyDescent="0.2">
      <c r="A529" s="2" t="s">
        <v>261</v>
      </c>
      <c r="B529" s="2">
        <v>0.29926818900000002</v>
      </c>
      <c r="C529" s="3">
        <f>ABS(B529)</f>
        <v>0.29926818900000002</v>
      </c>
      <c r="D529" s="2">
        <v>8.4726240999999994E-2</v>
      </c>
      <c r="E529" s="3">
        <f>2^C529</f>
        <v>1.2305200703417916</v>
      </c>
    </row>
    <row r="530" spans="1:5" x14ac:dyDescent="0.2">
      <c r="A530" s="2" t="s">
        <v>698</v>
      </c>
      <c r="B530" s="2">
        <v>0.30937678200000002</v>
      </c>
      <c r="C530" s="3">
        <f>ABS(B530)</f>
        <v>0.30937678200000002</v>
      </c>
      <c r="D530" s="2">
        <v>0.124956857</v>
      </c>
      <c r="E530" s="3">
        <f>2^C530</f>
        <v>1.2391722844290247</v>
      </c>
    </row>
    <row r="531" spans="1:5" x14ac:dyDescent="0.2">
      <c r="A531" s="2" t="s">
        <v>35</v>
      </c>
      <c r="B531" s="2">
        <v>0.31112816799999998</v>
      </c>
      <c r="C531" s="3">
        <f>ABS(B531)</f>
        <v>0.31112816799999998</v>
      </c>
      <c r="D531" s="2">
        <v>0.14588939500000001</v>
      </c>
      <c r="E531" s="3">
        <f>2^C531</f>
        <v>1.2406775137263166</v>
      </c>
    </row>
    <row r="532" spans="1:5" x14ac:dyDescent="0.2">
      <c r="A532" s="2" t="s">
        <v>199</v>
      </c>
      <c r="B532" s="2">
        <v>0.31265995499999999</v>
      </c>
      <c r="C532" s="3">
        <f>ABS(B532)</f>
        <v>0.31265995499999999</v>
      </c>
      <c r="D532" s="2">
        <v>0.32307572400000001</v>
      </c>
      <c r="E532" s="3">
        <f>2^C532</f>
        <v>1.2419955074096607</v>
      </c>
    </row>
    <row r="533" spans="1:5" x14ac:dyDescent="0.2">
      <c r="A533" s="2" t="s">
        <v>380</v>
      </c>
      <c r="B533" s="2">
        <v>0.31733552599999998</v>
      </c>
      <c r="C533" s="3">
        <f>ABS(B533)</f>
        <v>0.31733552599999998</v>
      </c>
      <c r="D533" s="2">
        <v>6.0120699999999996E-3</v>
      </c>
      <c r="E533" s="3">
        <f>2^C533</f>
        <v>1.246027169043546</v>
      </c>
    </row>
    <row r="534" spans="1:5" x14ac:dyDescent="0.2">
      <c r="A534" s="2" t="s">
        <v>754</v>
      </c>
      <c r="B534" s="2">
        <v>0.325803864</v>
      </c>
      <c r="C534" s="3">
        <f>ABS(B534)</f>
        <v>0.325803864</v>
      </c>
      <c r="D534" s="2">
        <v>6.3567500000000004E-4</v>
      </c>
      <c r="E534" s="3">
        <f>2^C534</f>
        <v>1.2533626128121789</v>
      </c>
    </row>
    <row r="535" spans="1:5" x14ac:dyDescent="0.2">
      <c r="A535" s="2" t="s">
        <v>310</v>
      </c>
      <c r="B535" s="2">
        <v>0.33053587200000001</v>
      </c>
      <c r="C535" s="3">
        <f>ABS(B535)</f>
        <v>0.33053587200000001</v>
      </c>
      <c r="D535" s="2">
        <v>0.234093101</v>
      </c>
      <c r="E535" s="3">
        <f>2^C535</f>
        <v>1.2574803639877103</v>
      </c>
    </row>
    <row r="536" spans="1:5" x14ac:dyDescent="0.2">
      <c r="A536" s="2" t="s">
        <v>86</v>
      </c>
      <c r="B536" s="2">
        <v>0.33584458299999997</v>
      </c>
      <c r="C536" s="3">
        <f>ABS(B536)</f>
        <v>0.33584458299999997</v>
      </c>
      <c r="D536" s="2">
        <v>0.14922502600000001</v>
      </c>
      <c r="E536" s="3">
        <f>2^C536</f>
        <v>1.262116060994025</v>
      </c>
    </row>
    <row r="537" spans="1:5" x14ac:dyDescent="0.2">
      <c r="A537" s="2" t="s">
        <v>356</v>
      </c>
      <c r="B537" s="2">
        <v>0.34206573299999998</v>
      </c>
      <c r="C537" s="3">
        <f>ABS(B537)</f>
        <v>0.34206573299999998</v>
      </c>
      <c r="D537" s="2">
        <v>1.1416489E-2</v>
      </c>
      <c r="E537" s="3">
        <f>2^C537</f>
        <v>1.2675702745714188</v>
      </c>
    </row>
    <row r="538" spans="1:5" x14ac:dyDescent="0.2">
      <c r="A538" s="2" t="s">
        <v>464</v>
      </c>
      <c r="B538" s="2">
        <v>0.34812867800000002</v>
      </c>
      <c r="C538" s="3">
        <f>ABS(B538)</f>
        <v>0.34812867800000002</v>
      </c>
      <c r="D538" s="5">
        <v>3.6900000000000002E-5</v>
      </c>
      <c r="E538" s="3">
        <f>2^C538</f>
        <v>1.2729084644739272</v>
      </c>
    </row>
    <row r="539" spans="1:5" x14ac:dyDescent="0.2">
      <c r="A539" s="2" t="s">
        <v>385</v>
      </c>
      <c r="B539" s="2">
        <v>0.354856905</v>
      </c>
      <c r="C539" s="3">
        <f>ABS(B539)</f>
        <v>0.354856905</v>
      </c>
      <c r="D539" s="2">
        <v>4.9138700000000003E-4</v>
      </c>
      <c r="E539" s="3">
        <f>2^C539</f>
        <v>1.2788587302378525</v>
      </c>
    </row>
    <row r="540" spans="1:5" x14ac:dyDescent="0.2">
      <c r="A540" s="2" t="s">
        <v>37</v>
      </c>
      <c r="B540" s="2">
        <v>0.35569299199999999</v>
      </c>
      <c r="C540" s="3">
        <f>ABS(B540)</f>
        <v>0.35569299199999999</v>
      </c>
      <c r="D540" s="2">
        <v>0.610327552</v>
      </c>
      <c r="E540" s="3">
        <f>2^C540</f>
        <v>1.2796000837581469</v>
      </c>
    </row>
    <row r="541" spans="1:5" x14ac:dyDescent="0.2">
      <c r="A541" s="2" t="s">
        <v>303</v>
      </c>
      <c r="B541" s="2">
        <v>0.36821346599999999</v>
      </c>
      <c r="C541" s="3">
        <f>ABS(B541)</f>
        <v>0.36821346599999999</v>
      </c>
      <c r="D541" s="2">
        <v>5.6829649000000003E-2</v>
      </c>
      <c r="E541" s="3">
        <f>2^C541</f>
        <v>1.2907534605369912</v>
      </c>
    </row>
    <row r="542" spans="1:5" x14ac:dyDescent="0.2">
      <c r="A542" s="2" t="s">
        <v>250</v>
      </c>
      <c r="B542" s="2">
        <v>0.37595632400000001</v>
      </c>
      <c r="C542" s="3">
        <f>ABS(B542)</f>
        <v>0.37595632400000001</v>
      </c>
      <c r="D542" s="2">
        <v>0.108772011</v>
      </c>
      <c r="E542" s="3">
        <f>2^C542</f>
        <v>1.2976994799250714</v>
      </c>
    </row>
    <row r="543" spans="1:5" x14ac:dyDescent="0.2">
      <c r="A543" s="2" t="s">
        <v>343</v>
      </c>
      <c r="B543" s="2">
        <v>0.37725914300000002</v>
      </c>
      <c r="C543" s="3">
        <f>ABS(B543)</f>
        <v>0.37725914300000002</v>
      </c>
      <c r="D543" s="2">
        <v>0.218820775</v>
      </c>
      <c r="E543" s="3">
        <f>2^C543</f>
        <v>1.2988718906531451</v>
      </c>
    </row>
    <row r="544" spans="1:5" x14ac:dyDescent="0.2">
      <c r="A544" s="2" t="s">
        <v>354</v>
      </c>
      <c r="B544" s="2">
        <v>0.37786501500000003</v>
      </c>
      <c r="C544" s="3">
        <f>ABS(B544)</f>
        <v>0.37786501500000003</v>
      </c>
      <c r="D544" s="2">
        <v>0.18731979000000001</v>
      </c>
      <c r="E544" s="3">
        <f>2^C544</f>
        <v>1.2994174774571066</v>
      </c>
    </row>
    <row r="545" spans="1:5" x14ac:dyDescent="0.2">
      <c r="A545" s="2" t="s">
        <v>443</v>
      </c>
      <c r="B545" s="2">
        <v>0.379543727</v>
      </c>
      <c r="C545" s="3">
        <f>ABS(B545)</f>
        <v>0.379543727</v>
      </c>
      <c r="D545" s="2">
        <v>6.0303309999999999E-3</v>
      </c>
      <c r="E545" s="3">
        <f>2^C545</f>
        <v>1.3009303524896183</v>
      </c>
    </row>
    <row r="546" spans="1:5" x14ac:dyDescent="0.2">
      <c r="A546" s="2" t="s">
        <v>624</v>
      </c>
      <c r="B546" s="2">
        <v>0.38856214100000003</v>
      </c>
      <c r="C546" s="3">
        <f>ABS(B546)</f>
        <v>0.38856214100000003</v>
      </c>
      <c r="D546" s="2">
        <v>0.41720509500000003</v>
      </c>
      <c r="E546" s="3">
        <f>2^C546</f>
        <v>1.3090880536040035</v>
      </c>
    </row>
    <row r="547" spans="1:5" x14ac:dyDescent="0.2">
      <c r="A547" s="2" t="s">
        <v>15</v>
      </c>
      <c r="B547" s="2">
        <v>0.39945904900000001</v>
      </c>
      <c r="C547" s="3">
        <f>ABS(B547)</f>
        <v>0.39945904900000001</v>
      </c>
      <c r="D547" s="2">
        <v>2.1561400000000001E-4</v>
      </c>
      <c r="E547" s="3">
        <f>2^C547</f>
        <v>1.3190132426000432</v>
      </c>
    </row>
    <row r="548" spans="1:5" x14ac:dyDescent="0.2">
      <c r="A548" s="2" t="s">
        <v>412</v>
      </c>
      <c r="B548" s="2">
        <v>0.40137295499999998</v>
      </c>
      <c r="C548" s="3">
        <f>ABS(B548)</f>
        <v>0.40137295499999998</v>
      </c>
      <c r="D548" s="2">
        <v>0.21850813399999999</v>
      </c>
      <c r="E548" s="3">
        <f>2^C548</f>
        <v>1.3207642312226056</v>
      </c>
    </row>
    <row r="549" spans="1:5" x14ac:dyDescent="0.2">
      <c r="A549" s="2" t="s">
        <v>437</v>
      </c>
      <c r="B549" s="2">
        <v>0.40287477300000002</v>
      </c>
      <c r="C549" s="3">
        <f>ABS(B549)</f>
        <v>0.40287477300000002</v>
      </c>
      <c r="D549" s="2">
        <v>0.59395094199999998</v>
      </c>
      <c r="E549" s="3">
        <f>2^C549</f>
        <v>1.3221398374427948</v>
      </c>
    </row>
    <row r="550" spans="1:5" x14ac:dyDescent="0.2">
      <c r="A550" s="2" t="s">
        <v>236</v>
      </c>
      <c r="B550" s="2">
        <v>0.41426569000000002</v>
      </c>
      <c r="C550" s="3">
        <f>ABS(B550)</f>
        <v>0.41426569000000002</v>
      </c>
      <c r="D550" s="2">
        <v>0.17055999899999999</v>
      </c>
      <c r="E550" s="3">
        <f>2^C550</f>
        <v>1.3326202208657962</v>
      </c>
    </row>
    <row r="551" spans="1:5" x14ac:dyDescent="0.2">
      <c r="A551" s="2" t="s">
        <v>722</v>
      </c>
      <c r="B551" s="2">
        <v>0.41688680700000003</v>
      </c>
      <c r="C551" s="3">
        <f>ABS(B551)</f>
        <v>0.41688680700000003</v>
      </c>
      <c r="D551" s="5">
        <v>9.7999999999999997E-5</v>
      </c>
      <c r="E551" s="3">
        <f>2^C551</f>
        <v>1.3350435524587572</v>
      </c>
    </row>
    <row r="552" spans="1:5" x14ac:dyDescent="0.2">
      <c r="A552" s="2" t="s">
        <v>399</v>
      </c>
      <c r="B552" s="2">
        <v>0.41726670900000001</v>
      </c>
      <c r="C552" s="3">
        <f>ABS(B552)</f>
        <v>0.41726670900000001</v>
      </c>
      <c r="D552" s="2">
        <v>1.7792769999999999E-3</v>
      </c>
      <c r="E552" s="3">
        <f>2^C552</f>
        <v>1.3353951530987065</v>
      </c>
    </row>
    <row r="553" spans="1:5" x14ac:dyDescent="0.2">
      <c r="A553" s="2" t="s">
        <v>665</v>
      </c>
      <c r="B553" s="2">
        <v>0.41797463899999998</v>
      </c>
      <c r="C553" s="3">
        <f>ABS(B553)</f>
        <v>0.41797463899999998</v>
      </c>
      <c r="D553" s="2">
        <v>7.0741739999999999E-3</v>
      </c>
      <c r="E553" s="3">
        <f>2^C553</f>
        <v>1.3360505918763732</v>
      </c>
    </row>
    <row r="554" spans="1:5" x14ac:dyDescent="0.2">
      <c r="A554" s="2" t="s">
        <v>703</v>
      </c>
      <c r="B554" s="2">
        <v>0.42486297699999998</v>
      </c>
      <c r="C554" s="3">
        <f>ABS(B554)</f>
        <v>0.42486297699999998</v>
      </c>
      <c r="D554" s="2">
        <v>4.3604149000000002E-2</v>
      </c>
      <c r="E554" s="3">
        <f>2^C554</f>
        <v>1.3424449951844377</v>
      </c>
    </row>
    <row r="555" spans="1:5" x14ac:dyDescent="0.2">
      <c r="A555" s="2" t="s">
        <v>252</v>
      </c>
      <c r="B555" s="2">
        <v>0.43061569599999999</v>
      </c>
      <c r="C555" s="3">
        <f>ABS(B555)</f>
        <v>0.43061569599999999</v>
      </c>
      <c r="D555" s="2">
        <v>4.5365424000000001E-2</v>
      </c>
      <c r="E555" s="3">
        <f>2^C555</f>
        <v>1.347808655676594</v>
      </c>
    </row>
    <row r="556" spans="1:5" x14ac:dyDescent="0.2">
      <c r="A556" s="2" t="s">
        <v>674</v>
      </c>
      <c r="B556" s="2">
        <v>0.432228108</v>
      </c>
      <c r="C556" s="3">
        <f>ABS(B556)</f>
        <v>0.432228108</v>
      </c>
      <c r="D556" s="2">
        <v>1.107584E-3</v>
      </c>
      <c r="E556" s="3">
        <f>2^C556</f>
        <v>1.3493158610666272</v>
      </c>
    </row>
    <row r="557" spans="1:5" x14ac:dyDescent="0.2">
      <c r="A557" s="2" t="s">
        <v>83</v>
      </c>
      <c r="B557" s="2">
        <v>0.43633819000000001</v>
      </c>
      <c r="C557" s="3">
        <f>ABS(B557)</f>
        <v>0.43633819000000001</v>
      </c>
      <c r="D557" s="2">
        <v>1.9963311000000001E-2</v>
      </c>
      <c r="E557" s="3">
        <f>2^C557</f>
        <v>1.3531653967431809</v>
      </c>
    </row>
    <row r="558" spans="1:5" x14ac:dyDescent="0.2">
      <c r="A558" s="2" t="s">
        <v>663</v>
      </c>
      <c r="B558" s="2">
        <v>0.43659466899999999</v>
      </c>
      <c r="C558" s="3">
        <f>ABS(B558)</f>
        <v>0.43659466899999999</v>
      </c>
      <c r="D558" s="2">
        <v>4.6588159999999997E-3</v>
      </c>
      <c r="E558" s="3">
        <f>2^C558</f>
        <v>1.3534059807539478</v>
      </c>
    </row>
    <row r="559" spans="1:5" x14ac:dyDescent="0.2">
      <c r="A559" s="2" t="s">
        <v>714</v>
      </c>
      <c r="B559" s="2">
        <v>0.44527867799999998</v>
      </c>
      <c r="C559" s="3">
        <f>ABS(B559)</f>
        <v>0.44527867799999998</v>
      </c>
      <c r="D559" s="2">
        <v>5.7182919999999998E-3</v>
      </c>
      <c r="E559" s="3">
        <f>2^C559</f>
        <v>1.36157709996256</v>
      </c>
    </row>
    <row r="560" spans="1:5" x14ac:dyDescent="0.2">
      <c r="A560" s="2" t="s">
        <v>57</v>
      </c>
      <c r="B560" s="2">
        <v>0.44689644000000001</v>
      </c>
      <c r="C560" s="3">
        <f>ABS(B560)</f>
        <v>0.44689644000000001</v>
      </c>
      <c r="D560" s="2">
        <v>2.1259876E-2</v>
      </c>
      <c r="E560" s="3">
        <f>2^C560</f>
        <v>1.3631047569459791</v>
      </c>
    </row>
    <row r="561" spans="1:5" x14ac:dyDescent="0.2">
      <c r="A561" s="2" t="s">
        <v>327</v>
      </c>
      <c r="B561" s="2">
        <v>0.44935661399999999</v>
      </c>
      <c r="C561" s="3">
        <f>ABS(B561)</f>
        <v>0.44935661399999999</v>
      </c>
      <c r="D561" s="5">
        <v>1.86E-6</v>
      </c>
      <c r="E561" s="3">
        <f>2^C561</f>
        <v>1.3654311916330919</v>
      </c>
    </row>
    <row r="562" spans="1:5" x14ac:dyDescent="0.2">
      <c r="A562" s="2" t="s">
        <v>750</v>
      </c>
      <c r="B562" s="2">
        <v>0.45680636200000002</v>
      </c>
      <c r="C562" s="3">
        <f>ABS(B562)</f>
        <v>0.45680636200000002</v>
      </c>
      <c r="D562" s="2">
        <v>1.42483E-4</v>
      </c>
      <c r="E562" s="3">
        <f>2^C562</f>
        <v>1.3725002024171344</v>
      </c>
    </row>
    <row r="563" spans="1:5" x14ac:dyDescent="0.2">
      <c r="A563" s="2" t="s">
        <v>256</v>
      </c>
      <c r="B563" s="2">
        <v>0.460240066</v>
      </c>
      <c r="C563" s="3">
        <f>ABS(B563)</f>
        <v>0.460240066</v>
      </c>
      <c r="D563" s="2">
        <v>9.4671825000000001E-2</v>
      </c>
      <c r="E563" s="3">
        <f>2^C563</f>
        <v>1.3757707288165166</v>
      </c>
    </row>
    <row r="564" spans="1:5" x14ac:dyDescent="0.2">
      <c r="A564" s="2" t="s">
        <v>455</v>
      </c>
      <c r="B564" s="2">
        <v>0.46715304200000002</v>
      </c>
      <c r="C564" s="3">
        <f>ABS(B564)</f>
        <v>0.46715304200000002</v>
      </c>
      <c r="D564" s="2">
        <v>2.3777730000000001E-3</v>
      </c>
      <c r="E564" s="3">
        <f>2^C564</f>
        <v>1.3823788423704473</v>
      </c>
    </row>
    <row r="565" spans="1:5" x14ac:dyDescent="0.2">
      <c r="A565" s="2" t="s">
        <v>85</v>
      </c>
      <c r="B565" s="2">
        <v>0.470124084</v>
      </c>
      <c r="C565" s="3">
        <f>ABS(B565)</f>
        <v>0.470124084</v>
      </c>
      <c r="D565" s="2">
        <v>0.122579865</v>
      </c>
      <c r="E565" s="3">
        <f>2^C565</f>
        <v>1.3852286043869335</v>
      </c>
    </row>
    <row r="566" spans="1:5" x14ac:dyDescent="0.2">
      <c r="A566" s="2" t="s">
        <v>11</v>
      </c>
      <c r="B566" s="2">
        <v>0.47255977300000002</v>
      </c>
      <c r="C566" s="3">
        <f>ABS(B566)</f>
        <v>0.47255977300000002</v>
      </c>
      <c r="D566" s="5">
        <v>7.4200000000000001E-6</v>
      </c>
      <c r="E566" s="3">
        <f>2^C566</f>
        <v>1.3875692486097853</v>
      </c>
    </row>
    <row r="567" spans="1:5" x14ac:dyDescent="0.2">
      <c r="A567" s="2" t="s">
        <v>407</v>
      </c>
      <c r="B567" s="2">
        <v>0.47313170599999999</v>
      </c>
      <c r="C567" s="3">
        <f>ABS(B567)</f>
        <v>0.47313170599999999</v>
      </c>
      <c r="D567" s="2">
        <v>4.2671230000000003E-3</v>
      </c>
      <c r="E567" s="3">
        <f>2^C567</f>
        <v>1.3881194369348315</v>
      </c>
    </row>
    <row r="568" spans="1:5" x14ac:dyDescent="0.2">
      <c r="A568" s="2" t="s">
        <v>41</v>
      </c>
      <c r="B568" s="2">
        <v>0.47430983300000001</v>
      </c>
      <c r="C568" s="3">
        <f>ABS(B568)</f>
        <v>0.47430983300000001</v>
      </c>
      <c r="D568" s="2">
        <v>5.9909450000000001E-3</v>
      </c>
      <c r="E568" s="3">
        <f>2^C568</f>
        <v>1.3892534596229009</v>
      </c>
    </row>
    <row r="569" spans="1:5" x14ac:dyDescent="0.2">
      <c r="A569" s="2" t="s">
        <v>54</v>
      </c>
      <c r="B569" s="2">
        <v>0.47620927899999999</v>
      </c>
      <c r="C569" s="3">
        <f>ABS(B569)</f>
        <v>0.47620927899999999</v>
      </c>
      <c r="D569" s="2">
        <v>1.643133E-3</v>
      </c>
      <c r="E569" s="3">
        <f>2^C569</f>
        <v>1.3910837492813395</v>
      </c>
    </row>
    <row r="570" spans="1:5" x14ac:dyDescent="0.2">
      <c r="A570" s="2" t="s">
        <v>169</v>
      </c>
      <c r="B570" s="2">
        <v>0.47643466299999998</v>
      </c>
      <c r="C570" s="3">
        <f>ABS(B570)</f>
        <v>0.47643466299999998</v>
      </c>
      <c r="D570" s="2">
        <v>6.9326639999999998E-3</v>
      </c>
      <c r="E570" s="3">
        <f>2^C570</f>
        <v>1.391301087320552</v>
      </c>
    </row>
    <row r="571" spans="1:5" x14ac:dyDescent="0.2">
      <c r="A571" s="2" t="s">
        <v>620</v>
      </c>
      <c r="B571" s="2">
        <v>0.47831668999999999</v>
      </c>
      <c r="C571" s="3">
        <f>ABS(B571)</f>
        <v>0.47831668999999999</v>
      </c>
      <c r="D571" s="2">
        <v>0.15714023299999999</v>
      </c>
      <c r="E571" s="3">
        <f>2^C571</f>
        <v>1.3931172541493899</v>
      </c>
    </row>
    <row r="572" spans="1:5" x14ac:dyDescent="0.2">
      <c r="A572" s="2" t="s">
        <v>382</v>
      </c>
      <c r="B572" s="2">
        <v>0.48121743700000003</v>
      </c>
      <c r="C572" s="3">
        <f>ABS(B572)</f>
        <v>0.48121743700000003</v>
      </c>
      <c r="D572" s="2">
        <v>0.126755859</v>
      </c>
      <c r="E572" s="3">
        <f>2^C572</f>
        <v>1.3959211357000292</v>
      </c>
    </row>
    <row r="573" spans="1:5" x14ac:dyDescent="0.2">
      <c r="A573" s="2" t="s">
        <v>416</v>
      </c>
      <c r="B573" s="2">
        <v>0.48243108299999998</v>
      </c>
      <c r="C573" s="3">
        <f>ABS(B573)</f>
        <v>0.48243108299999998</v>
      </c>
      <c r="D573" s="5">
        <v>3.1999999999999999E-6</v>
      </c>
      <c r="E573" s="3">
        <f>2^C573</f>
        <v>1.3970959279087791</v>
      </c>
    </row>
    <row r="574" spans="1:5" x14ac:dyDescent="0.2">
      <c r="A574" s="2" t="s">
        <v>364</v>
      </c>
      <c r="B574" s="2">
        <v>0.48759430599999998</v>
      </c>
      <c r="C574" s="3">
        <f>ABS(B574)</f>
        <v>0.48759430599999998</v>
      </c>
      <c r="D574" s="2">
        <v>6.6662190000000001E-3</v>
      </c>
      <c r="E574" s="3">
        <f>2^C574</f>
        <v>1.4021049153730678</v>
      </c>
    </row>
    <row r="575" spans="1:5" x14ac:dyDescent="0.2">
      <c r="A575" s="2" t="s">
        <v>28</v>
      </c>
      <c r="B575" s="2">
        <v>0.487898055</v>
      </c>
      <c r="C575" s="3">
        <f>ABS(B575)</f>
        <v>0.487898055</v>
      </c>
      <c r="D575" s="2">
        <v>0.13049318600000001</v>
      </c>
      <c r="E575" s="3">
        <f>2^C575</f>
        <v>1.4024001494945064</v>
      </c>
    </row>
    <row r="576" spans="1:5" x14ac:dyDescent="0.2">
      <c r="A576" s="2" t="s">
        <v>144</v>
      </c>
      <c r="B576" s="2">
        <v>0.49034577899999998</v>
      </c>
      <c r="C576" s="3">
        <f>ABS(B576)</f>
        <v>0.49034577899999998</v>
      </c>
      <c r="D576" s="2">
        <v>1.0994310000000001E-3</v>
      </c>
      <c r="E576" s="3">
        <f>2^C576</f>
        <v>1.4047815274434112</v>
      </c>
    </row>
    <row r="577" spans="1:5" x14ac:dyDescent="0.2">
      <c r="A577" s="2" t="s">
        <v>280</v>
      </c>
      <c r="B577" s="2">
        <v>0.49143810599999999</v>
      </c>
      <c r="C577" s="3">
        <f>ABS(B577)</f>
        <v>0.49143810599999999</v>
      </c>
      <c r="D577" s="2">
        <v>0.15714023299999999</v>
      </c>
      <c r="E577" s="3">
        <f>2^C577</f>
        <v>1.405845551236137</v>
      </c>
    </row>
    <row r="578" spans="1:5" x14ac:dyDescent="0.2">
      <c r="A578" s="2" t="s">
        <v>253</v>
      </c>
      <c r="B578" s="2">
        <v>0.51912540500000004</v>
      </c>
      <c r="C578" s="3">
        <f>ABS(B578)</f>
        <v>0.51912540500000004</v>
      </c>
      <c r="D578" s="2">
        <v>6.0120699999999996E-3</v>
      </c>
      <c r="E578" s="3">
        <f>2^C578</f>
        <v>1.4330862147204182</v>
      </c>
    </row>
    <row r="579" spans="1:5" x14ac:dyDescent="0.2">
      <c r="A579" s="2" t="s">
        <v>214</v>
      </c>
      <c r="B579" s="2">
        <v>0.52378549500000005</v>
      </c>
      <c r="C579" s="3">
        <f>ABS(B579)</f>
        <v>0.52378549500000005</v>
      </c>
      <c r="D579" s="5">
        <v>5.2200000000000002E-5</v>
      </c>
      <c r="E579" s="3">
        <f>2^C579</f>
        <v>1.4377227512520545</v>
      </c>
    </row>
    <row r="580" spans="1:5" x14ac:dyDescent="0.2">
      <c r="A580" s="2" t="s">
        <v>128</v>
      </c>
      <c r="B580" s="2">
        <v>0.525351868</v>
      </c>
      <c r="C580" s="3">
        <f>ABS(B580)</f>
        <v>0.525351868</v>
      </c>
      <c r="D580" s="2">
        <v>2.3524679999999999E-2</v>
      </c>
      <c r="E580" s="3">
        <f>2^C580</f>
        <v>1.439284573405641</v>
      </c>
    </row>
    <row r="581" spans="1:5" x14ac:dyDescent="0.2">
      <c r="A581" s="2" t="s">
        <v>373</v>
      </c>
      <c r="B581" s="2">
        <v>0.52789450800000004</v>
      </c>
      <c r="C581" s="3">
        <f>ABS(B581)</f>
        <v>0.52789450800000004</v>
      </c>
      <c r="D581" s="2">
        <v>4.0367588000000003E-2</v>
      </c>
      <c r="E581" s="3">
        <f>2^C581</f>
        <v>1.4418234393383926</v>
      </c>
    </row>
    <row r="582" spans="1:5" x14ac:dyDescent="0.2">
      <c r="A582" s="2" t="s">
        <v>135</v>
      </c>
      <c r="B582" s="2">
        <v>0.52846812300000001</v>
      </c>
      <c r="C582" s="3">
        <f>ABS(B582)</f>
        <v>0.52846812300000001</v>
      </c>
      <c r="D582" s="5">
        <v>8.2399999999999997E-9</v>
      </c>
      <c r="E582" s="3">
        <f>2^C582</f>
        <v>1.4423968217707124</v>
      </c>
    </row>
    <row r="583" spans="1:5" x14ac:dyDescent="0.2">
      <c r="A583" s="2" t="s">
        <v>185</v>
      </c>
      <c r="B583" s="2">
        <v>0.53134471900000002</v>
      </c>
      <c r="C583" s="3">
        <f>ABS(B583)</f>
        <v>0.53134471900000002</v>
      </c>
      <c r="D583" s="2">
        <v>2.2028307E-2</v>
      </c>
      <c r="E583" s="3">
        <f>2^C583</f>
        <v>1.445275692292826</v>
      </c>
    </row>
    <row r="584" spans="1:5" x14ac:dyDescent="0.2">
      <c r="A584" s="2" t="s">
        <v>173</v>
      </c>
      <c r="B584" s="2">
        <v>0.53306016099999998</v>
      </c>
      <c r="C584" s="3">
        <f>ABS(B584)</f>
        <v>0.53306016099999998</v>
      </c>
      <c r="D584" s="2">
        <v>8.3388799999999997E-4</v>
      </c>
      <c r="E584" s="3">
        <f>2^C584</f>
        <v>1.4469952249319478</v>
      </c>
    </row>
    <row r="585" spans="1:5" x14ac:dyDescent="0.2">
      <c r="A585" s="2" t="s">
        <v>363</v>
      </c>
      <c r="B585" s="2">
        <v>0.53631875799999995</v>
      </c>
      <c r="C585" s="3">
        <f>ABS(B585)</f>
        <v>0.53631875799999995</v>
      </c>
      <c r="D585" s="2">
        <v>0.32350694600000002</v>
      </c>
      <c r="E585" s="3">
        <f>2^C585</f>
        <v>1.4502672285285989</v>
      </c>
    </row>
    <row r="586" spans="1:5" x14ac:dyDescent="0.2">
      <c r="A586" s="2" t="s">
        <v>365</v>
      </c>
      <c r="B586" s="2">
        <v>0.53839110199999995</v>
      </c>
      <c r="C586" s="3">
        <f>ABS(B586)</f>
        <v>0.53839110199999995</v>
      </c>
      <c r="D586" s="2">
        <v>2.215224E-3</v>
      </c>
      <c r="E586" s="3">
        <f>2^C586</f>
        <v>1.4523519464442911</v>
      </c>
    </row>
    <row r="587" spans="1:5" x14ac:dyDescent="0.2">
      <c r="A587" s="2" t="s">
        <v>711</v>
      </c>
      <c r="B587" s="2">
        <v>0.53918723899999998</v>
      </c>
      <c r="C587" s="3">
        <f>ABS(B587)</f>
        <v>0.53918723899999998</v>
      </c>
      <c r="D587" s="2">
        <v>1.0072355999999999E-2</v>
      </c>
      <c r="E587" s="3">
        <f>2^C587</f>
        <v>1.4531536336934296</v>
      </c>
    </row>
    <row r="588" spans="1:5" x14ac:dyDescent="0.2">
      <c r="A588" s="2" t="s">
        <v>351</v>
      </c>
      <c r="B588" s="2">
        <v>0.54164357399999996</v>
      </c>
      <c r="C588" s="3">
        <f>ABS(B588)</f>
        <v>0.54164357399999996</v>
      </c>
      <c r="D588" s="2">
        <v>1.1765545000000001E-2</v>
      </c>
      <c r="E588" s="3">
        <f>2^C588</f>
        <v>1.4556298829459848</v>
      </c>
    </row>
    <row r="589" spans="1:5" x14ac:dyDescent="0.2">
      <c r="A589" s="2" t="s">
        <v>423</v>
      </c>
      <c r="B589" s="2">
        <v>0.55339190299999996</v>
      </c>
      <c r="C589" s="3">
        <f>ABS(B589)</f>
        <v>0.55339190299999996</v>
      </c>
      <c r="D589" s="5">
        <v>3.6500000000000002E-6</v>
      </c>
      <c r="E589" s="3">
        <f>2^C589</f>
        <v>1.4675319398819915</v>
      </c>
    </row>
    <row r="590" spans="1:5" x14ac:dyDescent="0.2">
      <c r="A590" s="2" t="s">
        <v>251</v>
      </c>
      <c r="B590" s="2">
        <v>0.55910802800000003</v>
      </c>
      <c r="C590" s="3">
        <f>ABS(B590)</f>
        <v>0.55910802800000003</v>
      </c>
      <c r="D590" s="5">
        <v>6.9699999999999997E-9</v>
      </c>
      <c r="E590" s="3">
        <f>2^C590</f>
        <v>1.4733580057075428</v>
      </c>
    </row>
    <row r="591" spans="1:5" x14ac:dyDescent="0.2">
      <c r="A591" s="2" t="s">
        <v>46</v>
      </c>
      <c r="B591" s="2">
        <v>0.56279114699999999</v>
      </c>
      <c r="C591" s="3">
        <f>ABS(B591)</f>
        <v>0.56279114699999999</v>
      </c>
      <c r="D591" s="2">
        <v>1.2561558E-2</v>
      </c>
      <c r="E591" s="3">
        <f>2^C591</f>
        <v>1.4771242109349623</v>
      </c>
    </row>
    <row r="592" spans="1:5" x14ac:dyDescent="0.2">
      <c r="A592" s="2" t="s">
        <v>106</v>
      </c>
      <c r="B592" s="2">
        <v>0.564228536</v>
      </c>
      <c r="C592" s="3">
        <f>ABS(B592)</f>
        <v>0.564228536</v>
      </c>
      <c r="D592" s="2">
        <v>0.38946468499999998</v>
      </c>
      <c r="E592" s="3">
        <f>2^C592</f>
        <v>1.4785966358620608</v>
      </c>
    </row>
    <row r="593" spans="1:5" x14ac:dyDescent="0.2">
      <c r="A593" s="2" t="s">
        <v>72</v>
      </c>
      <c r="B593" s="2">
        <v>0.56753409099999996</v>
      </c>
      <c r="C593" s="3">
        <f>ABS(B593)</f>
        <v>0.56753409099999996</v>
      </c>
      <c r="D593" s="2">
        <v>2.6383783000000001E-2</v>
      </c>
      <c r="E593" s="3">
        <f>2^C593</f>
        <v>1.4819883340003865</v>
      </c>
    </row>
    <row r="594" spans="1:5" x14ac:dyDescent="0.2">
      <c r="A594" s="2" t="s">
        <v>454</v>
      </c>
      <c r="B594" s="2">
        <v>0.56878050999999996</v>
      </c>
      <c r="C594" s="3">
        <f>ABS(B594)</f>
        <v>0.56878050999999996</v>
      </c>
      <c r="D594" s="2">
        <v>9.6440532999999995E-2</v>
      </c>
      <c r="E594" s="3">
        <f>2^C594</f>
        <v>1.4832692537591139</v>
      </c>
    </row>
    <row r="595" spans="1:5" x14ac:dyDescent="0.2">
      <c r="A595" s="2" t="s">
        <v>134</v>
      </c>
      <c r="B595" s="2">
        <v>0.57043923100000005</v>
      </c>
      <c r="C595" s="3">
        <f>ABS(B595)</f>
        <v>0.57043923100000005</v>
      </c>
      <c r="D595" s="5">
        <v>1.9099999999999999E-6</v>
      </c>
      <c r="E595" s="3">
        <f>2^C595</f>
        <v>1.4849756052051237</v>
      </c>
    </row>
    <row r="596" spans="1:5" x14ac:dyDescent="0.2">
      <c r="A596" s="2" t="s">
        <v>177</v>
      </c>
      <c r="B596" s="2">
        <v>0.57193700800000002</v>
      </c>
      <c r="C596" s="3">
        <f>ABS(B596)</f>
        <v>0.57193700800000002</v>
      </c>
      <c r="D596" s="2">
        <v>3.6274290000000001E-2</v>
      </c>
      <c r="E596" s="3">
        <f>2^C596</f>
        <v>1.4865180775807241</v>
      </c>
    </row>
    <row r="597" spans="1:5" x14ac:dyDescent="0.2">
      <c r="A597" s="2" t="s">
        <v>705</v>
      </c>
      <c r="B597" s="2">
        <v>0.58222583800000005</v>
      </c>
      <c r="C597" s="3">
        <f>ABS(B597)</f>
        <v>0.58222583800000005</v>
      </c>
      <c r="D597" s="5">
        <v>6.0000000000000002E-5</v>
      </c>
      <c r="E597" s="3">
        <f>2^C597</f>
        <v>1.4971573319212435</v>
      </c>
    </row>
    <row r="598" spans="1:5" x14ac:dyDescent="0.2">
      <c r="A598" s="2" t="s">
        <v>401</v>
      </c>
      <c r="B598" s="2">
        <v>0.58903434399999999</v>
      </c>
      <c r="C598" s="3">
        <f>ABS(B598)</f>
        <v>0.58903434399999999</v>
      </c>
      <c r="D598" s="5">
        <v>4.5599999999999997E-5</v>
      </c>
      <c r="E598" s="3">
        <f>2^C598</f>
        <v>1.50423956005724</v>
      </c>
    </row>
    <row r="599" spans="1:5" x14ac:dyDescent="0.2">
      <c r="A599" s="2" t="s">
        <v>60</v>
      </c>
      <c r="B599" s="2">
        <v>0.59618257900000005</v>
      </c>
      <c r="C599" s="3">
        <f>ABS(B599)</f>
        <v>0.59618257900000005</v>
      </c>
      <c r="D599" s="2">
        <v>0.14922502600000001</v>
      </c>
      <c r="E599" s="3">
        <f>2^C599</f>
        <v>1.5117112294939463</v>
      </c>
    </row>
    <row r="600" spans="1:5" x14ac:dyDescent="0.2">
      <c r="A600" s="2" t="s">
        <v>161</v>
      </c>
      <c r="B600" s="2">
        <v>0.59921723900000001</v>
      </c>
      <c r="C600" s="3">
        <f>ABS(B600)</f>
        <v>0.59921723900000001</v>
      </c>
      <c r="D600" s="2">
        <v>2.3134781E-2</v>
      </c>
      <c r="E600" s="3">
        <f>2^C600</f>
        <v>1.5148944093833989</v>
      </c>
    </row>
    <row r="601" spans="1:5" x14ac:dyDescent="0.2">
      <c r="A601" s="2" t="s">
        <v>148</v>
      </c>
      <c r="B601" s="2">
        <v>0.60608787399999997</v>
      </c>
      <c r="C601" s="3">
        <f>ABS(B601)</f>
        <v>0.60608787399999997</v>
      </c>
      <c r="D601" s="5">
        <v>8.3600000000000002E-7</v>
      </c>
      <c r="E601" s="3">
        <f>2^C601</f>
        <v>1.5221260901305413</v>
      </c>
    </row>
    <row r="602" spans="1:5" x14ac:dyDescent="0.2">
      <c r="A602" s="2" t="s">
        <v>704</v>
      </c>
      <c r="B602" s="2">
        <v>0.60939988300000003</v>
      </c>
      <c r="C602" s="3">
        <f>ABS(B602)</f>
        <v>0.60939988300000003</v>
      </c>
      <c r="D602" s="5">
        <v>1.38E-12</v>
      </c>
      <c r="E602" s="3">
        <f>2^C602</f>
        <v>1.5256244638495831</v>
      </c>
    </row>
    <row r="603" spans="1:5" x14ac:dyDescent="0.2">
      <c r="A603" s="2" t="s">
        <v>153</v>
      </c>
      <c r="B603" s="2">
        <v>0.60978879200000002</v>
      </c>
      <c r="C603" s="3">
        <f>ABS(B603)</f>
        <v>0.60978879200000002</v>
      </c>
      <c r="D603" s="2">
        <v>2.4813199999999997E-4</v>
      </c>
      <c r="E603" s="3">
        <f>2^C603</f>
        <v>1.5260357836692187</v>
      </c>
    </row>
    <row r="604" spans="1:5" x14ac:dyDescent="0.2">
      <c r="A604" s="2" t="s">
        <v>739</v>
      </c>
      <c r="B604" s="2">
        <v>0.61080516600000001</v>
      </c>
      <c r="C604" s="3">
        <f>ABS(B604)</f>
        <v>0.61080516600000001</v>
      </c>
      <c r="D604" s="2">
        <v>2.4813199999999997E-4</v>
      </c>
      <c r="E604" s="3">
        <f>2^C604</f>
        <v>1.5271112497402317</v>
      </c>
    </row>
    <row r="605" spans="1:5" x14ac:dyDescent="0.2">
      <c r="A605" s="2" t="s">
        <v>753</v>
      </c>
      <c r="B605" s="2">
        <v>0.61263476400000005</v>
      </c>
      <c r="C605" s="3">
        <f>ABS(B605)</f>
        <v>0.61263476400000005</v>
      </c>
      <c r="D605" s="5">
        <v>6.6000000000000004E-9</v>
      </c>
      <c r="E605" s="3">
        <f>2^C605</f>
        <v>1.5290491312789207</v>
      </c>
    </row>
    <row r="606" spans="1:5" x14ac:dyDescent="0.2">
      <c r="A606" s="2" t="s">
        <v>608</v>
      </c>
      <c r="B606" s="2">
        <v>0.61565645300000005</v>
      </c>
      <c r="C606" s="3">
        <f>ABS(B606)</f>
        <v>0.61565645300000005</v>
      </c>
      <c r="D606" s="2">
        <v>0.15750496</v>
      </c>
      <c r="E606" s="3">
        <f>2^C606</f>
        <v>1.5322550429598911</v>
      </c>
    </row>
    <row r="607" spans="1:5" x14ac:dyDescent="0.2">
      <c r="A607" s="2" t="s">
        <v>237</v>
      </c>
      <c r="B607" s="2">
        <v>0.62246188700000005</v>
      </c>
      <c r="C607" s="3">
        <f>ABS(B607)</f>
        <v>0.62246188700000005</v>
      </c>
      <c r="D607" s="2">
        <v>9.9857139999999997E-3</v>
      </c>
      <c r="E607" s="3">
        <f>2^C607</f>
        <v>1.5395000209335905</v>
      </c>
    </row>
    <row r="608" spans="1:5" x14ac:dyDescent="0.2">
      <c r="A608" s="2" t="s">
        <v>610</v>
      </c>
      <c r="B608" s="2">
        <v>0.623996934</v>
      </c>
      <c r="C608" s="3">
        <f>ABS(B608)</f>
        <v>0.623996934</v>
      </c>
      <c r="D608" s="2">
        <v>0.483321265</v>
      </c>
      <c r="E608" s="3">
        <f>2^C608</f>
        <v>1.5411389415014156</v>
      </c>
    </row>
    <row r="609" spans="1:5" x14ac:dyDescent="0.2">
      <c r="A609" s="2" t="s">
        <v>90</v>
      </c>
      <c r="B609" s="2">
        <v>0.62549096800000004</v>
      </c>
      <c r="C609" s="3">
        <f>ABS(B609)</f>
        <v>0.62549096800000004</v>
      </c>
      <c r="D609" s="2">
        <v>1.2561558E-2</v>
      </c>
      <c r="E609" s="3">
        <f>2^C609</f>
        <v>1.5427357492457303</v>
      </c>
    </row>
    <row r="610" spans="1:5" x14ac:dyDescent="0.2">
      <c r="A610" s="2" t="s">
        <v>657</v>
      </c>
      <c r="B610" s="2">
        <v>0.62918010199999996</v>
      </c>
      <c r="C610" s="3">
        <f>ABS(B610)</f>
        <v>0.62918010199999996</v>
      </c>
      <c r="D610" s="2">
        <v>1.766508E-3</v>
      </c>
      <c r="E610" s="3">
        <f>2^C610</f>
        <v>1.5466857467669821</v>
      </c>
    </row>
    <row r="611" spans="1:5" x14ac:dyDescent="0.2">
      <c r="A611" s="2" t="s">
        <v>58</v>
      </c>
      <c r="B611" s="2">
        <v>0.63694951099999997</v>
      </c>
      <c r="C611" s="3">
        <f>ABS(B611)</f>
        <v>0.63694951099999997</v>
      </c>
      <c r="D611" s="2">
        <v>1.1279898E-2</v>
      </c>
      <c r="E611" s="3">
        <f>2^C611</f>
        <v>1.5550376502362877</v>
      </c>
    </row>
    <row r="612" spans="1:5" x14ac:dyDescent="0.2">
      <c r="A612" s="2" t="s">
        <v>755</v>
      </c>
      <c r="B612" s="2">
        <v>0.64806340799999995</v>
      </c>
      <c r="C612" s="3">
        <f>ABS(B612)</f>
        <v>0.64806340799999995</v>
      </c>
      <c r="D612" s="5">
        <v>6.5400000000000002E-11</v>
      </c>
      <c r="E612" s="3">
        <f>2^C612</f>
        <v>1.5670632465016674</v>
      </c>
    </row>
    <row r="613" spans="1:5" x14ac:dyDescent="0.2">
      <c r="A613" s="2" t="s">
        <v>197</v>
      </c>
      <c r="B613" s="2">
        <v>0.65182339300000003</v>
      </c>
      <c r="C613" s="3">
        <f>ABS(B613)</f>
        <v>0.65182339300000003</v>
      </c>
      <c r="D613" s="2">
        <v>2.5010330000000002E-3</v>
      </c>
      <c r="E613" s="3">
        <f>2^C613</f>
        <v>1.571152689465213</v>
      </c>
    </row>
    <row r="614" spans="1:5" x14ac:dyDescent="0.2">
      <c r="A614" s="2" t="s">
        <v>490</v>
      </c>
      <c r="B614" s="2">
        <v>0.66103846700000002</v>
      </c>
      <c r="C614" s="3">
        <f>ABS(B614)</f>
        <v>0.66103846700000002</v>
      </c>
      <c r="D614" s="5">
        <v>5.06E-14</v>
      </c>
      <c r="E614" s="3">
        <f>2^C614</f>
        <v>1.5812203931878237</v>
      </c>
    </row>
    <row r="615" spans="1:5" x14ac:dyDescent="0.2">
      <c r="A615" s="2" t="s">
        <v>87</v>
      </c>
      <c r="B615" s="2">
        <v>0.66327551399999995</v>
      </c>
      <c r="C615" s="3">
        <f>ABS(B615)</f>
        <v>0.66327551399999995</v>
      </c>
      <c r="D615" s="5">
        <v>6.2899999999999997E-5</v>
      </c>
      <c r="E615" s="3">
        <f>2^C615</f>
        <v>1.5836741398914922</v>
      </c>
    </row>
    <row r="616" spans="1:5" x14ac:dyDescent="0.2">
      <c r="A616" s="2" t="s">
        <v>735</v>
      </c>
      <c r="B616" s="2">
        <v>0.67095627999999996</v>
      </c>
      <c r="C616" s="3">
        <f>ABS(B616)</f>
        <v>0.67095627999999996</v>
      </c>
      <c r="D616" s="5">
        <v>8.2399999999999997E-9</v>
      </c>
      <c r="E616" s="3">
        <f>2^C616</f>
        <v>1.5921279483526678</v>
      </c>
    </row>
    <row r="617" spans="1:5" x14ac:dyDescent="0.2">
      <c r="A617" s="2" t="s">
        <v>184</v>
      </c>
      <c r="B617" s="2">
        <v>0.67386067599999999</v>
      </c>
      <c r="C617" s="3">
        <f>ABS(B617)</f>
        <v>0.67386067599999999</v>
      </c>
      <c r="D617" s="2">
        <v>9.2196311000000003E-2</v>
      </c>
      <c r="E617" s="3">
        <f>2^C617</f>
        <v>1.5953364072908427</v>
      </c>
    </row>
    <row r="618" spans="1:5" x14ac:dyDescent="0.2">
      <c r="A618" s="2" t="s">
        <v>456</v>
      </c>
      <c r="B618" s="2">
        <v>0.67920297399999996</v>
      </c>
      <c r="C618" s="3">
        <f>ABS(B618)</f>
        <v>0.67920297399999996</v>
      </c>
      <c r="D618" s="5">
        <v>4.0500000000000002E-6</v>
      </c>
      <c r="E618" s="3">
        <f>2^C618</f>
        <v>1.6012548873862993</v>
      </c>
    </row>
    <row r="619" spans="1:5" x14ac:dyDescent="0.2">
      <c r="A619" s="2" t="s">
        <v>745</v>
      </c>
      <c r="B619" s="2">
        <v>0.68241225100000003</v>
      </c>
      <c r="C619" s="3">
        <f>ABS(B619)</f>
        <v>0.68241225100000003</v>
      </c>
      <c r="D619" s="5">
        <v>1.35E-8</v>
      </c>
      <c r="E619" s="3">
        <f>2^C619</f>
        <v>1.6048208457406452</v>
      </c>
    </row>
    <row r="620" spans="1:5" x14ac:dyDescent="0.2">
      <c r="A620" s="2" t="s">
        <v>723</v>
      </c>
      <c r="B620" s="2">
        <v>0.68258939399999996</v>
      </c>
      <c r="C620" s="3">
        <f>ABS(B620)</f>
        <v>0.68258939399999996</v>
      </c>
      <c r="D620" s="5">
        <v>8.1699999999999997E-6</v>
      </c>
      <c r="E620" s="3">
        <f>2^C620</f>
        <v>1.6050179076454347</v>
      </c>
    </row>
    <row r="621" spans="1:5" x14ac:dyDescent="0.2">
      <c r="A621" s="2" t="s">
        <v>205</v>
      </c>
      <c r="B621" s="2">
        <v>0.68418629200000003</v>
      </c>
      <c r="C621" s="3">
        <f>ABS(B621)</f>
        <v>0.68418629200000003</v>
      </c>
      <c r="D621" s="2">
        <v>0.37923191899999997</v>
      </c>
      <c r="E621" s="3">
        <f>2^C621</f>
        <v>1.6067954620409928</v>
      </c>
    </row>
    <row r="622" spans="1:5" x14ac:dyDescent="0.2">
      <c r="A622" s="2" t="s">
        <v>676</v>
      </c>
      <c r="B622" s="2">
        <v>0.69074283700000005</v>
      </c>
      <c r="C622" s="3">
        <f>ABS(B622)</f>
        <v>0.69074283700000005</v>
      </c>
      <c r="D622" s="2">
        <v>5.8485910000000002E-3</v>
      </c>
      <c r="E622" s="3">
        <f>2^C622</f>
        <v>1.6141144045532398</v>
      </c>
    </row>
    <row r="623" spans="1:5" x14ac:dyDescent="0.2">
      <c r="A623" s="2" t="s">
        <v>67</v>
      </c>
      <c r="B623" s="2">
        <v>0.69659650399999995</v>
      </c>
      <c r="C623" s="3">
        <f>ABS(B623)</f>
        <v>0.69659650399999995</v>
      </c>
      <c r="D623" s="5">
        <v>9.9900000000000002E-5</v>
      </c>
      <c r="E623" s="3">
        <f>2^C623</f>
        <v>1.6206769020350293</v>
      </c>
    </row>
    <row r="624" spans="1:5" x14ac:dyDescent="0.2">
      <c r="A624" s="2" t="s">
        <v>752</v>
      </c>
      <c r="B624" s="2">
        <v>0.69788631899999998</v>
      </c>
      <c r="C624" s="3">
        <f>ABS(B624)</f>
        <v>0.69788631899999998</v>
      </c>
      <c r="D624" s="5">
        <v>2.2499999999999999E-12</v>
      </c>
      <c r="E624" s="3">
        <f>2^C624</f>
        <v>1.6221264863391398</v>
      </c>
    </row>
    <row r="625" spans="1:5" x14ac:dyDescent="0.2">
      <c r="A625" s="2" t="s">
        <v>749</v>
      </c>
      <c r="B625" s="2">
        <v>0.69995732600000005</v>
      </c>
      <c r="C625" s="3">
        <f>ABS(B625)</f>
        <v>0.69995732600000005</v>
      </c>
      <c r="D625" s="5">
        <v>1.33E-6</v>
      </c>
      <c r="E625" s="3">
        <f>2^C625</f>
        <v>1.6244567416065285</v>
      </c>
    </row>
    <row r="626" spans="1:5" x14ac:dyDescent="0.2">
      <c r="A626" s="2" t="s">
        <v>662</v>
      </c>
      <c r="B626" s="2">
        <v>0.704399365</v>
      </c>
      <c r="C626" s="3">
        <f>ABS(B626)</f>
        <v>0.704399365</v>
      </c>
      <c r="D626" s="2">
        <v>1.6688341999999998E-2</v>
      </c>
      <c r="E626" s="3">
        <f>2^C626</f>
        <v>1.6294661304489801</v>
      </c>
    </row>
    <row r="627" spans="1:5" x14ac:dyDescent="0.2">
      <c r="A627" s="2" t="s">
        <v>670</v>
      </c>
      <c r="B627" s="2">
        <v>0.70985986899999998</v>
      </c>
      <c r="C627" s="3">
        <f>ABS(B627)</f>
        <v>0.70985986899999998</v>
      </c>
      <c r="D627" s="2">
        <v>3.7590974999999999E-2</v>
      </c>
      <c r="E627" s="3">
        <f>2^C627</f>
        <v>1.6356452368754315</v>
      </c>
    </row>
    <row r="628" spans="1:5" x14ac:dyDescent="0.2">
      <c r="A628" s="2" t="s">
        <v>575</v>
      </c>
      <c r="B628" s="2">
        <v>0.71323407999999999</v>
      </c>
      <c r="C628" s="3">
        <f>ABS(B628)</f>
        <v>0.71323407999999999</v>
      </c>
      <c r="D628" s="2">
        <v>0.666772633</v>
      </c>
      <c r="E628" s="3">
        <f>2^C628</f>
        <v>1.6394752016494509</v>
      </c>
    </row>
    <row r="629" spans="1:5" x14ac:dyDescent="0.2">
      <c r="A629" s="2" t="s">
        <v>339</v>
      </c>
      <c r="B629" s="2">
        <v>0.71490734300000003</v>
      </c>
      <c r="C629" s="3">
        <f>ABS(B629)</f>
        <v>0.71490734300000003</v>
      </c>
      <c r="D629" s="2">
        <v>0.41793667699999998</v>
      </c>
      <c r="E629" s="3">
        <f>2^C629</f>
        <v>1.641377796847967</v>
      </c>
    </row>
    <row r="630" spans="1:5" x14ac:dyDescent="0.2">
      <c r="A630" s="2" t="s">
        <v>422</v>
      </c>
      <c r="B630" s="2">
        <v>0.71700483500000001</v>
      </c>
      <c r="C630" s="3">
        <f>ABS(B630)</f>
        <v>0.71700483500000001</v>
      </c>
      <c r="D630" s="2">
        <v>0.81875731799999996</v>
      </c>
      <c r="E630" s="3">
        <f>2^C630</f>
        <v>1.6437658834425797</v>
      </c>
    </row>
    <row r="631" spans="1:5" x14ac:dyDescent="0.2">
      <c r="A631" s="2" t="s">
        <v>667</v>
      </c>
      <c r="B631" s="2">
        <v>0.71763822600000005</v>
      </c>
      <c r="C631" s="3">
        <f>ABS(B631)</f>
        <v>0.71763822600000005</v>
      </c>
      <c r="D631" s="2">
        <v>1.92349E-4</v>
      </c>
      <c r="E631" s="3">
        <f>2^C631</f>
        <v>1.6444877096564028</v>
      </c>
    </row>
    <row r="632" spans="1:5" x14ac:dyDescent="0.2">
      <c r="A632" s="2" t="s">
        <v>360</v>
      </c>
      <c r="B632" s="2">
        <v>0.72020151499999996</v>
      </c>
      <c r="C632" s="3">
        <f>ABS(B632)</f>
        <v>0.72020151499999996</v>
      </c>
      <c r="D632" s="5">
        <v>3.4999999999999997E-5</v>
      </c>
      <c r="E632" s="3">
        <f>2^C632</f>
        <v>1.6474121282565561</v>
      </c>
    </row>
    <row r="633" spans="1:5" x14ac:dyDescent="0.2">
      <c r="A633" s="2" t="s">
        <v>235</v>
      </c>
      <c r="B633" s="2">
        <v>0.72134869300000004</v>
      </c>
      <c r="C633" s="3">
        <f>ABS(B633)</f>
        <v>0.72134869300000004</v>
      </c>
      <c r="D633" s="5">
        <v>5.27E-5</v>
      </c>
      <c r="E633" s="3">
        <f>2^C633</f>
        <v>1.648722610704741</v>
      </c>
    </row>
    <row r="634" spans="1:5" x14ac:dyDescent="0.2">
      <c r="A634" s="2" t="s">
        <v>207</v>
      </c>
      <c r="B634" s="2">
        <v>0.72815985299999997</v>
      </c>
      <c r="C634" s="3">
        <f>ABS(B634)</f>
        <v>0.72815985299999997</v>
      </c>
      <c r="D634" s="2">
        <v>2.4473147000000001E-2</v>
      </c>
      <c r="E634" s="3">
        <f>2^C634</f>
        <v>1.6565248581987977</v>
      </c>
    </row>
    <row r="635" spans="1:5" x14ac:dyDescent="0.2">
      <c r="A635" s="2" t="s">
        <v>34</v>
      </c>
      <c r="B635" s="2">
        <v>0.73737612100000005</v>
      </c>
      <c r="C635" s="3">
        <f>ABS(B635)</f>
        <v>0.73737612100000005</v>
      </c>
      <c r="D635" s="5">
        <v>3.9999999999999998E-7</v>
      </c>
      <c r="E635" s="3">
        <f>2^C635</f>
        <v>1.6671409933452501</v>
      </c>
    </row>
    <row r="636" spans="1:5" x14ac:dyDescent="0.2">
      <c r="A636" s="2" t="s">
        <v>361</v>
      </c>
      <c r="B636" s="2">
        <v>0.73740877599999999</v>
      </c>
      <c r="C636" s="3">
        <f>ABS(B636)</f>
        <v>0.73740877599999999</v>
      </c>
      <c r="D636" s="2">
        <v>0.105044393</v>
      </c>
      <c r="E636" s="3">
        <f>2^C636</f>
        <v>1.6671787290438711</v>
      </c>
    </row>
    <row r="637" spans="1:5" x14ac:dyDescent="0.2">
      <c r="A637" s="2" t="s">
        <v>271</v>
      </c>
      <c r="B637" s="2">
        <v>0.74328218599999996</v>
      </c>
      <c r="C637" s="3">
        <f>ABS(B637)</f>
        <v>0.74328218599999996</v>
      </c>
      <c r="D637" s="2">
        <v>1.2260497E-2</v>
      </c>
      <c r="E637" s="3">
        <f>2^C637</f>
        <v>1.6739798778358277</v>
      </c>
    </row>
    <row r="638" spans="1:5" x14ac:dyDescent="0.2">
      <c r="A638" s="2" t="s">
        <v>618</v>
      </c>
      <c r="B638" s="2">
        <v>0.75396632900000005</v>
      </c>
      <c r="C638" s="3">
        <f>ABS(B638)</f>
        <v>0.75396632900000005</v>
      </c>
      <c r="D638" s="2">
        <v>0.191880988</v>
      </c>
      <c r="E638" s="3">
        <f>2^C638</f>
        <v>1.6864228606873939</v>
      </c>
    </row>
    <row r="639" spans="1:5" x14ac:dyDescent="0.2">
      <c r="A639" s="2" t="s">
        <v>137</v>
      </c>
      <c r="B639" s="2">
        <v>0.75639360499999997</v>
      </c>
      <c r="C639" s="3">
        <f>ABS(B639)</f>
        <v>0.75639360499999997</v>
      </c>
      <c r="D639" s="5">
        <v>1.05E-8</v>
      </c>
      <c r="E639" s="3">
        <f>2^C639</f>
        <v>1.6892625870695652</v>
      </c>
    </row>
    <row r="640" spans="1:5" x14ac:dyDescent="0.2">
      <c r="A640" s="2" t="s">
        <v>27</v>
      </c>
      <c r="B640" s="2">
        <v>0.75646217999999998</v>
      </c>
      <c r="C640" s="3">
        <f>ABS(B640)</f>
        <v>0.75646217999999998</v>
      </c>
      <c r="D640" s="5">
        <v>9.2899999999999997E-11</v>
      </c>
      <c r="E640" s="3">
        <f>2^C640</f>
        <v>1.6893428839665414</v>
      </c>
    </row>
    <row r="641" spans="1:5" x14ac:dyDescent="0.2">
      <c r="A641" s="2" t="s">
        <v>204</v>
      </c>
      <c r="B641" s="2">
        <v>0.760669441</v>
      </c>
      <c r="C641" s="3">
        <f>ABS(B641)</f>
        <v>0.760669441</v>
      </c>
      <c r="D641" s="5">
        <v>1.1799999999999999E-14</v>
      </c>
      <c r="E641" s="3">
        <f>2^C641</f>
        <v>1.6942766225238943</v>
      </c>
    </row>
    <row r="642" spans="1:5" x14ac:dyDescent="0.2">
      <c r="A642" s="2" t="s">
        <v>181</v>
      </c>
      <c r="B642" s="2">
        <v>0.76073376500000001</v>
      </c>
      <c r="C642" s="3">
        <f>ABS(B642)</f>
        <v>0.76073376500000001</v>
      </c>
      <c r="D642" s="2">
        <v>2.5555102999999999E-2</v>
      </c>
      <c r="E642" s="3">
        <f>2^C642</f>
        <v>1.6943521652241635</v>
      </c>
    </row>
    <row r="643" spans="1:5" x14ac:dyDescent="0.2">
      <c r="A643" s="2" t="s">
        <v>25</v>
      </c>
      <c r="B643" s="2">
        <v>0.76130452000000004</v>
      </c>
      <c r="C643" s="3">
        <f>ABS(B643)</f>
        <v>0.76130452000000004</v>
      </c>
      <c r="D643" s="5">
        <v>1.1600000000000001E-5</v>
      </c>
      <c r="E643" s="3">
        <f>2^C643</f>
        <v>1.6950226127273886</v>
      </c>
    </row>
    <row r="644" spans="1:5" x14ac:dyDescent="0.2">
      <c r="A644" s="2" t="s">
        <v>9</v>
      </c>
      <c r="B644" s="2">
        <v>0.76262438799999999</v>
      </c>
      <c r="C644" s="3">
        <f>ABS(B644)</f>
        <v>0.76262438799999999</v>
      </c>
      <c r="D644" s="2">
        <v>1.8566500000000001E-4</v>
      </c>
      <c r="E644" s="3">
        <f>2^C644</f>
        <v>1.6965740353931864</v>
      </c>
    </row>
    <row r="645" spans="1:5" x14ac:dyDescent="0.2">
      <c r="A645" s="2" t="s">
        <v>302</v>
      </c>
      <c r="B645" s="2">
        <v>0.76629257200000001</v>
      </c>
      <c r="C645" s="3">
        <f>ABS(B645)</f>
        <v>0.76629257200000001</v>
      </c>
      <c r="D645" s="5">
        <v>7.3800000000000005E-5</v>
      </c>
      <c r="E645" s="3">
        <f>2^C645</f>
        <v>1.7008932185727077</v>
      </c>
    </row>
    <row r="646" spans="1:5" x14ac:dyDescent="0.2">
      <c r="A646" s="2" t="s">
        <v>319</v>
      </c>
      <c r="B646" s="2">
        <v>0.77944928000000002</v>
      </c>
      <c r="C646" s="3">
        <f>ABS(B646)</f>
        <v>0.77944928000000002</v>
      </c>
      <c r="D646" s="5">
        <v>1.6500000000000001E-5</v>
      </c>
      <c r="E646" s="3">
        <f>2^C646</f>
        <v>1.7164755175735233</v>
      </c>
    </row>
    <row r="647" spans="1:5" x14ac:dyDescent="0.2">
      <c r="A647" s="2" t="s">
        <v>178</v>
      </c>
      <c r="B647" s="2">
        <v>0.79866964500000004</v>
      </c>
      <c r="C647" s="3">
        <f>ABS(B647)</f>
        <v>0.79866964500000004</v>
      </c>
      <c r="D647" s="2">
        <v>2.9633900000000001E-4</v>
      </c>
      <c r="E647" s="3">
        <f>2^C647</f>
        <v>1.7394963418713589</v>
      </c>
    </row>
    <row r="648" spans="1:5" x14ac:dyDescent="0.2">
      <c r="A648" s="2" t="s">
        <v>690</v>
      </c>
      <c r="B648" s="2">
        <v>0.80492410400000003</v>
      </c>
      <c r="C648" s="3">
        <f>ABS(B648)</f>
        <v>0.80492410400000003</v>
      </c>
      <c r="D648" s="5">
        <v>7.5100000000000001E-6</v>
      </c>
      <c r="E648" s="3">
        <f>2^C648</f>
        <v>1.7470538819803474</v>
      </c>
    </row>
    <row r="649" spans="1:5" x14ac:dyDescent="0.2">
      <c r="A649" s="2" t="s">
        <v>48</v>
      </c>
      <c r="B649" s="2">
        <v>0.80829022800000005</v>
      </c>
      <c r="C649" s="3">
        <f>ABS(B649)</f>
        <v>0.80829022800000005</v>
      </c>
      <c r="D649" s="2">
        <v>1.566914E-3</v>
      </c>
      <c r="E649" s="3">
        <f>2^C649</f>
        <v>1.751134901025704</v>
      </c>
    </row>
    <row r="650" spans="1:5" x14ac:dyDescent="0.2">
      <c r="A650" s="2" t="s">
        <v>728</v>
      </c>
      <c r="B650" s="2">
        <v>0.80926547299999996</v>
      </c>
      <c r="C650" s="3">
        <f>ABS(B650)</f>
        <v>0.80926547299999996</v>
      </c>
      <c r="D650" s="5">
        <v>6.2999999999999997E-14</v>
      </c>
      <c r="E650" s="3">
        <f>2^C650</f>
        <v>1.7523190479588848</v>
      </c>
    </row>
    <row r="651" spans="1:5" x14ac:dyDescent="0.2">
      <c r="A651" s="2" t="s">
        <v>594</v>
      </c>
      <c r="B651" s="2">
        <v>0.81514935399999999</v>
      </c>
      <c r="C651" s="3">
        <f>ABS(B651)</f>
        <v>0.81514935399999999</v>
      </c>
      <c r="D651" s="2">
        <v>0.38212824400000001</v>
      </c>
      <c r="E651" s="3">
        <f>2^C651</f>
        <v>1.759480291389351</v>
      </c>
    </row>
    <row r="652" spans="1:5" x14ac:dyDescent="0.2">
      <c r="A652" s="2" t="s">
        <v>241</v>
      </c>
      <c r="B652" s="2">
        <v>0.81672892699999999</v>
      </c>
      <c r="C652" s="3">
        <f>ABS(B652)</f>
        <v>0.81672892699999999</v>
      </c>
      <c r="D652" s="2">
        <v>1.4656200000000001E-4</v>
      </c>
      <c r="E652" s="3">
        <f>2^C652</f>
        <v>1.7614077601159297</v>
      </c>
    </row>
    <row r="653" spans="1:5" x14ac:dyDescent="0.2">
      <c r="A653" s="2" t="s">
        <v>287</v>
      </c>
      <c r="B653" s="2">
        <v>0.82477008500000004</v>
      </c>
      <c r="C653" s="3">
        <f>ABS(B653)</f>
        <v>0.82477008500000004</v>
      </c>
      <c r="D653" s="2">
        <v>0.52325239199999996</v>
      </c>
      <c r="E653" s="3">
        <f>2^C653</f>
        <v>1.7712527401350504</v>
      </c>
    </row>
    <row r="654" spans="1:5" x14ac:dyDescent="0.2">
      <c r="A654" s="2" t="s">
        <v>683</v>
      </c>
      <c r="B654" s="2">
        <v>0.83172400599999996</v>
      </c>
      <c r="C654" s="3">
        <f>ABS(B654)</f>
        <v>0.83172400599999996</v>
      </c>
      <c r="D654" s="5">
        <v>6.8200000000000002E-8</v>
      </c>
      <c r="E654" s="3">
        <f>2^C654</f>
        <v>1.7798109481570989</v>
      </c>
    </row>
    <row r="655" spans="1:5" x14ac:dyDescent="0.2">
      <c r="A655" s="2" t="s">
        <v>503</v>
      </c>
      <c r="B655" s="2">
        <v>0.83520866999999999</v>
      </c>
      <c r="C655" s="3">
        <f>ABS(B655)</f>
        <v>0.83520866999999999</v>
      </c>
      <c r="D655" s="2">
        <v>0.89256828200000005</v>
      </c>
      <c r="E655" s="3">
        <f>2^C655</f>
        <v>1.7841150728384125</v>
      </c>
    </row>
    <row r="656" spans="1:5" x14ac:dyDescent="0.2">
      <c r="A656" s="2" t="s">
        <v>442</v>
      </c>
      <c r="B656" s="2">
        <v>0.83521260600000002</v>
      </c>
      <c r="C656" s="3">
        <f>ABS(B656)</f>
        <v>0.83521260600000002</v>
      </c>
      <c r="D656" s="2">
        <v>0.88060445399999998</v>
      </c>
      <c r="E656" s="3">
        <f>2^C656</f>
        <v>1.7841199403165051</v>
      </c>
    </row>
    <row r="657" spans="1:5" x14ac:dyDescent="0.2">
      <c r="A657" s="2" t="s">
        <v>352</v>
      </c>
      <c r="B657" s="2">
        <v>0.83823012900000005</v>
      </c>
      <c r="C657" s="3">
        <f>ABS(B657)</f>
        <v>0.83823012900000005</v>
      </c>
      <c r="D657" s="5">
        <v>4.1700000000000002E-11</v>
      </c>
      <c r="E657" s="3">
        <f>2^C657</f>
        <v>1.7878554886400921</v>
      </c>
    </row>
    <row r="658" spans="1:5" x14ac:dyDescent="0.2">
      <c r="A658" s="2" t="s">
        <v>100</v>
      </c>
      <c r="B658" s="2">
        <v>0.84761998199999999</v>
      </c>
      <c r="C658" s="3">
        <f>ABS(B658)</f>
        <v>0.84761998199999999</v>
      </c>
      <c r="D658" s="2">
        <v>3.4794830999999998E-2</v>
      </c>
      <c r="E658" s="3">
        <f>2^C658</f>
        <v>1.7995297858811454</v>
      </c>
    </row>
    <row r="659" spans="1:5" x14ac:dyDescent="0.2">
      <c r="A659" s="2" t="s">
        <v>315</v>
      </c>
      <c r="B659" s="2">
        <v>0.85115466399999995</v>
      </c>
      <c r="C659" s="3">
        <f>ABS(B659)</f>
        <v>0.85115466399999995</v>
      </c>
      <c r="D659" s="2">
        <v>0.398018871</v>
      </c>
      <c r="E659" s="3">
        <f>2^C659</f>
        <v>1.8039441380775512</v>
      </c>
    </row>
    <row r="660" spans="1:5" x14ac:dyDescent="0.2">
      <c r="A660" s="2" t="s">
        <v>406</v>
      </c>
      <c r="B660" s="2">
        <v>0.86580280399999998</v>
      </c>
      <c r="C660" s="3">
        <f>ABS(B660)</f>
        <v>0.86580280399999998</v>
      </c>
      <c r="D660" s="2">
        <v>7.4793500000000003E-4</v>
      </c>
      <c r="E660" s="3">
        <f>2^C660</f>
        <v>1.8223534543164852</v>
      </c>
    </row>
    <row r="661" spans="1:5" x14ac:dyDescent="0.2">
      <c r="A661" s="2" t="s">
        <v>720</v>
      </c>
      <c r="B661" s="2">
        <v>0.86736362</v>
      </c>
      <c r="C661" s="3">
        <f>ABS(B661)</f>
        <v>0.86736362</v>
      </c>
      <c r="D661" s="2">
        <v>1.4394700000000001E-4</v>
      </c>
      <c r="E661" s="3">
        <f>2^C661</f>
        <v>1.8243260802172787</v>
      </c>
    </row>
    <row r="662" spans="1:5" x14ac:dyDescent="0.2">
      <c r="A662" s="2" t="s">
        <v>69</v>
      </c>
      <c r="B662" s="2">
        <v>0.86990537400000001</v>
      </c>
      <c r="C662" s="3">
        <f>ABS(B662)</f>
        <v>0.86990537400000001</v>
      </c>
      <c r="D662" s="2">
        <v>9.8324000000000003E-4</v>
      </c>
      <c r="E662" s="3">
        <f>2^C662</f>
        <v>1.8275430284462475</v>
      </c>
    </row>
    <row r="663" spans="1:5" x14ac:dyDescent="0.2">
      <c r="A663" s="2" t="s">
        <v>293</v>
      </c>
      <c r="B663" s="2">
        <v>0.87594554099999999</v>
      </c>
      <c r="C663" s="3">
        <f>ABS(B663)</f>
        <v>0.87594554099999999</v>
      </c>
      <c r="D663" s="5">
        <v>6.5400000000000002E-11</v>
      </c>
      <c r="E663" s="3">
        <f>2^C663</f>
        <v>1.835210487601961</v>
      </c>
    </row>
    <row r="664" spans="1:5" x14ac:dyDescent="0.2">
      <c r="A664" s="2" t="s">
        <v>691</v>
      </c>
      <c r="B664" s="2">
        <v>0.89296723499999997</v>
      </c>
      <c r="C664" s="3">
        <f>ABS(B664)</f>
        <v>0.89296723499999997</v>
      </c>
      <c r="D664" s="2">
        <v>2.5373890000000001E-3</v>
      </c>
      <c r="E664" s="3">
        <f>2^C664</f>
        <v>1.8569915300604996</v>
      </c>
    </row>
    <row r="665" spans="1:5" x14ac:dyDescent="0.2">
      <c r="A665" s="2" t="s">
        <v>375</v>
      </c>
      <c r="B665" s="2">
        <v>0.89339506099999999</v>
      </c>
      <c r="C665" s="3">
        <f>ABS(B665)</f>
        <v>0.89339506099999999</v>
      </c>
      <c r="D665" s="5">
        <v>1.9099999999999999E-6</v>
      </c>
      <c r="E665" s="3">
        <f>2^C665</f>
        <v>1.8575422958467249</v>
      </c>
    </row>
    <row r="666" spans="1:5" x14ac:dyDescent="0.2">
      <c r="A666" s="2" t="s">
        <v>6</v>
      </c>
      <c r="B666" s="2">
        <v>0.90268609200000005</v>
      </c>
      <c r="C666" s="3">
        <f>ABS(B666)</f>
        <v>0.90268609200000005</v>
      </c>
      <c r="D666" s="2">
        <v>1.16012E-4</v>
      </c>
      <c r="E666" s="3">
        <f>2^C666</f>
        <v>1.8695435676449494</v>
      </c>
    </row>
    <row r="667" spans="1:5" x14ac:dyDescent="0.2">
      <c r="A667" s="2" t="s">
        <v>88</v>
      </c>
      <c r="B667" s="2">
        <v>0.91419728300000003</v>
      </c>
      <c r="C667" s="3">
        <f>ABS(B667)</f>
        <v>0.91419728300000003</v>
      </c>
      <c r="D667" s="5">
        <v>3.1E-7</v>
      </c>
      <c r="E667" s="3">
        <f>2^C667</f>
        <v>1.8845202310866571</v>
      </c>
    </row>
    <row r="668" spans="1:5" x14ac:dyDescent="0.2">
      <c r="A668" s="2" t="s">
        <v>601</v>
      </c>
      <c r="B668" s="2">
        <v>0.91493654199999996</v>
      </c>
      <c r="C668" s="3">
        <f>ABS(B668)</f>
        <v>0.91493654199999996</v>
      </c>
      <c r="D668" s="2">
        <v>0.394692971</v>
      </c>
      <c r="E668" s="3">
        <f>2^C668</f>
        <v>1.8854861355212744</v>
      </c>
    </row>
    <row r="669" spans="1:5" x14ac:dyDescent="0.2">
      <c r="A669" s="2" t="s">
        <v>210</v>
      </c>
      <c r="B669" s="2">
        <v>0.925400793</v>
      </c>
      <c r="C669" s="3">
        <f>ABS(B669)</f>
        <v>0.925400793</v>
      </c>
      <c r="D669" s="2">
        <v>8.0533299999999992E-3</v>
      </c>
      <c r="E669" s="3">
        <f>2^C669</f>
        <v>1.8992117858690034</v>
      </c>
    </row>
    <row r="670" spans="1:5" x14ac:dyDescent="0.2">
      <c r="A670" s="2" t="s">
        <v>477</v>
      </c>
      <c r="B670" s="2">
        <v>0.92617640700000003</v>
      </c>
      <c r="C670" s="3">
        <f>ABS(B670)</f>
        <v>0.92617640700000003</v>
      </c>
      <c r="D670" s="2">
        <v>5.8091499999999999E-4</v>
      </c>
      <c r="E670" s="3">
        <f>2^C670</f>
        <v>1.9002331044757359</v>
      </c>
    </row>
    <row r="671" spans="1:5" x14ac:dyDescent="0.2">
      <c r="A671" s="2" t="s">
        <v>679</v>
      </c>
      <c r="B671" s="2">
        <v>0.93524156199999997</v>
      </c>
      <c r="C671" s="3">
        <f>ABS(B671)</f>
        <v>0.93524156199999997</v>
      </c>
      <c r="D671" s="5">
        <v>1.49E-9</v>
      </c>
      <c r="E671" s="3">
        <f>2^C671</f>
        <v>1.9122107851703167</v>
      </c>
    </row>
    <row r="672" spans="1:5" x14ac:dyDescent="0.2">
      <c r="A672" s="2" t="s">
        <v>223</v>
      </c>
      <c r="B672" s="2">
        <v>0.94138936100000004</v>
      </c>
      <c r="C672" s="3">
        <f>ABS(B672)</f>
        <v>0.94138936100000004</v>
      </c>
      <c r="D672" s="5">
        <v>7.6199999999999999E-6</v>
      </c>
      <c r="E672" s="3">
        <f>2^C672</f>
        <v>1.9203767320207759</v>
      </c>
    </row>
    <row r="673" spans="1:5" x14ac:dyDescent="0.2">
      <c r="A673" s="2" t="s">
        <v>732</v>
      </c>
      <c r="B673" s="2">
        <v>0.946210832</v>
      </c>
      <c r="C673" s="3">
        <f>ABS(B673)</f>
        <v>0.946210832</v>
      </c>
      <c r="D673" s="5">
        <v>1.0000000000000001E-5</v>
      </c>
      <c r="E673" s="3">
        <f>2^C673</f>
        <v>1.926805346187914</v>
      </c>
    </row>
    <row r="674" spans="1:5" x14ac:dyDescent="0.2">
      <c r="A674" s="2" t="s">
        <v>232</v>
      </c>
      <c r="B674" s="2">
        <v>0.94818983000000001</v>
      </c>
      <c r="C674" s="3">
        <f>ABS(B674)</f>
        <v>0.94818983000000001</v>
      </c>
      <c r="D674" s="2">
        <v>4.0092399999999999E-4</v>
      </c>
      <c r="E674" s="3">
        <f>2^C674</f>
        <v>1.9294502297770888</v>
      </c>
    </row>
    <row r="675" spans="1:5" x14ac:dyDescent="0.2">
      <c r="A675" s="2" t="s">
        <v>415</v>
      </c>
      <c r="B675" s="2">
        <v>0.95062960500000004</v>
      </c>
      <c r="C675" s="3">
        <f>ABS(B675)</f>
        <v>0.95062960500000004</v>
      </c>
      <c r="D675" s="5">
        <v>2.4899999999999999E-5</v>
      </c>
      <c r="E675" s="3">
        <f>2^C675</f>
        <v>1.9327159283223894</v>
      </c>
    </row>
    <row r="676" spans="1:5" x14ac:dyDescent="0.2">
      <c r="A676" s="2" t="s">
        <v>640</v>
      </c>
      <c r="B676" s="2">
        <v>0.95093058399999997</v>
      </c>
      <c r="C676" s="3">
        <f>ABS(B676)</f>
        <v>0.95093058399999997</v>
      </c>
      <c r="D676" s="2">
        <v>1.4536359999999999E-3</v>
      </c>
      <c r="E676" s="3">
        <f>2^C676</f>
        <v>1.9331191788873168</v>
      </c>
    </row>
    <row r="677" spans="1:5" x14ac:dyDescent="0.2">
      <c r="A677" s="2" t="s">
        <v>103</v>
      </c>
      <c r="B677" s="2">
        <v>0.95411897199999995</v>
      </c>
      <c r="C677" s="3">
        <f>ABS(B677)</f>
        <v>0.95411897199999995</v>
      </c>
      <c r="D677" s="5">
        <v>8.7200000000000003E-28</v>
      </c>
      <c r="E677" s="3">
        <f>2^C677</f>
        <v>1.9373961394445227</v>
      </c>
    </row>
    <row r="678" spans="1:5" x14ac:dyDescent="0.2">
      <c r="A678" s="2" t="s">
        <v>737</v>
      </c>
      <c r="B678" s="2">
        <v>0.99026827100000003</v>
      </c>
      <c r="C678" s="3">
        <f>ABS(B678)</f>
        <v>0.99026827100000003</v>
      </c>
      <c r="D678" s="5">
        <v>1.31E-7</v>
      </c>
      <c r="E678" s="3">
        <f>2^C678</f>
        <v>1.9865543588710559</v>
      </c>
    </row>
    <row r="679" spans="1:5" x14ac:dyDescent="0.2">
      <c r="A679" s="2" t="s">
        <v>424</v>
      </c>
      <c r="B679" s="2">
        <v>0.99424528000000001</v>
      </c>
      <c r="C679" s="3">
        <f>ABS(B679)</f>
        <v>0.99424528000000001</v>
      </c>
      <c r="D679" s="2">
        <v>4.5491321000000001E-2</v>
      </c>
      <c r="E679" s="3">
        <f>2^C679</f>
        <v>1.9920381540470067</v>
      </c>
    </row>
    <row r="680" spans="1:5" x14ac:dyDescent="0.2">
      <c r="A680" s="2" t="s">
        <v>742</v>
      </c>
      <c r="B680" s="2">
        <v>1.0000986249999999</v>
      </c>
      <c r="C680" s="3">
        <f>ABS(B680)</f>
        <v>1.0000986249999999</v>
      </c>
      <c r="D680" s="5">
        <v>7.0500000000000003E-9</v>
      </c>
      <c r="E680" s="3">
        <f>2^C680</f>
        <v>2.0001367279547857</v>
      </c>
    </row>
    <row r="681" spans="1:5" x14ac:dyDescent="0.2">
      <c r="A681" s="2" t="s">
        <v>348</v>
      </c>
      <c r="B681" s="2">
        <v>1.0003697570000001</v>
      </c>
      <c r="C681" s="3">
        <f>ABS(B681)</f>
        <v>1.0003697570000001</v>
      </c>
      <c r="D681" s="2">
        <v>2.9633900000000001E-4</v>
      </c>
      <c r="E681" s="3">
        <f>2^C681</f>
        <v>2.0005126577373478</v>
      </c>
    </row>
    <row r="682" spans="1:5" x14ac:dyDescent="0.2">
      <c r="A682" s="2" t="s">
        <v>186</v>
      </c>
      <c r="B682" s="2">
        <v>1.01197666</v>
      </c>
      <c r="C682" s="3">
        <f>ABS(B682)</f>
        <v>1.01197666</v>
      </c>
      <c r="D682" s="2">
        <v>4.3439900000000003E-4</v>
      </c>
      <c r="E682" s="3">
        <f>2^C682</f>
        <v>2.016672283689763</v>
      </c>
    </row>
    <row r="683" spans="1:5" x14ac:dyDescent="0.2">
      <c r="A683" s="2" t="s">
        <v>716</v>
      </c>
      <c r="B683" s="2">
        <v>1.018124934</v>
      </c>
      <c r="C683" s="3">
        <f>ABS(B683)</f>
        <v>1.018124934</v>
      </c>
      <c r="D683" s="5">
        <v>4.9300000000000001E-17</v>
      </c>
      <c r="E683" s="3">
        <f>2^C683</f>
        <v>2.0252849920278426</v>
      </c>
    </row>
    <row r="684" spans="1:5" x14ac:dyDescent="0.2">
      <c r="A684" s="2" t="s">
        <v>680</v>
      </c>
      <c r="B684" s="2">
        <v>1.0341985819999999</v>
      </c>
      <c r="C684" s="3">
        <f>ABS(B684)</f>
        <v>1.0341985819999999</v>
      </c>
      <c r="D684" s="5">
        <v>1.1399999999999999E-5</v>
      </c>
      <c r="E684" s="3">
        <f>2^C684</f>
        <v>2.0479756782502925</v>
      </c>
    </row>
    <row r="685" spans="1:5" x14ac:dyDescent="0.2">
      <c r="A685" s="2" t="s">
        <v>688</v>
      </c>
      <c r="B685" s="2">
        <v>1.0348166409999999</v>
      </c>
      <c r="C685" s="3">
        <f>ABS(B685)</f>
        <v>1.0348166409999999</v>
      </c>
      <c r="D685" s="5">
        <v>8.7400000000000003E-11</v>
      </c>
      <c r="E685" s="3">
        <f>2^C685</f>
        <v>2.0488532309791498</v>
      </c>
    </row>
    <row r="686" spans="1:5" x14ac:dyDescent="0.2">
      <c r="A686" s="2" t="s">
        <v>635</v>
      </c>
      <c r="B686" s="2">
        <v>1.039178677</v>
      </c>
      <c r="C686" s="3">
        <f>ABS(B686)</f>
        <v>1.039178677</v>
      </c>
      <c r="D686" s="5">
        <v>1.9300000000000001E-10</v>
      </c>
      <c r="E686" s="3">
        <f>2^C686</f>
        <v>2.0550573807420043</v>
      </c>
    </row>
    <row r="687" spans="1:5" x14ac:dyDescent="0.2">
      <c r="A687" s="2" t="s">
        <v>719</v>
      </c>
      <c r="B687" s="2">
        <v>1.041610817</v>
      </c>
      <c r="C687" s="3">
        <f>ABS(B687)</f>
        <v>1.041610817</v>
      </c>
      <c r="D687" s="5">
        <v>1.31E-11</v>
      </c>
      <c r="E687" s="3">
        <f>2^C687</f>
        <v>2.0585247820528738</v>
      </c>
    </row>
    <row r="688" spans="1:5" x14ac:dyDescent="0.2">
      <c r="A688" s="2" t="s">
        <v>292</v>
      </c>
      <c r="B688" s="2">
        <v>1.045448114</v>
      </c>
      <c r="C688" s="3">
        <f>ABS(B688)</f>
        <v>1.045448114</v>
      </c>
      <c r="D688" s="5">
        <v>1.7599999999999999E-7</v>
      </c>
      <c r="E688" s="3">
        <f>2^C688</f>
        <v>2.0640073582174838</v>
      </c>
    </row>
    <row r="689" spans="1:5" x14ac:dyDescent="0.2">
      <c r="A689" s="2" t="s">
        <v>658</v>
      </c>
      <c r="B689" s="2">
        <v>1.0595793870000001</v>
      </c>
      <c r="C689" s="3">
        <f>ABS(B689)</f>
        <v>1.0595793870000001</v>
      </c>
      <c r="D689" s="2">
        <v>4.3439900000000003E-4</v>
      </c>
      <c r="E689" s="3">
        <f>2^C689</f>
        <v>2.0843237553464222</v>
      </c>
    </row>
    <row r="690" spans="1:5" x14ac:dyDescent="0.2">
      <c r="A690" s="2" t="s">
        <v>562</v>
      </c>
      <c r="B690" s="2">
        <v>1.069039302</v>
      </c>
      <c r="C690" s="3">
        <f>ABS(B690)</f>
        <v>1.069039302</v>
      </c>
      <c r="D690" s="2">
        <v>1.3408499000000001E-2</v>
      </c>
      <c r="E690" s="3">
        <f>2^C690</f>
        <v>2.0980358092107965</v>
      </c>
    </row>
    <row r="691" spans="1:5" x14ac:dyDescent="0.2">
      <c r="A691" s="2" t="s">
        <v>229</v>
      </c>
      <c r="B691" s="2">
        <v>1.0772024200000001</v>
      </c>
      <c r="C691" s="3">
        <f>ABS(B691)</f>
        <v>1.0772024200000001</v>
      </c>
      <c r="D691" s="2">
        <v>1.1705452999999999E-2</v>
      </c>
      <c r="E691" s="3">
        <f>2^C691</f>
        <v>2.1099406525004039</v>
      </c>
    </row>
    <row r="692" spans="1:5" x14ac:dyDescent="0.2">
      <c r="A692" s="2" t="s">
        <v>700</v>
      </c>
      <c r="B692" s="2">
        <v>1.0842102010000001</v>
      </c>
      <c r="C692" s="3">
        <f>ABS(B692)</f>
        <v>1.0842102010000001</v>
      </c>
      <c r="D692" s="5">
        <v>3.8199999999999997E-18</v>
      </c>
      <c r="E692" s="3">
        <f>2^C692</f>
        <v>2.1202144600266468</v>
      </c>
    </row>
    <row r="693" spans="1:5" x14ac:dyDescent="0.2">
      <c r="A693" s="2" t="s">
        <v>228</v>
      </c>
      <c r="B693" s="2">
        <v>1.1053529419999999</v>
      </c>
      <c r="C693" s="3">
        <f>ABS(B693)</f>
        <v>1.1053529419999999</v>
      </c>
      <c r="D693" s="2">
        <v>9.8113139999999998E-3</v>
      </c>
      <c r="E693" s="3">
        <f>2^C693</f>
        <v>2.1515150648007135</v>
      </c>
    </row>
    <row r="694" spans="1:5" x14ac:dyDescent="0.2">
      <c r="A694" s="2" t="s">
        <v>710</v>
      </c>
      <c r="B694" s="2">
        <v>1.1226338520000001</v>
      </c>
      <c r="C694" s="3">
        <f>ABS(B694)</f>
        <v>1.1226338520000001</v>
      </c>
      <c r="D694" s="5">
        <v>1.3699999999999999E-10</v>
      </c>
      <c r="E694" s="3">
        <f>2^C694</f>
        <v>2.177441338004805</v>
      </c>
    </row>
    <row r="695" spans="1:5" x14ac:dyDescent="0.2">
      <c r="A695" s="2" t="s">
        <v>286</v>
      </c>
      <c r="B695" s="2">
        <v>1.1575549949999999</v>
      </c>
      <c r="C695" s="3">
        <f>ABS(B695)</f>
        <v>1.1575549949999999</v>
      </c>
      <c r="D695" s="5">
        <v>8.5099999999999999E-12</v>
      </c>
      <c r="E695" s="3">
        <f>2^C695</f>
        <v>2.2307904423677258</v>
      </c>
    </row>
    <row r="696" spans="1:5" x14ac:dyDescent="0.2">
      <c r="A696" s="2" t="s">
        <v>730</v>
      </c>
      <c r="B696" s="2">
        <v>1.1602697310000001</v>
      </c>
      <c r="C696" s="3">
        <f>ABS(B696)</f>
        <v>1.1602697310000001</v>
      </c>
      <c r="D696" s="5">
        <v>3.48E-9</v>
      </c>
      <c r="E696" s="3">
        <f>2^C696</f>
        <v>2.2349920985428438</v>
      </c>
    </row>
    <row r="697" spans="1:5" x14ac:dyDescent="0.2">
      <c r="A697" s="2" t="s">
        <v>476</v>
      </c>
      <c r="B697" s="2">
        <v>1.163339042</v>
      </c>
      <c r="C697" s="3">
        <f>ABS(B697)</f>
        <v>1.163339042</v>
      </c>
      <c r="D697" s="2">
        <v>3.7298418999999999E-2</v>
      </c>
      <c r="E697" s="3">
        <f>2^C697</f>
        <v>2.2397520706544394</v>
      </c>
    </row>
    <row r="698" spans="1:5" x14ac:dyDescent="0.2">
      <c r="A698" s="2" t="s">
        <v>721</v>
      </c>
      <c r="B698" s="2">
        <v>1.172657219</v>
      </c>
      <c r="C698" s="3">
        <f>ABS(B698)</f>
        <v>1.172657219</v>
      </c>
      <c r="D698" s="5">
        <v>4.6999999999999999E-6</v>
      </c>
      <c r="E698" s="3">
        <f>2^C698</f>
        <v>2.2542651524774988</v>
      </c>
    </row>
    <row r="699" spans="1:5" x14ac:dyDescent="0.2">
      <c r="A699" s="2" t="s">
        <v>203</v>
      </c>
      <c r="B699" s="2">
        <v>1.194546933</v>
      </c>
      <c r="C699" s="3">
        <f>ABS(B699)</f>
        <v>1.194546933</v>
      </c>
      <c r="D699" s="5">
        <v>1.26E-20</v>
      </c>
      <c r="E699" s="3">
        <f>2^C699</f>
        <v>2.2887294508911604</v>
      </c>
    </row>
    <row r="700" spans="1:5" x14ac:dyDescent="0.2">
      <c r="A700" s="2" t="s">
        <v>751</v>
      </c>
      <c r="B700" s="2">
        <v>1.2008727370000001</v>
      </c>
      <c r="C700" s="3">
        <f>ABS(B700)</f>
        <v>1.2008727370000001</v>
      </c>
      <c r="D700" s="5">
        <v>1.09E-32</v>
      </c>
      <c r="E700" s="3">
        <f>2^C700</f>
        <v>2.2987869065584676</v>
      </c>
    </row>
    <row r="701" spans="1:5" x14ac:dyDescent="0.2">
      <c r="A701" s="2" t="s">
        <v>82</v>
      </c>
      <c r="B701" s="2">
        <v>1.2119311770000001</v>
      </c>
      <c r="C701" s="3">
        <f>ABS(B701)</f>
        <v>1.2119311770000001</v>
      </c>
      <c r="D701" s="2">
        <v>6.1804802999999998E-2</v>
      </c>
      <c r="E701" s="3">
        <f>2^C701</f>
        <v>2.3164751035400304</v>
      </c>
    </row>
    <row r="702" spans="1:5" x14ac:dyDescent="0.2">
      <c r="A702" s="2" t="s">
        <v>233</v>
      </c>
      <c r="B702" s="2">
        <v>1.2122537600000001</v>
      </c>
      <c r="C702" s="3">
        <f>ABS(B702)</f>
        <v>1.2122537600000001</v>
      </c>
      <c r="D702" s="2">
        <v>0.27706377900000001</v>
      </c>
      <c r="E702" s="3">
        <f>2^C702</f>
        <v>2.3169931194862974</v>
      </c>
    </row>
    <row r="703" spans="1:5" x14ac:dyDescent="0.2">
      <c r="A703" s="2" t="s">
        <v>171</v>
      </c>
      <c r="B703" s="2">
        <v>1.2164682689999999</v>
      </c>
      <c r="C703" s="3">
        <f>ABS(B703)</f>
        <v>1.2164682689999999</v>
      </c>
      <c r="D703" s="2">
        <v>1.3727389E-2</v>
      </c>
      <c r="E703" s="3">
        <f>2^C703</f>
        <v>2.3237715897001312</v>
      </c>
    </row>
    <row r="704" spans="1:5" x14ac:dyDescent="0.2">
      <c r="A704" s="2" t="s">
        <v>49</v>
      </c>
      <c r="B704" s="2">
        <v>1.2177492350000001</v>
      </c>
      <c r="C704" s="3">
        <f>ABS(B704)</f>
        <v>1.2177492350000001</v>
      </c>
      <c r="D704" s="2">
        <v>0.57956212500000004</v>
      </c>
      <c r="E704" s="3">
        <f>2^C704</f>
        <v>2.325835778039083</v>
      </c>
    </row>
    <row r="705" spans="1:5" x14ac:dyDescent="0.2">
      <c r="A705" s="2" t="s">
        <v>429</v>
      </c>
      <c r="B705" s="2">
        <v>1.2381808219999999</v>
      </c>
      <c r="C705" s="3">
        <f>ABS(B705)</f>
        <v>1.2381808219999999</v>
      </c>
      <c r="D705" s="5">
        <v>8.5099999999999999E-12</v>
      </c>
      <c r="E705" s="3">
        <f>2^C705</f>
        <v>2.3590088353376704</v>
      </c>
    </row>
    <row r="706" spans="1:5" x14ac:dyDescent="0.2">
      <c r="A706" s="2" t="s">
        <v>702</v>
      </c>
      <c r="B706" s="2">
        <v>1.2814850820000001</v>
      </c>
      <c r="C706" s="3">
        <f>ABS(B706)</f>
        <v>1.2814850820000001</v>
      </c>
      <c r="D706" s="5">
        <v>3.6899999999999996E-18</v>
      </c>
      <c r="E706" s="3">
        <f>2^C706</f>
        <v>2.4308907926561916</v>
      </c>
    </row>
    <row r="707" spans="1:5" x14ac:dyDescent="0.2">
      <c r="A707" s="2" t="s">
        <v>284</v>
      </c>
      <c r="B707" s="2">
        <v>1.3243659299999999</v>
      </c>
      <c r="C707" s="3">
        <f>ABS(B707)</f>
        <v>1.3243659299999999</v>
      </c>
      <c r="D707" s="5">
        <v>3.6800000000000002E-10</v>
      </c>
      <c r="E707" s="3">
        <f>2^C707</f>
        <v>2.5042280175380882</v>
      </c>
    </row>
    <row r="708" spans="1:5" x14ac:dyDescent="0.2">
      <c r="A708" s="2" t="s">
        <v>125</v>
      </c>
      <c r="B708" s="2">
        <v>1.333048314</v>
      </c>
      <c r="C708" s="3">
        <f>ABS(B708)</f>
        <v>1.333048314</v>
      </c>
      <c r="D708" s="5">
        <v>2.5699999999999999E-8</v>
      </c>
      <c r="E708" s="3">
        <f>2^C708</f>
        <v>2.5193443280809529</v>
      </c>
    </row>
    <row r="709" spans="1:5" x14ac:dyDescent="0.2">
      <c r="A709" s="2" t="s">
        <v>458</v>
      </c>
      <c r="B709" s="2">
        <v>1.4892435850000001</v>
      </c>
      <c r="C709" s="3">
        <f>ABS(B709)</f>
        <v>1.4892435850000001</v>
      </c>
      <c r="D709" s="2">
        <v>0.10607221</v>
      </c>
      <c r="E709" s="3">
        <f>2^C709</f>
        <v>2.8074174171401771</v>
      </c>
    </row>
    <row r="710" spans="1:5" x14ac:dyDescent="0.2">
      <c r="A710" s="2" t="s">
        <v>584</v>
      </c>
      <c r="B710" s="2">
        <v>1.5122025349999999</v>
      </c>
      <c r="C710" s="3">
        <f>ABS(B710)</f>
        <v>1.5122025349999999</v>
      </c>
      <c r="D710" s="2">
        <v>2.2703369999999999E-3</v>
      </c>
      <c r="E710" s="3">
        <f>2^C710</f>
        <v>2.8524518525361486</v>
      </c>
    </row>
    <row r="711" spans="1:5" x14ac:dyDescent="0.2">
      <c r="A711" s="2" t="s">
        <v>707</v>
      </c>
      <c r="B711" s="2">
        <v>1.5533547379999999</v>
      </c>
      <c r="C711" s="3">
        <f>ABS(B711)</f>
        <v>1.5533547379999999</v>
      </c>
      <c r="D711" s="5">
        <v>9.3299999999999998E-10</v>
      </c>
      <c r="E711" s="3">
        <f>2^C711</f>
        <v>2.9349882711003392</v>
      </c>
    </row>
    <row r="712" spans="1:5" x14ac:dyDescent="0.2">
      <c r="A712" s="2" t="s">
        <v>111</v>
      </c>
      <c r="B712" s="2">
        <v>1.6072147729999999</v>
      </c>
      <c r="C712" s="3">
        <f>ABS(B712)</f>
        <v>1.6072147729999999</v>
      </c>
      <c r="D712" s="2">
        <v>0.12806606000000001</v>
      </c>
      <c r="E712" s="3">
        <f>2^C712</f>
        <v>3.0466309954702329</v>
      </c>
    </row>
    <row r="713" spans="1:5" x14ac:dyDescent="0.2">
      <c r="A713" s="2" t="s">
        <v>633</v>
      </c>
      <c r="B713" s="2">
        <v>1.768103322</v>
      </c>
      <c r="C713" s="3">
        <f>ABS(B713)</f>
        <v>1.768103322</v>
      </c>
      <c r="D713" s="5">
        <v>2.9299999999999998E-12</v>
      </c>
      <c r="E713" s="3">
        <f>2^C713</f>
        <v>3.4060587551732469</v>
      </c>
    </row>
    <row r="714" spans="1:5" x14ac:dyDescent="0.2">
      <c r="A714" s="2" t="s">
        <v>560</v>
      </c>
      <c r="B714" s="2">
        <v>1.8207598199999999</v>
      </c>
      <c r="C714" s="3">
        <f>ABS(B714)</f>
        <v>1.8207598199999999</v>
      </c>
      <c r="D714" s="2">
        <v>3.2374740000000002E-3</v>
      </c>
      <c r="E714" s="3">
        <f>2^C714</f>
        <v>3.5326720374099279</v>
      </c>
    </row>
    <row r="715" spans="1:5" x14ac:dyDescent="0.2">
      <c r="A715" s="2" t="s">
        <v>313</v>
      </c>
      <c r="B715" s="2">
        <v>2.203258167</v>
      </c>
      <c r="C715" s="3">
        <f>ABS(B715)</f>
        <v>2.203258167</v>
      </c>
      <c r="D715" s="5">
        <v>5.8299999999999997E-7</v>
      </c>
      <c r="E715" s="3">
        <f>2^C715</f>
        <v>4.6051819784340342</v>
      </c>
    </row>
    <row r="716" spans="1:5" x14ac:dyDescent="0.2">
      <c r="A716" s="2" t="s">
        <v>279</v>
      </c>
      <c r="B716" s="2">
        <v>2.234867554</v>
      </c>
      <c r="C716" s="3">
        <f>ABS(B716)</f>
        <v>2.234867554</v>
      </c>
      <c r="D716" s="2">
        <v>0.49187123999999999</v>
      </c>
      <c r="E716" s="3">
        <f>2^C716</f>
        <v>4.707194787037877</v>
      </c>
    </row>
    <row r="717" spans="1:5" x14ac:dyDescent="0.2">
      <c r="A717" s="2" t="s">
        <v>170</v>
      </c>
      <c r="B717" s="2">
        <v>2.5999411669999999</v>
      </c>
      <c r="C717" s="3">
        <f>ABS(B717)</f>
        <v>2.5999411669999999</v>
      </c>
      <c r="D717" s="5">
        <v>1.31E-8</v>
      </c>
      <c r="E717" s="3">
        <f>2^C717</f>
        <v>6.0626190278325538</v>
      </c>
    </row>
    <row r="718" spans="1:5" x14ac:dyDescent="0.2">
      <c r="A718" s="2" t="s">
        <v>89</v>
      </c>
      <c r="B718" s="2">
        <v>2.6905702950000001</v>
      </c>
      <c r="C718" s="3">
        <f>ABS(B718)</f>
        <v>2.6905702950000001</v>
      </c>
      <c r="D718" s="2">
        <v>2.1348499999999999E-4</v>
      </c>
      <c r="E718" s="3">
        <f>2^C718</f>
        <v>6.4556854914187927</v>
      </c>
    </row>
    <row r="719" spans="1:5" x14ac:dyDescent="0.2">
      <c r="A719" s="2" t="s">
        <v>265</v>
      </c>
      <c r="B719" s="2">
        <v>2.7493676300000001</v>
      </c>
      <c r="C719" s="3">
        <f>ABS(B719)</f>
        <v>2.7493676300000001</v>
      </c>
      <c r="D719" s="2">
        <v>3.9439740000000003E-3</v>
      </c>
      <c r="E719" s="3">
        <f>2^C719</f>
        <v>6.7242232775623583</v>
      </c>
    </row>
    <row r="720" spans="1:5" x14ac:dyDescent="0.2">
      <c r="A720" s="2" t="s">
        <v>623</v>
      </c>
      <c r="B720" s="2">
        <v>3.1929513890000001</v>
      </c>
      <c r="C720" s="3">
        <f>ABS(B720)</f>
        <v>3.1929513890000001</v>
      </c>
      <c r="D720" s="5">
        <v>1.63E-25</v>
      </c>
      <c r="E720" s="3">
        <f>2^C720</f>
        <v>9.1447985479968139</v>
      </c>
    </row>
    <row r="721" spans="1:5" x14ac:dyDescent="0.2">
      <c r="A721" s="2" t="s">
        <v>551</v>
      </c>
      <c r="B721" s="2">
        <v>3.376375232</v>
      </c>
      <c r="C721" s="3">
        <f>ABS(B721)</f>
        <v>3.376375232</v>
      </c>
      <c r="D721" s="2">
        <v>0.54417360800000003</v>
      </c>
      <c r="E721" s="3">
        <f>2^C721</f>
        <v>10.384610728116867</v>
      </c>
    </row>
    <row r="722" spans="1:5" x14ac:dyDescent="0.2">
      <c r="A722" s="2" t="s">
        <v>523</v>
      </c>
      <c r="B722" s="2">
        <v>3.7378018759999998</v>
      </c>
      <c r="C722" s="3">
        <f>ABS(B722)</f>
        <v>3.7378018759999998</v>
      </c>
      <c r="D722" s="2">
        <v>0.50728459400000003</v>
      </c>
      <c r="E722" s="3">
        <f>2^C722</f>
        <v>13.34106445912373</v>
      </c>
    </row>
    <row r="723" spans="1:5" x14ac:dyDescent="0.2">
      <c r="A723" s="2" t="s">
        <v>139</v>
      </c>
      <c r="B723" s="2">
        <v>3.7695112279999998</v>
      </c>
      <c r="C723" s="3">
        <f>ABS(B723)</f>
        <v>3.7695112279999998</v>
      </c>
      <c r="D723" s="2">
        <v>0.15738107300000001</v>
      </c>
      <c r="E723" s="3">
        <f>2^C723</f>
        <v>13.637537211579666</v>
      </c>
    </row>
    <row r="724" spans="1:5" x14ac:dyDescent="0.2">
      <c r="A724" s="2" t="s">
        <v>371</v>
      </c>
      <c r="B724" s="2">
        <v>3.7942209779999998</v>
      </c>
      <c r="C724" s="3">
        <f>ABS(B724)</f>
        <v>3.7942209779999998</v>
      </c>
      <c r="D724" s="2">
        <v>0.50088986099999999</v>
      </c>
      <c r="E724" s="3">
        <f>2^C724</f>
        <v>13.873125804035158</v>
      </c>
    </row>
    <row r="725" spans="1:5" x14ac:dyDescent="0.2">
      <c r="A725" s="2" t="s">
        <v>498</v>
      </c>
      <c r="B725" s="2" t="s">
        <v>496</v>
      </c>
      <c r="D725" s="2" t="s">
        <v>496</v>
      </c>
    </row>
    <row r="726" spans="1:5" x14ac:dyDescent="0.2">
      <c r="A726" s="2" t="s">
        <v>499</v>
      </c>
      <c r="B726" s="2" t="s">
        <v>496</v>
      </c>
      <c r="D726" s="2" t="s">
        <v>496</v>
      </c>
    </row>
    <row r="727" spans="1:5" x14ac:dyDescent="0.2">
      <c r="A727" s="2" t="s">
        <v>500</v>
      </c>
      <c r="B727" s="2" t="s">
        <v>496</v>
      </c>
      <c r="D727" s="2" t="s">
        <v>496</v>
      </c>
    </row>
    <row r="728" spans="1:5" x14ac:dyDescent="0.2">
      <c r="A728" s="2" t="s">
        <v>501</v>
      </c>
      <c r="B728" s="2" t="s">
        <v>496</v>
      </c>
      <c r="D728" s="2" t="s">
        <v>496</v>
      </c>
    </row>
    <row r="729" spans="1:5" x14ac:dyDescent="0.2">
      <c r="A729" s="2" t="s">
        <v>504</v>
      </c>
      <c r="B729" s="2" t="s">
        <v>496</v>
      </c>
      <c r="D729" s="2" t="s">
        <v>496</v>
      </c>
    </row>
    <row r="730" spans="1:5" x14ac:dyDescent="0.2">
      <c r="A730" s="2" t="s">
        <v>505</v>
      </c>
      <c r="B730" s="2" t="s">
        <v>496</v>
      </c>
      <c r="D730" s="2" t="s">
        <v>496</v>
      </c>
    </row>
    <row r="731" spans="1:5" x14ac:dyDescent="0.2">
      <c r="A731" s="2" t="s">
        <v>507</v>
      </c>
      <c r="B731" s="2" t="s">
        <v>496</v>
      </c>
      <c r="D731" s="2" t="s">
        <v>496</v>
      </c>
    </row>
    <row r="732" spans="1:5" x14ac:dyDescent="0.2">
      <c r="A732" s="2" t="s">
        <v>508</v>
      </c>
      <c r="B732" s="2" t="s">
        <v>496</v>
      </c>
      <c r="D732" s="2" t="s">
        <v>496</v>
      </c>
    </row>
    <row r="733" spans="1:5" x14ac:dyDescent="0.2">
      <c r="A733" s="2" t="s">
        <v>509</v>
      </c>
      <c r="B733" s="2" t="s">
        <v>496</v>
      </c>
      <c r="D733" s="2" t="s">
        <v>496</v>
      </c>
    </row>
    <row r="734" spans="1:5" x14ac:dyDescent="0.2">
      <c r="A734" s="2" t="s">
        <v>515</v>
      </c>
      <c r="B734" s="2" t="s">
        <v>496</v>
      </c>
      <c r="D734" s="2" t="s">
        <v>496</v>
      </c>
    </row>
    <row r="735" spans="1:5" x14ac:dyDescent="0.2">
      <c r="A735" s="2" t="s">
        <v>517</v>
      </c>
      <c r="B735" s="2" t="s">
        <v>496</v>
      </c>
      <c r="D735" s="2" t="s">
        <v>496</v>
      </c>
    </row>
    <row r="736" spans="1:5" x14ac:dyDescent="0.2">
      <c r="A736" s="2" t="s">
        <v>519</v>
      </c>
      <c r="B736" s="2" t="s">
        <v>496</v>
      </c>
      <c r="D736" s="2" t="s">
        <v>496</v>
      </c>
    </row>
    <row r="737" spans="1:4" x14ac:dyDescent="0.2">
      <c r="A737" s="2" t="s">
        <v>522</v>
      </c>
      <c r="B737" s="2" t="s">
        <v>496</v>
      </c>
      <c r="D737" s="2" t="s">
        <v>496</v>
      </c>
    </row>
    <row r="738" spans="1:4" x14ac:dyDescent="0.2">
      <c r="A738" s="2" t="s">
        <v>524</v>
      </c>
      <c r="B738" s="2" t="s">
        <v>496</v>
      </c>
      <c r="D738" s="2" t="s">
        <v>496</v>
      </c>
    </row>
    <row r="739" spans="1:4" x14ac:dyDescent="0.2">
      <c r="A739" s="2" t="s">
        <v>525</v>
      </c>
      <c r="B739" s="2" t="s">
        <v>496</v>
      </c>
      <c r="D739" s="2" t="s">
        <v>496</v>
      </c>
    </row>
    <row r="740" spans="1:4" x14ac:dyDescent="0.2">
      <c r="A740" s="2" t="s">
        <v>527</v>
      </c>
      <c r="B740" s="2" t="s">
        <v>496</v>
      </c>
      <c r="D740" s="2" t="s">
        <v>496</v>
      </c>
    </row>
    <row r="741" spans="1:4" x14ac:dyDescent="0.2">
      <c r="A741" s="2" t="s">
        <v>528</v>
      </c>
      <c r="B741" s="2" t="s">
        <v>496</v>
      </c>
      <c r="D741" s="2" t="s">
        <v>496</v>
      </c>
    </row>
    <row r="742" spans="1:4" x14ac:dyDescent="0.2">
      <c r="A742" s="2" t="s">
        <v>530</v>
      </c>
      <c r="B742" s="2" t="s">
        <v>496</v>
      </c>
      <c r="D742" s="2" t="s">
        <v>496</v>
      </c>
    </row>
    <row r="743" spans="1:4" x14ac:dyDescent="0.2">
      <c r="A743" s="2" t="s">
        <v>537</v>
      </c>
      <c r="B743" s="2" t="s">
        <v>496</v>
      </c>
      <c r="D743" s="2" t="s">
        <v>496</v>
      </c>
    </row>
    <row r="744" spans="1:4" x14ac:dyDescent="0.2">
      <c r="A744" s="2" t="s">
        <v>538</v>
      </c>
      <c r="B744" s="2" t="s">
        <v>496</v>
      </c>
      <c r="D744" s="2" t="s">
        <v>496</v>
      </c>
    </row>
    <row r="745" spans="1:4" x14ac:dyDescent="0.2">
      <c r="A745" s="2" t="s">
        <v>539</v>
      </c>
      <c r="B745" s="2" t="s">
        <v>496</v>
      </c>
      <c r="D745" s="2" t="s">
        <v>496</v>
      </c>
    </row>
    <row r="746" spans="1:4" x14ac:dyDescent="0.2">
      <c r="A746" s="2" t="s">
        <v>542</v>
      </c>
      <c r="B746" s="2" t="s">
        <v>496</v>
      </c>
      <c r="D746" s="2" t="s">
        <v>496</v>
      </c>
    </row>
    <row r="747" spans="1:4" x14ac:dyDescent="0.2">
      <c r="A747" s="2" t="s">
        <v>545</v>
      </c>
      <c r="B747" s="2" t="s">
        <v>496</v>
      </c>
      <c r="D747" s="2" t="s">
        <v>496</v>
      </c>
    </row>
    <row r="748" spans="1:4" x14ac:dyDescent="0.2">
      <c r="A748" s="2" t="s">
        <v>546</v>
      </c>
      <c r="B748" s="2" t="s">
        <v>496</v>
      </c>
      <c r="D748" s="2" t="s">
        <v>496</v>
      </c>
    </row>
    <row r="749" spans="1:4" x14ac:dyDescent="0.2">
      <c r="A749" s="2" t="s">
        <v>548</v>
      </c>
      <c r="B749" s="2" t="s">
        <v>496</v>
      </c>
      <c r="D749" s="2" t="s">
        <v>496</v>
      </c>
    </row>
    <row r="750" spans="1:4" x14ac:dyDescent="0.2">
      <c r="A750" s="2" t="s">
        <v>550</v>
      </c>
      <c r="B750" s="2" t="s">
        <v>496</v>
      </c>
      <c r="D750" s="2" t="s">
        <v>496</v>
      </c>
    </row>
    <row r="751" spans="1:4" x14ac:dyDescent="0.2">
      <c r="A751" s="2" t="s">
        <v>552</v>
      </c>
      <c r="B751" s="2" t="s">
        <v>496</v>
      </c>
      <c r="D751" s="2" t="s">
        <v>496</v>
      </c>
    </row>
    <row r="752" spans="1:4" x14ac:dyDescent="0.2">
      <c r="A752" s="2" t="s">
        <v>554</v>
      </c>
      <c r="B752" s="2" t="s">
        <v>496</v>
      </c>
      <c r="D752" s="2" t="s">
        <v>4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D9E57-30FA-954B-95D9-EC858F796918}">
  <dimension ref="A1:E752"/>
  <sheetViews>
    <sheetView topLeftCell="A708" workbookViewId="0">
      <selection activeCell="A708" sqref="A1:E1048576"/>
    </sheetView>
  </sheetViews>
  <sheetFormatPr baseColWidth="10" defaultRowHeight="16" x14ac:dyDescent="0.2"/>
  <cols>
    <col min="1" max="1" width="10.83203125" style="3"/>
    <col min="2" max="2" width="14.1640625" style="3" bestFit="1" customWidth="1"/>
    <col min="3" max="3" width="18" style="3" bestFit="1" customWidth="1"/>
    <col min="4" max="4" width="10.83203125" style="3"/>
    <col min="5" max="5" width="12.1640625" style="3" bestFit="1" customWidth="1"/>
  </cols>
  <sheetData>
    <row r="1" spans="1:5" x14ac:dyDescent="0.2">
      <c r="B1" s="3" t="s">
        <v>555</v>
      </c>
      <c r="C1" s="3" t="s">
        <v>558</v>
      </c>
      <c r="D1" s="3" t="s">
        <v>556</v>
      </c>
      <c r="E1" s="3" t="s">
        <v>557</v>
      </c>
    </row>
    <row r="2" spans="1:5" x14ac:dyDescent="0.2">
      <c r="A2" s="3" t="s">
        <v>564</v>
      </c>
      <c r="B2" s="3">
        <v>-11.7467406515853</v>
      </c>
      <c r="C2" s="3">
        <f>ABS(B2)</f>
        <v>11.7467406515853</v>
      </c>
      <c r="D2" s="4">
        <v>3.5697855420544899E-16</v>
      </c>
      <c r="E2" s="3">
        <f>2^C2</f>
        <v>3436.5390830335905</v>
      </c>
    </row>
    <row r="3" spans="1:5" x14ac:dyDescent="0.2">
      <c r="A3" s="3" t="s">
        <v>571</v>
      </c>
      <c r="B3" s="3">
        <v>-10.682211978842099</v>
      </c>
      <c r="C3" s="3">
        <f>ABS(B3)</f>
        <v>10.682211978842099</v>
      </c>
      <c r="D3" s="4">
        <v>4.5095950637055998E-14</v>
      </c>
      <c r="E3" s="3">
        <f>2^C3</f>
        <v>1643.1084370448798</v>
      </c>
    </row>
    <row r="4" spans="1:5" x14ac:dyDescent="0.2">
      <c r="A4" s="3" t="s">
        <v>589</v>
      </c>
      <c r="B4" s="3">
        <v>-9.6156626924967199</v>
      </c>
      <c r="C4" s="3">
        <f>ABS(B4)</f>
        <v>9.6156626924967199</v>
      </c>
      <c r="D4" s="4">
        <v>5.3657467242612698E-11</v>
      </c>
      <c r="E4" s="3">
        <f>2^C4</f>
        <v>784.51797494172581</v>
      </c>
    </row>
    <row r="5" spans="1:5" x14ac:dyDescent="0.2">
      <c r="A5" s="3" t="s">
        <v>465</v>
      </c>
      <c r="B5" s="3">
        <v>-8.3440268553051702</v>
      </c>
      <c r="C5" s="3">
        <f>ABS(B5)</f>
        <v>8.3440268553051702</v>
      </c>
      <c r="D5" s="4">
        <v>5.6326821472724698E-10</v>
      </c>
      <c r="E5" s="3">
        <f>2^C5</f>
        <v>324.93939540733362</v>
      </c>
    </row>
    <row r="6" spans="1:5" x14ac:dyDescent="0.2">
      <c r="A6" s="3" t="s">
        <v>461</v>
      </c>
      <c r="B6" s="3">
        <v>-7.54855625392275</v>
      </c>
      <c r="C6" s="3">
        <f>ABS(B6)</f>
        <v>7.54855625392275</v>
      </c>
      <c r="D6" s="4">
        <v>2.17894107853311E-6</v>
      </c>
      <c r="E6" s="3">
        <f>2^C6</f>
        <v>187.21552339137367</v>
      </c>
    </row>
    <row r="7" spans="1:5" x14ac:dyDescent="0.2">
      <c r="A7" s="3" t="s">
        <v>570</v>
      </c>
      <c r="B7" s="3">
        <v>-7.42745879532748</v>
      </c>
      <c r="C7" s="3">
        <f>ABS(B7)</f>
        <v>7.42745879532748</v>
      </c>
      <c r="D7" s="4">
        <v>9.1031655424766294E-8</v>
      </c>
      <c r="E7" s="3">
        <f>2^C7</f>
        <v>172.1424140196485</v>
      </c>
    </row>
    <row r="8" spans="1:5" x14ac:dyDescent="0.2">
      <c r="A8" s="3" t="s">
        <v>466</v>
      </c>
      <c r="B8" s="3">
        <v>-7.3031080908151704</v>
      </c>
      <c r="C8" s="3">
        <f>ABS(B8)</f>
        <v>7.3031080908151704</v>
      </c>
      <c r="D8" s="4">
        <v>6.0283631765619499E-5</v>
      </c>
      <c r="E8" s="3">
        <f>2^C8</f>
        <v>157.92634958359071</v>
      </c>
    </row>
    <row r="9" spans="1:5" x14ac:dyDescent="0.2">
      <c r="A9" s="3" t="s">
        <v>581</v>
      </c>
      <c r="B9" s="3">
        <v>-6.5429900113202297</v>
      </c>
      <c r="C9" s="3">
        <f>ABS(B9)</f>
        <v>6.5429900113202297</v>
      </c>
      <c r="D9" s="4">
        <v>1.53911928286672E-5</v>
      </c>
      <c r="E9" s="3">
        <f>2^C9</f>
        <v>93.247297677895745</v>
      </c>
    </row>
    <row r="10" spans="1:5" x14ac:dyDescent="0.2">
      <c r="A10" s="3" t="s">
        <v>597</v>
      </c>
      <c r="B10" s="3">
        <v>-6.4296694322023997</v>
      </c>
      <c r="C10" s="3">
        <f>ABS(B10)</f>
        <v>6.4296694322023997</v>
      </c>
      <c r="D10" s="4">
        <v>3.8242327753163199E-6</v>
      </c>
      <c r="E10" s="3">
        <f>2^C10</f>
        <v>86.203194734115058</v>
      </c>
    </row>
    <row r="11" spans="1:5" x14ac:dyDescent="0.2">
      <c r="A11" s="3" t="s">
        <v>468</v>
      </c>
      <c r="B11" s="3">
        <v>-6.3149984976657301</v>
      </c>
      <c r="C11" s="3">
        <f>ABS(B11)</f>
        <v>6.3149984976657301</v>
      </c>
      <c r="D11" s="3">
        <v>2.2881538249296798E-2</v>
      </c>
      <c r="E11" s="3">
        <f>2^C11</f>
        <v>79.616662903141489</v>
      </c>
    </row>
    <row r="12" spans="1:5" x14ac:dyDescent="0.2">
      <c r="A12" s="3" t="s">
        <v>489</v>
      </c>
      <c r="B12" s="3">
        <v>-5.9358954632389098</v>
      </c>
      <c r="C12" s="3">
        <f>ABS(B12)</f>
        <v>5.9358954632389098</v>
      </c>
      <c r="D12" s="3">
        <v>7.4522649863333302E-3</v>
      </c>
      <c r="E12" s="3">
        <f>2^C12</f>
        <v>61.218486104768871</v>
      </c>
    </row>
    <row r="13" spans="1:5" x14ac:dyDescent="0.2">
      <c r="A13" s="3" t="s">
        <v>572</v>
      </c>
      <c r="B13" s="3">
        <v>-5.9105404206929402</v>
      </c>
      <c r="C13" s="3">
        <f>ABS(B13)</f>
        <v>5.9105404206929402</v>
      </c>
      <c r="D13" s="3">
        <v>3.8135822899978001E-4</v>
      </c>
      <c r="E13" s="3">
        <f>2^C13</f>
        <v>60.151984126682017</v>
      </c>
    </row>
    <row r="14" spans="1:5" x14ac:dyDescent="0.2">
      <c r="A14" s="3" t="s">
        <v>568</v>
      </c>
      <c r="B14" s="3">
        <v>-5.5650583610904203</v>
      </c>
      <c r="C14" s="3">
        <f>ABS(B14)</f>
        <v>5.5650583610904203</v>
      </c>
      <c r="D14" s="3">
        <v>3.7590424095155801E-4</v>
      </c>
      <c r="E14" s="3">
        <f>2^C14</f>
        <v>47.342315387639793</v>
      </c>
    </row>
    <row r="15" spans="1:5" x14ac:dyDescent="0.2">
      <c r="A15" s="3" t="s">
        <v>567</v>
      </c>
      <c r="B15" s="3">
        <v>-5.5585309997952699</v>
      </c>
      <c r="C15" s="3">
        <f>ABS(B15)</f>
        <v>5.5585309997952699</v>
      </c>
      <c r="D15" s="3">
        <v>2.4580186951839801E-4</v>
      </c>
      <c r="E15" s="3">
        <f>2^C15</f>
        <v>47.128602598661189</v>
      </c>
    </row>
    <row r="16" spans="1:5" x14ac:dyDescent="0.2">
      <c r="A16" s="3" t="s">
        <v>574</v>
      </c>
      <c r="B16" s="3">
        <v>-5.5518677733600104</v>
      </c>
      <c r="C16" s="3">
        <f>ABS(B16)</f>
        <v>5.5518677733600104</v>
      </c>
      <c r="D16" s="3">
        <v>4.1880442601094299E-4</v>
      </c>
      <c r="E16" s="3">
        <f>2^C16</f>
        <v>46.911436481519104</v>
      </c>
    </row>
    <row r="17" spans="1:5" x14ac:dyDescent="0.2">
      <c r="A17" s="3" t="s">
        <v>577</v>
      </c>
      <c r="B17" s="3">
        <v>-5.5137479589106002</v>
      </c>
      <c r="C17" s="3">
        <f>ABS(B17)</f>
        <v>5.5137479589106002</v>
      </c>
      <c r="D17" s="3">
        <v>1.00918786854985E-3</v>
      </c>
      <c r="E17" s="3">
        <f>2^C17</f>
        <v>45.688144862005018</v>
      </c>
    </row>
    <row r="18" spans="1:5" x14ac:dyDescent="0.2">
      <c r="A18" s="3" t="s">
        <v>118</v>
      </c>
      <c r="B18" s="3">
        <v>-5.4693700045602904</v>
      </c>
      <c r="C18" s="3">
        <f>ABS(B18)</f>
        <v>5.4693700045602904</v>
      </c>
      <c r="D18" s="3">
        <v>7.4522649863333302E-3</v>
      </c>
      <c r="E18" s="3">
        <f>2^C18</f>
        <v>44.304152037034768</v>
      </c>
    </row>
    <row r="19" spans="1:5" x14ac:dyDescent="0.2">
      <c r="A19" s="3" t="s">
        <v>414</v>
      </c>
      <c r="B19" s="3">
        <v>-5.4506769818726504</v>
      </c>
      <c r="C19" s="3">
        <f>ABS(B19)</f>
        <v>5.4506769818726504</v>
      </c>
      <c r="D19" s="4">
        <v>1.2069168704915201E-7</v>
      </c>
      <c r="E19" s="3">
        <f>2^C19</f>
        <v>43.733805405995049</v>
      </c>
    </row>
    <row r="20" spans="1:5" x14ac:dyDescent="0.2">
      <c r="A20" s="3" t="s">
        <v>565</v>
      </c>
      <c r="B20" s="3">
        <v>-5.4156124990799901</v>
      </c>
      <c r="C20" s="3">
        <f>ABS(B20)</f>
        <v>5.4156124990799901</v>
      </c>
      <c r="D20" s="3">
        <v>8.4072817717305796E-3</v>
      </c>
      <c r="E20" s="3">
        <f>2^C20</f>
        <v>42.683675260858607</v>
      </c>
    </row>
    <row r="21" spans="1:5" x14ac:dyDescent="0.2">
      <c r="A21" s="3" t="s">
        <v>413</v>
      </c>
      <c r="B21" s="3">
        <v>-5.3695948469222197</v>
      </c>
      <c r="C21" s="3">
        <f>ABS(B21)</f>
        <v>5.3695948469222197</v>
      </c>
      <c r="D21" s="3">
        <v>3.2278519815457901E-2</v>
      </c>
      <c r="E21" s="3">
        <f>2^C21</f>
        <v>41.343678375244878</v>
      </c>
    </row>
    <row r="22" spans="1:5" x14ac:dyDescent="0.2">
      <c r="A22" s="3" t="s">
        <v>593</v>
      </c>
      <c r="B22" s="3">
        <v>-5.2828437814823301</v>
      </c>
      <c r="C22" s="3">
        <f>ABS(B22)</f>
        <v>5.2828437814823301</v>
      </c>
      <c r="D22" s="4">
        <v>3.7240546382044903E-5</v>
      </c>
      <c r="E22" s="3">
        <f>2^C22</f>
        <v>38.930899715816359</v>
      </c>
    </row>
    <row r="23" spans="1:5" x14ac:dyDescent="0.2">
      <c r="A23" s="3" t="s">
        <v>614</v>
      </c>
      <c r="B23" s="3">
        <v>-5.2331845819462597</v>
      </c>
      <c r="C23" s="3">
        <f>ABS(B23)</f>
        <v>5.2331845819462597</v>
      </c>
      <c r="D23" s="4">
        <v>8.4295259876234794E-11</v>
      </c>
      <c r="E23" s="3">
        <f>2^C23</f>
        <v>37.613654584924618</v>
      </c>
    </row>
    <row r="24" spans="1:5" x14ac:dyDescent="0.2">
      <c r="A24" s="3" t="s">
        <v>585</v>
      </c>
      <c r="B24" s="3">
        <v>-5.2304343300384701</v>
      </c>
      <c r="C24" s="3">
        <f>ABS(B24)</f>
        <v>5.2304343300384701</v>
      </c>
      <c r="D24" s="3">
        <v>1.37657074434872E-2</v>
      </c>
      <c r="E24" s="3">
        <f>2^C24</f>
        <v>37.542018873337881</v>
      </c>
    </row>
    <row r="25" spans="1:5" x14ac:dyDescent="0.2">
      <c r="A25" s="3" t="s">
        <v>105</v>
      </c>
      <c r="B25" s="3">
        <v>-5.10606996660474</v>
      </c>
      <c r="C25" s="3">
        <f>ABS(B25)</f>
        <v>5.10606996660474</v>
      </c>
      <c r="D25" s="3">
        <v>6.0778491878028799E-2</v>
      </c>
      <c r="E25" s="3">
        <f>2^C25</f>
        <v>34.441354260268966</v>
      </c>
    </row>
    <row r="26" spans="1:5" x14ac:dyDescent="0.2">
      <c r="A26" s="3" t="s">
        <v>65</v>
      </c>
      <c r="B26" s="3">
        <v>-5.0991739232336801</v>
      </c>
      <c r="C26" s="3">
        <f>ABS(B26)</f>
        <v>5.0991739232336801</v>
      </c>
      <c r="D26" s="3">
        <v>4.2122471672506497E-2</v>
      </c>
      <c r="E26" s="3">
        <f>2^C26</f>
        <v>34.27711835045988</v>
      </c>
    </row>
    <row r="27" spans="1:5" x14ac:dyDescent="0.2">
      <c r="A27" s="3" t="s">
        <v>59</v>
      </c>
      <c r="B27" s="3">
        <v>-4.9909562992927103</v>
      </c>
      <c r="C27" s="3">
        <f>ABS(B27)</f>
        <v>4.9909562992927103</v>
      </c>
      <c r="D27" s="3">
        <v>0.124874754612366</v>
      </c>
      <c r="E27" s="3">
        <f>2^C27</f>
        <v>31.800031716270812</v>
      </c>
    </row>
    <row r="28" spans="1:5" x14ac:dyDescent="0.2">
      <c r="A28" s="3" t="s">
        <v>578</v>
      </c>
      <c r="B28" s="3">
        <v>-4.8869085650877704</v>
      </c>
      <c r="C28" s="3">
        <f>ABS(B28)</f>
        <v>4.8869085650877704</v>
      </c>
      <c r="D28" s="3">
        <v>2.22645450310158E-3</v>
      </c>
      <c r="E28" s="3">
        <f>2^C28</f>
        <v>29.587349657558271</v>
      </c>
    </row>
    <row r="29" spans="1:5" x14ac:dyDescent="0.2">
      <c r="A29" s="3" t="s">
        <v>104</v>
      </c>
      <c r="B29" s="3">
        <v>-4.8316570220746504</v>
      </c>
      <c r="C29" s="3">
        <f>ABS(B29)</f>
        <v>4.8316570220746504</v>
      </c>
      <c r="D29" s="3">
        <v>9.6087583356306294E-2</v>
      </c>
      <c r="E29" s="3">
        <f>2^C29</f>
        <v>28.475653023252175</v>
      </c>
    </row>
    <row r="30" spans="1:5" x14ac:dyDescent="0.2">
      <c r="A30" s="3" t="s">
        <v>192</v>
      </c>
      <c r="B30" s="3">
        <v>-4.7539014466035798</v>
      </c>
      <c r="C30" s="3">
        <f>ABS(B30)</f>
        <v>4.7539014466035798</v>
      </c>
      <c r="D30" s="3">
        <v>0.143726655081205</v>
      </c>
      <c r="E30" s="3">
        <f>2^C30</f>
        <v>26.98155230100711</v>
      </c>
    </row>
    <row r="31" spans="1:5" x14ac:dyDescent="0.2">
      <c r="A31" s="3" t="s">
        <v>607</v>
      </c>
      <c r="B31" s="3">
        <v>-4.6120797319423099</v>
      </c>
      <c r="C31" s="3">
        <f>ABS(B31)</f>
        <v>4.6120797319423099</v>
      </c>
      <c r="D31" s="3">
        <v>5.0551331557617497E-4</v>
      </c>
      <c r="E31" s="3">
        <f>2^C31</f>
        <v>24.455375844988534</v>
      </c>
    </row>
    <row r="32" spans="1:5" x14ac:dyDescent="0.2">
      <c r="A32" s="3" t="s">
        <v>583</v>
      </c>
      <c r="B32" s="3">
        <v>-4.6069037914991302</v>
      </c>
      <c r="C32" s="3">
        <f>ABS(B32)</f>
        <v>4.6069037914991302</v>
      </c>
      <c r="D32" s="3">
        <v>2.9259198682711502E-3</v>
      </c>
      <c r="E32" s="3">
        <f>2^C32</f>
        <v>24.367794774439066</v>
      </c>
    </row>
    <row r="33" spans="1:5" x14ac:dyDescent="0.2">
      <c r="A33" s="3" t="s">
        <v>592</v>
      </c>
      <c r="B33" s="3">
        <v>-4.5683975388348896</v>
      </c>
      <c r="C33" s="3">
        <f>ABS(B33)</f>
        <v>4.5683975388348896</v>
      </c>
      <c r="D33" s="4">
        <v>3.8715451428586199E-8</v>
      </c>
      <c r="E33" s="3">
        <f>2^C33</f>
        <v>23.726009027305434</v>
      </c>
    </row>
    <row r="34" spans="1:5" x14ac:dyDescent="0.2">
      <c r="A34" s="3" t="s">
        <v>591</v>
      </c>
      <c r="B34" s="3">
        <v>-4.5421320951345701</v>
      </c>
      <c r="C34" s="3">
        <f>ABS(B34)</f>
        <v>4.5421320951345701</v>
      </c>
      <c r="D34" s="3">
        <v>2.2136055883670201E-2</v>
      </c>
      <c r="E34" s="3">
        <f>2^C34</f>
        <v>23.297965880005645</v>
      </c>
    </row>
    <row r="35" spans="1:5" x14ac:dyDescent="0.2">
      <c r="A35" s="3" t="s">
        <v>43</v>
      </c>
      <c r="B35" s="3">
        <v>-4.5147522784429599</v>
      </c>
      <c r="C35" s="3">
        <f>ABS(B35)</f>
        <v>4.5147522784429599</v>
      </c>
      <c r="D35" s="3">
        <v>3.02153075457448E-2</v>
      </c>
      <c r="E35" s="3">
        <f>2^C35</f>
        <v>22.859980668738633</v>
      </c>
    </row>
    <row r="36" spans="1:5" x14ac:dyDescent="0.2">
      <c r="A36" s="3" t="s">
        <v>473</v>
      </c>
      <c r="B36" s="3">
        <v>-4.38996934754711</v>
      </c>
      <c r="C36" s="3">
        <f>ABS(B36)</f>
        <v>4.38996934754711</v>
      </c>
      <c r="D36" s="3">
        <v>0.222879495019493</v>
      </c>
      <c r="E36" s="3">
        <f>2^C36</f>
        <v>20.965849002708982</v>
      </c>
    </row>
    <row r="37" spans="1:5" x14ac:dyDescent="0.2">
      <c r="A37" s="3" t="s">
        <v>33</v>
      </c>
      <c r="B37" s="3">
        <v>-4.3649539933927803</v>
      </c>
      <c r="C37" s="3">
        <f>ABS(B37)</f>
        <v>4.3649539933927803</v>
      </c>
      <c r="D37" s="3">
        <v>8.2346310850142906E-2</v>
      </c>
      <c r="E37" s="3">
        <f>2^C37</f>
        <v>20.605448967304234</v>
      </c>
    </row>
    <row r="38" spans="1:5" x14ac:dyDescent="0.2">
      <c r="A38" s="3" t="s">
        <v>30</v>
      </c>
      <c r="B38" s="3">
        <v>-4.3313739054884</v>
      </c>
      <c r="C38" s="3">
        <f>ABS(B38)</f>
        <v>4.3313739054884</v>
      </c>
      <c r="D38" s="3">
        <v>0.121961775728784</v>
      </c>
      <c r="E38" s="3">
        <f>2^C38</f>
        <v>20.131376353036277</v>
      </c>
    </row>
    <row r="39" spans="1:5" x14ac:dyDescent="0.2">
      <c r="A39" s="3" t="s">
        <v>234</v>
      </c>
      <c r="B39" s="3">
        <v>-4.32756382961432</v>
      </c>
      <c r="C39" s="3">
        <f>ABS(B39)</f>
        <v>4.32756382961432</v>
      </c>
      <c r="D39" s="3">
        <v>0.33404983554294598</v>
      </c>
      <c r="E39" s="3">
        <f>2^C39</f>
        <v>20.078280670738181</v>
      </c>
    </row>
    <row r="40" spans="1:5" x14ac:dyDescent="0.2">
      <c r="A40" s="3" t="s">
        <v>580</v>
      </c>
      <c r="B40" s="3">
        <v>-4.2984008064310899</v>
      </c>
      <c r="C40" s="3">
        <f>ABS(B40)</f>
        <v>4.2984008064310899</v>
      </c>
      <c r="D40" s="3">
        <v>3.43083555312588E-2</v>
      </c>
      <c r="E40" s="3">
        <f>2^C40</f>
        <v>19.676487596234328</v>
      </c>
    </row>
    <row r="41" spans="1:5" x14ac:dyDescent="0.2">
      <c r="A41" s="3" t="s">
        <v>47</v>
      </c>
      <c r="B41" s="3">
        <v>-4.2096276160771602</v>
      </c>
      <c r="C41" s="3">
        <f>ABS(B41)</f>
        <v>4.2096276160771602</v>
      </c>
      <c r="D41" s="3">
        <v>7.5968071599083198E-2</v>
      </c>
      <c r="E41" s="3">
        <f>2^C41</f>
        <v>18.502234587272788</v>
      </c>
    </row>
    <row r="42" spans="1:5" x14ac:dyDescent="0.2">
      <c r="A42" s="3" t="s">
        <v>600</v>
      </c>
      <c r="B42" s="3">
        <v>-3.9705490234208698</v>
      </c>
      <c r="C42" s="3">
        <f>ABS(B42)</f>
        <v>3.9705490234208698</v>
      </c>
      <c r="D42" s="4">
        <v>2.77628412781825E-6</v>
      </c>
      <c r="E42" s="3">
        <f>2^C42</f>
        <v>15.676689453821444</v>
      </c>
    </row>
    <row r="43" spans="1:5" x14ac:dyDescent="0.2">
      <c r="A43" s="3" t="s">
        <v>63</v>
      </c>
      <c r="B43" s="3">
        <v>-3.9618840904014201</v>
      </c>
      <c r="C43" s="3">
        <f>ABS(B43)</f>
        <v>3.9618840904014201</v>
      </c>
      <c r="D43" s="3">
        <v>8.3879604085380699E-2</v>
      </c>
      <c r="E43" s="3">
        <f>2^C43</f>
        <v>15.582816285360092</v>
      </c>
    </row>
    <row r="44" spans="1:5" x14ac:dyDescent="0.2">
      <c r="A44" s="3" t="s">
        <v>579</v>
      </c>
      <c r="B44" s="3">
        <v>-3.9178049026877302</v>
      </c>
      <c r="C44" s="3">
        <f>ABS(B44)</f>
        <v>3.9178049026877302</v>
      </c>
      <c r="D44" s="3">
        <v>2.8088779000569599E-3</v>
      </c>
      <c r="E44" s="3">
        <f>2^C44</f>
        <v>15.113908646475034</v>
      </c>
    </row>
    <row r="45" spans="1:5" x14ac:dyDescent="0.2">
      <c r="A45" s="3" t="s">
        <v>462</v>
      </c>
      <c r="B45" s="3">
        <v>-3.9116530615746399</v>
      </c>
      <c r="C45" s="3">
        <f>ABS(B45)</f>
        <v>3.9116530615746399</v>
      </c>
      <c r="D45" s="3">
        <v>0.56487234798123098</v>
      </c>
      <c r="E45" s="3">
        <f>2^C45</f>
        <v>15.049598166816578</v>
      </c>
    </row>
    <row r="46" spans="1:5" x14ac:dyDescent="0.2">
      <c r="A46" s="3" t="s">
        <v>595</v>
      </c>
      <c r="B46" s="3">
        <v>-3.88727526076703</v>
      </c>
      <c r="C46" s="3">
        <f>ABS(B46)</f>
        <v>3.88727526076703</v>
      </c>
      <c r="D46" s="3">
        <v>6.5251485969081201E-4</v>
      </c>
      <c r="E46" s="3">
        <f>2^C46</f>
        <v>14.797435475321562</v>
      </c>
    </row>
    <row r="47" spans="1:5" x14ac:dyDescent="0.2">
      <c r="A47" s="3" t="s">
        <v>337</v>
      </c>
      <c r="B47" s="3">
        <v>-3.86976598062743</v>
      </c>
      <c r="C47" s="3">
        <f>ABS(B47)</f>
        <v>3.86976598062743</v>
      </c>
      <c r="D47" s="3">
        <v>0.14315132183425</v>
      </c>
      <c r="E47" s="3">
        <f>2^C47</f>
        <v>14.618931676351231</v>
      </c>
    </row>
    <row r="48" spans="1:5" x14ac:dyDescent="0.2">
      <c r="A48" s="3" t="s">
        <v>215</v>
      </c>
      <c r="B48" s="3">
        <v>-3.82411510466736</v>
      </c>
      <c r="C48" s="3">
        <f>ABS(B48)</f>
        <v>3.82411510466736</v>
      </c>
      <c r="D48" s="3">
        <v>0.137565573378852</v>
      </c>
      <c r="E48" s="3">
        <f>2^C48</f>
        <v>14.163590222813559</v>
      </c>
    </row>
    <row r="49" spans="1:5" x14ac:dyDescent="0.2">
      <c r="A49" s="3" t="s">
        <v>569</v>
      </c>
      <c r="B49" s="3">
        <v>-3.7581266325673099</v>
      </c>
      <c r="C49" s="3">
        <f>ABS(B49)</f>
        <v>3.7581266325673099</v>
      </c>
      <c r="D49" s="3">
        <v>7.8927660816341796E-2</v>
      </c>
      <c r="E49" s="3">
        <f>2^C49</f>
        <v>13.530344171974225</v>
      </c>
    </row>
    <row r="50" spans="1:5" x14ac:dyDescent="0.2">
      <c r="A50" s="3" t="s">
        <v>631</v>
      </c>
      <c r="B50" s="3">
        <v>-3.7472570762940198</v>
      </c>
      <c r="C50" s="3">
        <f>ABS(B50)</f>
        <v>3.7472570762940198</v>
      </c>
      <c r="D50" s="4">
        <v>2.1311361066051701E-10</v>
      </c>
      <c r="E50" s="3">
        <f>2^C50</f>
        <v>13.428786878995549</v>
      </c>
    </row>
    <row r="51" spans="1:5" x14ac:dyDescent="0.2">
      <c r="A51" s="3" t="s">
        <v>604</v>
      </c>
      <c r="B51" s="3">
        <v>-3.74004299868324</v>
      </c>
      <c r="C51" s="3">
        <f>ABS(B51)</f>
        <v>3.74004299868324</v>
      </c>
      <c r="D51" s="3">
        <v>2.8032372085389002E-3</v>
      </c>
      <c r="E51" s="3">
        <f>2^C51</f>
        <v>13.361804945713159</v>
      </c>
    </row>
    <row r="52" spans="1:5" x14ac:dyDescent="0.2">
      <c r="A52" s="3" t="s">
        <v>483</v>
      </c>
      <c r="B52" s="3">
        <v>-3.5840192057518601</v>
      </c>
      <c r="C52" s="3">
        <f>ABS(B52)</f>
        <v>3.5840192057518601</v>
      </c>
      <c r="D52" s="3">
        <v>0.35516106255754398</v>
      </c>
      <c r="E52" s="3">
        <f>2^C52</f>
        <v>11.992156457518309</v>
      </c>
    </row>
    <row r="53" spans="1:5" x14ac:dyDescent="0.2">
      <c r="A53" s="3" t="s">
        <v>242</v>
      </c>
      <c r="B53" s="3">
        <v>-3.5768661849135301</v>
      </c>
      <c r="C53" s="3">
        <f>ABS(B53)</f>
        <v>3.5768661849135301</v>
      </c>
      <c r="D53" s="4">
        <v>2.0249862851169401E-8</v>
      </c>
      <c r="E53" s="3">
        <f>2^C53</f>
        <v>11.932845348433172</v>
      </c>
    </row>
    <row r="54" spans="1:5" x14ac:dyDescent="0.2">
      <c r="A54" s="3" t="s">
        <v>143</v>
      </c>
      <c r="B54" s="3">
        <v>-3.55456024376184</v>
      </c>
      <c r="C54" s="3">
        <f>ABS(B54)</f>
        <v>3.55456024376184</v>
      </c>
      <c r="D54" s="3">
        <v>0.30431935348283601</v>
      </c>
      <c r="E54" s="3">
        <f>2^C54</f>
        <v>11.749767005730012</v>
      </c>
    </row>
    <row r="55" spans="1:5" x14ac:dyDescent="0.2">
      <c r="A55" s="3" t="s">
        <v>227</v>
      </c>
      <c r="B55" s="3">
        <v>-3.5164712444323798</v>
      </c>
      <c r="C55" s="3">
        <f>ABS(B55)</f>
        <v>3.5164712444323798</v>
      </c>
      <c r="D55" s="3">
        <v>5.4622717880101299E-2</v>
      </c>
      <c r="E55" s="3">
        <f>2^C55</f>
        <v>11.443617243631461</v>
      </c>
    </row>
    <row r="56" spans="1:5" x14ac:dyDescent="0.2">
      <c r="A56" s="3" t="s">
        <v>586</v>
      </c>
      <c r="B56" s="3">
        <v>-3.5138172069325302</v>
      </c>
      <c r="C56" s="3">
        <f>ABS(B56)</f>
        <v>3.5138172069325302</v>
      </c>
      <c r="D56" s="4">
        <v>4.3791686676906801E-16</v>
      </c>
      <c r="E56" s="3">
        <f>2^C56</f>
        <v>11.422584475788243</v>
      </c>
    </row>
    <row r="57" spans="1:5" x14ac:dyDescent="0.2">
      <c r="A57" s="3" t="s">
        <v>494</v>
      </c>
      <c r="B57" s="3">
        <v>-3.4100826595882601</v>
      </c>
      <c r="C57" s="3">
        <f t="shared" ref="C57:C63" si="0">ABS(B57)</f>
        <v>3.4100826595882601</v>
      </c>
      <c r="D57" s="3">
        <v>0.62413568037381695</v>
      </c>
      <c r="E57" s="3">
        <f t="shared" ref="E57:E60" si="1">2^C57</f>
        <v>10.630095549418629</v>
      </c>
    </row>
    <row r="58" spans="1:5" x14ac:dyDescent="0.2">
      <c r="A58" s="3" t="s">
        <v>347</v>
      </c>
      <c r="B58" s="3">
        <v>-3.4084898592370401</v>
      </c>
      <c r="C58" s="3">
        <f t="shared" si="0"/>
        <v>3.4084898592370401</v>
      </c>
      <c r="D58" s="3">
        <v>0.30165506276796999</v>
      </c>
      <c r="E58" s="3">
        <f t="shared" si="1"/>
        <v>10.61836592101624</v>
      </c>
    </row>
    <row r="59" spans="1:5" x14ac:dyDescent="0.2">
      <c r="A59" s="3" t="s">
        <v>155</v>
      </c>
      <c r="B59" s="3">
        <v>-3.3908072977359298</v>
      </c>
      <c r="C59" s="3">
        <f t="shared" si="0"/>
        <v>3.3908072977359298</v>
      </c>
      <c r="D59" s="3">
        <v>3.87438064747406E-2</v>
      </c>
      <c r="E59" s="3">
        <f t="shared" si="1"/>
        <v>10.489014991605702</v>
      </c>
    </row>
    <row r="60" spans="1:5" x14ac:dyDescent="0.2">
      <c r="A60" s="3" t="s">
        <v>596</v>
      </c>
      <c r="B60" s="3">
        <v>-3.3628165441839202</v>
      </c>
      <c r="C60" s="3">
        <f t="shared" si="0"/>
        <v>3.3628165441839202</v>
      </c>
      <c r="D60" s="3">
        <v>4.4232462509332798E-3</v>
      </c>
      <c r="E60" s="3">
        <f t="shared" si="1"/>
        <v>10.287471610018763</v>
      </c>
    </row>
    <row r="61" spans="1:5" x14ac:dyDescent="0.2">
      <c r="A61" s="3" t="s">
        <v>150</v>
      </c>
      <c r="B61" s="3">
        <v>-3.3305157935635901</v>
      </c>
      <c r="C61" s="3">
        <f t="shared" si="0"/>
        <v>3.3305157935635901</v>
      </c>
      <c r="D61" s="3">
        <v>0.4434160374419</v>
      </c>
      <c r="E61" s="3">
        <f>2^C61</f>
        <v>10.059702906907603</v>
      </c>
    </row>
    <row r="62" spans="1:5" x14ac:dyDescent="0.2">
      <c r="A62" s="3" t="s">
        <v>602</v>
      </c>
      <c r="B62" s="3">
        <v>-3.2871263835986699</v>
      </c>
      <c r="C62" s="3">
        <f t="shared" si="0"/>
        <v>3.2871263835986699</v>
      </c>
      <c r="D62" s="3">
        <v>2.70831910286114E-3</v>
      </c>
      <c r="E62" s="3">
        <f>2^C62</f>
        <v>9.7616591898380012</v>
      </c>
    </row>
    <row r="63" spans="1:5" x14ac:dyDescent="0.2">
      <c r="A63" s="3" t="s">
        <v>605</v>
      </c>
      <c r="B63" s="3">
        <v>-3.0914930104456002</v>
      </c>
      <c r="C63" s="3">
        <f t="shared" si="0"/>
        <v>3.0914930104456002</v>
      </c>
      <c r="D63" s="3">
        <v>2.31366862735655E-3</v>
      </c>
      <c r="E63" s="3">
        <f>2^C63</f>
        <v>8.5237779499200297</v>
      </c>
    </row>
    <row r="64" spans="1:5" x14ac:dyDescent="0.2">
      <c r="A64" s="3" t="s">
        <v>487</v>
      </c>
      <c r="B64" s="3">
        <v>-3.0720600240150899</v>
      </c>
      <c r="C64" s="3">
        <f>ABS(B64)</f>
        <v>3.0720600240150899</v>
      </c>
      <c r="D64" s="3">
        <v>0.37227700163418997</v>
      </c>
      <c r="E64" s="3">
        <f>2^C64</f>
        <v>8.4097331563810105</v>
      </c>
    </row>
    <row r="65" spans="1:5" x14ac:dyDescent="0.2">
      <c r="A65" s="3" t="s">
        <v>478</v>
      </c>
      <c r="B65" s="3">
        <v>-3.0678333798526101</v>
      </c>
      <c r="C65" s="3">
        <f>ABS(B65)</f>
        <v>3.0678333798526101</v>
      </c>
      <c r="D65" s="3">
        <v>0.52176785693698302</v>
      </c>
      <c r="E65" s="3">
        <f>2^C65</f>
        <v>8.3851313302302675</v>
      </c>
    </row>
    <row r="66" spans="1:5" x14ac:dyDescent="0.2">
      <c r="A66" s="3" t="s">
        <v>255</v>
      </c>
      <c r="B66" s="3">
        <v>-3.0657069865238999</v>
      </c>
      <c r="C66" s="3">
        <f>ABS(B66)</f>
        <v>3.0657069865238999</v>
      </c>
      <c r="D66" s="3">
        <v>0.62128046598285702</v>
      </c>
      <c r="E66" s="3">
        <f>2^C66</f>
        <v>8.3727815588961665</v>
      </c>
    </row>
    <row r="67" spans="1:5" x14ac:dyDescent="0.2">
      <c r="A67" s="3" t="s">
        <v>96</v>
      </c>
      <c r="B67" s="3">
        <v>-2.9278885104999399</v>
      </c>
      <c r="C67" s="3">
        <f>ABS(B67)</f>
        <v>2.9278885104999399</v>
      </c>
      <c r="D67" s="3">
        <v>1.5938150347198001E-2</v>
      </c>
      <c r="E67" s="3">
        <f>2^C67</f>
        <v>7.6099581007741337</v>
      </c>
    </row>
    <row r="68" spans="1:5" x14ac:dyDescent="0.2">
      <c r="A68" s="3" t="s">
        <v>149</v>
      </c>
      <c r="B68" s="3">
        <v>-2.9163932520262299</v>
      </c>
      <c r="C68" s="3">
        <f>ABS(B68)</f>
        <v>2.9163932520262299</v>
      </c>
      <c r="D68" s="3">
        <v>0.17991574895764301</v>
      </c>
      <c r="E68" s="3">
        <f>2^C68</f>
        <v>7.5495635983403204</v>
      </c>
    </row>
    <row r="69" spans="1:5" x14ac:dyDescent="0.2">
      <c r="A69" s="3" t="s">
        <v>308</v>
      </c>
      <c r="B69" s="3">
        <v>-2.8437300726226402</v>
      </c>
      <c r="C69" s="3">
        <f>ABS(B69)</f>
        <v>2.8437300726226402</v>
      </c>
      <c r="D69" s="3">
        <v>0.103012346859743</v>
      </c>
      <c r="E69" s="3">
        <f>2^C69</f>
        <v>7.1787371422639632</v>
      </c>
    </row>
    <row r="70" spans="1:5" x14ac:dyDescent="0.2">
      <c r="A70" s="3" t="s">
        <v>492</v>
      </c>
      <c r="B70" s="3">
        <v>-2.8245896536599302</v>
      </c>
      <c r="C70" s="3">
        <f>ABS(B70)</f>
        <v>2.8245896536599302</v>
      </c>
      <c r="D70" s="3">
        <v>0.63570070680799096</v>
      </c>
      <c r="E70" s="3">
        <f>2^C70</f>
        <v>7.0841249256888315</v>
      </c>
    </row>
    <row r="71" spans="1:5" x14ac:dyDescent="0.2">
      <c r="A71" s="3" t="s">
        <v>330</v>
      </c>
      <c r="B71" s="3">
        <v>-2.8094831576438599</v>
      </c>
      <c r="C71" s="3">
        <f>ABS(B71)</f>
        <v>2.8094831576438599</v>
      </c>
      <c r="D71" s="3">
        <v>5.2380625848718998E-2</v>
      </c>
      <c r="E71" s="3">
        <f>2^C71</f>
        <v>7.0103338837711444</v>
      </c>
    </row>
    <row r="72" spans="1:5" x14ac:dyDescent="0.2">
      <c r="A72" s="3" t="s">
        <v>599</v>
      </c>
      <c r="B72" s="3">
        <v>-2.7944540597304899</v>
      </c>
      <c r="C72" s="3">
        <f>ABS(B72)</f>
        <v>2.7944540597304899</v>
      </c>
      <c r="D72" s="3">
        <v>6.3605151219985903E-2</v>
      </c>
      <c r="E72" s="3">
        <f>2^C72</f>
        <v>6.9376836632664896</v>
      </c>
    </row>
    <row r="73" spans="1:5" x14ac:dyDescent="0.2">
      <c r="A73" s="3" t="s">
        <v>481</v>
      </c>
      <c r="B73" s="3">
        <v>-2.7894467325083498</v>
      </c>
      <c r="C73" s="3">
        <f>ABS(B73)</f>
        <v>2.7894467325083498</v>
      </c>
      <c r="D73" s="3">
        <v>0.34267842149935801</v>
      </c>
      <c r="E73" s="3">
        <f>2^C73</f>
        <v>6.9136459877939522</v>
      </c>
    </row>
    <row r="74" spans="1:5" x14ac:dyDescent="0.2">
      <c r="A74" s="3" t="s">
        <v>93</v>
      </c>
      <c r="B74" s="3">
        <v>-2.75654366635642</v>
      </c>
      <c r="C74" s="3">
        <f>ABS(B74)</f>
        <v>2.75654366635642</v>
      </c>
      <c r="D74" s="3">
        <v>0.359928720154367</v>
      </c>
      <c r="E74" s="3">
        <f>2^C74</f>
        <v>6.7577532167623868</v>
      </c>
    </row>
    <row r="75" spans="1:5" x14ac:dyDescent="0.2">
      <c r="A75" s="3" t="s">
        <v>376</v>
      </c>
      <c r="B75" s="3">
        <v>-2.74447597723477</v>
      </c>
      <c r="C75" s="3">
        <f>ABS(B75)</f>
        <v>2.74447597723477</v>
      </c>
      <c r="D75" s="3">
        <v>0.66827782453491302</v>
      </c>
      <c r="E75" s="3">
        <f>2^C75</f>
        <v>6.701462497159695</v>
      </c>
    </row>
    <row r="76" spans="1:5" x14ac:dyDescent="0.2">
      <c r="A76" s="3" t="s">
        <v>645</v>
      </c>
      <c r="B76" s="3">
        <v>-2.7439080346354201</v>
      </c>
      <c r="C76" s="3">
        <f>ABS(B76)</f>
        <v>2.7439080346354201</v>
      </c>
      <c r="D76" s="4">
        <v>1.8214543062537E-12</v>
      </c>
      <c r="E76" s="3">
        <f>2^C76</f>
        <v>6.6988248662941103</v>
      </c>
    </row>
    <row r="77" spans="1:5" x14ac:dyDescent="0.2">
      <c r="A77" s="3" t="s">
        <v>543</v>
      </c>
      <c r="B77" s="3">
        <v>-2.74358937051064</v>
      </c>
      <c r="C77" s="3">
        <f>ABS(B77)</f>
        <v>2.74358937051064</v>
      </c>
      <c r="D77" s="3" t="s">
        <v>496</v>
      </c>
      <c r="E77" s="3">
        <f>2^C77</f>
        <v>6.6973453856241179</v>
      </c>
    </row>
    <row r="78" spans="1:5" x14ac:dyDescent="0.2">
      <c r="A78" s="3" t="s">
        <v>291</v>
      </c>
      <c r="B78" s="3">
        <v>-2.7137602734558799</v>
      </c>
      <c r="C78" s="3">
        <f>ABS(B78)</f>
        <v>2.7137602734558799</v>
      </c>
      <c r="D78" s="3">
        <v>0.112127904593782</v>
      </c>
      <c r="E78" s="3">
        <f>2^C78</f>
        <v>6.5602931027920528</v>
      </c>
    </row>
    <row r="79" spans="1:5" x14ac:dyDescent="0.2">
      <c r="A79" s="3" t="s">
        <v>559</v>
      </c>
      <c r="B79" s="3">
        <v>-2.6624297660044598</v>
      </c>
      <c r="C79" s="3">
        <f>ABS(B79)</f>
        <v>2.6624297660044598</v>
      </c>
      <c r="D79" s="3">
        <v>1.3951241502460399E-4</v>
      </c>
      <c r="E79" s="3">
        <f>2^C79</f>
        <v>6.3309840723818276</v>
      </c>
    </row>
    <row r="80" spans="1:5" x14ac:dyDescent="0.2">
      <c r="A80" s="3" t="s">
        <v>152</v>
      </c>
      <c r="B80" s="3">
        <v>-2.6488097349248698</v>
      </c>
      <c r="C80" s="3">
        <f>ABS(B80)</f>
        <v>2.6488097349248698</v>
      </c>
      <c r="D80" s="3">
        <v>0.196887566184934</v>
      </c>
      <c r="E80" s="3">
        <f>2^C80</f>
        <v>6.2714964824440562</v>
      </c>
    </row>
    <row r="81" spans="1:5" x14ac:dyDescent="0.2">
      <c r="A81" s="3" t="s">
        <v>563</v>
      </c>
      <c r="B81" s="3">
        <v>-2.6380825450333898</v>
      </c>
      <c r="C81" s="3">
        <f>ABS(B81)</f>
        <v>2.6380825450333898</v>
      </c>
      <c r="D81" s="4">
        <v>2.0249862851169401E-8</v>
      </c>
      <c r="E81" s="3">
        <f>2^C81</f>
        <v>6.225037573114852</v>
      </c>
    </row>
    <row r="82" spans="1:5" x14ac:dyDescent="0.2">
      <c r="A82" s="3" t="s">
        <v>8</v>
      </c>
      <c r="B82" s="3">
        <v>-2.6357814207122798</v>
      </c>
      <c r="C82" s="3">
        <f>ABS(B82)</f>
        <v>2.6357814207122798</v>
      </c>
      <c r="D82" s="3">
        <v>9.8844146254028806E-2</v>
      </c>
      <c r="E82" s="3">
        <f>2^C82</f>
        <v>6.2151164414546702</v>
      </c>
    </row>
    <row r="83" spans="1:5" x14ac:dyDescent="0.2">
      <c r="A83" s="3" t="s">
        <v>616</v>
      </c>
      <c r="B83" s="3">
        <v>-2.6015144194714899</v>
      </c>
      <c r="C83" s="3">
        <f>ABS(B83)</f>
        <v>2.6015144194714899</v>
      </c>
      <c r="D83" s="4">
        <v>6.5386451163371396E-6</v>
      </c>
      <c r="E83" s="3">
        <f>2^C83</f>
        <v>6.0692338927758414</v>
      </c>
    </row>
    <row r="84" spans="1:5" x14ac:dyDescent="0.2">
      <c r="A84" s="3" t="s">
        <v>66</v>
      </c>
      <c r="B84" s="3">
        <v>-2.5993199244457799</v>
      </c>
      <c r="C84" s="3">
        <f>ABS(B84)</f>
        <v>2.5993199244457799</v>
      </c>
      <c r="D84" s="3">
        <v>2.85824933374404E-3</v>
      </c>
      <c r="E84" s="3">
        <f>2^C84</f>
        <v>6.0600089501518637</v>
      </c>
    </row>
    <row r="85" spans="1:5" x14ac:dyDescent="0.2">
      <c r="A85" s="3" t="s">
        <v>206</v>
      </c>
      <c r="B85" s="3">
        <v>-2.5933283147859298</v>
      </c>
      <c r="C85" s="3">
        <f>ABS(B85)</f>
        <v>2.5933283147859298</v>
      </c>
      <c r="D85" s="4">
        <v>4.0989828067268399E-9</v>
      </c>
      <c r="E85" s="3">
        <f>2^C85</f>
        <v>6.0348935140322215</v>
      </c>
    </row>
    <row r="86" spans="1:5" x14ac:dyDescent="0.2">
      <c r="A86" s="3" t="s">
        <v>56</v>
      </c>
      <c r="B86" s="3">
        <v>-2.5770768008045799</v>
      </c>
      <c r="C86" s="3">
        <f>ABS(B86)</f>
        <v>2.5770768008045799</v>
      </c>
      <c r="D86" s="4">
        <v>3.1117168215590999E-6</v>
      </c>
      <c r="E86" s="3">
        <f>2^C86</f>
        <v>5.9672937627852773</v>
      </c>
    </row>
    <row r="87" spans="1:5" x14ac:dyDescent="0.2">
      <c r="A87" s="3" t="s">
        <v>649</v>
      </c>
      <c r="B87" s="3">
        <v>-2.5612968049772298</v>
      </c>
      <c r="C87" s="3">
        <f>ABS(B87)</f>
        <v>2.5612968049772298</v>
      </c>
      <c r="D87" s="4">
        <v>9.9357964138242097E-9</v>
      </c>
      <c r="E87" s="3">
        <f>2^C87</f>
        <v>5.9023799973131457</v>
      </c>
    </row>
    <row r="88" spans="1:5" x14ac:dyDescent="0.2">
      <c r="A88" s="3" t="s">
        <v>157</v>
      </c>
      <c r="B88" s="3">
        <v>-2.51539228204823</v>
      </c>
      <c r="C88" s="3">
        <f>ABS(B88)</f>
        <v>2.51539228204823</v>
      </c>
      <c r="D88" s="3">
        <v>3.7951014741901901E-3</v>
      </c>
      <c r="E88" s="3">
        <f>2^C88</f>
        <v>5.7175309968766488</v>
      </c>
    </row>
    <row r="89" spans="1:5" x14ac:dyDescent="0.2">
      <c r="A89" s="3" t="s">
        <v>320</v>
      </c>
      <c r="B89" s="3">
        <v>-2.4760608199076599</v>
      </c>
      <c r="C89" s="3">
        <f>ABS(B89)</f>
        <v>2.4760608199076599</v>
      </c>
      <c r="D89" s="3">
        <v>0.43861812711623899</v>
      </c>
      <c r="E89" s="3">
        <f>2^C89</f>
        <v>5.5637624342496785</v>
      </c>
    </row>
    <row r="90" spans="1:5" x14ac:dyDescent="0.2">
      <c r="A90" s="3" t="s">
        <v>282</v>
      </c>
      <c r="B90" s="3">
        <v>-2.4398158839676198</v>
      </c>
      <c r="C90" s="3">
        <f>ABS(B90)</f>
        <v>2.4398158839676198</v>
      </c>
      <c r="D90" s="3">
        <v>3.3128591874520698E-2</v>
      </c>
      <c r="E90" s="3">
        <f>2^C90</f>
        <v>5.4257248372668334</v>
      </c>
    </row>
    <row r="91" spans="1:5" x14ac:dyDescent="0.2">
      <c r="A91" s="3" t="s">
        <v>224</v>
      </c>
      <c r="B91" s="3">
        <v>-2.42463515066428</v>
      </c>
      <c r="C91" s="3">
        <f>ABS(B91)</f>
        <v>2.42463515066428</v>
      </c>
      <c r="D91" s="3">
        <v>1.5940787033459001E-2</v>
      </c>
      <c r="E91" s="3">
        <f>2^C91</f>
        <v>5.3689320671656509</v>
      </c>
    </row>
    <row r="92" spans="1:5" x14ac:dyDescent="0.2">
      <c r="A92" s="3" t="s">
        <v>244</v>
      </c>
      <c r="B92" s="3">
        <v>-2.40837973528699</v>
      </c>
      <c r="C92" s="3">
        <f t="shared" ref="C92:C96" si="2">ABS(B92)</f>
        <v>2.40837973528699</v>
      </c>
      <c r="D92" s="3">
        <v>0.62128046598285702</v>
      </c>
      <c r="E92" s="3">
        <f t="shared" ref="E92:E98" si="3">2^C92</f>
        <v>5.308777714861141</v>
      </c>
    </row>
    <row r="93" spans="1:5" x14ac:dyDescent="0.2">
      <c r="A93" s="3" t="s">
        <v>590</v>
      </c>
      <c r="B93" s="3">
        <v>-2.3930833620398699</v>
      </c>
      <c r="C93" s="3">
        <f t="shared" si="2"/>
        <v>2.3930833620398699</v>
      </c>
      <c r="D93" s="4">
        <v>1.0159677845776699E-12</v>
      </c>
      <c r="E93" s="3">
        <f t="shared" si="3"/>
        <v>5.2527880103803328</v>
      </c>
    </row>
    <row r="94" spans="1:5" x14ac:dyDescent="0.2">
      <c r="A94" s="3" t="s">
        <v>576</v>
      </c>
      <c r="B94" s="3">
        <v>-2.3888512684629002</v>
      </c>
      <c r="C94" s="3">
        <f t="shared" si="2"/>
        <v>2.3888512684629002</v>
      </c>
      <c r="D94" s="3">
        <v>0.25523566540269099</v>
      </c>
      <c r="E94" s="3">
        <f t="shared" si="3"/>
        <v>5.2374017258539238</v>
      </c>
    </row>
    <row r="95" spans="1:5" x14ac:dyDescent="0.2">
      <c r="A95" s="3" t="s">
        <v>488</v>
      </c>
      <c r="B95" s="3">
        <v>-2.3845435114610001</v>
      </c>
      <c r="C95" s="3">
        <f t="shared" si="2"/>
        <v>2.3845435114610001</v>
      </c>
      <c r="D95" s="3">
        <v>0.55939686701712099</v>
      </c>
      <c r="E95" s="3">
        <f t="shared" si="3"/>
        <v>5.2217866418710752</v>
      </c>
    </row>
    <row r="96" spans="1:5" x14ac:dyDescent="0.2">
      <c r="A96" s="3" t="s">
        <v>338</v>
      </c>
      <c r="B96" s="3">
        <v>-2.3768163551679802</v>
      </c>
      <c r="C96" s="3">
        <f t="shared" si="2"/>
        <v>2.3768163551679802</v>
      </c>
      <c r="D96" s="4">
        <v>2.1530366728270698E-5</v>
      </c>
      <c r="E96" s="3">
        <f t="shared" si="3"/>
        <v>5.1938932231202939</v>
      </c>
    </row>
    <row r="97" spans="1:5" x14ac:dyDescent="0.2">
      <c r="A97" s="3" t="s">
        <v>612</v>
      </c>
      <c r="B97" s="3">
        <v>-2.3511550921176898</v>
      </c>
      <c r="C97" s="3">
        <f>ABS(B97)</f>
        <v>2.3511550921176898</v>
      </c>
      <c r="D97" s="3">
        <v>3.3725143700715101E-4</v>
      </c>
      <c r="E97" s="3">
        <f t="shared" si="3"/>
        <v>5.1023260457731636</v>
      </c>
    </row>
    <row r="98" spans="1:5" x14ac:dyDescent="0.2">
      <c r="A98" s="3" t="s">
        <v>393</v>
      </c>
      <c r="B98" s="3">
        <v>-2.3296150666655899</v>
      </c>
      <c r="C98" s="3">
        <f>ABS(B98)</f>
        <v>2.3296150666655899</v>
      </c>
      <c r="D98" s="3">
        <v>0.76876904588820705</v>
      </c>
      <c r="E98" s="3">
        <f t="shared" si="3"/>
        <v>5.0267121146620664</v>
      </c>
    </row>
    <row r="99" spans="1:5" x14ac:dyDescent="0.2">
      <c r="A99" s="3" t="s">
        <v>648</v>
      </c>
      <c r="B99" s="3">
        <v>-2.2592882577557099</v>
      </c>
      <c r="C99" s="3">
        <f>ABS(B99)</f>
        <v>2.2592882577557099</v>
      </c>
      <c r="D99" s="4">
        <v>7.9205200353117803E-7</v>
      </c>
      <c r="E99" s="3">
        <f>2^C99</f>
        <v>4.7875523345014104</v>
      </c>
    </row>
    <row r="100" spans="1:5" x14ac:dyDescent="0.2">
      <c r="A100" s="3" t="s">
        <v>641</v>
      </c>
      <c r="B100" s="3">
        <v>-2.2458951774576801</v>
      </c>
      <c r="C100" s="3">
        <f>ABS(B100)</f>
        <v>2.2458951774576801</v>
      </c>
      <c r="D100" s="4">
        <v>6.3716844117363501E-11</v>
      </c>
      <c r="E100" s="3">
        <f>2^C100</f>
        <v>4.7433133480724159</v>
      </c>
    </row>
    <row r="101" spans="1:5" x14ac:dyDescent="0.2">
      <c r="A101" s="3" t="s">
        <v>561</v>
      </c>
      <c r="B101" s="3">
        <v>-2.1941740670121499</v>
      </c>
      <c r="C101" s="3">
        <f>ABS(B101)</f>
        <v>2.1941740670121499</v>
      </c>
      <c r="D101" s="4">
        <v>4.1046954033938299E-6</v>
      </c>
      <c r="E101" s="3">
        <f>2^C101</f>
        <v>4.5762760057810548</v>
      </c>
    </row>
    <row r="102" spans="1:5" x14ac:dyDescent="0.2">
      <c r="A102" s="3" t="s">
        <v>428</v>
      </c>
      <c r="B102" s="3">
        <v>-2.1519689882938202</v>
      </c>
      <c r="C102" s="3">
        <f>ABS(B102)</f>
        <v>2.1519689882938202</v>
      </c>
      <c r="D102" s="4">
        <v>2.5395133489913201E-5</v>
      </c>
      <c r="E102" s="3">
        <f>2^C102</f>
        <v>4.4443393795111215</v>
      </c>
    </row>
    <row r="103" spans="1:5" x14ac:dyDescent="0.2">
      <c r="A103" s="3" t="s">
        <v>621</v>
      </c>
      <c r="B103" s="3">
        <v>-2.1435164324592502</v>
      </c>
      <c r="C103" s="3">
        <f>ABS(B103)</f>
        <v>2.1435164324592502</v>
      </c>
      <c r="D103" s="3">
        <v>1.3678531980473E-3</v>
      </c>
      <c r="E103" s="3">
        <f>2^C103</f>
        <v>4.4183767240988949</v>
      </c>
    </row>
    <row r="104" spans="1:5" x14ac:dyDescent="0.2">
      <c r="A104" s="3" t="s">
        <v>625</v>
      </c>
      <c r="B104" s="3">
        <v>-2.0543437319084701</v>
      </c>
      <c r="C104" s="3">
        <f>ABS(B104)</f>
        <v>2.0543437319084701</v>
      </c>
      <c r="D104" s="4">
        <v>3.3199140148107798E-5</v>
      </c>
      <c r="E104" s="3">
        <f>2^C104</f>
        <v>4.1535465750198544</v>
      </c>
    </row>
    <row r="105" spans="1:5" x14ac:dyDescent="0.2">
      <c r="A105" s="3" t="s">
        <v>510</v>
      </c>
      <c r="B105" s="3">
        <v>-2.0319032913681099</v>
      </c>
      <c r="C105" s="3">
        <f>ABS(B105)</f>
        <v>2.0319032913681099</v>
      </c>
      <c r="D105" s="3" t="s">
        <v>496</v>
      </c>
      <c r="E105" s="3">
        <f>2^C105</f>
        <v>4.0894399845307792</v>
      </c>
    </row>
    <row r="106" spans="1:5" x14ac:dyDescent="0.2">
      <c r="A106" s="3" t="s">
        <v>411</v>
      </c>
      <c r="B106" s="3">
        <v>-2.0245392003743499</v>
      </c>
      <c r="C106" s="3">
        <f>ABS(B106)</f>
        <v>2.0245392003743499</v>
      </c>
      <c r="D106" s="4">
        <v>8.4295259876234794E-11</v>
      </c>
      <c r="E106" s="3">
        <f>2^C106</f>
        <v>4.0686190359532901</v>
      </c>
    </row>
    <row r="107" spans="1:5" x14ac:dyDescent="0.2">
      <c r="A107" s="3" t="s">
        <v>238</v>
      </c>
      <c r="B107" s="3">
        <v>-2.0084373973495802</v>
      </c>
      <c r="C107" s="3">
        <f>ABS(B107)</f>
        <v>2.0084373973495802</v>
      </c>
      <c r="D107" s="4">
        <v>9.3294389243868601E-5</v>
      </c>
      <c r="E107" s="3">
        <f>2^C107</f>
        <v>4.0234619728740153</v>
      </c>
    </row>
    <row r="108" spans="1:5" x14ac:dyDescent="0.2">
      <c r="A108" s="3" t="s">
        <v>396</v>
      </c>
      <c r="B108" s="3">
        <v>-2.0073814409674502</v>
      </c>
      <c r="C108" s="3">
        <f>ABS(B108)</f>
        <v>2.0073814409674502</v>
      </c>
      <c r="D108" s="4">
        <v>3.1699535869405899E-16</v>
      </c>
      <c r="E108" s="3">
        <f>2^C108</f>
        <v>4.0205181449952034</v>
      </c>
    </row>
    <row r="109" spans="1:5" x14ac:dyDescent="0.2">
      <c r="A109" s="3" t="s">
        <v>120</v>
      </c>
      <c r="B109" s="3">
        <v>-1.95829454009031</v>
      </c>
      <c r="C109" s="3">
        <f>ABS(B109)</f>
        <v>1.95829454009031</v>
      </c>
      <c r="D109" s="4">
        <v>6.5960124879149303E-8</v>
      </c>
      <c r="E109" s="3">
        <f>2^C109</f>
        <v>3.8860232702703841</v>
      </c>
    </row>
    <row r="110" spans="1:5" x14ac:dyDescent="0.2">
      <c r="A110" s="3" t="s">
        <v>532</v>
      </c>
      <c r="B110" s="3">
        <v>-1.95764860128122</v>
      </c>
      <c r="C110" s="3">
        <f>ABS(B110)</f>
        <v>1.95764860128122</v>
      </c>
      <c r="D110" s="3" t="s">
        <v>496</v>
      </c>
      <c r="E110" s="3">
        <f>2^C110</f>
        <v>3.8842837679332924</v>
      </c>
    </row>
    <row r="111" spans="1:5" x14ac:dyDescent="0.2">
      <c r="A111" s="3" t="s">
        <v>652</v>
      </c>
      <c r="B111" s="3">
        <v>-1.9560523070779701</v>
      </c>
      <c r="C111" s="3">
        <f>ABS(B111)</f>
        <v>1.9560523070779701</v>
      </c>
      <c r="D111" s="4">
        <v>5.1027713558909896E-15</v>
      </c>
      <c r="E111" s="3">
        <f>2^C111</f>
        <v>3.8799883136271132</v>
      </c>
    </row>
    <row r="112" spans="1:5" x14ac:dyDescent="0.2">
      <c r="A112" s="3" t="s">
        <v>628</v>
      </c>
      <c r="B112" s="3">
        <v>-1.93211205168039</v>
      </c>
      <c r="C112" s="3">
        <f>ABS(B112)</f>
        <v>1.93211205168039</v>
      </c>
      <c r="D112" s="3">
        <v>7.1646495323667101E-3</v>
      </c>
      <c r="E112" s="3">
        <f>2^C112</f>
        <v>3.8161345833902254</v>
      </c>
    </row>
    <row r="113" spans="1:5" x14ac:dyDescent="0.2">
      <c r="A113" s="3" t="s">
        <v>613</v>
      </c>
      <c r="B113" s="3">
        <v>-1.8922844879184899</v>
      </c>
      <c r="C113" s="3">
        <f>ABS(B113)</f>
        <v>1.8922844879184899</v>
      </c>
      <c r="D113" s="4">
        <v>6.8694348686595004E-9</v>
      </c>
      <c r="E113" s="3">
        <f>2^C113</f>
        <v>3.7122258549511189</v>
      </c>
    </row>
    <row r="114" spans="1:5" x14ac:dyDescent="0.2">
      <c r="A114" s="3" t="s">
        <v>222</v>
      </c>
      <c r="B114" s="3">
        <v>-1.8723000471392199</v>
      </c>
      <c r="C114" s="3">
        <f>ABS(B114)</f>
        <v>1.8723000471392199</v>
      </c>
      <c r="D114" s="3">
        <v>0.19352382308602101</v>
      </c>
      <c r="E114" s="3">
        <f>2^C114</f>
        <v>3.6611580293725754</v>
      </c>
    </row>
    <row r="115" spans="1:5" x14ac:dyDescent="0.2">
      <c r="A115" s="3" t="s">
        <v>374</v>
      </c>
      <c r="B115" s="3">
        <v>-1.8309598281893</v>
      </c>
      <c r="C115" s="3">
        <f>ABS(B115)</f>
        <v>1.8309598281893</v>
      </c>
      <c r="D115" s="3">
        <v>1.11885672735582E-2</v>
      </c>
      <c r="E115" s="3">
        <f>2^C115</f>
        <v>3.5577369076688239</v>
      </c>
    </row>
    <row r="116" spans="1:5" x14ac:dyDescent="0.2">
      <c r="A116" s="3" t="s">
        <v>536</v>
      </c>
      <c r="B116" s="3">
        <v>-1.8241381334568101</v>
      </c>
      <c r="C116" s="3">
        <f>ABS(B116)</f>
        <v>1.8241381334568101</v>
      </c>
      <c r="D116" s="3" t="s">
        <v>496</v>
      </c>
      <c r="E116" s="3">
        <f>2^C116</f>
        <v>3.5409540771668806</v>
      </c>
    </row>
    <row r="117" spans="1:5" x14ac:dyDescent="0.2">
      <c r="A117" s="3" t="s">
        <v>677</v>
      </c>
      <c r="B117" s="3">
        <v>-1.8190643332665399</v>
      </c>
      <c r="C117" s="3">
        <f>ABS(B117)</f>
        <v>1.8190643332665399</v>
      </c>
      <c r="D117" s="4">
        <v>5.51321816358702E-17</v>
      </c>
      <c r="E117" s="3">
        <f>2^C117</f>
        <v>3.5285228026595288</v>
      </c>
    </row>
    <row r="118" spans="1:5" x14ac:dyDescent="0.2">
      <c r="A118" s="3" t="s">
        <v>598</v>
      </c>
      <c r="B118" s="3">
        <v>-1.77669411721347</v>
      </c>
      <c r="C118" s="3">
        <f>ABS(B118)</f>
        <v>1.77669411721347</v>
      </c>
      <c r="D118" s="3">
        <v>9.4317106165459894E-2</v>
      </c>
      <c r="E118" s="3">
        <f>2^C118</f>
        <v>3.4264012703206754</v>
      </c>
    </row>
    <row r="119" spans="1:5" x14ac:dyDescent="0.2">
      <c r="A119" s="3" t="s">
        <v>627</v>
      </c>
      <c r="B119" s="3">
        <v>-1.7689273225711399</v>
      </c>
      <c r="C119" s="3">
        <f>ABS(B119)</f>
        <v>1.7689273225711399</v>
      </c>
      <c r="D119" s="3">
        <v>1.9110574135588299E-2</v>
      </c>
      <c r="E119" s="3">
        <f>2^C119</f>
        <v>3.4080046938026762</v>
      </c>
    </row>
    <row r="120" spans="1:5" x14ac:dyDescent="0.2">
      <c r="A120" s="3" t="s">
        <v>484</v>
      </c>
      <c r="B120" s="3">
        <v>-1.7466372180766501</v>
      </c>
      <c r="C120" s="3">
        <f>ABS(B120)</f>
        <v>1.7466372180766501</v>
      </c>
      <c r="D120" s="3">
        <v>0.84426624256452498</v>
      </c>
      <c r="E120" s="3">
        <f>2^C120</f>
        <v>3.3557546000158824</v>
      </c>
    </row>
    <row r="121" spans="1:5" x14ac:dyDescent="0.2">
      <c r="A121" s="3" t="s">
        <v>472</v>
      </c>
      <c r="B121" s="3">
        <v>-1.74661669845867</v>
      </c>
      <c r="C121" s="3">
        <f>ABS(B121)</f>
        <v>1.74661669845867</v>
      </c>
      <c r="D121" s="3">
        <v>0.84426624256452498</v>
      </c>
      <c r="E121" s="3">
        <f>2^C121</f>
        <v>3.3557068710705513</v>
      </c>
    </row>
    <row r="122" spans="1:5" x14ac:dyDescent="0.2">
      <c r="A122" s="3" t="s">
        <v>547</v>
      </c>
      <c r="B122" s="3">
        <v>-1.7465741722994701</v>
      </c>
      <c r="C122" s="3">
        <f>ABS(B122)</f>
        <v>1.7465741722994701</v>
      </c>
      <c r="D122" s="3" t="s">
        <v>496</v>
      </c>
      <c r="E122" s="3">
        <f>2^C122</f>
        <v>3.3556079567349855</v>
      </c>
    </row>
    <row r="123" spans="1:5" x14ac:dyDescent="0.2">
      <c r="A123" s="3" t="s">
        <v>217</v>
      </c>
      <c r="B123" s="3">
        <v>-1.7189516774503999</v>
      </c>
      <c r="C123" s="3">
        <f>ABS(B123)</f>
        <v>1.7189516774503999</v>
      </c>
      <c r="D123" s="3">
        <v>0.310103694530239</v>
      </c>
      <c r="E123" s="3">
        <f>2^C123</f>
        <v>3.2919711158840284</v>
      </c>
    </row>
    <row r="124" spans="1:5" x14ac:dyDescent="0.2">
      <c r="A124" s="3" t="s">
        <v>230</v>
      </c>
      <c r="B124" s="3">
        <v>-1.7168062978351399</v>
      </c>
      <c r="C124" s="3">
        <f>ABS(B124)</f>
        <v>1.7168062978351399</v>
      </c>
      <c r="D124" s="4">
        <v>5.2151786975111003E-6</v>
      </c>
      <c r="E124" s="3">
        <f>2^C124</f>
        <v>3.2870793827642415</v>
      </c>
    </row>
    <row r="125" spans="1:5" x14ac:dyDescent="0.2">
      <c r="A125" s="3" t="s">
        <v>55</v>
      </c>
      <c r="B125" s="3">
        <v>-1.70468313565642</v>
      </c>
      <c r="C125" s="3">
        <f>ABS(B125)</f>
        <v>1.70468313565642</v>
      </c>
      <c r="D125" s="3">
        <v>0.174316241115548</v>
      </c>
      <c r="E125" s="3">
        <f>2^C125</f>
        <v>3.2595733390726931</v>
      </c>
    </row>
    <row r="126" spans="1:5" x14ac:dyDescent="0.2">
      <c r="A126" s="3" t="s">
        <v>29</v>
      </c>
      <c r="B126" s="3">
        <v>-1.7032473256565801</v>
      </c>
      <c r="C126" s="3">
        <f>ABS(B126)</f>
        <v>1.7032473256565801</v>
      </c>
      <c r="D126" s="4">
        <v>6.4240537932209597E-10</v>
      </c>
      <c r="E126" s="3">
        <f>2^C126</f>
        <v>3.2563309352805718</v>
      </c>
    </row>
    <row r="127" spans="1:5" x14ac:dyDescent="0.2">
      <c r="A127" s="3" t="s">
        <v>268</v>
      </c>
      <c r="B127" s="3">
        <v>-1.66658021354649</v>
      </c>
      <c r="C127" s="3">
        <f>ABS(B127)</f>
        <v>1.66658021354649</v>
      </c>
      <c r="D127" s="4">
        <v>8.8535935018446903E-6</v>
      </c>
      <c r="E127" s="3">
        <f>2^C127</f>
        <v>3.1746118604570794</v>
      </c>
    </row>
    <row r="128" spans="1:5" x14ac:dyDescent="0.2">
      <c r="A128" s="3" t="s">
        <v>388</v>
      </c>
      <c r="B128" s="3">
        <v>-1.66055418838207</v>
      </c>
      <c r="C128" s="3">
        <f>ABS(B128)</f>
        <v>1.66055418838207</v>
      </c>
      <c r="D128" s="3">
        <v>0.16227176634735699</v>
      </c>
      <c r="E128" s="3">
        <f>2^C128</f>
        <v>3.1613794079179081</v>
      </c>
    </row>
    <row r="129" spans="1:5" x14ac:dyDescent="0.2">
      <c r="A129" s="3" t="s">
        <v>53</v>
      </c>
      <c r="B129" s="3">
        <v>-1.6437058104272999</v>
      </c>
      <c r="C129" s="3">
        <f>ABS(B129)</f>
        <v>1.6437058104272999</v>
      </c>
      <c r="D129" s="3">
        <v>0.100801882387763</v>
      </c>
      <c r="E129" s="3">
        <f>2^C129</f>
        <v>3.124674282536247</v>
      </c>
    </row>
    <row r="130" spans="1:5" x14ac:dyDescent="0.2">
      <c r="A130" s="3" t="s">
        <v>22</v>
      </c>
      <c r="B130" s="3">
        <v>-1.6066649006962299</v>
      </c>
      <c r="C130" s="3">
        <f>ABS(B130)</f>
        <v>1.6066649006962299</v>
      </c>
      <c r="D130" s="3">
        <v>0.12982874230614999</v>
      </c>
      <c r="E130" s="3">
        <f>2^C130</f>
        <v>3.0454700163711563</v>
      </c>
    </row>
    <row r="131" spans="1:5" x14ac:dyDescent="0.2">
      <c r="A131" s="3" t="s">
        <v>643</v>
      </c>
      <c r="B131" s="3">
        <v>-1.6061389605138701</v>
      </c>
      <c r="C131" s="3">
        <f>ABS(B131)</f>
        <v>1.6061389605138701</v>
      </c>
      <c r="D131" s="4">
        <v>1.2305472715519999E-6</v>
      </c>
      <c r="E131" s="3">
        <f>2^C131</f>
        <v>3.0443599805794999</v>
      </c>
    </row>
    <row r="132" spans="1:5" x14ac:dyDescent="0.2">
      <c r="A132" s="3" t="s">
        <v>263</v>
      </c>
      <c r="B132" s="3">
        <v>-1.59823193675381</v>
      </c>
      <c r="C132" s="3">
        <f>ABS(B132)</f>
        <v>1.59823193675381</v>
      </c>
      <c r="D132" s="3">
        <v>0.151823008909205</v>
      </c>
      <c r="E132" s="3">
        <f>2^C132</f>
        <v>3.0277203022258519</v>
      </c>
    </row>
    <row r="133" spans="1:5" x14ac:dyDescent="0.2">
      <c r="A133" s="3" t="s">
        <v>12</v>
      </c>
      <c r="B133" s="3">
        <v>-1.55991304533677</v>
      </c>
      <c r="C133" s="3">
        <f>ABS(B133)</f>
        <v>1.55991304533677</v>
      </c>
      <c r="D133" s="4">
        <v>4.2210488185257199E-9</v>
      </c>
      <c r="E133" s="3">
        <f>2^C133</f>
        <v>2.948360724509806</v>
      </c>
    </row>
    <row r="134" spans="1:5" x14ac:dyDescent="0.2">
      <c r="A134" s="3" t="s">
        <v>322</v>
      </c>
      <c r="B134" s="3">
        <v>-1.5420373064072701</v>
      </c>
      <c r="C134" s="3">
        <f>ABS(B134)</f>
        <v>1.5420373064072701</v>
      </c>
      <c r="D134" s="3">
        <v>0.32183723571176398</v>
      </c>
      <c r="E134" s="3">
        <f>2^C134</f>
        <v>2.9120543993471886</v>
      </c>
    </row>
    <row r="135" spans="1:5" x14ac:dyDescent="0.2">
      <c r="A135" s="3" t="s">
        <v>198</v>
      </c>
      <c r="B135" s="3">
        <v>-1.5382970562960501</v>
      </c>
      <c r="C135" s="3">
        <f>ABS(B135)</f>
        <v>1.5382970562960501</v>
      </c>
      <c r="D135" s="3">
        <v>1.5701343764138499E-3</v>
      </c>
      <c r="E135" s="3">
        <f>2^C135</f>
        <v>2.9045145486328479</v>
      </c>
    </row>
    <row r="136" spans="1:5" x14ac:dyDescent="0.2">
      <c r="A136" s="3" t="s">
        <v>24</v>
      </c>
      <c r="B136" s="3">
        <v>-1.53166765858165</v>
      </c>
      <c r="C136" s="3">
        <f>ABS(B136)</f>
        <v>1.53166765858165</v>
      </c>
      <c r="D136" s="3">
        <v>1.0990581567825701E-2</v>
      </c>
      <c r="E136" s="3">
        <f>2^C136</f>
        <v>2.8911984915020383</v>
      </c>
    </row>
    <row r="137" spans="1:5" x14ac:dyDescent="0.2">
      <c r="A137" s="3" t="s">
        <v>209</v>
      </c>
      <c r="B137" s="3">
        <v>-1.52749575286604</v>
      </c>
      <c r="C137" s="3">
        <f>ABS(B137)</f>
        <v>1.52749575286604</v>
      </c>
      <c r="D137" s="3">
        <v>0.15184044672393199</v>
      </c>
      <c r="E137" s="3">
        <f>2^C137</f>
        <v>2.8828499603608138</v>
      </c>
    </row>
    <row r="138" spans="1:5" x14ac:dyDescent="0.2">
      <c r="A138" s="3" t="s">
        <v>638</v>
      </c>
      <c r="B138" s="3">
        <v>-1.50579299069179</v>
      </c>
      <c r="C138" s="3">
        <f>ABS(B138)</f>
        <v>1.50579299069179</v>
      </c>
      <c r="D138" s="4">
        <v>4.4868517139273496E-31</v>
      </c>
      <c r="E138" s="3">
        <f>2^C138</f>
        <v>2.8398072098263576</v>
      </c>
    </row>
    <row r="139" spans="1:5" x14ac:dyDescent="0.2">
      <c r="A139" s="3" t="s">
        <v>5</v>
      </c>
      <c r="B139" s="3">
        <v>-1.4948697523489001</v>
      </c>
      <c r="C139" s="3">
        <f>ABS(B139)</f>
        <v>1.4948697523489001</v>
      </c>
      <c r="D139" s="4">
        <v>9.0104354804802905E-5</v>
      </c>
      <c r="E139" s="3">
        <f>2^C139</f>
        <v>2.8183870525822412</v>
      </c>
    </row>
    <row r="140" spans="1:5" x14ac:dyDescent="0.2">
      <c r="A140" s="3" t="s">
        <v>485</v>
      </c>
      <c r="B140" s="3">
        <v>-1.4850160451423799</v>
      </c>
      <c r="C140" s="3">
        <f>ABS(B140)</f>
        <v>1.4850160451423799</v>
      </c>
      <c r="D140" s="4">
        <v>1.38117972732916E-5</v>
      </c>
      <c r="E140" s="3">
        <f>2^C140</f>
        <v>2.7992028627583632</v>
      </c>
    </row>
    <row r="141" spans="1:5" x14ac:dyDescent="0.2">
      <c r="A141" s="3" t="s">
        <v>479</v>
      </c>
      <c r="B141" s="3">
        <v>-1.4797889004473099</v>
      </c>
      <c r="C141" s="3">
        <f>ABS(B141)</f>
        <v>1.4797889004473099</v>
      </c>
      <c r="D141" s="3">
        <v>5.05763949633821E-2</v>
      </c>
      <c r="E141" s="3">
        <f>2^C141</f>
        <v>2.7890791962397312</v>
      </c>
    </row>
    <row r="142" spans="1:5" x14ac:dyDescent="0.2">
      <c r="A142" s="3" t="s">
        <v>362</v>
      </c>
      <c r="B142" s="3">
        <v>-1.47237038249424</v>
      </c>
      <c r="C142" s="3">
        <f>ABS(B142)</f>
        <v>1.47237038249424</v>
      </c>
      <c r="D142" s="3">
        <v>6.1158721937789901E-4</v>
      </c>
      <c r="E142" s="3">
        <f>2^C142</f>
        <v>2.7747742134506876</v>
      </c>
    </row>
    <row r="143" spans="1:5" x14ac:dyDescent="0.2">
      <c r="A143" s="3" t="s">
        <v>639</v>
      </c>
      <c r="B143" s="3">
        <v>-1.4696376874280099</v>
      </c>
      <c r="C143" s="3">
        <f>ABS(B143)</f>
        <v>1.4696376874280099</v>
      </c>
      <c r="D143" s="3">
        <v>1.23610469563975E-2</v>
      </c>
      <c r="E143" s="3">
        <f>2^C143</f>
        <v>2.7695233220420263</v>
      </c>
    </row>
    <row r="144" spans="1:5" x14ac:dyDescent="0.2">
      <c r="A144" s="3" t="s">
        <v>615</v>
      </c>
      <c r="B144" s="3">
        <v>-1.4693714907458699</v>
      </c>
      <c r="C144" s="3">
        <f>ABS(B144)</f>
        <v>1.4693714907458699</v>
      </c>
      <c r="D144" s="3">
        <v>0.12752190783346801</v>
      </c>
      <c r="E144" s="3">
        <f>2^C144</f>
        <v>2.7690123547983885</v>
      </c>
    </row>
    <row r="145" spans="1:5" x14ac:dyDescent="0.2">
      <c r="A145" s="3" t="s">
        <v>281</v>
      </c>
      <c r="B145" s="3">
        <v>-1.4533988762124801</v>
      </c>
      <c r="C145" s="3">
        <f>ABS(B145)</f>
        <v>1.4533988762124801</v>
      </c>
      <c r="D145" s="4">
        <v>3.8284224111940998E-7</v>
      </c>
      <c r="E145" s="3">
        <f>2^C145</f>
        <v>2.7385246686123113</v>
      </c>
    </row>
    <row r="146" spans="1:5" x14ac:dyDescent="0.2">
      <c r="A146" s="3" t="s">
        <v>147</v>
      </c>
      <c r="B146" s="3">
        <v>-1.44838638536506</v>
      </c>
      <c r="C146" s="3">
        <f>ABS(B146)</f>
        <v>1.44838638536506</v>
      </c>
      <c r="D146" s="4">
        <v>1.48573968285921E-10</v>
      </c>
      <c r="E146" s="3">
        <f>2^C146</f>
        <v>2.7290264650179039</v>
      </c>
    </row>
    <row r="147" spans="1:5" x14ac:dyDescent="0.2">
      <c r="A147" s="3" t="s">
        <v>21</v>
      </c>
      <c r="B147" s="3">
        <v>-1.44364925572559</v>
      </c>
      <c r="C147" s="3">
        <f>ABS(B147)</f>
        <v>1.44364925572559</v>
      </c>
      <c r="D147" s="3">
        <v>1.0944957673296E-4</v>
      </c>
      <c r="E147" s="3">
        <f>2^C147</f>
        <v>2.7200803255488819</v>
      </c>
    </row>
    <row r="148" spans="1:5" x14ac:dyDescent="0.2">
      <c r="A148" s="3" t="s">
        <v>358</v>
      </c>
      <c r="B148" s="3">
        <v>-1.4365729162429299</v>
      </c>
      <c r="C148" s="3">
        <f t="shared" ref="C148:C152" si="4">ABS(B148)</f>
        <v>1.4365729162429299</v>
      </c>
      <c r="D148" s="3">
        <v>0.634910780910246</v>
      </c>
      <c r="E148" s="3">
        <f t="shared" ref="E148:E152" si="5">2^C148</f>
        <v>2.7067711488777348</v>
      </c>
    </row>
    <row r="149" spans="1:5" x14ac:dyDescent="0.2">
      <c r="A149" s="3" t="s">
        <v>430</v>
      </c>
      <c r="B149" s="3">
        <v>-1.43199068531963</v>
      </c>
      <c r="C149" s="3">
        <f t="shared" si="4"/>
        <v>1.43199068531963</v>
      </c>
      <c r="D149" s="3">
        <v>7.0086119580012707E-2</v>
      </c>
      <c r="E149" s="3">
        <f t="shared" si="5"/>
        <v>2.6981876479245321</v>
      </c>
    </row>
    <row r="150" spans="1:5" x14ac:dyDescent="0.2">
      <c r="A150" s="3" t="s">
        <v>609</v>
      </c>
      <c r="B150" s="3">
        <v>-1.4315934306049101</v>
      </c>
      <c r="C150" s="3">
        <f t="shared" si="4"/>
        <v>1.4315934306049101</v>
      </c>
      <c r="D150" s="4">
        <v>4.3791686676906801E-16</v>
      </c>
      <c r="E150" s="3">
        <f t="shared" si="5"/>
        <v>2.6974447880858938</v>
      </c>
    </row>
    <row r="151" spans="1:5" x14ac:dyDescent="0.2">
      <c r="A151" s="3" t="s">
        <v>370</v>
      </c>
      <c r="B151" s="3">
        <v>-1.42448755328935</v>
      </c>
      <c r="C151" s="3">
        <f t="shared" si="4"/>
        <v>1.42448755328935</v>
      </c>
      <c r="D151" s="3">
        <v>0.48038861046522902</v>
      </c>
      <c r="E151" s="3">
        <f t="shared" si="5"/>
        <v>2.6841914087583687</v>
      </c>
    </row>
    <row r="152" spans="1:5" x14ac:dyDescent="0.2">
      <c r="A152" s="3" t="s">
        <v>179</v>
      </c>
      <c r="B152" s="3">
        <v>-1.41623857030083</v>
      </c>
      <c r="C152" s="3">
        <f t="shared" si="4"/>
        <v>1.41623857030083</v>
      </c>
      <c r="D152" s="3">
        <v>6.5232010649955603E-3</v>
      </c>
      <c r="E152" s="3">
        <f t="shared" si="5"/>
        <v>2.6688876416871108</v>
      </c>
    </row>
    <row r="153" spans="1:5" x14ac:dyDescent="0.2">
      <c r="A153" s="3" t="s">
        <v>661</v>
      </c>
      <c r="B153" s="3">
        <v>-1.4142492630921599</v>
      </c>
      <c r="C153" s="3">
        <f>ABS(B153)</f>
        <v>1.4142492630921599</v>
      </c>
      <c r="D153" s="4">
        <v>2.2967919363689801E-5</v>
      </c>
      <c r="E153" s="3">
        <f>2^C153</f>
        <v>2.6652100947707913</v>
      </c>
    </row>
    <row r="154" spans="1:5" x14ac:dyDescent="0.2">
      <c r="A154" s="3" t="s">
        <v>200</v>
      </c>
      <c r="B154" s="3">
        <v>-1.39977074254463</v>
      </c>
      <c r="C154" s="3">
        <f>ABS(B154)</f>
        <v>1.39977074254463</v>
      </c>
      <c r="D154" s="3">
        <v>5.8532592038137397E-2</v>
      </c>
      <c r="E154" s="3">
        <f>2^C154</f>
        <v>2.638596491080103</v>
      </c>
    </row>
    <row r="155" spans="1:5" x14ac:dyDescent="0.2">
      <c r="A155" s="3" t="s">
        <v>452</v>
      </c>
      <c r="B155" s="3">
        <v>-1.3834918336632001</v>
      </c>
      <c r="C155" s="3">
        <f>ABS(B155)</f>
        <v>1.3834918336632001</v>
      </c>
      <c r="D155" s="3">
        <v>0.58738460430862804</v>
      </c>
      <c r="E155" s="3">
        <f>2^C155</f>
        <v>2.6089907580950475</v>
      </c>
    </row>
    <row r="156" spans="1:5" x14ac:dyDescent="0.2">
      <c r="A156" s="3" t="s">
        <v>342</v>
      </c>
      <c r="B156" s="3">
        <v>-1.36206624063347</v>
      </c>
      <c r="C156" s="3">
        <f>ABS(B156)</f>
        <v>1.36206624063347</v>
      </c>
      <c r="D156" s="4">
        <v>2.13211311690612E-5</v>
      </c>
      <c r="E156" s="3">
        <f>2^C156</f>
        <v>2.5705306968823556</v>
      </c>
    </row>
    <row r="157" spans="1:5" x14ac:dyDescent="0.2">
      <c r="A157" s="3" t="s">
        <v>307</v>
      </c>
      <c r="B157" s="3">
        <v>-1.3555601364341401</v>
      </c>
      <c r="C157" s="3">
        <f>ABS(B157)</f>
        <v>1.3555601364341401</v>
      </c>
      <c r="D157" s="3">
        <v>0.42335380326784999</v>
      </c>
      <c r="E157" s="3">
        <f>2^C157</f>
        <v>2.5589645055627783</v>
      </c>
    </row>
    <row r="158" spans="1:5" x14ac:dyDescent="0.2">
      <c r="A158" s="3" t="s">
        <v>140</v>
      </c>
      <c r="B158" s="3">
        <v>-1.3453927887288</v>
      </c>
      <c r="C158" s="3">
        <f>ABS(B158)</f>
        <v>1.3453927887288</v>
      </c>
      <c r="D158" s="3">
        <v>1.85844379805239E-3</v>
      </c>
      <c r="E158" s="3">
        <f>2^C158</f>
        <v>2.5409936828659254</v>
      </c>
    </row>
    <row r="159" spans="1:5" x14ac:dyDescent="0.2">
      <c r="A159" s="3" t="s">
        <v>136</v>
      </c>
      <c r="B159" s="3">
        <v>-1.31573960643471</v>
      </c>
      <c r="C159" s="3">
        <f>ABS(B159)</f>
        <v>1.31573960643471</v>
      </c>
      <c r="D159" s="3">
        <v>5.9633159993237295E-4</v>
      </c>
      <c r="E159" s="3">
        <f>2^C159</f>
        <v>2.4892991339615933</v>
      </c>
    </row>
    <row r="160" spans="1:5" x14ac:dyDescent="0.2">
      <c r="A160" s="3" t="s">
        <v>332</v>
      </c>
      <c r="B160" s="3">
        <v>-1.30969784407281</v>
      </c>
      <c r="C160" s="3">
        <f>ABS(B160)</f>
        <v>1.30969784407281</v>
      </c>
      <c r="D160" s="4">
        <v>4.2210488185257199E-9</v>
      </c>
      <c r="E160" s="3">
        <f>2^C160</f>
        <v>2.4788961691391491</v>
      </c>
    </row>
    <row r="161" spans="1:5" x14ac:dyDescent="0.2">
      <c r="A161" s="3" t="s">
        <v>427</v>
      </c>
      <c r="B161" s="3">
        <v>-1.3071422826214301</v>
      </c>
      <c r="C161" s="3">
        <f>ABS(B161)</f>
        <v>1.3071422826214301</v>
      </c>
      <c r="D161" s="3">
        <v>0.388395233732025</v>
      </c>
      <c r="E161" s="3">
        <f>2^C161</f>
        <v>2.4745089883404656</v>
      </c>
    </row>
    <row r="162" spans="1:5" x14ac:dyDescent="0.2">
      <c r="A162" s="3" t="s">
        <v>469</v>
      </c>
      <c r="B162" s="3">
        <v>-1.2704250179471299</v>
      </c>
      <c r="C162" s="3">
        <f>ABS(B162)</f>
        <v>1.2704250179471299</v>
      </c>
      <c r="D162" s="3">
        <v>0.17991574895764301</v>
      </c>
      <c r="E162" s="3">
        <f>2^C162</f>
        <v>2.4123262219949972</v>
      </c>
    </row>
    <row r="163" spans="1:5" x14ac:dyDescent="0.2">
      <c r="A163" s="3" t="s">
        <v>636</v>
      </c>
      <c r="B163" s="3">
        <v>-1.2692330427902601</v>
      </c>
      <c r="C163" s="3">
        <f>ABS(B163)</f>
        <v>1.2692330427902601</v>
      </c>
      <c r="D163" s="4">
        <v>2.09091712771333E-5</v>
      </c>
      <c r="E163" s="3">
        <f>2^C163</f>
        <v>2.4103339469051752</v>
      </c>
    </row>
    <row r="164" spans="1:5" x14ac:dyDescent="0.2">
      <c r="A164" s="3" t="s">
        <v>151</v>
      </c>
      <c r="B164" s="3">
        <v>-1.26662396881012</v>
      </c>
      <c r="C164" s="3">
        <f>ABS(B164)</f>
        <v>1.26662396881012</v>
      </c>
      <c r="D164" s="3">
        <v>8.5053801971379499E-3</v>
      </c>
      <c r="E164" s="3">
        <f>2^C164</f>
        <v>2.4059788640033339</v>
      </c>
    </row>
    <row r="165" spans="1:5" x14ac:dyDescent="0.2">
      <c r="A165" s="3" t="s">
        <v>437</v>
      </c>
      <c r="B165" s="3">
        <v>-1.2555898273727699</v>
      </c>
      <c r="C165" s="3">
        <f>ABS(B165)</f>
        <v>1.2555898273727699</v>
      </c>
      <c r="D165" s="3">
        <v>9.9324155619621698E-2</v>
      </c>
      <c r="E165" s="3">
        <f>2^C165</f>
        <v>2.38764744559515</v>
      </c>
    </row>
    <row r="166" spans="1:5" x14ac:dyDescent="0.2">
      <c r="A166" s="3" t="s">
        <v>167</v>
      </c>
      <c r="B166" s="3">
        <v>-1.2452396351209001</v>
      </c>
      <c r="C166" s="3">
        <f>ABS(B166)</f>
        <v>1.2452396351209001</v>
      </c>
      <c r="D166" s="3">
        <v>0.42284561038253299</v>
      </c>
      <c r="E166" s="3">
        <f>2^C166</f>
        <v>2.3705792681085933</v>
      </c>
    </row>
    <row r="167" spans="1:5" x14ac:dyDescent="0.2">
      <c r="A167" s="3" t="s">
        <v>17</v>
      </c>
      <c r="B167" s="3">
        <v>-1.24415656372512</v>
      </c>
      <c r="C167" s="3">
        <f>ABS(B167)</f>
        <v>1.24415656372512</v>
      </c>
      <c r="D167" s="3">
        <v>4.1834085848325597E-2</v>
      </c>
      <c r="E167" s="3">
        <f>2^C167</f>
        <v>2.3688002760030513</v>
      </c>
    </row>
    <row r="168" spans="1:5" x14ac:dyDescent="0.2">
      <c r="A168" s="3" t="s">
        <v>142</v>
      </c>
      <c r="B168" s="3">
        <v>-1.24023480092578</v>
      </c>
      <c r="C168" s="3">
        <f>ABS(B168)</f>
        <v>1.24023480092578</v>
      </c>
      <c r="D168" s="3">
        <v>1.5311631956712099E-2</v>
      </c>
      <c r="E168" s="3">
        <f>2^C168</f>
        <v>2.3623697710327463</v>
      </c>
    </row>
    <row r="169" spans="1:5" x14ac:dyDescent="0.2">
      <c r="A169" s="3" t="s">
        <v>630</v>
      </c>
      <c r="B169" s="3">
        <v>-1.2377801048809201</v>
      </c>
      <c r="C169" s="3">
        <f>ABS(B169)</f>
        <v>1.2377801048809201</v>
      </c>
      <c r="D169" s="3">
        <v>3.6416776336536401E-4</v>
      </c>
      <c r="E169" s="3">
        <f>2^C169</f>
        <v>2.3583536976065047</v>
      </c>
    </row>
    <row r="170" spans="1:5" x14ac:dyDescent="0.2">
      <c r="A170" s="3" t="s">
        <v>384</v>
      </c>
      <c r="B170" s="3">
        <v>-1.2304506258688399</v>
      </c>
      <c r="C170" s="3">
        <f>ABS(B170)</f>
        <v>1.2304506258688399</v>
      </c>
      <c r="D170" s="3">
        <v>8.4846336726282195E-2</v>
      </c>
      <c r="E170" s="3">
        <f>2^C170</f>
        <v>2.3464026830116249</v>
      </c>
    </row>
    <row r="171" spans="1:5" x14ac:dyDescent="0.2">
      <c r="A171" s="3" t="s">
        <v>434</v>
      </c>
      <c r="B171" s="3">
        <v>-1.20368315164961</v>
      </c>
      <c r="C171" s="3">
        <f>ABS(B171)</f>
        <v>1.20368315164961</v>
      </c>
      <c r="D171" s="3">
        <v>2.57993642427926E-2</v>
      </c>
      <c r="E171" s="3">
        <f>2^C171</f>
        <v>2.3032693792735515</v>
      </c>
    </row>
    <row r="172" spans="1:5" x14ac:dyDescent="0.2">
      <c r="A172" s="3" t="s">
        <v>618</v>
      </c>
      <c r="B172" s="3">
        <v>-1.19503912954645</v>
      </c>
      <c r="C172" s="3">
        <f>ABS(B172)</f>
        <v>1.19503912954645</v>
      </c>
      <c r="D172" s="3">
        <v>3.81109428610538E-2</v>
      </c>
      <c r="E172" s="3">
        <f>2^C172</f>
        <v>2.2895104176812335</v>
      </c>
    </row>
    <row r="173" spans="1:5" x14ac:dyDescent="0.2">
      <c r="A173" s="3" t="s">
        <v>491</v>
      </c>
      <c r="B173" s="3">
        <v>-1.19358063624871</v>
      </c>
      <c r="C173" s="3">
        <f>ABS(B173)</f>
        <v>1.19358063624871</v>
      </c>
      <c r="D173" s="3">
        <v>0.135762865603897</v>
      </c>
      <c r="E173" s="3">
        <f>2^C173</f>
        <v>2.2871970055100026</v>
      </c>
    </row>
    <row r="174" spans="1:5" x14ac:dyDescent="0.2">
      <c r="A174" s="3" t="s">
        <v>101</v>
      </c>
      <c r="B174" s="3">
        <v>-1.1898958721253801</v>
      </c>
      <c r="C174" s="3">
        <f>ABS(B174)</f>
        <v>1.1898958721253801</v>
      </c>
      <c r="D174" s="3">
        <v>0.48031220563552801</v>
      </c>
      <c r="E174" s="3">
        <f>2^C174</f>
        <v>2.2813627662861551</v>
      </c>
    </row>
    <row r="175" spans="1:5" x14ac:dyDescent="0.2">
      <c r="A175" s="3" t="s">
        <v>447</v>
      </c>
      <c r="B175" s="3">
        <v>-1.18591170118273</v>
      </c>
      <c r="C175" s="3">
        <f>ABS(B175)</f>
        <v>1.18591170118273</v>
      </c>
      <c r="D175" s="3">
        <v>5.9633159993237295E-4</v>
      </c>
      <c r="E175" s="3">
        <f>2^C175</f>
        <v>2.2750712078521325</v>
      </c>
    </row>
    <row r="176" spans="1:5" x14ac:dyDescent="0.2">
      <c r="A176" s="3" t="s">
        <v>675</v>
      </c>
      <c r="B176" s="3">
        <v>-1.1818610598724799</v>
      </c>
      <c r="C176" s="3">
        <f>ABS(B176)</f>
        <v>1.1818610598724799</v>
      </c>
      <c r="D176" s="3">
        <v>2.65690056088042E-3</v>
      </c>
      <c r="E176" s="3">
        <f>2^C176</f>
        <v>2.2686924707496678</v>
      </c>
    </row>
    <row r="177" spans="1:5" x14ac:dyDescent="0.2">
      <c r="A177" s="3" t="s">
        <v>216</v>
      </c>
      <c r="B177" s="3">
        <v>-1.1818137921977101</v>
      </c>
      <c r="C177" s="3">
        <f>ABS(B177)</f>
        <v>1.1818137921977101</v>
      </c>
      <c r="D177" s="3">
        <v>7.9430645057883095E-2</v>
      </c>
      <c r="E177" s="3">
        <f>2^C177</f>
        <v>2.2686181417625071</v>
      </c>
    </row>
    <row r="178" spans="1:5" x14ac:dyDescent="0.2">
      <c r="A178" s="3" t="s">
        <v>727</v>
      </c>
      <c r="B178" s="3">
        <v>-1.1698287377375101</v>
      </c>
      <c r="C178" s="3">
        <f>ABS(B178)</f>
        <v>1.1698287377375101</v>
      </c>
      <c r="D178" s="4">
        <v>2.1347557721062502E-9</v>
      </c>
      <c r="E178" s="3">
        <f>2^C178</f>
        <v>2.2498498739485884</v>
      </c>
    </row>
    <row r="179" spans="1:5" x14ac:dyDescent="0.2">
      <c r="A179" s="3" t="s">
        <v>182</v>
      </c>
      <c r="B179" s="3">
        <v>-1.1501822554550201</v>
      </c>
      <c r="C179" s="3">
        <f>ABS(B179)</f>
        <v>1.1501822554550201</v>
      </c>
      <c r="D179" s="3">
        <v>2.65690056088042E-3</v>
      </c>
      <c r="E179" s="3">
        <f>2^C179</f>
        <v>2.2194193053448812</v>
      </c>
    </row>
    <row r="180" spans="1:5" x14ac:dyDescent="0.2">
      <c r="A180" s="3" t="s">
        <v>77</v>
      </c>
      <c r="B180" s="3">
        <v>-1.1464284658649699</v>
      </c>
      <c r="C180" s="3">
        <f>ABS(B180)</f>
        <v>1.1464284658649699</v>
      </c>
      <c r="D180" s="4">
        <v>8.4587031473085999E-10</v>
      </c>
      <c r="E180" s="3">
        <f>2^C180</f>
        <v>2.2136520408809637</v>
      </c>
    </row>
    <row r="181" spans="1:5" x14ac:dyDescent="0.2">
      <c r="A181" s="3" t="s">
        <v>71</v>
      </c>
      <c r="B181" s="3">
        <v>-1.1407576590103501</v>
      </c>
      <c r="C181" s="3">
        <f>ABS(B181)</f>
        <v>1.1407576590103501</v>
      </c>
      <c r="D181" s="3">
        <v>0.28974809058818002</v>
      </c>
      <c r="E181" s="3">
        <f>2^C181</f>
        <v>2.2049679089862888</v>
      </c>
    </row>
    <row r="182" spans="1:5" x14ac:dyDescent="0.2">
      <c r="A182" s="3" t="s">
        <v>49</v>
      </c>
      <c r="B182" s="3">
        <v>-1.13434818997871</v>
      </c>
      <c r="C182" s="3">
        <f>ABS(B182)</f>
        <v>1.13434818997871</v>
      </c>
      <c r="D182" s="3">
        <v>0.68038667152739096</v>
      </c>
      <c r="E182" s="3">
        <f>2^C182</f>
        <v>2.1951936144086712</v>
      </c>
    </row>
    <row r="183" spans="1:5" x14ac:dyDescent="0.2">
      <c r="A183" s="3" t="s">
        <v>262</v>
      </c>
      <c r="B183" s="3">
        <v>-1.1178652642568101</v>
      </c>
      <c r="C183" s="3">
        <f>ABS(B183)</f>
        <v>1.1178652642568101</v>
      </c>
      <c r="D183" s="4">
        <v>2.9244393857328499E-5</v>
      </c>
      <c r="E183" s="3">
        <f>2^C183</f>
        <v>2.1702560503957278</v>
      </c>
    </row>
    <row r="184" spans="1:5" x14ac:dyDescent="0.2">
      <c r="A184" s="3" t="s">
        <v>18</v>
      </c>
      <c r="B184" s="3">
        <v>-1.1156066346028199</v>
      </c>
      <c r="C184" s="3">
        <f>ABS(B184)</f>
        <v>1.1156066346028199</v>
      </c>
      <c r="D184" s="3">
        <v>9.3701839792087904E-2</v>
      </c>
      <c r="E184" s="3">
        <f>2^C184</f>
        <v>2.1668610365546295</v>
      </c>
    </row>
    <row r="185" spans="1:5" x14ac:dyDescent="0.2">
      <c r="A185" s="3" t="s">
        <v>246</v>
      </c>
      <c r="B185" s="3">
        <v>-1.11539353003137</v>
      </c>
      <c r="C185" s="3">
        <f>ABS(B185)</f>
        <v>1.11539353003137</v>
      </c>
      <c r="D185" s="3">
        <v>5.9390743375778497E-4</v>
      </c>
      <c r="E185" s="3">
        <f>2^C185</f>
        <v>2.1665409870107895</v>
      </c>
    </row>
    <row r="186" spans="1:5" x14ac:dyDescent="0.2">
      <c r="A186" s="3" t="s">
        <v>124</v>
      </c>
      <c r="B186" s="3">
        <v>-1.1109510324907801</v>
      </c>
      <c r="C186" s="3">
        <f t="shared" ref="C186:C192" si="6">ABS(B186)</f>
        <v>1.1109510324907801</v>
      </c>
      <c r="D186" s="3">
        <v>0.19118046517053</v>
      </c>
      <c r="E186" s="3">
        <f>2^C186</f>
        <v>2.1598798084486606</v>
      </c>
    </row>
    <row r="187" spans="1:5" x14ac:dyDescent="0.2">
      <c r="A187" s="3" t="s">
        <v>176</v>
      </c>
      <c r="B187" s="3">
        <v>-1.0928092424379701</v>
      </c>
      <c r="C187" s="3">
        <f t="shared" si="6"/>
        <v>1.0928092424379701</v>
      </c>
      <c r="D187" s="4">
        <v>4.1370054057804001E-7</v>
      </c>
      <c r="E187" s="3">
        <f t="shared" ref="E187:E193" si="7">2^C187</f>
        <v>2.1328895258249525</v>
      </c>
    </row>
    <row r="188" spans="1:5" x14ac:dyDescent="0.2">
      <c r="A188" s="3" t="s">
        <v>533</v>
      </c>
      <c r="B188" s="3">
        <v>-1.09031013476631</v>
      </c>
      <c r="C188" s="3">
        <f t="shared" si="6"/>
        <v>1.09031013476631</v>
      </c>
      <c r="D188" s="3" t="s">
        <v>496</v>
      </c>
      <c r="E188" s="3">
        <f t="shared" si="7"/>
        <v>2.1291980273668165</v>
      </c>
    </row>
    <row r="189" spans="1:5" x14ac:dyDescent="0.2">
      <c r="A189" s="3" t="s">
        <v>697</v>
      </c>
      <c r="B189" s="3">
        <v>-1.0823748277418199</v>
      </c>
      <c r="C189" s="3">
        <f t="shared" si="6"/>
        <v>1.0823748277418199</v>
      </c>
      <c r="D189" s="4">
        <v>5.6736929620719602E-12</v>
      </c>
      <c r="E189" s="3">
        <f t="shared" si="7"/>
        <v>2.1175188725447263</v>
      </c>
    </row>
    <row r="190" spans="1:5" x14ac:dyDescent="0.2">
      <c r="A190" s="3" t="s">
        <v>493</v>
      </c>
      <c r="B190" s="3">
        <v>-1.07791587002116</v>
      </c>
      <c r="C190" s="3">
        <f t="shared" si="6"/>
        <v>1.07791587002116</v>
      </c>
      <c r="D190" s="3">
        <v>0.62128046598285702</v>
      </c>
      <c r="E190" s="3">
        <f t="shared" si="7"/>
        <v>2.1109843307802603</v>
      </c>
    </row>
    <row r="191" spans="1:5" x14ac:dyDescent="0.2">
      <c r="A191" s="3" t="s">
        <v>23</v>
      </c>
      <c r="B191" s="3">
        <v>-1.0776971200826</v>
      </c>
      <c r="C191" s="3">
        <f t="shared" si="6"/>
        <v>1.0776971200826</v>
      </c>
      <c r="D191" s="3">
        <v>1.6355667176514599E-3</v>
      </c>
      <c r="E191" s="3">
        <f t="shared" si="7"/>
        <v>2.1106642751395239</v>
      </c>
    </row>
    <row r="192" spans="1:5" x14ac:dyDescent="0.2">
      <c r="A192" s="3" t="s">
        <v>44</v>
      </c>
      <c r="B192" s="3">
        <v>-1.06900572687934</v>
      </c>
      <c r="C192" s="3">
        <f t="shared" si="6"/>
        <v>1.06900572687934</v>
      </c>
      <c r="D192" s="3">
        <v>0.16283074510261</v>
      </c>
      <c r="E192" s="3">
        <f t="shared" si="7"/>
        <v>2.0979869832401135</v>
      </c>
    </row>
    <row r="193" spans="1:5" x14ac:dyDescent="0.2">
      <c r="A193" s="3" t="s">
        <v>165</v>
      </c>
      <c r="B193" s="3">
        <v>-1.0598944489652999</v>
      </c>
      <c r="C193" s="3">
        <f>ABS(B193)</f>
        <v>1.0598944489652999</v>
      </c>
      <c r="D193" s="3">
        <v>0.29006826066563302</v>
      </c>
      <c r="E193" s="3">
        <f t="shared" si="7"/>
        <v>2.0847789886637957</v>
      </c>
    </row>
    <row r="194" spans="1:5" x14ac:dyDescent="0.2">
      <c r="A194" s="3" t="s">
        <v>460</v>
      </c>
      <c r="B194" s="3">
        <v>-1.0560373171861801</v>
      </c>
      <c r="C194" s="3">
        <f>ABS(B194)</f>
        <v>1.0560373171861801</v>
      </c>
      <c r="D194" s="3">
        <v>0.18488339692165001</v>
      </c>
      <c r="E194" s="3">
        <f>2^C194</f>
        <v>2.0792126511981617</v>
      </c>
    </row>
    <row r="195" spans="1:5" x14ac:dyDescent="0.2">
      <c r="A195" s="3" t="s">
        <v>706</v>
      </c>
      <c r="B195" s="3">
        <v>-1.03736691321867</v>
      </c>
      <c r="C195" s="3">
        <f>ABS(B195)</f>
        <v>1.03736691321867</v>
      </c>
      <c r="D195" s="3">
        <v>6.68399304219045E-4</v>
      </c>
      <c r="E195" s="3">
        <f>2^C195</f>
        <v>2.0524782205439109</v>
      </c>
    </row>
    <row r="196" spans="1:5" x14ac:dyDescent="0.2">
      <c r="A196" s="3" t="s">
        <v>50</v>
      </c>
      <c r="B196" s="3">
        <v>-1.03072205869425</v>
      </c>
      <c r="C196" s="3">
        <f>ABS(B196)</f>
        <v>1.03072205869425</v>
      </c>
      <c r="D196" s="4">
        <v>1.7664332987834699E-6</v>
      </c>
      <c r="E196" s="3">
        <f>2^C196</f>
        <v>2.0430465259513646</v>
      </c>
    </row>
    <row r="197" spans="1:5" x14ac:dyDescent="0.2">
      <c r="A197" s="3" t="s">
        <v>433</v>
      </c>
      <c r="B197" s="3">
        <v>-1.0264759186596499</v>
      </c>
      <c r="C197" s="3">
        <f>ABS(B197)</f>
        <v>1.0264759186596499</v>
      </c>
      <c r="D197" s="3">
        <v>0.204963042309416</v>
      </c>
      <c r="E197" s="3">
        <f>2^C197</f>
        <v>2.0370422716249137</v>
      </c>
    </row>
    <row r="198" spans="1:5" x14ac:dyDescent="0.2">
      <c r="A198" s="3" t="s">
        <v>122</v>
      </c>
      <c r="B198" s="3">
        <v>-1.0070986890211799</v>
      </c>
      <c r="C198" s="3">
        <f>ABS(B198)</f>
        <v>1.0070986890211799</v>
      </c>
      <c r="D198" s="3">
        <v>1.7337874935269E-4</v>
      </c>
      <c r="E198" s="3">
        <f>2^C198</f>
        <v>2.0098651230125499</v>
      </c>
    </row>
    <row r="199" spans="1:5" x14ac:dyDescent="0.2">
      <c r="A199" s="3" t="s">
        <v>646</v>
      </c>
      <c r="B199" s="3">
        <v>-1.0050239924017099</v>
      </c>
      <c r="C199" s="3">
        <f>ABS(B199)</f>
        <v>1.0050239924017099</v>
      </c>
      <c r="D199" s="3">
        <v>4.3139606511154199E-4</v>
      </c>
      <c r="E199" s="3">
        <f>2^C199</f>
        <v>2.0069768732999327</v>
      </c>
    </row>
    <row r="200" spans="1:5" x14ac:dyDescent="0.2">
      <c r="A200" s="3" t="s">
        <v>323</v>
      </c>
      <c r="B200" s="3">
        <v>-0.99410384945900998</v>
      </c>
      <c r="C200" s="3">
        <f>ABS(B200)</f>
        <v>0.99410384945900998</v>
      </c>
      <c r="D200" s="3">
        <v>0.150625477693212</v>
      </c>
      <c r="E200" s="3">
        <f>2^C200</f>
        <v>1.991842879774401</v>
      </c>
    </row>
    <row r="201" spans="1:5" x14ac:dyDescent="0.2">
      <c r="A201" s="3" t="s">
        <v>278</v>
      </c>
      <c r="B201" s="3">
        <v>-0.97892923360212702</v>
      </c>
      <c r="C201" s="3">
        <f>ABS(B201)</f>
        <v>0.97892923360212702</v>
      </c>
      <c r="D201" s="3">
        <v>0.15025637830517899</v>
      </c>
      <c r="E201" s="3">
        <f>2^C201</f>
        <v>1.9710019908458991</v>
      </c>
    </row>
    <row r="202" spans="1:5" x14ac:dyDescent="0.2">
      <c r="A202" s="3" t="s">
        <v>193</v>
      </c>
      <c r="B202" s="3">
        <v>-0.97829184370299604</v>
      </c>
      <c r="C202" s="3">
        <f>ABS(B202)</f>
        <v>0.97829184370299604</v>
      </c>
      <c r="D202" s="4">
        <v>4.9134608436911999E-5</v>
      </c>
      <c r="E202" s="3">
        <f>2^C202</f>
        <v>1.9701313846219246</v>
      </c>
    </row>
    <row r="203" spans="1:5" x14ac:dyDescent="0.2">
      <c r="A203" s="3" t="s">
        <v>426</v>
      </c>
      <c r="B203" s="3">
        <v>-0.97181960223802799</v>
      </c>
      <c r="C203" s="3">
        <f>ABS(B203)</f>
        <v>0.97181960223802799</v>
      </c>
      <c r="D203" s="3">
        <v>1.40183307857451E-2</v>
      </c>
      <c r="E203" s="3">
        <f>2^C203</f>
        <v>1.9613127457825623</v>
      </c>
    </row>
    <row r="204" spans="1:5" x14ac:dyDescent="0.2">
      <c r="A204" s="3" t="s">
        <v>686</v>
      </c>
      <c r="B204" s="3">
        <v>-0.97066361809888702</v>
      </c>
      <c r="C204" s="3">
        <f>ABS(B204)</f>
        <v>0.97066361809888702</v>
      </c>
      <c r="D204" s="3">
        <v>1.9750526759971499E-3</v>
      </c>
      <c r="E204" s="3">
        <f>2^C204</f>
        <v>1.9597418397564741</v>
      </c>
    </row>
    <row r="205" spans="1:5" x14ac:dyDescent="0.2">
      <c r="A205" s="3" t="s">
        <v>693</v>
      </c>
      <c r="B205" s="3">
        <v>-0.96494739242925998</v>
      </c>
      <c r="C205" s="3">
        <f>ABS(B205)</f>
        <v>0.96494739242925998</v>
      </c>
      <c r="D205" s="4">
        <v>7.3958578061607E-7</v>
      </c>
      <c r="E205" s="3">
        <f>2^C205</f>
        <v>1.9519923412651632</v>
      </c>
    </row>
    <row r="206" spans="1:5" x14ac:dyDescent="0.2">
      <c r="A206" s="3" t="s">
        <v>92</v>
      </c>
      <c r="B206" s="3">
        <v>-0.95724748884694399</v>
      </c>
      <c r="C206" s="3">
        <f>ABS(B206)</f>
        <v>0.95724748884694399</v>
      </c>
      <c r="D206" s="4">
        <v>9.40773681283367E-6</v>
      </c>
      <c r="E206" s="3">
        <f>2^C206</f>
        <v>1.9416019854075734</v>
      </c>
    </row>
    <row r="207" spans="1:5" x14ac:dyDescent="0.2">
      <c r="A207" s="3" t="s">
        <v>587</v>
      </c>
      <c r="B207" s="3">
        <v>-0.94270972354855698</v>
      </c>
      <c r="C207" s="3">
        <f>ABS(B207)</f>
        <v>0.94270972354855698</v>
      </c>
      <c r="D207" s="3">
        <v>3.5819701561091901E-3</v>
      </c>
      <c r="E207" s="3">
        <f>2^C207</f>
        <v>1.9221350760178775</v>
      </c>
    </row>
    <row r="208" spans="1:5" x14ac:dyDescent="0.2">
      <c r="A208" s="3" t="s">
        <v>403</v>
      </c>
      <c r="B208" s="3">
        <v>-0.93564560739289904</v>
      </c>
      <c r="C208" s="3">
        <f>ABS(B208)</f>
        <v>0.93564560739289904</v>
      </c>
      <c r="D208" s="3">
        <v>2.8492890091506799E-2</v>
      </c>
      <c r="E208" s="3">
        <f t="shared" ref="E208:E236" si="8">2^C208</f>
        <v>1.9127463995152079</v>
      </c>
    </row>
    <row r="209" spans="1:5" x14ac:dyDescent="0.2">
      <c r="A209" s="3" t="s">
        <v>553</v>
      </c>
      <c r="B209" s="3">
        <v>-0.91131824305728804</v>
      </c>
      <c r="C209" s="3">
        <f t="shared" ref="C209:C234" si="9">ABS(B209)</f>
        <v>0.91131824305728804</v>
      </c>
      <c r="D209" s="3" t="s">
        <v>496</v>
      </c>
      <c r="E209" s="3">
        <f t="shared" si="8"/>
        <v>1.880763235466993</v>
      </c>
    </row>
    <row r="210" spans="1:5" x14ac:dyDescent="0.2">
      <c r="A210" s="3" t="s">
        <v>467</v>
      </c>
      <c r="B210" s="3">
        <v>-0.91130780009091295</v>
      </c>
      <c r="C210" s="3">
        <f t="shared" si="9"/>
        <v>0.91130780009091295</v>
      </c>
      <c r="D210" s="3">
        <v>0.82044726997290696</v>
      </c>
      <c r="E210" s="3">
        <f t="shared" si="8"/>
        <v>1.8807496215877</v>
      </c>
    </row>
    <row r="211" spans="1:5" x14ac:dyDescent="0.2">
      <c r="A211" s="3" t="s">
        <v>336</v>
      </c>
      <c r="B211" s="3">
        <v>-0.91130014693420602</v>
      </c>
      <c r="C211" s="3">
        <f t="shared" si="9"/>
        <v>0.91130014693420602</v>
      </c>
      <c r="D211" s="3">
        <v>0.84595673619130696</v>
      </c>
      <c r="E211" s="3">
        <f t="shared" si="8"/>
        <v>1.8807396446812887</v>
      </c>
    </row>
    <row r="212" spans="1:5" x14ac:dyDescent="0.2">
      <c r="A212" s="3" t="s">
        <v>314</v>
      </c>
      <c r="B212" s="3">
        <v>-0.91129740578892704</v>
      </c>
      <c r="C212" s="3">
        <f t="shared" si="9"/>
        <v>0.91129740578892704</v>
      </c>
      <c r="D212" s="3">
        <v>0.82688109248623598</v>
      </c>
      <c r="E212" s="3">
        <f t="shared" si="8"/>
        <v>1.8807360712471575</v>
      </c>
    </row>
    <row r="213" spans="1:5" x14ac:dyDescent="0.2">
      <c r="A213" s="3" t="s">
        <v>349</v>
      </c>
      <c r="B213" s="3">
        <v>-0.90327598132905795</v>
      </c>
      <c r="C213" s="3">
        <f t="shared" si="9"/>
        <v>0.90327598132905795</v>
      </c>
      <c r="D213" s="3">
        <v>7.4522649863333302E-3</v>
      </c>
      <c r="E213" s="3">
        <f t="shared" si="8"/>
        <v>1.8703081431523152</v>
      </c>
    </row>
    <row r="214" spans="1:5" x14ac:dyDescent="0.2">
      <c r="A214" s="3" t="s">
        <v>114</v>
      </c>
      <c r="B214" s="3">
        <v>-0.90069095844819003</v>
      </c>
      <c r="C214" s="3">
        <f t="shared" si="9"/>
        <v>0.90069095844819003</v>
      </c>
      <c r="D214" s="4">
        <v>3.5634293448211402E-6</v>
      </c>
      <c r="E214" s="3">
        <f t="shared" si="8"/>
        <v>1.8669599231180409</v>
      </c>
    </row>
    <row r="215" spans="1:5" x14ac:dyDescent="0.2">
      <c r="A215" s="3" t="s">
        <v>442</v>
      </c>
      <c r="B215" s="3">
        <v>-0.88787031530088101</v>
      </c>
      <c r="C215" s="3">
        <f t="shared" si="9"/>
        <v>0.88787031530088101</v>
      </c>
      <c r="D215" s="3">
        <v>0.92368112536056901</v>
      </c>
      <c r="E215" s="3">
        <f t="shared" si="8"/>
        <v>1.8504425112422267</v>
      </c>
    </row>
    <row r="216" spans="1:5" x14ac:dyDescent="0.2">
      <c r="A216" s="3" t="s">
        <v>653</v>
      </c>
      <c r="B216" s="3">
        <v>-0.881355364019208</v>
      </c>
      <c r="C216" s="3">
        <f t="shared" si="9"/>
        <v>0.881355364019208</v>
      </c>
      <c r="D216" s="3">
        <v>3.7590424095155801E-4</v>
      </c>
      <c r="E216" s="3">
        <f t="shared" si="8"/>
        <v>1.8421050850600811</v>
      </c>
    </row>
    <row r="217" spans="1:5" x14ac:dyDescent="0.2">
      <c r="A217" s="3" t="s">
        <v>451</v>
      </c>
      <c r="B217" s="3">
        <v>-0.88045981688240205</v>
      </c>
      <c r="C217" s="3">
        <f t="shared" si="9"/>
        <v>0.88045981688240205</v>
      </c>
      <c r="D217" s="3">
        <v>3.2427678653761801E-3</v>
      </c>
      <c r="E217" s="3">
        <f t="shared" si="8"/>
        <v>1.8409619605784713</v>
      </c>
    </row>
    <row r="218" spans="1:5" x14ac:dyDescent="0.2">
      <c r="A218" s="3" t="s">
        <v>335</v>
      </c>
      <c r="B218" s="3">
        <v>-0.879099462959814</v>
      </c>
      <c r="C218" s="3">
        <f t="shared" si="9"/>
        <v>0.879099462959814</v>
      </c>
      <c r="D218" s="3">
        <v>3.3281530551919499E-4</v>
      </c>
      <c r="E218" s="3">
        <f t="shared" si="8"/>
        <v>1.8392268887773415</v>
      </c>
    </row>
    <row r="219" spans="1:5" x14ac:dyDescent="0.2">
      <c r="A219" s="3" t="s">
        <v>402</v>
      </c>
      <c r="B219" s="3">
        <v>-0.87716727197994204</v>
      </c>
      <c r="C219" s="3">
        <f t="shared" si="9"/>
        <v>0.87716727197994204</v>
      </c>
      <c r="D219" s="3">
        <v>0.50276196170119003</v>
      </c>
      <c r="E219" s="3">
        <f t="shared" si="8"/>
        <v>1.836765274355479</v>
      </c>
    </row>
    <row r="220" spans="1:5" x14ac:dyDescent="0.2">
      <c r="A220" s="3" t="s">
        <v>383</v>
      </c>
      <c r="B220" s="3">
        <v>-0.87450699225018402</v>
      </c>
      <c r="C220" s="3">
        <f t="shared" si="9"/>
        <v>0.87450699225018402</v>
      </c>
      <c r="D220" s="3">
        <v>5.7621287405441202E-2</v>
      </c>
      <c r="E220" s="3">
        <f t="shared" si="8"/>
        <v>1.8333814635261712</v>
      </c>
    </row>
    <row r="221" spans="1:5" x14ac:dyDescent="0.2">
      <c r="A221" s="3" t="s">
        <v>678</v>
      </c>
      <c r="B221" s="3">
        <v>-0.87007354373769596</v>
      </c>
      <c r="C221" s="3">
        <f t="shared" si="9"/>
        <v>0.87007354373769596</v>
      </c>
      <c r="D221" s="3">
        <v>3.4248915784164299E-4</v>
      </c>
      <c r="E221" s="3">
        <f t="shared" si="8"/>
        <v>1.8277560709370808</v>
      </c>
    </row>
    <row r="222" spans="1:5" x14ac:dyDescent="0.2">
      <c r="A222" s="3" t="s">
        <v>457</v>
      </c>
      <c r="B222" s="3">
        <v>-0.86934409452857597</v>
      </c>
      <c r="C222" s="3">
        <f t="shared" si="9"/>
        <v>0.86934409452857597</v>
      </c>
      <c r="D222" s="3">
        <v>0.56676641905418301</v>
      </c>
      <c r="E222" s="3">
        <f t="shared" si="8"/>
        <v>1.8268321624310759</v>
      </c>
    </row>
    <row r="223" spans="1:5" x14ac:dyDescent="0.2">
      <c r="A223" s="3" t="s">
        <v>410</v>
      </c>
      <c r="B223" s="3">
        <v>-0.86896578588845097</v>
      </c>
      <c r="C223" s="3">
        <f t="shared" si="9"/>
        <v>0.86896578588845097</v>
      </c>
      <c r="D223" s="3">
        <v>2.5789406790968E-2</v>
      </c>
      <c r="E223" s="3">
        <f t="shared" si="8"/>
        <v>1.8263531867867095</v>
      </c>
    </row>
    <row r="224" spans="1:5" x14ac:dyDescent="0.2">
      <c r="A224" s="3" t="s">
        <v>459</v>
      </c>
      <c r="B224" s="3">
        <v>-0.85924248764366995</v>
      </c>
      <c r="C224" s="3">
        <f t="shared" si="9"/>
        <v>0.85924248764366995</v>
      </c>
      <c r="D224" s="3">
        <v>2.4824662282719899E-3</v>
      </c>
      <c r="E224" s="3">
        <f t="shared" si="8"/>
        <v>1.8140855430636456</v>
      </c>
    </row>
    <row r="225" spans="1:5" x14ac:dyDescent="0.2">
      <c r="A225" s="3" t="s">
        <v>259</v>
      </c>
      <c r="B225" s="3">
        <v>-0.85444273119062497</v>
      </c>
      <c r="C225" s="3">
        <f t="shared" si="9"/>
        <v>0.85444273119062497</v>
      </c>
      <c r="D225" s="4">
        <v>3.1117168215590999E-6</v>
      </c>
      <c r="E225" s="3">
        <f t="shared" si="8"/>
        <v>1.8080602220562987</v>
      </c>
    </row>
    <row r="226" spans="1:5" x14ac:dyDescent="0.2">
      <c r="A226" s="3" t="s">
        <v>64</v>
      </c>
      <c r="B226" s="3">
        <v>-0.85112276686345201</v>
      </c>
      <c r="C226" s="3">
        <f t="shared" si="9"/>
        <v>0.85112276686345201</v>
      </c>
      <c r="D226" s="3">
        <v>2.6618788219236601E-4</v>
      </c>
      <c r="E226" s="3">
        <f t="shared" si="8"/>
        <v>1.8039042543774093</v>
      </c>
    </row>
    <row r="227" spans="1:5" x14ac:dyDescent="0.2">
      <c r="A227" s="3" t="s">
        <v>444</v>
      </c>
      <c r="B227" s="3">
        <v>-0.84538950588877604</v>
      </c>
      <c r="C227" s="3">
        <f t="shared" si="9"/>
        <v>0.84538950588877604</v>
      </c>
      <c r="D227" s="3">
        <v>0.42284561038253299</v>
      </c>
      <c r="E227" s="3">
        <f t="shared" si="8"/>
        <v>1.7967497756135289</v>
      </c>
    </row>
    <row r="228" spans="1:5" x14ac:dyDescent="0.2">
      <c r="A228" s="3" t="s">
        <v>671</v>
      </c>
      <c r="B228" s="3">
        <v>-0.84046026066415003</v>
      </c>
      <c r="C228" s="3">
        <f t="shared" si="9"/>
        <v>0.84046026066415003</v>
      </c>
      <c r="D228" s="3">
        <v>2.8032372085389002E-3</v>
      </c>
      <c r="E228" s="3">
        <f t="shared" si="8"/>
        <v>1.7906213097603658</v>
      </c>
    </row>
    <row r="229" spans="1:5" x14ac:dyDescent="0.2">
      <c r="A229" s="3" t="s">
        <v>664</v>
      </c>
      <c r="B229" s="3">
        <v>-0.83966533295136503</v>
      </c>
      <c r="C229" s="3">
        <f t="shared" si="9"/>
        <v>0.83966533295136503</v>
      </c>
      <c r="D229" s="3">
        <v>3.0566932546667E-4</v>
      </c>
      <c r="E229" s="3">
        <f t="shared" si="8"/>
        <v>1.7896349457805458</v>
      </c>
    </row>
    <row r="230" spans="1:5" x14ac:dyDescent="0.2">
      <c r="A230" s="3" t="s">
        <v>80</v>
      </c>
      <c r="B230" s="3">
        <v>-0.834022808681123</v>
      </c>
      <c r="C230" s="3">
        <f t="shared" si="9"/>
        <v>0.834022808681123</v>
      </c>
      <c r="D230" s="3">
        <v>0.65831146863318701</v>
      </c>
      <c r="E230" s="3">
        <f t="shared" si="8"/>
        <v>1.7826491748499735</v>
      </c>
    </row>
    <row r="231" spans="1:5" x14ac:dyDescent="0.2">
      <c r="A231" s="3" t="s">
        <v>295</v>
      </c>
      <c r="B231" s="3">
        <v>-0.80828558855902799</v>
      </c>
      <c r="C231" s="3">
        <f t="shared" si="9"/>
        <v>0.80828558855902799</v>
      </c>
      <c r="D231" s="3">
        <v>0.61761935594462503</v>
      </c>
      <c r="E231" s="3">
        <f t="shared" si="8"/>
        <v>1.7511292697081253</v>
      </c>
    </row>
    <row r="232" spans="1:5" x14ac:dyDescent="0.2">
      <c r="A232" s="3" t="s">
        <v>275</v>
      </c>
      <c r="B232" s="3">
        <v>-0.80182959083257399</v>
      </c>
      <c r="C232" s="3">
        <f t="shared" si="9"/>
        <v>0.80182959083257399</v>
      </c>
      <c r="D232" s="3">
        <v>0.348728541724318</v>
      </c>
      <c r="E232" s="3">
        <f t="shared" si="8"/>
        <v>1.7433105494516614</v>
      </c>
    </row>
    <row r="233" spans="1:5" x14ac:dyDescent="0.2">
      <c r="A233" s="3" t="s">
        <v>619</v>
      </c>
      <c r="B233" s="3">
        <v>-0.80126124636622098</v>
      </c>
      <c r="C233" s="3">
        <f t="shared" si="9"/>
        <v>0.80126124636622098</v>
      </c>
      <c r="D233" s="3">
        <v>7.9927556674766795E-2</v>
      </c>
      <c r="E233" s="3">
        <f t="shared" si="8"/>
        <v>1.7426239138562944</v>
      </c>
    </row>
    <row r="234" spans="1:5" x14ac:dyDescent="0.2">
      <c r="A234" s="3" t="s">
        <v>694</v>
      </c>
      <c r="B234" s="3">
        <v>-0.79447977262915703</v>
      </c>
      <c r="C234" s="3">
        <f t="shared" si="9"/>
        <v>0.79447977262915703</v>
      </c>
      <c r="D234" s="3">
        <v>5.9633159993237295E-4</v>
      </c>
      <c r="E234" s="3">
        <f t="shared" si="8"/>
        <v>1.7344518283694594</v>
      </c>
    </row>
    <row r="235" spans="1:5" x14ac:dyDescent="0.2">
      <c r="A235" s="3" t="s">
        <v>436</v>
      </c>
      <c r="B235" s="3">
        <v>-0.78924770315397696</v>
      </c>
      <c r="C235" s="3">
        <f>ABS(B235)</f>
        <v>0.78924770315397696</v>
      </c>
      <c r="D235" s="3">
        <v>0.92368112536056901</v>
      </c>
      <c r="E235" s="3">
        <f t="shared" si="8"/>
        <v>1.7281730675598719</v>
      </c>
    </row>
    <row r="236" spans="1:5" x14ac:dyDescent="0.2">
      <c r="A236" s="3" t="s">
        <v>108</v>
      </c>
      <c r="B236" s="3">
        <v>-0.759451985209456</v>
      </c>
      <c r="C236" s="3">
        <f>ABS(B236)</f>
        <v>0.759451985209456</v>
      </c>
      <c r="D236" s="3">
        <v>0.600394799676498</v>
      </c>
      <c r="E236" s="3">
        <f t="shared" si="8"/>
        <v>1.6928474661625448</v>
      </c>
    </row>
    <row r="237" spans="1:5" x14ac:dyDescent="0.2">
      <c r="A237" s="3" t="s">
        <v>240</v>
      </c>
      <c r="B237" s="3">
        <v>-0.71739670344128303</v>
      </c>
      <c r="C237" s="3">
        <f>ABS(B237)</f>
        <v>0.71739670344128303</v>
      </c>
      <c r="D237" s="3">
        <v>0.52460905794496004</v>
      </c>
      <c r="E237" s="3">
        <f>2^C237</f>
        <v>1.6442124278928607</v>
      </c>
    </row>
    <row r="238" spans="1:5" x14ac:dyDescent="0.2">
      <c r="A238" s="3" t="s">
        <v>708</v>
      </c>
      <c r="B238" s="3">
        <v>-0.71158774904825295</v>
      </c>
      <c r="C238" s="3">
        <f>ABS(B238)</f>
        <v>0.71158774904825295</v>
      </c>
      <c r="D238" s="3">
        <v>1.5311631956712099E-2</v>
      </c>
      <c r="E238" s="3">
        <f>2^C238</f>
        <v>1.6376053821595</v>
      </c>
    </row>
    <row r="239" spans="1:5" x14ac:dyDescent="0.2">
      <c r="A239" s="3" t="s">
        <v>248</v>
      </c>
      <c r="B239" s="3">
        <v>-0.702325224135256</v>
      </c>
      <c r="C239" s="3">
        <f>ABS(B239)</f>
        <v>0.702325224135256</v>
      </c>
      <c r="D239" s="3">
        <v>0.130477748874577</v>
      </c>
      <c r="E239" s="3">
        <f>2^C239</f>
        <v>1.6271251548063019</v>
      </c>
    </row>
    <row r="240" spans="1:5" x14ac:dyDescent="0.2">
      <c r="A240" s="3" t="s">
        <v>655</v>
      </c>
      <c r="B240" s="3">
        <v>-0.69921690812073101</v>
      </c>
      <c r="C240" s="3">
        <f>ABS(B240)</f>
        <v>0.69921690812073101</v>
      </c>
      <c r="D240" s="4">
        <v>2.72641791259317E-5</v>
      </c>
      <c r="E240" s="3">
        <f>2^C240</f>
        <v>1.6236232541468769</v>
      </c>
    </row>
    <row r="241" spans="1:5" x14ac:dyDescent="0.2">
      <c r="A241" s="3" t="s">
        <v>98</v>
      </c>
      <c r="B241" s="3">
        <v>-0.69585408615816702</v>
      </c>
      <c r="C241" s="3">
        <f>ABS(B241)</f>
        <v>0.69585408615816702</v>
      </c>
      <c r="D241" s="3">
        <v>0.59700805700455595</v>
      </c>
      <c r="E241" s="3">
        <f>2^C241</f>
        <v>1.6198431084226226</v>
      </c>
    </row>
    <row r="242" spans="1:5" x14ac:dyDescent="0.2">
      <c r="A242" s="3" t="s">
        <v>650</v>
      </c>
      <c r="B242" s="3">
        <v>-0.69410042523300797</v>
      </c>
      <c r="C242" s="3">
        <f>ABS(B242)</f>
        <v>0.69410042523300797</v>
      </c>
      <c r="D242" s="3">
        <v>0.14030283227458401</v>
      </c>
      <c r="E242" s="3">
        <f>2^C242</f>
        <v>1.6178753122422256</v>
      </c>
    </row>
    <row r="243" spans="1:5" x14ac:dyDescent="0.2">
      <c r="A243" s="3" t="s">
        <v>417</v>
      </c>
      <c r="B243" s="3">
        <v>-0.69294349415685297</v>
      </c>
      <c r="C243" s="3">
        <f>ABS(B243)</f>
        <v>0.69294349415685297</v>
      </c>
      <c r="D243" s="3">
        <v>0.130477748874577</v>
      </c>
      <c r="E243" s="3">
        <f>2^C243</f>
        <v>1.6165784200610323</v>
      </c>
    </row>
    <row r="244" spans="1:5" x14ac:dyDescent="0.2">
      <c r="A244" s="3" t="s">
        <v>324</v>
      </c>
      <c r="B244" s="3">
        <v>-0.68843287960022204</v>
      </c>
      <c r="C244" s="3">
        <f>ABS(B244)</f>
        <v>0.68843287960022204</v>
      </c>
      <c r="D244" s="3">
        <v>0.27247342700671301</v>
      </c>
      <c r="E244" s="3">
        <f>2^C244</f>
        <v>1.6115320485838645</v>
      </c>
    </row>
    <row r="245" spans="1:5" x14ac:dyDescent="0.2">
      <c r="A245" s="3" t="s">
        <v>634</v>
      </c>
      <c r="B245" s="3">
        <v>-0.67651870102682199</v>
      </c>
      <c r="C245" s="3">
        <f>ABS(B245)</f>
        <v>0.67651870102682199</v>
      </c>
      <c r="D245" s="3">
        <v>1.9790571968951599E-2</v>
      </c>
      <c r="E245" s="3">
        <f>2^C245</f>
        <v>1.5982783684670443</v>
      </c>
    </row>
    <row r="246" spans="1:5" x14ac:dyDescent="0.2">
      <c r="A246" s="3" t="s">
        <v>213</v>
      </c>
      <c r="B246" s="3">
        <v>-0.66439476858394597</v>
      </c>
      <c r="C246" s="3">
        <f>ABS(B246)</f>
        <v>0.66439476858394597</v>
      </c>
      <c r="D246" s="3">
        <v>3.3767744756150797E-2</v>
      </c>
      <c r="E246" s="3">
        <f>2^C246</f>
        <v>1.5849032439235404</v>
      </c>
    </row>
    <row r="247" spans="1:5" x14ac:dyDescent="0.2">
      <c r="A247" s="3" t="s">
        <v>715</v>
      </c>
      <c r="B247" s="3">
        <v>-0.65747679795747405</v>
      </c>
      <c r="C247" s="3">
        <f>ABS(B247)</f>
        <v>0.65747679795747405</v>
      </c>
      <c r="D247" s="3">
        <v>1.7708136601693601E-2</v>
      </c>
      <c r="E247" s="3">
        <f>2^C247</f>
        <v>1.5773215528105948</v>
      </c>
    </row>
    <row r="248" spans="1:5" x14ac:dyDescent="0.2">
      <c r="A248" s="3" t="s">
        <v>129</v>
      </c>
      <c r="B248" s="3">
        <v>-0.63630468829934805</v>
      </c>
      <c r="C248" s="3">
        <f>ABS(B248)</f>
        <v>0.63630468829934805</v>
      </c>
      <c r="D248" s="3">
        <v>0.150625477693212</v>
      </c>
      <c r="E248" s="3">
        <f>2^C248</f>
        <v>1.5543427705181003</v>
      </c>
    </row>
    <row r="249" spans="1:5" x14ac:dyDescent="0.2">
      <c r="A249" s="3" t="s">
        <v>318</v>
      </c>
      <c r="B249" s="3">
        <v>-0.61934756315633699</v>
      </c>
      <c r="C249" s="3">
        <f>ABS(B249)</f>
        <v>0.61934756315633699</v>
      </c>
      <c r="D249" s="3">
        <v>1.2307192844961099E-2</v>
      </c>
      <c r="E249" s="3">
        <f>2^C249</f>
        <v>1.5361803100455906</v>
      </c>
    </row>
    <row r="250" spans="1:5" x14ac:dyDescent="0.2">
      <c r="A250" s="3" t="s">
        <v>317</v>
      </c>
      <c r="B250" s="3">
        <v>-0.60219889401821802</v>
      </c>
      <c r="C250" s="3">
        <f>ABS(B250)</f>
        <v>0.60219889401821802</v>
      </c>
      <c r="D250" s="3">
        <v>0.14142190885912001</v>
      </c>
      <c r="E250" s="3">
        <f>2^C250</f>
        <v>1.5180285182532183</v>
      </c>
    </row>
    <row r="251" spans="1:5" x14ac:dyDescent="0.2">
      <c r="A251" s="3" t="s">
        <v>654</v>
      </c>
      <c r="B251" s="3">
        <v>-0.60046797246781503</v>
      </c>
      <c r="C251" s="3">
        <f>ABS(B251)</f>
        <v>0.60046797246781503</v>
      </c>
      <c r="D251" s="3">
        <v>4.3214066220238299E-3</v>
      </c>
      <c r="E251" s="3">
        <f>2^C251</f>
        <v>1.5162083049969439</v>
      </c>
    </row>
    <row r="252" spans="1:5" x14ac:dyDescent="0.2">
      <c r="A252" s="3" t="s">
        <v>84</v>
      </c>
      <c r="B252" s="3">
        <v>-0.59781959404689999</v>
      </c>
      <c r="C252" s="3">
        <f>ABS(B252)</f>
        <v>0.59781959404689999</v>
      </c>
      <c r="D252" s="3">
        <v>8.0926007523661997E-2</v>
      </c>
      <c r="E252" s="3">
        <f>2^C252</f>
        <v>1.5134275302355935</v>
      </c>
    </row>
    <row r="253" spans="1:5" x14ac:dyDescent="0.2">
      <c r="A253" s="3" t="s">
        <v>449</v>
      </c>
      <c r="B253" s="3">
        <v>-0.59463771970033397</v>
      </c>
      <c r="C253" s="3">
        <f>ABS(B253)</f>
        <v>0.59463771970033397</v>
      </c>
      <c r="D253" s="3">
        <v>0.12752190783346801</v>
      </c>
      <c r="E253" s="3">
        <f>2^C253</f>
        <v>1.5100933330217892</v>
      </c>
    </row>
    <row r="254" spans="1:5" x14ac:dyDescent="0.2">
      <c r="A254" s="3" t="s">
        <v>94</v>
      </c>
      <c r="B254" s="3">
        <v>-0.59057626284077902</v>
      </c>
      <c r="C254" s="3">
        <f>ABS(B254)</f>
        <v>0.59057626284077902</v>
      </c>
      <c r="D254" s="3">
        <v>0.361097954451017</v>
      </c>
      <c r="E254" s="3">
        <f>2^C254</f>
        <v>1.50584811568621</v>
      </c>
    </row>
    <row r="255" spans="1:5" x14ac:dyDescent="0.2">
      <c r="A255" s="3" t="s">
        <v>116</v>
      </c>
      <c r="B255" s="3">
        <v>-0.587086343161766</v>
      </c>
      <c r="C255" s="3">
        <f>ABS(B255)</f>
        <v>0.587086343161766</v>
      </c>
      <c r="D255" s="3">
        <v>7.8931948180448297E-2</v>
      </c>
      <c r="E255" s="3">
        <f>2^C255</f>
        <v>1.5022098292843598</v>
      </c>
    </row>
    <row r="256" spans="1:5" x14ac:dyDescent="0.2">
      <c r="A256" s="3" t="s">
        <v>404</v>
      </c>
      <c r="B256" s="3">
        <v>-0.58205056627144303</v>
      </c>
      <c r="C256" s="3">
        <f>ABS(B256)</f>
        <v>0.58205056627144303</v>
      </c>
      <c r="D256" s="3">
        <v>0.54151636361668598</v>
      </c>
      <c r="E256" s="3">
        <f>2^C256</f>
        <v>1.496975454665997</v>
      </c>
    </row>
    <row r="257" spans="1:5" x14ac:dyDescent="0.2">
      <c r="A257" s="3" t="s">
        <v>400</v>
      </c>
      <c r="B257" s="3">
        <v>-0.58076975311288903</v>
      </c>
      <c r="C257" s="3">
        <f>ABS(B257)</f>
        <v>0.58076975311288903</v>
      </c>
      <c r="D257" s="3">
        <v>0.58738460430862804</v>
      </c>
      <c r="E257" s="3">
        <f>2^C257</f>
        <v>1.4956470415532628</v>
      </c>
    </row>
    <row r="258" spans="1:5" x14ac:dyDescent="0.2">
      <c r="A258" s="3" t="s">
        <v>19</v>
      </c>
      <c r="B258" s="3">
        <v>-0.58061958760489196</v>
      </c>
      <c r="C258" s="3">
        <f>ABS(B258)</f>
        <v>0.58061958760489196</v>
      </c>
      <c r="D258" s="3">
        <v>0.26714044525042302</v>
      </c>
      <c r="E258" s="3">
        <f>2^C258</f>
        <v>1.4954913725427283</v>
      </c>
    </row>
    <row r="259" spans="1:5" x14ac:dyDescent="0.2">
      <c r="A259" s="3" t="s">
        <v>617</v>
      </c>
      <c r="B259" s="3">
        <v>-0.56761324072441699</v>
      </c>
      <c r="C259" s="3">
        <f>ABS(B259)</f>
        <v>0.56761324072441699</v>
      </c>
      <c r="D259" s="3">
        <v>0.58140187715717195</v>
      </c>
      <c r="E259" s="3">
        <f>2^C259</f>
        <v>1.4820696416798416</v>
      </c>
    </row>
    <row r="260" spans="1:5" x14ac:dyDescent="0.2">
      <c r="A260" s="3" t="s">
        <v>121</v>
      </c>
      <c r="B260" s="3">
        <v>-0.56436097629341297</v>
      </c>
      <c r="C260" s="3">
        <f>ABS(B260)</f>
        <v>0.56436097629341297</v>
      </c>
      <c r="D260" s="3">
        <v>2.4411165774328999E-2</v>
      </c>
      <c r="E260" s="3">
        <f>2^C260</f>
        <v>1.4787323781745254</v>
      </c>
    </row>
    <row r="261" spans="1:5" x14ac:dyDescent="0.2">
      <c r="A261" s="3" t="s">
        <v>340</v>
      </c>
      <c r="B261" s="3">
        <v>-0.563285481079011</v>
      </c>
      <c r="C261" s="3">
        <f>ABS(B261)</f>
        <v>0.563285481079011</v>
      </c>
      <c r="D261" s="3">
        <v>0.56487234798123098</v>
      </c>
      <c r="E261" s="3">
        <f>2^C261</f>
        <v>1.4776304287626494</v>
      </c>
    </row>
    <row r="262" spans="1:5" x14ac:dyDescent="0.2">
      <c r="A262" s="3" t="s">
        <v>441</v>
      </c>
      <c r="B262" s="3">
        <v>-0.55795473684737695</v>
      </c>
      <c r="C262" s="3">
        <f>ABS(B262)</f>
        <v>0.55795473684737695</v>
      </c>
      <c r="D262" s="3">
        <v>0.15580148702489799</v>
      </c>
      <c r="E262" s="3">
        <f>2^C262</f>
        <v>1.4721806732079787</v>
      </c>
    </row>
    <row r="263" spans="1:5" x14ac:dyDescent="0.2">
      <c r="A263" s="3" t="s">
        <v>629</v>
      </c>
      <c r="B263" s="3">
        <v>-0.55544783570698997</v>
      </c>
      <c r="C263" s="3">
        <f>ABS(B263)</f>
        <v>0.55544783570698997</v>
      </c>
      <c r="D263" s="3">
        <v>0.334761161770186</v>
      </c>
      <c r="E263" s="3">
        <f>2^C263</f>
        <v>1.4696247576039754</v>
      </c>
    </row>
    <row r="264" spans="1:5" x14ac:dyDescent="0.2">
      <c r="A264" s="3" t="s">
        <v>733</v>
      </c>
      <c r="B264" s="3">
        <v>-0.53727407319543796</v>
      </c>
      <c r="C264" s="3">
        <f>ABS(B264)</f>
        <v>0.53727407319543796</v>
      </c>
      <c r="D264" s="3">
        <v>2.03146855760865E-4</v>
      </c>
      <c r="E264" s="3">
        <f>2^C264</f>
        <v>1.4512278758528301</v>
      </c>
    </row>
    <row r="265" spans="1:5" x14ac:dyDescent="0.2">
      <c r="A265" s="3" t="s">
        <v>698</v>
      </c>
      <c r="B265" s="3">
        <v>-0.53306963879375202</v>
      </c>
      <c r="C265" s="3">
        <f>ABS(B265)</f>
        <v>0.53306963879375202</v>
      </c>
      <c r="D265" s="3">
        <v>7.8270778654792404E-3</v>
      </c>
      <c r="E265" s="3">
        <f>2^C265</f>
        <v>1.4470047310070098</v>
      </c>
    </row>
    <row r="266" spans="1:5" x14ac:dyDescent="0.2">
      <c r="A266" s="3" t="s">
        <v>73</v>
      </c>
      <c r="B266" s="3">
        <v>-0.53134096501656602</v>
      </c>
      <c r="C266" s="3">
        <f>ABS(B266)</f>
        <v>0.53134096501656602</v>
      </c>
      <c r="D266" s="3">
        <v>0.13117363366663301</v>
      </c>
      <c r="E266" s="3">
        <f>2^C266</f>
        <v>1.445271931599267</v>
      </c>
    </row>
    <row r="267" spans="1:5" x14ac:dyDescent="0.2">
      <c r="A267" s="3" t="s">
        <v>656</v>
      </c>
      <c r="B267" s="3">
        <v>-0.52079076196424101</v>
      </c>
      <c r="C267" s="3">
        <f>ABS(B267)</f>
        <v>0.52079076196424101</v>
      </c>
      <c r="D267" s="3">
        <v>8.5230842076949906E-2</v>
      </c>
      <c r="E267" s="3">
        <f>2^C267</f>
        <v>1.434741435014049</v>
      </c>
    </row>
    <row r="268" spans="1:5" x14ac:dyDescent="0.2">
      <c r="A268" s="3" t="s">
        <v>626</v>
      </c>
      <c r="B268" s="3">
        <v>-0.51033438971741596</v>
      </c>
      <c r="C268" s="3">
        <f>ABS(B268)</f>
        <v>0.51033438971741596</v>
      </c>
      <c r="D268" s="3">
        <v>0.12202041795016</v>
      </c>
      <c r="E268" s="3">
        <f>2^C268</f>
        <v>1.4243803020429682</v>
      </c>
    </row>
    <row r="269" spans="1:5" x14ac:dyDescent="0.2">
      <c r="A269" s="3" t="s">
        <v>448</v>
      </c>
      <c r="B269" s="3">
        <v>-0.509966960297076</v>
      </c>
      <c r="C269" s="3">
        <f>ABS(B269)</f>
        <v>0.509966960297076</v>
      </c>
      <c r="D269" s="3">
        <v>2.4584912877043098E-2</v>
      </c>
      <c r="E269" s="3">
        <f>2^C269</f>
        <v>1.4240175832602127</v>
      </c>
    </row>
    <row r="270" spans="1:5" x14ac:dyDescent="0.2">
      <c r="A270" s="3" t="s">
        <v>4</v>
      </c>
      <c r="B270" s="3">
        <v>-0.50643928554909101</v>
      </c>
      <c r="C270" s="3">
        <f>ABS(B270)</f>
        <v>0.50643928554909101</v>
      </c>
      <c r="D270" s="3">
        <v>3.1216958272489801E-2</v>
      </c>
      <c r="E270" s="3">
        <f>2^C270</f>
        <v>1.4205398322180289</v>
      </c>
    </row>
    <row r="271" spans="1:5" x14ac:dyDescent="0.2">
      <c r="A271" s="3" t="s">
        <v>110</v>
      </c>
      <c r="B271" s="3">
        <v>-0.49213223443590198</v>
      </c>
      <c r="C271" s="3">
        <f>ABS(B271)</f>
        <v>0.49213223443590198</v>
      </c>
      <c r="D271" s="3">
        <v>2.64572837751012E-2</v>
      </c>
      <c r="E271" s="3">
        <f>2^C271</f>
        <v>1.4065221129054106</v>
      </c>
    </row>
    <row r="272" spans="1:5" x14ac:dyDescent="0.2">
      <c r="A272" s="3" t="s">
        <v>1</v>
      </c>
      <c r="B272" s="3">
        <v>-0.48670279035685499</v>
      </c>
      <c r="C272" s="3">
        <f>ABS(B272)</f>
        <v>0.48670279035685499</v>
      </c>
      <c r="D272" s="3">
        <v>2.1494674360285099E-2</v>
      </c>
      <c r="E272" s="3">
        <f>2^C272</f>
        <v>1.401238750112729</v>
      </c>
    </row>
    <row r="273" spans="1:5" x14ac:dyDescent="0.2">
      <c r="A273" s="3" t="s">
        <v>659</v>
      </c>
      <c r="B273" s="3">
        <v>-0.47536523143846399</v>
      </c>
      <c r="C273" s="3">
        <f>ABS(B273)</f>
        <v>0.47536523143846399</v>
      </c>
      <c r="D273" s="3">
        <v>0.41633500147194402</v>
      </c>
      <c r="E273" s="3">
        <f>2^C273</f>
        <v>1.3902701348894528</v>
      </c>
    </row>
    <row r="274" spans="1:5" x14ac:dyDescent="0.2">
      <c r="A274" s="3" t="s">
        <v>154</v>
      </c>
      <c r="B274" s="3">
        <v>-0.47267510255133099</v>
      </c>
      <c r="C274" s="3">
        <f>ABS(B274)</f>
        <v>0.47267510255133099</v>
      </c>
      <c r="D274" s="3">
        <v>0.21924332006160599</v>
      </c>
      <c r="E274" s="3">
        <f>2^C274</f>
        <v>1.3876801758195245</v>
      </c>
    </row>
    <row r="275" spans="1:5" x14ac:dyDescent="0.2">
      <c r="A275" s="3" t="s">
        <v>75</v>
      </c>
      <c r="B275" s="3">
        <v>-0.47105064465830199</v>
      </c>
      <c r="C275" s="3">
        <f>ABS(B275)</f>
        <v>0.47105064465830199</v>
      </c>
      <c r="D275" s="3">
        <v>0.30674494292933002</v>
      </c>
      <c r="E275" s="3">
        <f>2^C275</f>
        <v>1.3861185433818628</v>
      </c>
    </row>
    <row r="276" spans="1:5" x14ac:dyDescent="0.2">
      <c r="A276" s="3" t="s">
        <v>226</v>
      </c>
      <c r="B276" s="3">
        <v>-0.47009208950672099</v>
      </c>
      <c r="C276" s="3">
        <f>ABS(B276)</f>
        <v>0.47009208950672099</v>
      </c>
      <c r="D276" s="3">
        <v>7.3424625479997202E-2</v>
      </c>
      <c r="E276" s="3">
        <f>2^C276</f>
        <v>1.3851978846612922</v>
      </c>
    </row>
    <row r="277" spans="1:5" x14ac:dyDescent="0.2">
      <c r="A277" s="3" t="s">
        <v>420</v>
      </c>
      <c r="B277" s="3">
        <v>-0.46254514533207303</v>
      </c>
      <c r="C277" s="3">
        <f>ABS(B277)</f>
        <v>0.46254514533207303</v>
      </c>
      <c r="D277" s="3">
        <v>0.29802271326938201</v>
      </c>
      <c r="E277" s="3">
        <f>2^C277</f>
        <v>1.3779706362037734</v>
      </c>
    </row>
    <row r="278" spans="1:5" x14ac:dyDescent="0.2">
      <c r="A278" s="3" t="s">
        <v>112</v>
      </c>
      <c r="B278" s="3">
        <v>-0.44607118638099302</v>
      </c>
      <c r="C278" s="3">
        <f>ABS(B278)</f>
        <v>0.44607118638099302</v>
      </c>
      <c r="D278" s="3">
        <v>0.330821960911031</v>
      </c>
      <c r="E278" s="3">
        <f>2^C278</f>
        <v>1.3623252537056665</v>
      </c>
    </row>
    <row r="279" spans="1:5" x14ac:dyDescent="0.2">
      <c r="A279" s="3" t="s">
        <v>736</v>
      </c>
      <c r="B279" s="3">
        <v>-0.43951821021458498</v>
      </c>
      <c r="C279" s="3">
        <f>ABS(B279)</f>
        <v>0.43951821021458498</v>
      </c>
      <c r="D279" s="3">
        <v>2.75796426584815E-2</v>
      </c>
      <c r="E279" s="3">
        <f>2^C279</f>
        <v>1.3561513634001816</v>
      </c>
    </row>
    <row r="280" spans="1:5" x14ac:dyDescent="0.2">
      <c r="A280" s="3" t="s">
        <v>68</v>
      </c>
      <c r="B280" s="3">
        <v>-0.43547835123478501</v>
      </c>
      <c r="C280" s="3">
        <f>ABS(B280)</f>
        <v>0.43547835123478501</v>
      </c>
      <c r="D280" s="3">
        <v>0.16614330347359699</v>
      </c>
      <c r="E280" s="3">
        <f>2^C280</f>
        <v>1.3523591574628224</v>
      </c>
    </row>
    <row r="281" spans="1:5" x14ac:dyDescent="0.2">
      <c r="A281" s="3" t="s">
        <v>249</v>
      </c>
      <c r="B281" s="3">
        <v>-0.43541036921370402</v>
      </c>
      <c r="C281" s="3">
        <f t="shared" ref="C281:C315" si="10">ABS(B281)</f>
        <v>0.43541036921370402</v>
      </c>
      <c r="D281" s="3">
        <v>0.84656798115943499</v>
      </c>
      <c r="E281" s="3">
        <f t="shared" ref="E281:E315" si="11">2^C281</f>
        <v>1.3522954337096422</v>
      </c>
    </row>
    <row r="282" spans="1:5" x14ac:dyDescent="0.2">
      <c r="A282" s="3" t="s">
        <v>701</v>
      </c>
      <c r="B282" s="3">
        <v>-0.43154464508616303</v>
      </c>
      <c r="C282" s="3">
        <f t="shared" si="10"/>
        <v>0.43154464508616303</v>
      </c>
      <c r="D282" s="3">
        <v>7.7354872943608793E-2</v>
      </c>
      <c r="E282" s="3">
        <f t="shared" si="11"/>
        <v>1.3486767870315639</v>
      </c>
    </row>
    <row r="283" spans="1:5" x14ac:dyDescent="0.2">
      <c r="A283" s="3" t="s">
        <v>738</v>
      </c>
      <c r="B283" s="3">
        <v>-0.430787050427754</v>
      </c>
      <c r="C283" s="3">
        <f t="shared" si="10"/>
        <v>0.430787050427754</v>
      </c>
      <c r="D283" s="3">
        <v>2.8492890091506799E-2</v>
      </c>
      <c r="E283" s="3">
        <f t="shared" si="11"/>
        <v>1.3479687495914539</v>
      </c>
    </row>
    <row r="284" spans="1:5" x14ac:dyDescent="0.2">
      <c r="A284" s="3" t="s">
        <v>277</v>
      </c>
      <c r="B284" s="3">
        <v>-0.42523925770229998</v>
      </c>
      <c r="C284" s="3">
        <f t="shared" si="10"/>
        <v>0.42523925770229998</v>
      </c>
      <c r="D284" s="3">
        <v>4.2427241667872297E-2</v>
      </c>
      <c r="E284" s="3">
        <f t="shared" si="11"/>
        <v>1.3427951745440891</v>
      </c>
    </row>
    <row r="285" spans="1:5" x14ac:dyDescent="0.2">
      <c r="A285" s="3" t="s">
        <v>480</v>
      </c>
      <c r="B285" s="3">
        <v>-0.42130868312654501</v>
      </c>
      <c r="C285" s="3">
        <f t="shared" si="10"/>
        <v>0.42130868312654501</v>
      </c>
      <c r="D285" s="3">
        <v>0.42284561038253299</v>
      </c>
      <c r="E285" s="3">
        <f t="shared" si="11"/>
        <v>1.3391417528986829</v>
      </c>
    </row>
    <row r="286" spans="1:5" x14ac:dyDescent="0.2">
      <c r="A286" s="3" t="s">
        <v>127</v>
      </c>
      <c r="B286" s="3">
        <v>-0.42086298910895398</v>
      </c>
      <c r="C286" s="3">
        <f t="shared" si="10"/>
        <v>0.42086298910895398</v>
      </c>
      <c r="D286" s="3">
        <v>2.9769226360594599E-2</v>
      </c>
      <c r="E286" s="3">
        <f t="shared" si="11"/>
        <v>1.3387281136554292</v>
      </c>
    </row>
    <row r="287" spans="1:5" x14ac:dyDescent="0.2">
      <c r="A287" s="3" t="s">
        <v>326</v>
      </c>
      <c r="B287" s="3">
        <v>-0.41430276855861697</v>
      </c>
      <c r="C287" s="3">
        <f t="shared" si="10"/>
        <v>0.41430276855861697</v>
      </c>
      <c r="D287" s="3">
        <v>0.403463903064125</v>
      </c>
      <c r="E287" s="3">
        <f t="shared" si="11"/>
        <v>1.332654470842777</v>
      </c>
    </row>
    <row r="288" spans="1:5" x14ac:dyDescent="0.2">
      <c r="A288" s="3" t="s">
        <v>325</v>
      </c>
      <c r="B288" s="3">
        <v>-0.41381501383728703</v>
      </c>
      <c r="C288" s="3">
        <f t="shared" si="10"/>
        <v>0.41381501383728703</v>
      </c>
      <c r="D288" s="3">
        <v>0.348684305987502</v>
      </c>
      <c r="E288" s="3">
        <f t="shared" si="11"/>
        <v>1.3322039954306555</v>
      </c>
    </row>
    <row r="289" spans="1:5" x14ac:dyDescent="0.2">
      <c r="A289" s="3" t="s">
        <v>392</v>
      </c>
      <c r="B289" s="3">
        <v>-0.40205227945413302</v>
      </c>
      <c r="C289" s="3">
        <f t="shared" si="10"/>
        <v>0.40205227945413302</v>
      </c>
      <c r="D289" s="3">
        <v>5.09167918234203E-2</v>
      </c>
      <c r="E289" s="3">
        <f t="shared" si="11"/>
        <v>1.3213862883363414</v>
      </c>
    </row>
    <row r="290" spans="1:5" x14ac:dyDescent="0.2">
      <c r="A290" s="3" t="s">
        <v>603</v>
      </c>
      <c r="B290" s="3">
        <v>-0.40161483433297201</v>
      </c>
      <c r="C290" s="3">
        <f t="shared" si="10"/>
        <v>0.40161483433297201</v>
      </c>
      <c r="D290" s="3">
        <v>0.82710178287914404</v>
      </c>
      <c r="E290" s="3">
        <f t="shared" si="11"/>
        <v>1.32098568644646</v>
      </c>
    </row>
    <row r="291" spans="1:5" x14ac:dyDescent="0.2">
      <c r="A291" s="3" t="s">
        <v>3</v>
      </c>
      <c r="B291" s="3">
        <v>-0.40131572167424701</v>
      </c>
      <c r="C291" s="3">
        <f t="shared" si="10"/>
        <v>0.40131572167424701</v>
      </c>
      <c r="D291" s="3">
        <v>0.88786049483583596</v>
      </c>
      <c r="E291" s="3">
        <f t="shared" si="11"/>
        <v>1.320711836067731</v>
      </c>
    </row>
    <row r="292" spans="1:5" x14ac:dyDescent="0.2">
      <c r="A292" s="3" t="s">
        <v>637</v>
      </c>
      <c r="B292" s="3">
        <v>-0.398240892912121</v>
      </c>
      <c r="C292" s="3">
        <f t="shared" si="10"/>
        <v>0.398240892912121</v>
      </c>
      <c r="D292" s="3">
        <v>0.20554144378164299</v>
      </c>
      <c r="E292" s="3">
        <f t="shared" si="11"/>
        <v>1.3178999887161471</v>
      </c>
    </row>
    <row r="293" spans="1:5" x14ac:dyDescent="0.2">
      <c r="A293" s="3" t="s">
        <v>363</v>
      </c>
      <c r="B293" s="3">
        <v>-0.39625244993620801</v>
      </c>
      <c r="C293" s="3">
        <f t="shared" si="10"/>
        <v>0.39625244993620801</v>
      </c>
      <c r="D293" s="3">
        <v>0.53085009042012199</v>
      </c>
      <c r="E293" s="3">
        <f t="shared" si="11"/>
        <v>1.3160847999291645</v>
      </c>
    </row>
    <row r="294" spans="1:5" x14ac:dyDescent="0.2">
      <c r="A294" s="3" t="s">
        <v>379</v>
      </c>
      <c r="B294" s="3">
        <v>-0.38293535901922199</v>
      </c>
      <c r="C294" s="3">
        <f t="shared" si="10"/>
        <v>0.38293535901922199</v>
      </c>
      <c r="D294" s="3">
        <v>0.80325064195288798</v>
      </c>
      <c r="E294" s="3">
        <f t="shared" si="11"/>
        <v>1.3039923076437843</v>
      </c>
    </row>
    <row r="295" spans="1:5" x14ac:dyDescent="0.2">
      <c r="A295" s="3" t="s">
        <v>651</v>
      </c>
      <c r="B295" s="3">
        <v>-0.37437923582404198</v>
      </c>
      <c r="C295" s="3">
        <f t="shared" si="10"/>
        <v>0.37437923582404198</v>
      </c>
      <c r="D295" s="3">
        <v>0.41787580248101402</v>
      </c>
      <c r="E295" s="3">
        <f t="shared" si="11"/>
        <v>1.2962816693428489</v>
      </c>
    </row>
    <row r="296" spans="1:5" x14ac:dyDescent="0.2">
      <c r="A296" s="3" t="s">
        <v>145</v>
      </c>
      <c r="B296" s="3">
        <v>-0.37017822150815499</v>
      </c>
      <c r="C296" s="3">
        <f t="shared" si="10"/>
        <v>0.37017822150815499</v>
      </c>
      <c r="D296" s="3">
        <v>0.29780913573884399</v>
      </c>
      <c r="E296" s="3">
        <f t="shared" si="11"/>
        <v>1.292512489672188</v>
      </c>
    </row>
    <row r="297" spans="1:5" x14ac:dyDescent="0.2">
      <c r="A297" s="3" t="s">
        <v>665</v>
      </c>
      <c r="B297" s="3">
        <v>-0.36229956489774001</v>
      </c>
      <c r="C297" s="3">
        <f t="shared" si="10"/>
        <v>0.36229956489774001</v>
      </c>
      <c r="D297" s="3">
        <v>2.8669431079950802E-2</v>
      </c>
      <c r="E297" s="3">
        <f t="shared" si="11"/>
        <v>1.285473228716925</v>
      </c>
    </row>
    <row r="298" spans="1:5" x14ac:dyDescent="0.2">
      <c r="A298" s="3" t="s">
        <v>725</v>
      </c>
      <c r="B298" s="3">
        <v>-0.36199136879046501</v>
      </c>
      <c r="C298" s="3">
        <f t="shared" si="10"/>
        <v>0.36199136879046501</v>
      </c>
      <c r="D298" s="3">
        <v>7.5438161039394006E-2</v>
      </c>
      <c r="E298" s="3">
        <f t="shared" si="11"/>
        <v>1.2851986484902767</v>
      </c>
    </row>
    <row r="299" spans="1:5" x14ac:dyDescent="0.2">
      <c r="A299" s="3" t="s">
        <v>718</v>
      </c>
      <c r="B299" s="3">
        <v>-0.35442174110366598</v>
      </c>
      <c r="C299" s="3">
        <f t="shared" si="10"/>
        <v>0.35442174110366598</v>
      </c>
      <c r="D299" s="3">
        <v>5.1388814392775203E-3</v>
      </c>
      <c r="E299" s="3">
        <f t="shared" si="11"/>
        <v>1.2784730428893019</v>
      </c>
    </row>
    <row r="300" spans="1:5" x14ac:dyDescent="0.2">
      <c r="A300" s="3" t="s">
        <v>221</v>
      </c>
      <c r="B300" s="3">
        <v>-0.34850237135107298</v>
      </c>
      <c r="C300" s="3">
        <f t="shared" si="10"/>
        <v>0.34850237135107298</v>
      </c>
      <c r="D300" s="3">
        <v>0.634910780910246</v>
      </c>
      <c r="E300" s="3">
        <f t="shared" si="11"/>
        <v>1.2732382216489273</v>
      </c>
    </row>
    <row r="301" spans="1:5" x14ac:dyDescent="0.2">
      <c r="A301" s="3" t="s">
        <v>180</v>
      </c>
      <c r="B301" s="3">
        <v>-0.346544159604254</v>
      </c>
      <c r="C301" s="3">
        <f t="shared" si="10"/>
        <v>0.346544159604254</v>
      </c>
      <c r="D301" s="3">
        <v>0.48038861046522902</v>
      </c>
      <c r="E301" s="3">
        <f t="shared" si="11"/>
        <v>1.2715111908884229</v>
      </c>
    </row>
    <row r="302" spans="1:5" x14ac:dyDescent="0.2">
      <c r="A302" s="3" t="s">
        <v>76</v>
      </c>
      <c r="B302" s="3">
        <v>-0.34602494334342498</v>
      </c>
      <c r="C302" s="3">
        <f t="shared" si="10"/>
        <v>0.34602494334342498</v>
      </c>
      <c r="D302" s="3">
        <v>0.59261386914566205</v>
      </c>
      <c r="E302" s="3">
        <f t="shared" si="11"/>
        <v>1.27105366488131</v>
      </c>
    </row>
    <row r="303" spans="1:5" x14ac:dyDescent="0.2">
      <c r="A303" s="3" t="s">
        <v>141</v>
      </c>
      <c r="B303" s="3">
        <v>-0.34439261107629698</v>
      </c>
      <c r="C303" s="3">
        <f t="shared" si="10"/>
        <v>0.34439261107629698</v>
      </c>
      <c r="D303" s="3">
        <v>0.55566632132347604</v>
      </c>
      <c r="E303" s="3">
        <f t="shared" si="11"/>
        <v>1.2696163489262078</v>
      </c>
    </row>
    <row r="304" spans="1:5" x14ac:dyDescent="0.2">
      <c r="A304" s="3" t="s">
        <v>247</v>
      </c>
      <c r="B304" s="3">
        <v>-0.34423785004874302</v>
      </c>
      <c r="C304" s="3">
        <f t="shared" si="10"/>
        <v>0.34423785004874302</v>
      </c>
      <c r="D304" s="3">
        <v>0.31468463267364899</v>
      </c>
      <c r="E304" s="3">
        <f t="shared" si="11"/>
        <v>1.2694801617301843</v>
      </c>
    </row>
    <row r="305" spans="1:5" x14ac:dyDescent="0.2">
      <c r="A305" s="3" t="s">
        <v>622</v>
      </c>
      <c r="B305" s="3">
        <v>-0.34185826398772501</v>
      </c>
      <c r="C305" s="3">
        <f t="shared" si="10"/>
        <v>0.34185826398772501</v>
      </c>
      <c r="D305" s="3">
        <v>0.66964126296806004</v>
      </c>
      <c r="E305" s="3">
        <f t="shared" si="11"/>
        <v>1.267388002755774</v>
      </c>
    </row>
    <row r="306" spans="1:5" x14ac:dyDescent="0.2">
      <c r="A306" s="3" t="s">
        <v>294</v>
      </c>
      <c r="B306" s="3">
        <v>-0.34057298714555401</v>
      </c>
      <c r="C306" s="3">
        <f t="shared" si="10"/>
        <v>0.34057298714555401</v>
      </c>
      <c r="D306" s="3">
        <v>0.56329267244147396</v>
      </c>
      <c r="E306" s="3">
        <f t="shared" si="11"/>
        <v>1.266259407302577</v>
      </c>
    </row>
    <row r="307" spans="1:5" x14ac:dyDescent="0.2">
      <c r="A307" s="3" t="s">
        <v>405</v>
      </c>
      <c r="B307" s="3">
        <v>-0.34027660603707399</v>
      </c>
      <c r="C307" s="3">
        <f t="shared" si="10"/>
        <v>0.34027660603707399</v>
      </c>
      <c r="D307" s="3">
        <v>0.73463022988242699</v>
      </c>
      <c r="E307" s="3">
        <f t="shared" si="11"/>
        <v>1.2659992990959048</v>
      </c>
    </row>
    <row r="308" spans="1:5" x14ac:dyDescent="0.2">
      <c r="A308" s="3" t="s">
        <v>394</v>
      </c>
      <c r="B308" s="3">
        <v>-0.33133747363138299</v>
      </c>
      <c r="C308" s="3">
        <f t="shared" si="10"/>
        <v>0.33133747363138299</v>
      </c>
      <c r="D308" s="3">
        <v>0.32007597855297998</v>
      </c>
      <c r="E308" s="3">
        <f t="shared" si="11"/>
        <v>1.2581792493172486</v>
      </c>
    </row>
    <row r="309" spans="1:5" x14ac:dyDescent="0.2">
      <c r="A309" s="3" t="s">
        <v>366</v>
      </c>
      <c r="B309" s="3">
        <v>-0.33116725967487398</v>
      </c>
      <c r="C309" s="3">
        <f t="shared" si="10"/>
        <v>0.33116725967487398</v>
      </c>
      <c r="D309" s="3">
        <v>0.26862132975639702</v>
      </c>
      <c r="E309" s="3">
        <f t="shared" si="11"/>
        <v>1.2580308139037921</v>
      </c>
    </row>
    <row r="310" spans="1:5" x14ac:dyDescent="0.2">
      <c r="A310" s="3" t="s">
        <v>398</v>
      </c>
      <c r="B310" s="3">
        <v>-0.33050761175224902</v>
      </c>
      <c r="C310" s="3">
        <f t="shared" si="10"/>
        <v>0.33050761175224902</v>
      </c>
      <c r="D310" s="3">
        <v>0.16614330347359699</v>
      </c>
      <c r="E310" s="3">
        <f t="shared" si="11"/>
        <v>1.2574557320609567</v>
      </c>
    </row>
    <row r="311" spans="1:5" x14ac:dyDescent="0.2">
      <c r="A311" s="3" t="s">
        <v>219</v>
      </c>
      <c r="B311" s="3">
        <v>-0.32984891894686202</v>
      </c>
      <c r="C311" s="3">
        <f t="shared" si="10"/>
        <v>0.32984891894686202</v>
      </c>
      <c r="D311" s="3">
        <v>0.66605971192579205</v>
      </c>
      <c r="E311" s="3">
        <f t="shared" si="11"/>
        <v>1.256881745206188</v>
      </c>
    </row>
    <row r="312" spans="1:5" x14ac:dyDescent="0.2">
      <c r="A312" s="3" t="s">
        <v>692</v>
      </c>
      <c r="B312" s="3">
        <v>-0.32348443564426399</v>
      </c>
      <c r="C312" s="3">
        <f t="shared" si="10"/>
        <v>0.32348443564426399</v>
      </c>
      <c r="D312" s="3">
        <v>0.33014323076543001</v>
      </c>
      <c r="E312" s="3">
        <f t="shared" si="11"/>
        <v>1.2513491941159343</v>
      </c>
    </row>
    <row r="313" spans="1:5" x14ac:dyDescent="0.2">
      <c r="A313" s="3" t="s">
        <v>256</v>
      </c>
      <c r="B313" s="3">
        <v>-0.32295846301801301</v>
      </c>
      <c r="C313" s="3">
        <f t="shared" si="10"/>
        <v>0.32295846301801301</v>
      </c>
      <c r="D313" s="3">
        <v>0.31583079997698499</v>
      </c>
      <c r="E313" s="3">
        <f t="shared" si="11"/>
        <v>1.2508930648299192</v>
      </c>
    </row>
    <row r="314" spans="1:5" x14ac:dyDescent="0.2">
      <c r="A314" s="3" t="s">
        <v>611</v>
      </c>
      <c r="B314" s="3">
        <v>-0.32256827067733201</v>
      </c>
      <c r="C314" s="3">
        <f t="shared" si="10"/>
        <v>0.32256827067733201</v>
      </c>
      <c r="D314" s="3">
        <v>0.66964126296806004</v>
      </c>
      <c r="E314" s="3">
        <f t="shared" si="11"/>
        <v>1.2505547931366028</v>
      </c>
    </row>
    <row r="315" spans="1:5" x14ac:dyDescent="0.2">
      <c r="A315" s="3" t="s">
        <v>695</v>
      </c>
      <c r="B315" s="3">
        <v>-0.32067184785149599</v>
      </c>
      <c r="C315" s="3">
        <f t="shared" si="10"/>
        <v>0.32067184785149599</v>
      </c>
      <c r="D315" s="3">
        <v>6.5713693913387605E-2</v>
      </c>
      <c r="E315" s="3">
        <f t="shared" si="11"/>
        <v>1.2489120186425469</v>
      </c>
    </row>
    <row r="316" spans="1:5" x14ac:dyDescent="0.2">
      <c r="A316" s="3" t="s">
        <v>115</v>
      </c>
      <c r="B316" s="3">
        <v>-0.315176900981462</v>
      </c>
      <c r="C316" s="3">
        <f>ABS(B316)</f>
        <v>0.315176900981462</v>
      </c>
      <c r="D316" s="3">
        <v>0.17598018184002101</v>
      </c>
      <c r="E316" s="3">
        <f>2^C316</f>
        <v>1.2441642013899636</v>
      </c>
    </row>
    <row r="317" spans="1:5" x14ac:dyDescent="0.2">
      <c r="A317" s="3" t="s">
        <v>38</v>
      </c>
      <c r="B317" s="3">
        <v>-0.30873150554992401</v>
      </c>
      <c r="C317" s="3">
        <f>ABS(B317)</f>
        <v>0.30873150554992401</v>
      </c>
      <c r="D317" s="3">
        <v>0.60563202271559702</v>
      </c>
      <c r="E317" s="3">
        <f>2^C317</f>
        <v>1.2386181618489793</v>
      </c>
    </row>
    <row r="318" spans="1:5" x14ac:dyDescent="0.2">
      <c r="A318" s="3" t="s">
        <v>709</v>
      </c>
      <c r="B318" s="3">
        <v>-0.30082932623519798</v>
      </c>
      <c r="C318" s="3">
        <f>ABS(B318)</f>
        <v>0.30082932623519798</v>
      </c>
      <c r="D318" s="3">
        <v>0.151823008909205</v>
      </c>
      <c r="E318" s="3">
        <f>2^C318</f>
        <v>1.2318523341825816</v>
      </c>
    </row>
    <row r="319" spans="1:5" x14ac:dyDescent="0.2">
      <c r="A319" s="3" t="s">
        <v>741</v>
      </c>
      <c r="B319" s="3">
        <v>-0.29080744968987599</v>
      </c>
      <c r="C319" s="3">
        <f>ABS(B319)</f>
        <v>0.29080744968987599</v>
      </c>
      <c r="D319" s="3">
        <v>0.103012346859743</v>
      </c>
      <c r="E319" s="3">
        <f>2^C319</f>
        <v>1.2233247583349824</v>
      </c>
    </row>
    <row r="320" spans="1:5" x14ac:dyDescent="0.2">
      <c r="A320" s="3" t="s">
        <v>687</v>
      </c>
      <c r="B320" s="3">
        <v>-0.29071128337567198</v>
      </c>
      <c r="C320" s="3">
        <f>ABS(B320)</f>
        <v>0.29071128337567198</v>
      </c>
      <c r="D320" s="3">
        <v>0.552197521221229</v>
      </c>
      <c r="E320" s="3">
        <f>2^C320</f>
        <v>1.2232432173932311</v>
      </c>
    </row>
    <row r="321" spans="1:5" x14ac:dyDescent="0.2">
      <c r="A321" s="3" t="s">
        <v>239</v>
      </c>
      <c r="B321" s="3">
        <v>-0.28960968318399299</v>
      </c>
      <c r="C321" s="3">
        <f>ABS(B321)</f>
        <v>0.28960968318399299</v>
      </c>
      <c r="D321" s="3">
        <v>0.92707336060351797</v>
      </c>
      <c r="E321" s="3">
        <f>2^C321</f>
        <v>1.2223095407741569</v>
      </c>
    </row>
    <row r="322" spans="1:5" x14ac:dyDescent="0.2">
      <c r="A322" s="3" t="s">
        <v>95</v>
      </c>
      <c r="B322" s="3">
        <v>-0.28435388754393298</v>
      </c>
      <c r="C322" s="3">
        <f>ABS(B322)</f>
        <v>0.28435388754393298</v>
      </c>
      <c r="D322" s="3">
        <v>0.37227700163418997</v>
      </c>
      <c r="E322" s="3">
        <f>2^C322</f>
        <v>1.2178647195573606</v>
      </c>
    </row>
    <row r="323" spans="1:5" x14ac:dyDescent="0.2">
      <c r="A323" s="3" t="s">
        <v>667</v>
      </c>
      <c r="B323" s="3">
        <v>-0.28325146270463297</v>
      </c>
      <c r="C323" s="3">
        <f>ABS(B323)</f>
        <v>0.28325146270463297</v>
      </c>
      <c r="D323" s="3">
        <v>0.20964064200076599</v>
      </c>
      <c r="E323" s="3">
        <f>2^C323</f>
        <v>1.216934452633498</v>
      </c>
    </row>
    <row r="324" spans="1:5" x14ac:dyDescent="0.2">
      <c r="A324" s="3" t="s">
        <v>672</v>
      </c>
      <c r="B324" s="3">
        <v>-0.28168989284118501</v>
      </c>
      <c r="C324" s="3">
        <f>ABS(B324)</f>
        <v>0.28168989284118501</v>
      </c>
      <c r="D324" s="3">
        <v>0.28972595978139498</v>
      </c>
      <c r="E324" s="3">
        <f>2^C324</f>
        <v>1.2156179581362583</v>
      </c>
    </row>
    <row r="325" spans="1:5" x14ac:dyDescent="0.2">
      <c r="A325" s="3" t="s">
        <v>211</v>
      </c>
      <c r="B325" s="3">
        <v>-0.27462801684277099</v>
      </c>
      <c r="C325" s="3">
        <f>ABS(B325)</f>
        <v>0.27462801684277099</v>
      </c>
      <c r="D325" s="3">
        <v>0.24595995067548301</v>
      </c>
      <c r="E325" s="3">
        <f>2^C325</f>
        <v>1.209682145677923</v>
      </c>
    </row>
    <row r="326" spans="1:5" x14ac:dyDescent="0.2">
      <c r="A326" s="3" t="s">
        <v>713</v>
      </c>
      <c r="B326" s="3">
        <v>-0.26447125378632202</v>
      </c>
      <c r="C326" s="3">
        <f>ABS(B326)</f>
        <v>0.26447125378632202</v>
      </c>
      <c r="D326" s="3">
        <v>0.269472604887108</v>
      </c>
      <c r="E326" s="3">
        <f>2^C326</f>
        <v>1.2011957318726374</v>
      </c>
    </row>
    <row r="327" spans="1:5" x14ac:dyDescent="0.2">
      <c r="A327" s="3" t="s">
        <v>350</v>
      </c>
      <c r="B327" s="3">
        <v>-0.259167897094088</v>
      </c>
      <c r="C327" s="3">
        <f>ABS(B327)</f>
        <v>0.259167897094088</v>
      </c>
      <c r="D327" s="3">
        <v>0.80745524054832396</v>
      </c>
      <c r="E327" s="3">
        <f>2^C327</f>
        <v>1.1967882342264871</v>
      </c>
    </row>
    <row r="328" spans="1:5" x14ac:dyDescent="0.2">
      <c r="A328" s="3" t="s">
        <v>158</v>
      </c>
      <c r="B328" s="3">
        <v>-0.25825572396246799</v>
      </c>
      <c r="C328" s="3">
        <f>ABS(B328)</f>
        <v>0.25825572396246799</v>
      </c>
      <c r="D328" s="3">
        <v>0.55566632132347604</v>
      </c>
      <c r="E328" s="3">
        <f>2^C328</f>
        <v>1.1960317798161515</v>
      </c>
    </row>
    <row r="329" spans="1:5" x14ac:dyDescent="0.2">
      <c r="A329" s="3" t="s">
        <v>660</v>
      </c>
      <c r="B329" s="3">
        <v>-0.25780862331308302</v>
      </c>
      <c r="C329" s="3">
        <f>ABS(B329)</f>
        <v>0.25780862331308302</v>
      </c>
      <c r="D329" s="3">
        <v>0.147536855667742</v>
      </c>
      <c r="E329" s="3">
        <f>2^C329</f>
        <v>1.1956611791568919</v>
      </c>
    </row>
    <row r="330" spans="1:5" x14ac:dyDescent="0.2">
      <c r="A330" s="3" t="s">
        <v>357</v>
      </c>
      <c r="B330" s="3">
        <v>-0.25671633813565198</v>
      </c>
      <c r="C330" s="3">
        <f>ABS(B330)</f>
        <v>0.25671633813565198</v>
      </c>
      <c r="D330" s="3">
        <v>0.53190396812947904</v>
      </c>
      <c r="E330" s="3">
        <f>2^C330</f>
        <v>1.1947562694745659</v>
      </c>
    </row>
    <row r="331" spans="1:5" x14ac:dyDescent="0.2">
      <c r="A331" s="3" t="s">
        <v>440</v>
      </c>
      <c r="B331" s="3">
        <v>-0.24822707087158899</v>
      </c>
      <c r="C331" s="3">
        <f>ABS(B331)</f>
        <v>0.24822707087158899</v>
      </c>
      <c r="D331" s="3">
        <v>0.85065124296078098</v>
      </c>
      <c r="E331" s="3">
        <f>2^C331</f>
        <v>1.187746594996915</v>
      </c>
    </row>
    <row r="332" spans="1:5" x14ac:dyDescent="0.2">
      <c r="A332" s="3" t="s">
        <v>312</v>
      </c>
      <c r="B332" s="3">
        <v>-0.24210640976720699</v>
      </c>
      <c r="C332" s="3">
        <f>ABS(B332)</f>
        <v>0.24210640976720699</v>
      </c>
      <c r="D332" s="3">
        <v>0.52460905794496004</v>
      </c>
      <c r="E332" s="3">
        <f>2^C332</f>
        <v>1.1827182315209779</v>
      </c>
    </row>
    <row r="333" spans="1:5" x14ac:dyDescent="0.2">
      <c r="A333" s="3" t="s">
        <v>161</v>
      </c>
      <c r="B333" s="3">
        <v>-0.241408468995466</v>
      </c>
      <c r="C333" s="3">
        <f>ABS(B333)</f>
        <v>0.241408468995466</v>
      </c>
      <c r="D333" s="3">
        <v>0.47604753972271902</v>
      </c>
      <c r="E333" s="3">
        <f>2^C333</f>
        <v>1.1821461995852123</v>
      </c>
    </row>
    <row r="334" spans="1:5" x14ac:dyDescent="0.2">
      <c r="A334" s="3" t="s">
        <v>450</v>
      </c>
      <c r="B334" s="3">
        <v>-0.240336224250397</v>
      </c>
      <c r="C334" s="3">
        <f>ABS(B334)</f>
        <v>0.240336224250397</v>
      </c>
      <c r="D334" s="3">
        <v>0.147300691059853</v>
      </c>
      <c r="E334" s="3">
        <f>2^C334</f>
        <v>1.1812679272582636</v>
      </c>
    </row>
    <row r="335" spans="1:5" x14ac:dyDescent="0.2">
      <c r="A335" s="3" t="s">
        <v>16</v>
      </c>
      <c r="B335" s="3">
        <v>-0.236491271251108</v>
      </c>
      <c r="C335" s="3">
        <f>ABS(B335)</f>
        <v>0.236491271251108</v>
      </c>
      <c r="D335" s="3">
        <v>0.31468463267364899</v>
      </c>
      <c r="E335" s="3">
        <f>2^C335</f>
        <v>1.1781238999151076</v>
      </c>
    </row>
    <row r="336" spans="1:5" x14ac:dyDescent="0.2">
      <c r="A336" s="3" t="s">
        <v>183</v>
      </c>
      <c r="B336" s="3">
        <v>-0.229859721716067</v>
      </c>
      <c r="C336" s="3">
        <f>ABS(B336)</f>
        <v>0.229859721716067</v>
      </c>
      <c r="D336" s="3">
        <v>0.62128046598285702</v>
      </c>
      <c r="E336" s="3">
        <f>2^C336</f>
        <v>1.172720915932377</v>
      </c>
    </row>
    <row r="337" spans="1:5" x14ac:dyDescent="0.2">
      <c r="A337" s="3" t="s">
        <v>78</v>
      </c>
      <c r="B337" s="3">
        <v>-0.223642644873077</v>
      </c>
      <c r="C337" s="3">
        <f>ABS(B337)</f>
        <v>0.223642644873077</v>
      </c>
      <c r="D337" s="3">
        <v>0.38101444278464103</v>
      </c>
      <c r="E337" s="3">
        <f>2^C337</f>
        <v>1.1676781252688415</v>
      </c>
    </row>
    <row r="338" spans="1:5" x14ac:dyDescent="0.2">
      <c r="A338" s="3" t="s">
        <v>162</v>
      </c>
      <c r="B338" s="3">
        <v>-0.2208743520956</v>
      </c>
      <c r="C338" s="3">
        <f>ABS(B338)</f>
        <v>0.2208743520956</v>
      </c>
      <c r="D338" s="3">
        <v>0.26482255504270202</v>
      </c>
      <c r="E338" s="3">
        <f>2^C338</f>
        <v>1.1654396926688722</v>
      </c>
    </row>
    <row r="339" spans="1:5" x14ac:dyDescent="0.2">
      <c r="A339" s="3" t="s">
        <v>39</v>
      </c>
      <c r="B339" s="3">
        <v>-0.21596085999655301</v>
      </c>
      <c r="C339" s="3">
        <f>ABS(B339)</f>
        <v>0.21596085999655301</v>
      </c>
      <c r="D339" s="3">
        <v>0.204963042309416</v>
      </c>
      <c r="E339" s="3">
        <f>2^C339</f>
        <v>1.161477220873276</v>
      </c>
    </row>
    <row r="340" spans="1:5" x14ac:dyDescent="0.2">
      <c r="A340" s="3" t="s">
        <v>35</v>
      </c>
      <c r="B340" s="3">
        <v>-0.208892749780207</v>
      </c>
      <c r="C340" s="3">
        <f>ABS(B340)</f>
        <v>0.208892749780207</v>
      </c>
      <c r="D340" s="3">
        <v>0.403463903064125</v>
      </c>
      <c r="E340" s="3">
        <f>2^C340</f>
        <v>1.1558007809142501</v>
      </c>
    </row>
    <row r="341" spans="1:5" x14ac:dyDescent="0.2">
      <c r="A341" s="3" t="s">
        <v>345</v>
      </c>
      <c r="B341" s="3">
        <v>-0.20271286492010099</v>
      </c>
      <c r="C341" s="3">
        <f>ABS(B341)</f>
        <v>0.20271286492010099</v>
      </c>
      <c r="D341" s="3">
        <v>0.63229419881497795</v>
      </c>
      <c r="E341" s="3">
        <f>2^C341</f>
        <v>1.1508604163847707</v>
      </c>
    </row>
    <row r="342" spans="1:5" x14ac:dyDescent="0.2">
      <c r="A342" s="3" t="s">
        <v>644</v>
      </c>
      <c r="B342" s="3">
        <v>-0.19583003318004599</v>
      </c>
      <c r="C342" s="3">
        <f>ABS(B342)</f>
        <v>0.19583003318004599</v>
      </c>
      <c r="D342" s="3">
        <v>0.63826759388543897</v>
      </c>
      <c r="E342" s="3">
        <f>2^C342</f>
        <v>1.1453829501493076</v>
      </c>
    </row>
    <row r="343" spans="1:5" x14ac:dyDescent="0.2">
      <c r="A343" s="3" t="s">
        <v>696</v>
      </c>
      <c r="B343" s="3">
        <v>-0.18882443527071899</v>
      </c>
      <c r="C343" s="3">
        <f>ABS(B343)</f>
        <v>0.18882443527071899</v>
      </c>
      <c r="D343" s="3">
        <v>0.208701917037037</v>
      </c>
      <c r="E343" s="3">
        <f>2^C343</f>
        <v>1.1398345552818483</v>
      </c>
    </row>
    <row r="344" spans="1:5" x14ac:dyDescent="0.2">
      <c r="A344" s="3" t="s">
        <v>355</v>
      </c>
      <c r="B344" s="3">
        <v>-0.18654518119666</v>
      </c>
      <c r="C344" s="3">
        <f>ABS(B344)</f>
        <v>0.18654518119666</v>
      </c>
      <c r="D344" s="3">
        <v>0.634910780910246</v>
      </c>
      <c r="E344" s="3">
        <f>2^C344</f>
        <v>1.1380351996688751</v>
      </c>
    </row>
    <row r="345" spans="1:5" x14ac:dyDescent="0.2">
      <c r="A345" s="3" t="s">
        <v>156</v>
      </c>
      <c r="B345" s="3">
        <v>-0.185843763447477</v>
      </c>
      <c r="C345" s="3">
        <f>ABS(B345)</f>
        <v>0.185843763447477</v>
      </c>
      <c r="D345" s="3">
        <v>0.53062614850738099</v>
      </c>
      <c r="E345" s="3">
        <f>2^C345</f>
        <v>1.137482037669227</v>
      </c>
    </row>
    <row r="346" spans="1:5" x14ac:dyDescent="0.2">
      <c r="A346" s="3" t="s">
        <v>300</v>
      </c>
      <c r="B346" s="3">
        <v>-0.180588556954002</v>
      </c>
      <c r="C346" s="3">
        <f>ABS(B346)</f>
        <v>0.180588556954002</v>
      </c>
      <c r="D346" s="3">
        <v>0.62476462733323201</v>
      </c>
      <c r="E346" s="3">
        <f>2^C346</f>
        <v>1.1333461470311594</v>
      </c>
    </row>
    <row r="347" spans="1:5" x14ac:dyDescent="0.2">
      <c r="A347" s="3" t="s">
        <v>391</v>
      </c>
      <c r="B347" s="3">
        <v>-0.178353780112636</v>
      </c>
      <c r="C347" s="3">
        <f>ABS(B347)</f>
        <v>0.178353780112636</v>
      </c>
      <c r="D347" s="3">
        <v>0.62413568037381695</v>
      </c>
      <c r="E347" s="3">
        <f>2^C347</f>
        <v>1.1315919197055284</v>
      </c>
    </row>
    <row r="348" spans="1:5" x14ac:dyDescent="0.2">
      <c r="A348" s="3" t="s">
        <v>245</v>
      </c>
      <c r="B348" s="3">
        <v>-0.17348310811706</v>
      </c>
      <c r="C348" s="3">
        <f>ABS(B348)</f>
        <v>0.17348310811706</v>
      </c>
      <c r="D348" s="3">
        <v>0.672149411865407</v>
      </c>
      <c r="E348" s="3">
        <f>2^C348</f>
        <v>1.1277780023347528</v>
      </c>
    </row>
    <row r="349" spans="1:5" x14ac:dyDescent="0.2">
      <c r="A349" s="3" t="s">
        <v>422</v>
      </c>
      <c r="B349" s="3">
        <v>-0.16443466453296901</v>
      </c>
      <c r="C349" s="3">
        <f>ABS(B349)</f>
        <v>0.16443466453296901</v>
      </c>
      <c r="D349" s="3">
        <v>0.99993900904849498</v>
      </c>
      <c r="E349" s="3">
        <f>2^C349</f>
        <v>1.1207268231900973</v>
      </c>
    </row>
    <row r="350" spans="1:5" x14ac:dyDescent="0.2">
      <c r="A350" s="3" t="s">
        <v>684</v>
      </c>
      <c r="B350" s="3">
        <v>-0.16140311328925699</v>
      </c>
      <c r="C350" s="3">
        <f>ABS(B350)</f>
        <v>0.16140311328925699</v>
      </c>
      <c r="D350" s="3">
        <v>0.80843386976461296</v>
      </c>
      <c r="E350" s="3">
        <f>2^C350</f>
        <v>1.1183742999247832</v>
      </c>
    </row>
    <row r="351" spans="1:5" x14ac:dyDescent="0.2">
      <c r="A351" s="3" t="s">
        <v>368</v>
      </c>
      <c r="B351" s="3">
        <v>-0.159180880009404</v>
      </c>
      <c r="C351" s="3">
        <f>ABS(B351)</f>
        <v>0.159180880009404</v>
      </c>
      <c r="D351" s="3">
        <v>0.93391442414651404</v>
      </c>
      <c r="E351" s="3">
        <f>2^C351</f>
        <v>1.1166529552105677</v>
      </c>
    </row>
    <row r="352" spans="1:5" x14ac:dyDescent="0.2">
      <c r="A352" s="3" t="s">
        <v>681</v>
      </c>
      <c r="B352" s="3">
        <v>-0.157474037498158</v>
      </c>
      <c r="C352" s="3">
        <f>ABS(B352)</f>
        <v>0.157474037498158</v>
      </c>
      <c r="D352" s="3">
        <v>0.494145921370719</v>
      </c>
      <c r="E352" s="3">
        <f>2^C352</f>
        <v>1.1153326320194452</v>
      </c>
    </row>
    <row r="353" spans="1:5" x14ac:dyDescent="0.2">
      <c r="A353" s="3" t="s">
        <v>378</v>
      </c>
      <c r="B353" s="3">
        <v>-0.15658620489359901</v>
      </c>
      <c r="C353" s="3">
        <f>ABS(B353)</f>
        <v>0.15658620489359901</v>
      </c>
      <c r="D353" s="3">
        <v>0.97208097613800803</v>
      </c>
      <c r="E353" s="3">
        <f>2^C353</f>
        <v>1.1146464689583904</v>
      </c>
    </row>
    <row r="354" spans="1:5" x14ac:dyDescent="0.2">
      <c r="A354" s="3" t="s">
        <v>474</v>
      </c>
      <c r="B354" s="3">
        <v>-0.15575340673289401</v>
      </c>
      <c r="C354" s="3">
        <f>ABS(B354)</f>
        <v>0.15575340673289401</v>
      </c>
      <c r="D354" s="3">
        <v>0.88553321317488098</v>
      </c>
      <c r="E354" s="3">
        <f>2^C354</f>
        <v>1.1140032230678061</v>
      </c>
    </row>
    <row r="355" spans="1:5" x14ac:dyDescent="0.2">
      <c r="A355" s="3" t="s">
        <v>705</v>
      </c>
      <c r="B355" s="3">
        <v>-0.15561717114058701</v>
      </c>
      <c r="C355" s="3">
        <f>ABS(B355)</f>
        <v>0.15561717114058701</v>
      </c>
      <c r="D355" s="3">
        <v>0.403463903064125</v>
      </c>
      <c r="E355" s="3">
        <f>2^C355</f>
        <v>1.1138980312434237</v>
      </c>
    </row>
    <row r="356" spans="1:5" x14ac:dyDescent="0.2">
      <c r="A356" s="3" t="s">
        <v>13</v>
      </c>
      <c r="B356" s="3">
        <v>-0.15392649015627899</v>
      </c>
      <c r="C356" s="3">
        <f>ABS(B356)</f>
        <v>0.15392649015627899</v>
      </c>
      <c r="D356" s="3">
        <v>0.359928720154367</v>
      </c>
      <c r="E356" s="3">
        <f>2^C356</f>
        <v>1.1125934290107657</v>
      </c>
    </row>
    <row r="357" spans="1:5" x14ac:dyDescent="0.2">
      <c r="A357" s="3" t="s">
        <v>208</v>
      </c>
      <c r="B357" s="3">
        <v>-0.153736697457032</v>
      </c>
      <c r="C357" s="3">
        <f>ABS(B357)</f>
        <v>0.153736697457032</v>
      </c>
      <c r="D357" s="3">
        <v>0.62895615942866601</v>
      </c>
      <c r="E357" s="3">
        <f>2^C357</f>
        <v>1.112447072216681</v>
      </c>
    </row>
    <row r="358" spans="1:5" x14ac:dyDescent="0.2">
      <c r="A358" s="3" t="s">
        <v>343</v>
      </c>
      <c r="B358" s="3">
        <v>-0.15028357027102299</v>
      </c>
      <c r="C358" s="3">
        <f>ABS(B358)</f>
        <v>0.15028357027102299</v>
      </c>
      <c r="D358" s="3">
        <v>0.70915889909270302</v>
      </c>
      <c r="E358" s="3">
        <f>2^C358</f>
        <v>1.1097875859666873</v>
      </c>
    </row>
    <row r="359" spans="1:5" x14ac:dyDescent="0.2">
      <c r="A359" s="3" t="s">
        <v>298</v>
      </c>
      <c r="B359" s="3">
        <v>-0.13799534219287801</v>
      </c>
      <c r="C359" s="3">
        <f>ABS(B359)</f>
        <v>0.13799534219287801</v>
      </c>
      <c r="D359" s="3">
        <v>0.78584707490865502</v>
      </c>
      <c r="E359" s="3">
        <f>2^C359</f>
        <v>1.1003750567490527</v>
      </c>
    </row>
    <row r="360" spans="1:5" x14ac:dyDescent="0.2">
      <c r="A360" s="3" t="s">
        <v>756</v>
      </c>
      <c r="B360" s="3">
        <v>-0.13503665484407201</v>
      </c>
      <c r="C360" s="3">
        <f>ABS(B360)</f>
        <v>0.13503665484407201</v>
      </c>
      <c r="D360" s="3">
        <v>0.31063142077803102</v>
      </c>
      <c r="E360" s="3">
        <f>2^C360</f>
        <v>1.098120713607216</v>
      </c>
    </row>
    <row r="361" spans="1:5" x14ac:dyDescent="0.2">
      <c r="A361" s="3" t="s">
        <v>146</v>
      </c>
      <c r="B361" s="3">
        <v>-0.133168841398215</v>
      </c>
      <c r="C361" s="3">
        <f>ABS(B361)</f>
        <v>0.133168841398215</v>
      </c>
      <c r="D361" s="3">
        <v>0.72045779332376303</v>
      </c>
      <c r="E361" s="3">
        <f>2^C361</f>
        <v>1.0966999299971818</v>
      </c>
    </row>
    <row r="362" spans="1:5" x14ac:dyDescent="0.2">
      <c r="A362" s="3" t="s">
        <v>229</v>
      </c>
      <c r="B362" s="3">
        <v>-0.13316004248772401</v>
      </c>
      <c r="C362" s="3">
        <f>ABS(B362)</f>
        <v>0.13316004248772401</v>
      </c>
      <c r="D362" s="3">
        <v>0.84595673619130696</v>
      </c>
      <c r="E362" s="3">
        <f>2^C362</f>
        <v>1.096693241310509</v>
      </c>
    </row>
    <row r="363" spans="1:5" x14ac:dyDescent="0.2">
      <c r="A363" s="3" t="s">
        <v>346</v>
      </c>
      <c r="B363" s="3">
        <v>-0.12732732449445699</v>
      </c>
      <c r="C363" s="3">
        <f>ABS(B363)</f>
        <v>0.12732732449445699</v>
      </c>
      <c r="D363" s="3">
        <v>0.4434160374419</v>
      </c>
      <c r="E363" s="3">
        <f>2^C363</f>
        <v>1.0922683358990113</v>
      </c>
    </row>
    <row r="364" spans="1:5" x14ac:dyDescent="0.2">
      <c r="A364" s="3" t="s">
        <v>61</v>
      </c>
      <c r="B364" s="3">
        <v>-0.116990475921364</v>
      </c>
      <c r="C364" s="3">
        <f>ABS(B364)</f>
        <v>0.116990475921364</v>
      </c>
      <c r="D364" s="3">
        <v>0.91849675687722199</v>
      </c>
      <c r="E364" s="3">
        <f>2^C364</f>
        <v>1.0844702495933707</v>
      </c>
    </row>
    <row r="365" spans="1:5" x14ac:dyDescent="0.2">
      <c r="A365" s="3" t="s">
        <v>369</v>
      </c>
      <c r="B365" s="3">
        <v>-0.11295731026392</v>
      </c>
      <c r="C365" s="3">
        <f>ABS(B365)</f>
        <v>0.11295731026392</v>
      </c>
      <c r="D365" s="3">
        <v>0.84426624256452498</v>
      </c>
      <c r="E365" s="3">
        <f>2^C365</f>
        <v>1.0814427628266055</v>
      </c>
    </row>
    <row r="366" spans="1:5" x14ac:dyDescent="0.2">
      <c r="A366" s="3" t="s">
        <v>344</v>
      </c>
      <c r="B366" s="3">
        <v>-0.11133890767791101</v>
      </c>
      <c r="C366" s="3">
        <f t="shared" ref="C366:C381" si="12">ABS(B366)</f>
        <v>0.11133890767791101</v>
      </c>
      <c r="D366" s="3">
        <v>0.68932213625439398</v>
      </c>
      <c r="E366" s="3">
        <f t="shared" ref="E366:E386" si="13">2^C366</f>
        <v>1.0802302900610972</v>
      </c>
    </row>
    <row r="367" spans="1:5" x14ac:dyDescent="0.2">
      <c r="A367" s="3" t="s">
        <v>669</v>
      </c>
      <c r="B367" s="3">
        <v>-0.110434762643968</v>
      </c>
      <c r="C367" s="3">
        <f t="shared" si="12"/>
        <v>0.110434762643968</v>
      </c>
      <c r="D367" s="3">
        <v>0.81993968493734104</v>
      </c>
      <c r="E367" s="3">
        <f t="shared" si="13"/>
        <v>1.0795535158007021</v>
      </c>
    </row>
    <row r="368" spans="1:5" x14ac:dyDescent="0.2">
      <c r="A368" s="3" t="s">
        <v>724</v>
      </c>
      <c r="B368" s="3">
        <v>-0.108583656710908</v>
      </c>
      <c r="C368" s="3">
        <f t="shared" si="12"/>
        <v>0.108583656710908</v>
      </c>
      <c r="D368" s="3">
        <v>0.67604040727503201</v>
      </c>
      <c r="E368" s="3">
        <f t="shared" si="13"/>
        <v>1.0781692409762269</v>
      </c>
    </row>
    <row r="369" spans="1:5" x14ac:dyDescent="0.2">
      <c r="A369" s="3" t="s">
        <v>265</v>
      </c>
      <c r="B369" s="3">
        <v>-0.108213566960769</v>
      </c>
      <c r="C369" s="3">
        <f t="shared" si="12"/>
        <v>0.108213566960769</v>
      </c>
      <c r="D369" s="3">
        <v>0.961370738711541</v>
      </c>
      <c r="E369" s="3">
        <f t="shared" si="13"/>
        <v>1.0778926972864571</v>
      </c>
    </row>
    <row r="370" spans="1:5" x14ac:dyDescent="0.2">
      <c r="A370" s="3" t="s">
        <v>573</v>
      </c>
      <c r="B370" s="3">
        <v>-0.10520359522959701</v>
      </c>
      <c r="C370" s="3">
        <f t="shared" si="12"/>
        <v>0.10520359522959701</v>
      </c>
      <c r="D370" s="3">
        <v>0.86039935457923</v>
      </c>
      <c r="E370" s="3">
        <f t="shared" si="13"/>
        <v>1.0756461765051868</v>
      </c>
    </row>
    <row r="371" spans="1:5" x14ac:dyDescent="0.2">
      <c r="A371" s="3" t="s">
        <v>81</v>
      </c>
      <c r="B371" s="3">
        <v>-0.103472597334015</v>
      </c>
      <c r="C371" s="3">
        <f t="shared" si="12"/>
        <v>0.103472597334015</v>
      </c>
      <c r="D371" s="3">
        <v>0.767385416266683</v>
      </c>
      <c r="E371" s="3">
        <f t="shared" si="13"/>
        <v>1.0743563511093681</v>
      </c>
    </row>
    <row r="372" spans="1:5" x14ac:dyDescent="0.2">
      <c r="A372" s="3" t="s">
        <v>271</v>
      </c>
      <c r="B372" s="3">
        <v>-0.10311879753157401</v>
      </c>
      <c r="C372" s="3">
        <f t="shared" si="12"/>
        <v>0.10311879753157401</v>
      </c>
      <c r="D372" s="3">
        <v>0.82979373140380597</v>
      </c>
      <c r="E372" s="3">
        <f t="shared" si="13"/>
        <v>1.0740929132725627</v>
      </c>
    </row>
    <row r="373" spans="1:5" x14ac:dyDescent="0.2">
      <c r="A373" s="3" t="s">
        <v>86</v>
      </c>
      <c r="B373" s="3">
        <v>-0.102547559127217</v>
      </c>
      <c r="C373" s="3">
        <f t="shared" si="12"/>
        <v>0.102547559127217</v>
      </c>
      <c r="D373" s="3">
        <v>0.76111862163967903</v>
      </c>
      <c r="E373" s="3">
        <f t="shared" si="13"/>
        <v>1.0736677079105894</v>
      </c>
    </row>
    <row r="374" spans="1:5" x14ac:dyDescent="0.2">
      <c r="A374" s="3" t="s">
        <v>470</v>
      </c>
      <c r="B374" s="3">
        <v>-9.9660343770002893E-2</v>
      </c>
      <c r="C374" s="3">
        <f t="shared" si="12"/>
        <v>9.9660343770002893E-2</v>
      </c>
      <c r="D374" s="3">
        <v>0.63025182277840797</v>
      </c>
      <c r="E374" s="3">
        <f t="shared" si="13"/>
        <v>1.0715211627264947</v>
      </c>
    </row>
    <row r="375" spans="1:5" x14ac:dyDescent="0.2">
      <c r="A375" s="3" t="s">
        <v>69</v>
      </c>
      <c r="B375" s="3">
        <v>-9.7412540253930896E-2</v>
      </c>
      <c r="C375" s="3">
        <f t="shared" si="12"/>
        <v>9.7412540253930896E-2</v>
      </c>
      <c r="D375" s="3">
        <v>0.82029437183074505</v>
      </c>
      <c r="E375" s="3">
        <f t="shared" si="13"/>
        <v>1.0698529697979249</v>
      </c>
    </row>
    <row r="376" spans="1:5" x14ac:dyDescent="0.2">
      <c r="A376" s="3" t="s">
        <v>220</v>
      </c>
      <c r="B376" s="3">
        <v>-9.6309666596487195E-2</v>
      </c>
      <c r="C376" s="3">
        <f t="shared" si="12"/>
        <v>9.6309666596487195E-2</v>
      </c>
      <c r="D376" s="3">
        <v>0.84656798115943499</v>
      </c>
      <c r="E376" s="3">
        <f t="shared" si="13"/>
        <v>1.069035429191725</v>
      </c>
    </row>
    <row r="377" spans="1:5" x14ac:dyDescent="0.2">
      <c r="A377" s="3" t="s">
        <v>446</v>
      </c>
      <c r="B377" s="3">
        <v>-9.2938065112401394E-2</v>
      </c>
      <c r="C377" s="3">
        <f t="shared" si="12"/>
        <v>9.2938065112401394E-2</v>
      </c>
      <c r="D377" s="3">
        <v>0.92368112536056901</v>
      </c>
      <c r="E377" s="3">
        <f t="shared" si="13"/>
        <v>1.0665399932947974</v>
      </c>
    </row>
    <row r="378" spans="1:5" x14ac:dyDescent="0.2">
      <c r="A378" s="3" t="s">
        <v>439</v>
      </c>
      <c r="B378" s="3">
        <v>-8.9938476816086396E-2</v>
      </c>
      <c r="C378" s="3">
        <f t="shared" si="12"/>
        <v>8.9938476816086396E-2</v>
      </c>
      <c r="D378" s="3">
        <v>1</v>
      </c>
      <c r="E378" s="3">
        <f t="shared" si="13"/>
        <v>1.0643247937576252</v>
      </c>
    </row>
    <row r="379" spans="1:5" x14ac:dyDescent="0.2">
      <c r="A379" s="3" t="s">
        <v>647</v>
      </c>
      <c r="B379" s="3">
        <v>-8.3041054895250904E-2</v>
      </c>
      <c r="C379" s="3">
        <f t="shared" si="12"/>
        <v>8.3041054895250904E-2</v>
      </c>
      <c r="D379" s="3">
        <v>0.92368112536056901</v>
      </c>
      <c r="E379" s="3">
        <f t="shared" si="13"/>
        <v>1.0592484773788295</v>
      </c>
    </row>
    <row r="380" spans="1:5" x14ac:dyDescent="0.2">
      <c r="A380" s="3" t="s">
        <v>737</v>
      </c>
      <c r="B380" s="3">
        <v>-8.2003642091337398E-2</v>
      </c>
      <c r="C380" s="3">
        <f t="shared" si="12"/>
        <v>8.2003642091337398E-2</v>
      </c>
      <c r="D380" s="3">
        <v>0.80325064195288798</v>
      </c>
      <c r="E380" s="3">
        <f t="shared" si="13"/>
        <v>1.0584870670280149</v>
      </c>
    </row>
    <row r="381" spans="1:5" x14ac:dyDescent="0.2">
      <c r="A381" s="3" t="s">
        <v>190</v>
      </c>
      <c r="B381" s="3">
        <v>-8.0276741766096102E-2</v>
      </c>
      <c r="C381" s="3">
        <f t="shared" si="12"/>
        <v>8.0276741766096102E-2</v>
      </c>
      <c r="D381" s="3">
        <v>0.792264874147947</v>
      </c>
      <c r="E381" s="3">
        <f t="shared" si="13"/>
        <v>1.0572208201433029</v>
      </c>
    </row>
    <row r="382" spans="1:5" x14ac:dyDescent="0.2">
      <c r="A382" s="3" t="s">
        <v>421</v>
      </c>
      <c r="B382" s="3">
        <v>-7.9122408929791596E-2</v>
      </c>
      <c r="C382" s="3">
        <f>ABS(B382)</f>
        <v>7.9122408929791596E-2</v>
      </c>
      <c r="D382" s="3">
        <v>0.69512995381712495</v>
      </c>
      <c r="E382" s="3">
        <f t="shared" si="13"/>
        <v>1.0563752522478937</v>
      </c>
    </row>
    <row r="383" spans="1:5" x14ac:dyDescent="0.2">
      <c r="A383" s="3" t="s">
        <v>126</v>
      </c>
      <c r="B383" s="3">
        <v>-7.1744513808258595E-2</v>
      </c>
      <c r="C383" s="3">
        <f>ABS(B383)</f>
        <v>7.1744513808258595E-2</v>
      </c>
      <c r="D383" s="3">
        <v>0.93023926379788802</v>
      </c>
      <c r="E383" s="3">
        <f t="shared" si="13"/>
        <v>1.0509867738494196</v>
      </c>
    </row>
    <row r="384" spans="1:5" x14ac:dyDescent="0.2">
      <c r="A384" s="3" t="s">
        <v>138</v>
      </c>
      <c r="B384" s="3">
        <v>-7.0026980901706004E-2</v>
      </c>
      <c r="C384" s="3">
        <f>ABS(B384)</f>
        <v>7.0026980901706004E-2</v>
      </c>
      <c r="D384" s="3">
        <v>0.72205441798179304</v>
      </c>
      <c r="E384" s="3">
        <f t="shared" si="13"/>
        <v>1.0497363153308759</v>
      </c>
    </row>
    <row r="385" spans="1:5" x14ac:dyDescent="0.2">
      <c r="A385" s="3" t="s">
        <v>682</v>
      </c>
      <c r="B385" s="3">
        <v>-6.5036628210555197E-2</v>
      </c>
      <c r="C385" s="3">
        <f>ABS(B385)</f>
        <v>6.5036628210555197E-2</v>
      </c>
      <c r="D385" s="3">
        <v>0.90298675666796302</v>
      </c>
      <c r="E385" s="3">
        <f t="shared" si="13"/>
        <v>1.0461114989091491</v>
      </c>
    </row>
    <row r="386" spans="1:5" x14ac:dyDescent="0.2">
      <c r="A386" s="3" t="s">
        <v>666</v>
      </c>
      <c r="B386" s="3">
        <v>-6.1307638469504301E-2</v>
      </c>
      <c r="C386" s="3">
        <f>ABS(B386)</f>
        <v>6.1307638469504301E-2</v>
      </c>
      <c r="D386" s="3">
        <v>0.881695362759359</v>
      </c>
      <c r="E386" s="3">
        <f t="shared" si="13"/>
        <v>1.0434110654677717</v>
      </c>
    </row>
    <row r="387" spans="1:5" x14ac:dyDescent="0.2">
      <c r="A387" s="3" t="s">
        <v>321</v>
      </c>
      <c r="B387" s="3">
        <v>-6.0933378044306499E-2</v>
      </c>
      <c r="C387" s="3">
        <f>ABS(B387)</f>
        <v>6.0933378044306499E-2</v>
      </c>
      <c r="D387" s="3">
        <v>0.84595673619130696</v>
      </c>
      <c r="E387" s="3">
        <f>2^C387</f>
        <v>1.0431404214230608</v>
      </c>
    </row>
    <row r="388" spans="1:5" x14ac:dyDescent="0.2">
      <c r="A388" s="3" t="s">
        <v>270</v>
      </c>
      <c r="B388" s="3">
        <v>-5.4373779359756701E-2</v>
      </c>
      <c r="C388" s="3">
        <f>ABS(B388)</f>
        <v>5.4373779359756701E-2</v>
      </c>
      <c r="D388" s="3">
        <v>0.9739905165728</v>
      </c>
      <c r="E388" s="3">
        <f>2^C388</f>
        <v>1.0384082707767028</v>
      </c>
    </row>
    <row r="389" spans="1:5" x14ac:dyDescent="0.2">
      <c r="A389" s="3" t="s">
        <v>289</v>
      </c>
      <c r="B389" s="3">
        <v>-5.3886539446102201E-2</v>
      </c>
      <c r="C389" s="3">
        <f>ABS(B389)</f>
        <v>5.3886539446102201E-2</v>
      </c>
      <c r="D389" s="3">
        <v>0.874955427725843</v>
      </c>
      <c r="E389" s="3">
        <f>2^C389</f>
        <v>1.0380576294326789</v>
      </c>
    </row>
    <row r="390" spans="1:5" x14ac:dyDescent="0.2">
      <c r="A390" s="3" t="s">
        <v>299</v>
      </c>
      <c r="B390" s="3">
        <v>-5.3744750751223799E-2</v>
      </c>
      <c r="C390" s="3">
        <f>ABS(B390)</f>
        <v>5.3744750751223799E-2</v>
      </c>
      <c r="D390" s="3">
        <v>0.99191953812172395</v>
      </c>
      <c r="E390" s="3">
        <f>2^C390</f>
        <v>1.0379556136914054</v>
      </c>
    </row>
    <row r="391" spans="1:5" x14ac:dyDescent="0.2">
      <c r="A391" s="3" t="s">
        <v>131</v>
      </c>
      <c r="B391" s="3">
        <v>-4.90710474188253E-2</v>
      </c>
      <c r="C391" s="3">
        <f>ABS(B391)</f>
        <v>4.90710474188253E-2</v>
      </c>
      <c r="D391" s="3">
        <v>0.95099332599487996</v>
      </c>
      <c r="E391" s="3">
        <f>2^C391</f>
        <v>1.0345985304326542</v>
      </c>
    </row>
    <row r="392" spans="1:5" x14ac:dyDescent="0.2">
      <c r="A392" s="3" t="s">
        <v>309</v>
      </c>
      <c r="B392" s="3">
        <v>-4.7837855017592398E-2</v>
      </c>
      <c r="C392" s="3">
        <f>ABS(B392)</f>
        <v>4.7837855017592398E-2</v>
      </c>
      <c r="D392" s="3">
        <v>0.955474622640203</v>
      </c>
      <c r="E392" s="3">
        <f>2^C392</f>
        <v>1.0337145501919225</v>
      </c>
    </row>
    <row r="393" spans="1:5" x14ac:dyDescent="0.2">
      <c r="A393" s="3" t="s">
        <v>301</v>
      </c>
      <c r="B393" s="3">
        <v>-4.4454394467424503E-2</v>
      </c>
      <c r="C393" s="3">
        <f>ABS(B393)</f>
        <v>4.4454394467424503E-2</v>
      </c>
      <c r="D393" s="3">
        <v>0.767385416266683</v>
      </c>
      <c r="E393" s="3">
        <f>2^C393</f>
        <v>1.0312930860319494</v>
      </c>
    </row>
    <row r="394" spans="1:5" x14ac:dyDescent="0.2">
      <c r="A394" s="3" t="s">
        <v>188</v>
      </c>
      <c r="B394" s="3">
        <v>-3.6056467796775502E-2</v>
      </c>
      <c r="C394" s="3">
        <f>ABS(B394)</f>
        <v>3.6056467796775502E-2</v>
      </c>
      <c r="D394" s="3">
        <v>0.97274659555987597</v>
      </c>
      <c r="E394" s="3">
        <f>2^C394</f>
        <v>1.0253073681402511</v>
      </c>
    </row>
    <row r="395" spans="1:5" x14ac:dyDescent="0.2">
      <c r="A395" s="3" t="s">
        <v>106</v>
      </c>
      <c r="B395" s="3">
        <v>-3.5347647733534E-2</v>
      </c>
      <c r="C395" s="3">
        <f>ABS(B395)</f>
        <v>3.5347647733534E-2</v>
      </c>
      <c r="D395" s="3">
        <v>1</v>
      </c>
      <c r="E395" s="3">
        <f>2^C395</f>
        <v>1.0248037413113524</v>
      </c>
    </row>
    <row r="396" spans="1:5" x14ac:dyDescent="0.2">
      <c r="A396" s="3" t="s">
        <v>243</v>
      </c>
      <c r="B396" s="3">
        <v>-3.3283348489209899E-2</v>
      </c>
      <c r="C396" s="3">
        <f>ABS(B396)</f>
        <v>3.3283348489209899E-2</v>
      </c>
      <c r="D396" s="3">
        <v>0.961370738711541</v>
      </c>
      <c r="E396" s="3">
        <f>2^C396</f>
        <v>1.0233384359254061</v>
      </c>
    </row>
    <row r="397" spans="1:5" x14ac:dyDescent="0.2">
      <c r="A397" s="3" t="s">
        <v>409</v>
      </c>
      <c r="B397" s="3">
        <v>-3.0605166502298099E-2</v>
      </c>
      <c r="C397" s="3">
        <f>ABS(B397)</f>
        <v>3.0605166502298099E-2</v>
      </c>
      <c r="D397" s="3">
        <v>0.96216395965521895</v>
      </c>
      <c r="E397" s="3">
        <f>2^C397</f>
        <v>1.0214404989454091</v>
      </c>
    </row>
    <row r="398" spans="1:5" x14ac:dyDescent="0.2">
      <c r="A398" s="3" t="s">
        <v>445</v>
      </c>
      <c r="B398" s="3">
        <v>-2.7179213261092499E-2</v>
      </c>
      <c r="C398" s="3">
        <f>ABS(B398)</f>
        <v>2.7179213261092499E-2</v>
      </c>
      <c r="D398" s="3">
        <v>1</v>
      </c>
      <c r="E398" s="3">
        <f>2^C398</f>
        <v>1.0190177723313798</v>
      </c>
    </row>
    <row r="399" spans="1:5" x14ac:dyDescent="0.2">
      <c r="A399" s="3" t="s">
        <v>36</v>
      </c>
      <c r="B399" s="3">
        <v>-2.6435770906486099E-2</v>
      </c>
      <c r="C399" s="3">
        <f>ABS(B399)</f>
        <v>2.6435770906486099E-2</v>
      </c>
      <c r="D399" s="3">
        <v>0.92707336060351797</v>
      </c>
      <c r="E399" s="3">
        <f>2^C399</f>
        <v>1.0184927924931615</v>
      </c>
    </row>
    <row r="400" spans="1:5" x14ac:dyDescent="0.2">
      <c r="A400" s="3" t="s">
        <v>166</v>
      </c>
      <c r="B400" s="3">
        <v>-2.6182172923212399E-2</v>
      </c>
      <c r="C400" s="3">
        <f>ABS(B400)</f>
        <v>2.6182172923212399E-2</v>
      </c>
      <c r="D400" s="3">
        <v>0.97915715640268797</v>
      </c>
      <c r="E400" s="3">
        <f>2^C400</f>
        <v>1.0183137768237625</v>
      </c>
    </row>
    <row r="401" spans="1:5" x14ac:dyDescent="0.2">
      <c r="A401" s="3" t="s">
        <v>397</v>
      </c>
      <c r="B401" s="3">
        <v>-2.36750593616635E-2</v>
      </c>
      <c r="C401" s="3">
        <f>ABS(B401)</f>
        <v>2.36750593616635E-2</v>
      </c>
      <c r="D401" s="3">
        <v>1</v>
      </c>
      <c r="E401" s="3">
        <f>2^C401</f>
        <v>1.0165456892048785</v>
      </c>
    </row>
    <row r="402" spans="1:5" x14ac:dyDescent="0.2">
      <c r="A402" s="3" t="s">
        <v>746</v>
      </c>
      <c r="B402" s="3">
        <v>-2.3012622604958101E-2</v>
      </c>
      <c r="C402" s="3">
        <f>ABS(B402)</f>
        <v>2.3012622604958101E-2</v>
      </c>
      <c r="D402" s="3">
        <v>0.955474622640203</v>
      </c>
      <c r="E402" s="3">
        <f>2^C402</f>
        <v>1.0160790329585028</v>
      </c>
    </row>
    <row r="403" spans="1:5" x14ac:dyDescent="0.2">
      <c r="A403" s="3" t="s">
        <v>365</v>
      </c>
      <c r="B403" s="3">
        <v>-1.7927273984812898E-2</v>
      </c>
      <c r="C403" s="3">
        <f>ABS(B403)</f>
        <v>1.7927273984812898E-2</v>
      </c>
      <c r="D403" s="3">
        <v>0.9739905165728</v>
      </c>
      <c r="E403" s="3">
        <f>2^C403</f>
        <v>1.0125037659188842</v>
      </c>
    </row>
    <row r="404" spans="1:5" x14ac:dyDescent="0.2">
      <c r="A404" s="3" t="s">
        <v>740</v>
      </c>
      <c r="B404" s="3">
        <v>-8.4787799856220706E-3</v>
      </c>
      <c r="C404" s="3">
        <f>ABS(B404)</f>
        <v>8.4787799856220706E-3</v>
      </c>
      <c r="D404" s="3">
        <v>0.99757336950854802</v>
      </c>
      <c r="E404" s="3">
        <f>2^C404</f>
        <v>1.0058943461371284</v>
      </c>
    </row>
    <row r="405" spans="1:5" x14ac:dyDescent="0.2">
      <c r="A405" s="3" t="s">
        <v>260</v>
      </c>
      <c r="B405" s="3">
        <v>-7.1571104831921004E-3</v>
      </c>
      <c r="C405" s="3">
        <f>ABS(B405)</f>
        <v>7.1571104831921004E-3</v>
      </c>
      <c r="D405" s="3">
        <v>1</v>
      </c>
      <c r="E405" s="3">
        <f>2^C405</f>
        <v>1.0049732567443763</v>
      </c>
    </row>
    <row r="406" spans="1:5" x14ac:dyDescent="0.2">
      <c r="A406" s="3" t="s">
        <v>723</v>
      </c>
      <c r="B406" s="3">
        <v>-7.0346927058628703E-3</v>
      </c>
      <c r="C406" s="3">
        <f>ABS(B406)</f>
        <v>7.0346927058628703E-3</v>
      </c>
      <c r="D406" s="3">
        <v>1</v>
      </c>
      <c r="E406" s="3">
        <f>2^C406</f>
        <v>1.004887984826607</v>
      </c>
    </row>
    <row r="407" spans="1:5" x14ac:dyDescent="0.2">
      <c r="A407" s="3" t="s">
        <v>252</v>
      </c>
      <c r="B407" s="3">
        <v>-3.9744899632506003E-3</v>
      </c>
      <c r="C407" s="3">
        <f>ABS(B407)</f>
        <v>3.9744899632506003E-3</v>
      </c>
      <c r="D407" s="3">
        <v>1</v>
      </c>
      <c r="E407" s="3">
        <f>2^C407</f>
        <v>1.0027587047542694</v>
      </c>
    </row>
    <row r="408" spans="1:5" x14ac:dyDescent="0.2">
      <c r="A408" s="3" t="s">
        <v>267</v>
      </c>
      <c r="B408" s="3">
        <v>-2.8020475949101899E-3</v>
      </c>
      <c r="C408" s="3">
        <f>ABS(B408)</f>
        <v>2.8020475949101899E-3</v>
      </c>
      <c r="D408" s="3">
        <v>1</v>
      </c>
      <c r="E408" s="3">
        <f>2^C408</f>
        <v>1.0019441187432876</v>
      </c>
    </row>
    <row r="409" spans="1:5" x14ac:dyDescent="0.2">
      <c r="A409" s="3" t="s">
        <v>195</v>
      </c>
      <c r="B409" s="3">
        <v>-3.4650532296669298E-4</v>
      </c>
      <c r="C409" s="3">
        <f>ABS(B409)</f>
        <v>3.4650532296669298E-4</v>
      </c>
      <c r="D409" s="3">
        <v>1</v>
      </c>
      <c r="E409" s="3">
        <f>2^C409</f>
        <v>1.0002402080329937</v>
      </c>
    </row>
    <row r="410" spans="1:5" x14ac:dyDescent="0.2">
      <c r="A410" s="3" t="s">
        <v>495</v>
      </c>
      <c r="B410" s="3">
        <v>0</v>
      </c>
      <c r="C410" s="3">
        <f>ABS(B410)</f>
        <v>0</v>
      </c>
      <c r="D410" s="3" t="s">
        <v>496</v>
      </c>
      <c r="E410" s="3">
        <f>2^C410</f>
        <v>1</v>
      </c>
    </row>
    <row r="411" spans="1:5" x14ac:dyDescent="0.2">
      <c r="A411" s="3" t="s">
        <v>196</v>
      </c>
      <c r="B411" s="3">
        <v>0</v>
      </c>
      <c r="C411" s="3">
        <f>ABS(B411)</f>
        <v>0</v>
      </c>
      <c r="D411" s="3">
        <v>1</v>
      </c>
      <c r="E411" s="3">
        <f>2^C411</f>
        <v>1</v>
      </c>
    </row>
    <row r="412" spans="1:5" x14ac:dyDescent="0.2">
      <c r="A412" s="3" t="s">
        <v>497</v>
      </c>
      <c r="B412" s="3">
        <v>0</v>
      </c>
      <c r="C412" s="3">
        <f>ABS(B412)</f>
        <v>0</v>
      </c>
      <c r="D412" s="3" t="s">
        <v>496</v>
      </c>
      <c r="E412" s="3">
        <f>2^C412</f>
        <v>1</v>
      </c>
    </row>
    <row r="413" spans="1:5" x14ac:dyDescent="0.2">
      <c r="A413" s="3" t="s">
        <v>377</v>
      </c>
      <c r="B413" s="3">
        <v>0</v>
      </c>
      <c r="C413" s="3">
        <f>ABS(B413)</f>
        <v>0</v>
      </c>
      <c r="D413" s="3">
        <v>1</v>
      </c>
      <c r="E413" s="3">
        <f>2^C413</f>
        <v>1</v>
      </c>
    </row>
    <row r="414" spans="1:5" x14ac:dyDescent="0.2">
      <c r="A414" s="3" t="s">
        <v>254</v>
      </c>
      <c r="B414" s="3">
        <v>0</v>
      </c>
      <c r="C414" s="3">
        <f>ABS(B414)</f>
        <v>0</v>
      </c>
      <c r="D414" s="3">
        <v>1</v>
      </c>
      <c r="E414" s="3">
        <f>2^C414</f>
        <v>1</v>
      </c>
    </row>
    <row r="415" spans="1:5" x14ac:dyDescent="0.2">
      <c r="A415" s="3" t="s">
        <v>463</v>
      </c>
      <c r="B415" s="3">
        <v>0</v>
      </c>
      <c r="C415" s="3">
        <f>ABS(B415)</f>
        <v>0</v>
      </c>
      <c r="D415" s="3">
        <v>1</v>
      </c>
      <c r="E415" s="3">
        <f>2^C415</f>
        <v>1</v>
      </c>
    </row>
    <row r="416" spans="1:5" x14ac:dyDescent="0.2">
      <c r="A416" s="3" t="s">
        <v>502</v>
      </c>
      <c r="B416" s="3">
        <v>0</v>
      </c>
      <c r="C416" s="3">
        <f>ABS(B416)</f>
        <v>0</v>
      </c>
      <c r="D416" s="3" t="s">
        <v>496</v>
      </c>
      <c r="E416" s="3">
        <f>2^C416</f>
        <v>1</v>
      </c>
    </row>
    <row r="417" spans="1:5" x14ac:dyDescent="0.2">
      <c r="A417" s="3" t="s">
        <v>272</v>
      </c>
      <c r="B417" s="3">
        <v>0</v>
      </c>
      <c r="C417" s="3">
        <f>ABS(B417)</f>
        <v>0</v>
      </c>
      <c r="D417" s="3">
        <v>1</v>
      </c>
      <c r="E417" s="3">
        <f>2^C417</f>
        <v>1</v>
      </c>
    </row>
    <row r="418" spans="1:5" x14ac:dyDescent="0.2">
      <c r="A418" s="3" t="s">
        <v>506</v>
      </c>
      <c r="B418" s="3">
        <v>0</v>
      </c>
      <c r="C418" s="3">
        <f>ABS(B418)</f>
        <v>0</v>
      </c>
      <c r="D418" s="3" t="s">
        <v>496</v>
      </c>
      <c r="E418" s="3">
        <f>2^C418</f>
        <v>1</v>
      </c>
    </row>
    <row r="419" spans="1:5" x14ac:dyDescent="0.2">
      <c r="A419" s="3" t="s">
        <v>511</v>
      </c>
      <c r="B419" s="3">
        <v>0</v>
      </c>
      <c r="C419" s="3">
        <f>ABS(B419)</f>
        <v>0</v>
      </c>
      <c r="D419" s="3" t="s">
        <v>496</v>
      </c>
      <c r="E419" s="3">
        <f>2^C419</f>
        <v>1</v>
      </c>
    </row>
    <row r="420" spans="1:5" x14ac:dyDescent="0.2">
      <c r="A420" s="3" t="s">
        <v>113</v>
      </c>
      <c r="B420" s="3">
        <v>0</v>
      </c>
      <c r="C420" s="3">
        <f>ABS(B420)</f>
        <v>0</v>
      </c>
      <c r="D420" s="3">
        <v>1</v>
      </c>
      <c r="E420" s="3">
        <f>2^C420</f>
        <v>1</v>
      </c>
    </row>
    <row r="421" spans="1:5" x14ac:dyDescent="0.2">
      <c r="A421" s="3" t="s">
        <v>512</v>
      </c>
      <c r="B421" s="3">
        <v>0</v>
      </c>
      <c r="C421" s="3">
        <f>ABS(B421)</f>
        <v>0</v>
      </c>
      <c r="D421" s="3" t="s">
        <v>496</v>
      </c>
      <c r="E421" s="3">
        <f>2^C421</f>
        <v>1</v>
      </c>
    </row>
    <row r="422" spans="1:5" x14ac:dyDescent="0.2">
      <c r="A422" s="3" t="s">
        <v>513</v>
      </c>
      <c r="B422" s="3">
        <v>0</v>
      </c>
      <c r="C422" s="3">
        <f>ABS(B422)</f>
        <v>0</v>
      </c>
      <c r="D422" s="3" t="s">
        <v>496</v>
      </c>
      <c r="E422" s="3">
        <f>2^C422</f>
        <v>1</v>
      </c>
    </row>
    <row r="423" spans="1:5" x14ac:dyDescent="0.2">
      <c r="A423" s="3" t="s">
        <v>514</v>
      </c>
      <c r="B423" s="3">
        <v>0</v>
      </c>
      <c r="C423" s="3">
        <f>ABS(B423)</f>
        <v>0</v>
      </c>
      <c r="D423" s="3" t="s">
        <v>496</v>
      </c>
      <c r="E423" s="3">
        <f>2^C423</f>
        <v>1</v>
      </c>
    </row>
    <row r="424" spans="1:5" x14ac:dyDescent="0.2">
      <c r="A424" s="3" t="s">
        <v>516</v>
      </c>
      <c r="B424" s="3">
        <v>0</v>
      </c>
      <c r="C424" s="3">
        <f>ABS(B424)</f>
        <v>0</v>
      </c>
      <c r="D424" s="3" t="s">
        <v>496</v>
      </c>
      <c r="E424" s="3">
        <f>2^C424</f>
        <v>1</v>
      </c>
    </row>
    <row r="425" spans="1:5" x14ac:dyDescent="0.2">
      <c r="A425" s="3" t="s">
        <v>274</v>
      </c>
      <c r="B425" s="3">
        <v>0</v>
      </c>
      <c r="C425" s="3">
        <f>ABS(B425)</f>
        <v>0</v>
      </c>
      <c r="D425" s="3">
        <v>1</v>
      </c>
      <c r="E425" s="3">
        <f>2^C425</f>
        <v>1</v>
      </c>
    </row>
    <row r="426" spans="1:5" x14ac:dyDescent="0.2">
      <c r="A426" s="3" t="s">
        <v>518</v>
      </c>
      <c r="B426" s="3">
        <v>0</v>
      </c>
      <c r="C426" s="3">
        <f>ABS(B426)</f>
        <v>0</v>
      </c>
      <c r="D426" s="3" t="s">
        <v>496</v>
      </c>
      <c r="E426" s="3">
        <f>2^C426</f>
        <v>1</v>
      </c>
    </row>
    <row r="427" spans="1:5" x14ac:dyDescent="0.2">
      <c r="A427" s="3" t="s">
        <v>329</v>
      </c>
      <c r="B427" s="3">
        <v>0</v>
      </c>
      <c r="C427" s="3">
        <f>ABS(B427)</f>
        <v>0</v>
      </c>
      <c r="D427" s="3">
        <v>1</v>
      </c>
      <c r="E427" s="3">
        <f>2^C427</f>
        <v>1</v>
      </c>
    </row>
    <row r="428" spans="1:5" x14ac:dyDescent="0.2">
      <c r="A428" s="3" t="s">
        <v>520</v>
      </c>
      <c r="B428" s="3">
        <v>0</v>
      </c>
      <c r="C428" s="3">
        <f>ABS(B428)</f>
        <v>0</v>
      </c>
      <c r="D428" s="3" t="s">
        <v>496</v>
      </c>
      <c r="E428" s="3">
        <f>2^C428</f>
        <v>1</v>
      </c>
    </row>
    <row r="429" spans="1:5" x14ac:dyDescent="0.2">
      <c r="A429" s="3" t="s">
        <v>521</v>
      </c>
      <c r="B429" s="3">
        <v>0</v>
      </c>
      <c r="C429" s="3">
        <f>ABS(B429)</f>
        <v>0</v>
      </c>
      <c r="D429" s="3" t="s">
        <v>496</v>
      </c>
      <c r="E429" s="3">
        <f>2^C429</f>
        <v>1</v>
      </c>
    </row>
    <row r="430" spans="1:5" x14ac:dyDescent="0.2">
      <c r="A430" s="3" t="s">
        <v>526</v>
      </c>
      <c r="B430" s="3">
        <v>0</v>
      </c>
      <c r="C430" s="3">
        <f>ABS(B430)</f>
        <v>0</v>
      </c>
      <c r="D430" s="3" t="s">
        <v>496</v>
      </c>
      <c r="E430" s="3">
        <f>2^C430</f>
        <v>1</v>
      </c>
    </row>
    <row r="431" spans="1:5" x14ac:dyDescent="0.2">
      <c r="A431" s="3" t="s">
        <v>288</v>
      </c>
      <c r="B431" s="3">
        <v>0</v>
      </c>
      <c r="C431" s="3">
        <f>ABS(B431)</f>
        <v>0</v>
      </c>
      <c r="D431" s="3">
        <v>1</v>
      </c>
      <c r="E431" s="3">
        <f>2^C431</f>
        <v>1</v>
      </c>
    </row>
    <row r="432" spans="1:5" x14ac:dyDescent="0.2">
      <c r="A432" s="3" t="s">
        <v>386</v>
      </c>
      <c r="B432" s="3">
        <v>0</v>
      </c>
      <c r="C432" s="3">
        <f>ABS(B432)</f>
        <v>0</v>
      </c>
      <c r="D432" s="3">
        <v>1</v>
      </c>
      <c r="E432" s="3">
        <f>2^C432</f>
        <v>1</v>
      </c>
    </row>
    <row r="433" spans="1:5" x14ac:dyDescent="0.2">
      <c r="A433" s="3" t="s">
        <v>471</v>
      </c>
      <c r="B433" s="3">
        <v>0</v>
      </c>
      <c r="C433" s="3">
        <f>ABS(B433)</f>
        <v>0</v>
      </c>
      <c r="D433" s="3">
        <v>1</v>
      </c>
      <c r="E433" s="3">
        <f>2^C433</f>
        <v>1</v>
      </c>
    </row>
    <row r="434" spans="1:5" x14ac:dyDescent="0.2">
      <c r="A434" s="3" t="s">
        <v>311</v>
      </c>
      <c r="B434" s="3">
        <v>0</v>
      </c>
      <c r="C434" s="3">
        <f>ABS(B434)</f>
        <v>0</v>
      </c>
      <c r="D434" s="3">
        <v>1</v>
      </c>
      <c r="E434" s="3">
        <f>2^C434</f>
        <v>1</v>
      </c>
    </row>
    <row r="435" spans="1:5" x14ac:dyDescent="0.2">
      <c r="A435" s="3" t="s">
        <v>341</v>
      </c>
      <c r="B435" s="3">
        <v>0</v>
      </c>
      <c r="C435" s="3">
        <f>ABS(B435)</f>
        <v>0</v>
      </c>
      <c r="D435" s="3">
        <v>1</v>
      </c>
      <c r="E435" s="3">
        <f>2^C435</f>
        <v>1</v>
      </c>
    </row>
    <row r="436" spans="1:5" x14ac:dyDescent="0.2">
      <c r="A436" s="3" t="s">
        <v>387</v>
      </c>
      <c r="B436" s="3">
        <v>0</v>
      </c>
      <c r="C436" s="3">
        <f>ABS(B436)</f>
        <v>0</v>
      </c>
      <c r="D436" s="3">
        <v>1</v>
      </c>
      <c r="E436" s="3">
        <f>2^C436</f>
        <v>1</v>
      </c>
    </row>
    <row r="437" spans="1:5" x14ac:dyDescent="0.2">
      <c r="A437" s="3" t="s">
        <v>123</v>
      </c>
      <c r="B437" s="3">
        <v>0</v>
      </c>
      <c r="C437" s="3">
        <f>ABS(B437)</f>
        <v>0</v>
      </c>
      <c r="D437" s="3">
        <v>1</v>
      </c>
      <c r="E437" s="3">
        <f>2^C437</f>
        <v>1</v>
      </c>
    </row>
    <row r="438" spans="1:5" x14ac:dyDescent="0.2">
      <c r="A438" s="3" t="s">
        <v>475</v>
      </c>
      <c r="B438" s="3">
        <v>0</v>
      </c>
      <c r="C438" s="3">
        <f>ABS(B438)</f>
        <v>0</v>
      </c>
      <c r="D438" s="3">
        <v>1</v>
      </c>
      <c r="E438" s="3">
        <f>2^C438</f>
        <v>1</v>
      </c>
    </row>
    <row r="439" spans="1:5" x14ac:dyDescent="0.2">
      <c r="A439" s="3" t="s">
        <v>273</v>
      </c>
      <c r="B439" s="3">
        <v>0</v>
      </c>
      <c r="C439" s="3">
        <f>ABS(B439)</f>
        <v>0</v>
      </c>
      <c r="D439" s="3">
        <v>1</v>
      </c>
      <c r="E439" s="3">
        <f>2^C439</f>
        <v>1</v>
      </c>
    </row>
    <row r="440" spans="1:5" x14ac:dyDescent="0.2">
      <c r="A440" s="3" t="s">
        <v>531</v>
      </c>
      <c r="B440" s="3">
        <v>0</v>
      </c>
      <c r="C440" s="3">
        <f>ABS(B440)</f>
        <v>0</v>
      </c>
      <c r="D440" s="3" t="s">
        <v>496</v>
      </c>
      <c r="E440" s="3">
        <f>2^C440</f>
        <v>1</v>
      </c>
    </row>
    <row r="441" spans="1:5" x14ac:dyDescent="0.2">
      <c r="A441" s="3" t="s">
        <v>189</v>
      </c>
      <c r="B441" s="3">
        <v>0</v>
      </c>
      <c r="C441" s="3">
        <f>ABS(B441)</f>
        <v>0</v>
      </c>
      <c r="D441" s="3">
        <v>1</v>
      </c>
      <c r="E441" s="3">
        <f>2^C441</f>
        <v>1</v>
      </c>
    </row>
    <row r="442" spans="1:5" x14ac:dyDescent="0.2">
      <c r="A442" s="3" t="s">
        <v>163</v>
      </c>
      <c r="B442" s="3">
        <v>0</v>
      </c>
      <c r="C442" s="3">
        <f>ABS(B442)</f>
        <v>0</v>
      </c>
      <c r="D442" s="3">
        <v>1</v>
      </c>
      <c r="E442" s="3">
        <f>2^C442</f>
        <v>1</v>
      </c>
    </row>
    <row r="443" spans="1:5" x14ac:dyDescent="0.2">
      <c r="A443" s="3" t="s">
        <v>534</v>
      </c>
      <c r="B443" s="3">
        <v>0</v>
      </c>
      <c r="C443" s="3">
        <f>ABS(B443)</f>
        <v>0</v>
      </c>
      <c r="D443" s="3" t="s">
        <v>496</v>
      </c>
      <c r="E443" s="3">
        <f>2^C443</f>
        <v>1</v>
      </c>
    </row>
    <row r="444" spans="1:5" x14ac:dyDescent="0.2">
      <c r="A444" s="3" t="s">
        <v>482</v>
      </c>
      <c r="B444" s="3">
        <v>0</v>
      </c>
      <c r="C444" s="3">
        <f>ABS(B444)</f>
        <v>0</v>
      </c>
      <c r="D444" s="3">
        <v>1</v>
      </c>
      <c r="E444" s="3">
        <f>2^C444</f>
        <v>1</v>
      </c>
    </row>
    <row r="445" spans="1:5" x14ac:dyDescent="0.2">
      <c r="A445" s="3" t="s">
        <v>535</v>
      </c>
      <c r="B445" s="3">
        <v>0</v>
      </c>
      <c r="C445" s="3">
        <f>ABS(B445)</f>
        <v>0</v>
      </c>
      <c r="D445" s="3" t="s">
        <v>496</v>
      </c>
      <c r="E445" s="3">
        <f>2^C445</f>
        <v>1</v>
      </c>
    </row>
    <row r="446" spans="1:5" x14ac:dyDescent="0.2">
      <c r="A446" s="3" t="s">
        <v>486</v>
      </c>
      <c r="B446" s="3">
        <v>0</v>
      </c>
      <c r="C446" s="3">
        <f>ABS(B446)</f>
        <v>0</v>
      </c>
      <c r="D446" s="3">
        <v>1</v>
      </c>
      <c r="E446" s="3">
        <f>2^C446</f>
        <v>1</v>
      </c>
    </row>
    <row r="447" spans="1:5" x14ac:dyDescent="0.2">
      <c r="A447" s="3" t="s">
        <v>540</v>
      </c>
      <c r="B447" s="3">
        <v>0</v>
      </c>
      <c r="C447" s="3">
        <f>ABS(B447)</f>
        <v>0</v>
      </c>
      <c r="D447" s="3" t="s">
        <v>496</v>
      </c>
      <c r="E447" s="3">
        <f>2^C447</f>
        <v>1</v>
      </c>
    </row>
    <row r="448" spans="1:5" x14ac:dyDescent="0.2">
      <c r="A448" s="3" t="s">
        <v>395</v>
      </c>
      <c r="B448" s="3">
        <v>0</v>
      </c>
      <c r="C448" s="3">
        <f>ABS(B448)</f>
        <v>0</v>
      </c>
      <c r="D448" s="3">
        <v>1</v>
      </c>
      <c r="E448" s="3">
        <f>2^C448</f>
        <v>1</v>
      </c>
    </row>
    <row r="449" spans="1:5" x14ac:dyDescent="0.2">
      <c r="A449" s="3" t="s">
        <v>541</v>
      </c>
      <c r="B449" s="3">
        <v>0</v>
      </c>
      <c r="C449" s="3">
        <f>ABS(B449)</f>
        <v>0</v>
      </c>
      <c r="D449" s="3" t="s">
        <v>496</v>
      </c>
      <c r="E449" s="3">
        <f>2^C449</f>
        <v>1</v>
      </c>
    </row>
    <row r="450" spans="1:5" x14ac:dyDescent="0.2">
      <c r="A450" s="3" t="s">
        <v>544</v>
      </c>
      <c r="B450" s="3">
        <v>0</v>
      </c>
      <c r="C450" s="3">
        <f>ABS(B450)</f>
        <v>0</v>
      </c>
      <c r="D450" s="3" t="s">
        <v>496</v>
      </c>
      <c r="E450" s="3">
        <f>2^C450</f>
        <v>1</v>
      </c>
    </row>
    <row r="451" spans="1:5" x14ac:dyDescent="0.2">
      <c r="A451" s="3" t="s">
        <v>549</v>
      </c>
      <c r="B451" s="3">
        <v>0</v>
      </c>
      <c r="C451" s="3">
        <f>ABS(B451)</f>
        <v>0</v>
      </c>
      <c r="D451" s="3" t="s">
        <v>496</v>
      </c>
      <c r="E451" s="3">
        <f>2^C451</f>
        <v>1</v>
      </c>
    </row>
    <row r="452" spans="1:5" x14ac:dyDescent="0.2">
      <c r="A452" s="3" t="s">
        <v>296</v>
      </c>
      <c r="B452" s="3">
        <v>0</v>
      </c>
      <c r="C452" s="3">
        <f>ABS(B452)</f>
        <v>0</v>
      </c>
      <c r="D452" s="3">
        <v>1</v>
      </c>
      <c r="E452" s="3">
        <f>2^C452</f>
        <v>1</v>
      </c>
    </row>
    <row r="453" spans="1:5" x14ac:dyDescent="0.2">
      <c r="A453" s="3" t="s">
        <v>316</v>
      </c>
      <c r="B453" s="3">
        <v>4.0283024438751902E-3</v>
      </c>
      <c r="C453" s="3">
        <f>ABS(B453)</f>
        <v>4.0283024438751902E-3</v>
      </c>
      <c r="D453" s="3">
        <v>1</v>
      </c>
      <c r="E453" s="3">
        <f>2^C453</f>
        <v>1.0027961083206673</v>
      </c>
    </row>
    <row r="454" spans="1:5" x14ac:dyDescent="0.2">
      <c r="A454" s="3" t="s">
        <v>130</v>
      </c>
      <c r="B454" s="3">
        <v>5.63992466562575E-3</v>
      </c>
      <c r="C454" s="3">
        <f>ABS(B454)</f>
        <v>5.63992466562575E-3</v>
      </c>
      <c r="D454" s="3">
        <v>1</v>
      </c>
      <c r="E454" s="3">
        <f>2^C454</f>
        <v>1.0039169491526267</v>
      </c>
    </row>
    <row r="455" spans="1:5" x14ac:dyDescent="0.2">
      <c r="A455" s="3" t="s">
        <v>233</v>
      </c>
      <c r="B455" s="3">
        <v>1.2039499212131301E-2</v>
      </c>
      <c r="C455" s="3">
        <f>ABS(B455)</f>
        <v>1.2039499212131301E-2</v>
      </c>
      <c r="D455" s="3">
        <v>1</v>
      </c>
      <c r="E455" s="3">
        <f>2^C455</f>
        <v>1.0083800627199713</v>
      </c>
    </row>
    <row r="456" spans="1:5" x14ac:dyDescent="0.2">
      <c r="A456" s="3" t="s">
        <v>32</v>
      </c>
      <c r="B456" s="3">
        <v>1.5090996499771E-2</v>
      </c>
      <c r="C456" s="3">
        <f>ABS(B456)</f>
        <v>1.5090996499771E-2</v>
      </c>
      <c r="D456" s="3">
        <v>0.94040705931535495</v>
      </c>
      <c r="E456" s="3">
        <f>2^C456</f>
        <v>1.010515181678209</v>
      </c>
    </row>
    <row r="457" spans="1:5" x14ac:dyDescent="0.2">
      <c r="A457" s="3" t="s">
        <v>359</v>
      </c>
      <c r="B457" s="3">
        <v>1.855551428412E-2</v>
      </c>
      <c r="C457" s="3">
        <f>ABS(B457)</f>
        <v>1.855551428412E-2</v>
      </c>
      <c r="D457" s="3">
        <v>0.961370738711541</v>
      </c>
      <c r="E457" s="3">
        <f>2^C457</f>
        <v>1.012944769851861</v>
      </c>
    </row>
    <row r="458" spans="1:5" x14ac:dyDescent="0.2">
      <c r="A458" s="3" t="s">
        <v>360</v>
      </c>
      <c r="B458" s="3">
        <v>1.93290148180899E-2</v>
      </c>
      <c r="C458" s="3">
        <f>ABS(B458)</f>
        <v>1.93290148180899E-2</v>
      </c>
      <c r="D458" s="3">
        <v>0.972524984522803</v>
      </c>
      <c r="E458" s="3">
        <f>2^C458</f>
        <v>1.0134880055156112</v>
      </c>
    </row>
    <row r="459" spans="1:5" x14ac:dyDescent="0.2">
      <c r="A459" s="3" t="s">
        <v>218</v>
      </c>
      <c r="B459" s="3">
        <v>2.0764914775760899E-2</v>
      </c>
      <c r="C459" s="3">
        <f>ABS(B459)</f>
        <v>2.0764914775760899E-2</v>
      </c>
      <c r="D459" s="3">
        <v>1</v>
      </c>
      <c r="E459" s="3">
        <f>2^C459</f>
        <v>1.014497222148248</v>
      </c>
    </row>
    <row r="460" spans="1:5" x14ac:dyDescent="0.2">
      <c r="A460" s="3" t="s">
        <v>57</v>
      </c>
      <c r="B460" s="3">
        <v>2.60697006401811E-2</v>
      </c>
      <c r="C460" s="3">
        <f>ABS(B460)</f>
        <v>2.60697006401811E-2</v>
      </c>
      <c r="D460" s="3">
        <v>0.95865579915987198</v>
      </c>
      <c r="E460" s="3">
        <f>2^C460</f>
        <v>1.018234392333111</v>
      </c>
    </row>
    <row r="461" spans="1:5" x14ac:dyDescent="0.2">
      <c r="A461" s="3" t="s">
        <v>231</v>
      </c>
      <c r="B461" s="3">
        <v>3.1742897738072602E-2</v>
      </c>
      <c r="C461" s="3">
        <f>ABS(B461)</f>
        <v>3.1742897738072602E-2</v>
      </c>
      <c r="D461" s="3">
        <v>0.9739905165728</v>
      </c>
      <c r="E461" s="3">
        <f>2^C461</f>
        <v>1.0222463401545976</v>
      </c>
    </row>
    <row r="462" spans="1:5" x14ac:dyDescent="0.2">
      <c r="A462" s="3" t="s">
        <v>2</v>
      </c>
      <c r="B462" s="3">
        <v>3.61108525652339E-2</v>
      </c>
      <c r="C462" s="3">
        <f t="shared" ref="C462:C483" si="14">ABS(B462)</f>
        <v>3.61108525652339E-2</v>
      </c>
      <c r="D462" s="3">
        <v>0.92368112536056901</v>
      </c>
      <c r="E462" s="3">
        <f t="shared" ref="E462:E488" si="15">2^C462</f>
        <v>1.0253460195206547</v>
      </c>
    </row>
    <row r="463" spans="1:5" x14ac:dyDescent="0.2">
      <c r="A463" s="3" t="s">
        <v>253</v>
      </c>
      <c r="B463" s="3">
        <v>4.1079887043609001E-2</v>
      </c>
      <c r="C463" s="3">
        <f t="shared" si="14"/>
        <v>4.1079887043609001E-2</v>
      </c>
      <c r="D463" s="3">
        <v>0.91735766610384595</v>
      </c>
      <c r="E463" s="3">
        <f t="shared" si="15"/>
        <v>1.0288836791850566</v>
      </c>
    </row>
    <row r="464" spans="1:5" x14ac:dyDescent="0.2">
      <c r="A464" s="3" t="s">
        <v>191</v>
      </c>
      <c r="B464" s="3">
        <v>4.1525942105706197E-2</v>
      </c>
      <c r="C464" s="3">
        <f t="shared" si="14"/>
        <v>4.1525942105706197E-2</v>
      </c>
      <c r="D464" s="3">
        <v>0.96216395965521895</v>
      </c>
      <c r="E464" s="3">
        <f t="shared" si="15"/>
        <v>1.0292018404842036</v>
      </c>
    </row>
    <row r="465" spans="1:5" x14ac:dyDescent="0.2">
      <c r="A465" s="3" t="s">
        <v>714</v>
      </c>
      <c r="B465" s="3">
        <v>4.2650553566351397E-2</v>
      </c>
      <c r="C465" s="3">
        <f t="shared" si="14"/>
        <v>4.2650553566351397E-2</v>
      </c>
      <c r="D465" s="3">
        <v>0.88553321317488098</v>
      </c>
      <c r="E465" s="3">
        <f t="shared" si="15"/>
        <v>1.0300044379832227</v>
      </c>
    </row>
    <row r="466" spans="1:5" x14ac:dyDescent="0.2">
      <c r="A466" s="3" t="s">
        <v>674</v>
      </c>
      <c r="B466" s="3">
        <v>4.5878692264110302E-2</v>
      </c>
      <c r="C466" s="3">
        <f t="shared" si="14"/>
        <v>4.5878692264110302E-2</v>
      </c>
      <c r="D466" s="3">
        <v>0.844542696330567</v>
      </c>
      <c r="E466" s="3">
        <f t="shared" si="15"/>
        <v>1.0323117308154408</v>
      </c>
    </row>
    <row r="467" spans="1:5" x14ac:dyDescent="0.2">
      <c r="A467" s="3" t="s">
        <v>419</v>
      </c>
      <c r="B467" s="3">
        <v>4.9081834323915503E-2</v>
      </c>
      <c r="C467" s="3">
        <f t="shared" si="14"/>
        <v>4.9081834323915503E-2</v>
      </c>
      <c r="D467" s="3">
        <v>0.86039935457923</v>
      </c>
      <c r="E467" s="3">
        <f t="shared" si="15"/>
        <v>1.0346062660646205</v>
      </c>
    </row>
    <row r="468" spans="1:5" x14ac:dyDescent="0.2">
      <c r="A468" s="3" t="s">
        <v>503</v>
      </c>
      <c r="B468" s="3">
        <v>5.0476911201214197E-2</v>
      </c>
      <c r="C468" s="3">
        <f t="shared" si="14"/>
        <v>5.0476911201214197E-2</v>
      </c>
      <c r="D468" s="3" t="s">
        <v>496</v>
      </c>
      <c r="E468" s="3">
        <f t="shared" si="15"/>
        <v>1.0356072075807585</v>
      </c>
    </row>
    <row r="469" spans="1:5" x14ac:dyDescent="0.2">
      <c r="A469" s="3" t="s">
        <v>408</v>
      </c>
      <c r="B469" s="3">
        <v>5.0489901725861798E-2</v>
      </c>
      <c r="C469" s="3">
        <f t="shared" si="14"/>
        <v>5.0489901725861798E-2</v>
      </c>
      <c r="D469" s="3">
        <v>1</v>
      </c>
      <c r="E469" s="3">
        <f t="shared" si="15"/>
        <v>1.0356165325878752</v>
      </c>
    </row>
    <row r="470" spans="1:5" x14ac:dyDescent="0.2">
      <c r="A470" s="3" t="s">
        <v>354</v>
      </c>
      <c r="B470" s="3">
        <v>5.1362988834606403E-2</v>
      </c>
      <c r="C470" s="3">
        <f t="shared" si="14"/>
        <v>5.1362988834606403E-2</v>
      </c>
      <c r="D470" s="3">
        <v>0.92799634430662303</v>
      </c>
      <c r="E470" s="3">
        <f t="shared" si="15"/>
        <v>1.0362434544734265</v>
      </c>
    </row>
    <row r="471" spans="1:5" x14ac:dyDescent="0.2">
      <c r="A471" s="3" t="s">
        <v>70</v>
      </c>
      <c r="B471" s="3">
        <v>5.3661139499683E-2</v>
      </c>
      <c r="C471" s="3">
        <f t="shared" si="14"/>
        <v>5.3661139499683E-2</v>
      </c>
      <c r="D471" s="3">
        <v>0.83738767909220402</v>
      </c>
      <c r="E471" s="3">
        <f t="shared" si="15"/>
        <v>1.0378954608173105</v>
      </c>
    </row>
    <row r="472" spans="1:5" x14ac:dyDescent="0.2">
      <c r="A472" s="3" t="s">
        <v>418</v>
      </c>
      <c r="B472" s="3">
        <v>5.38647989324052E-2</v>
      </c>
      <c r="C472" s="3">
        <f t="shared" si="14"/>
        <v>5.38647989324052E-2</v>
      </c>
      <c r="D472" s="3">
        <v>0.846435604883083</v>
      </c>
      <c r="E472" s="3">
        <f t="shared" si="15"/>
        <v>1.0380419866700505</v>
      </c>
    </row>
    <row r="473" spans="1:5" x14ac:dyDescent="0.2">
      <c r="A473" s="3" t="s">
        <v>250</v>
      </c>
      <c r="B473" s="3">
        <v>6.1917478195267897E-2</v>
      </c>
      <c r="C473" s="3">
        <f t="shared" si="14"/>
        <v>6.1917478195267897E-2</v>
      </c>
      <c r="D473" s="3">
        <v>0.874955427725843</v>
      </c>
      <c r="E473" s="3">
        <f t="shared" si="15"/>
        <v>1.043852217621597</v>
      </c>
    </row>
    <row r="474" spans="1:5" x14ac:dyDescent="0.2">
      <c r="A474" s="3" t="s">
        <v>97</v>
      </c>
      <c r="B474" s="3">
        <v>6.3764297751091006E-2</v>
      </c>
      <c r="C474" s="3">
        <f t="shared" si="14"/>
        <v>6.3764297751091006E-2</v>
      </c>
      <c r="D474" s="3">
        <v>0.65176711622455497</v>
      </c>
      <c r="E474" s="3">
        <f t="shared" si="15"/>
        <v>1.0451893270388355</v>
      </c>
    </row>
    <row r="475" spans="1:5" x14ac:dyDescent="0.2">
      <c r="A475" s="3" t="s">
        <v>703</v>
      </c>
      <c r="B475" s="3">
        <v>6.70855944935594E-2</v>
      </c>
      <c r="C475" s="3">
        <f t="shared" si="14"/>
        <v>6.70855944935594E-2</v>
      </c>
      <c r="D475" s="3">
        <v>0.84936652953603198</v>
      </c>
      <c r="E475" s="3">
        <f t="shared" si="15"/>
        <v>1.0475982788239244</v>
      </c>
    </row>
    <row r="476" spans="1:5" x14ac:dyDescent="0.2">
      <c r="A476" s="3" t="s">
        <v>711</v>
      </c>
      <c r="B476" s="3">
        <v>6.7277797145726195E-2</v>
      </c>
      <c r="C476" s="3">
        <f t="shared" si="14"/>
        <v>6.7277797145726195E-2</v>
      </c>
      <c r="D476" s="3">
        <v>0.85056816721219597</v>
      </c>
      <c r="E476" s="3">
        <f t="shared" si="15"/>
        <v>1.0477378541152791</v>
      </c>
    </row>
    <row r="477" spans="1:5" x14ac:dyDescent="0.2">
      <c r="A477" s="3" t="s">
        <v>173</v>
      </c>
      <c r="B477" s="3">
        <v>6.7855777985434199E-2</v>
      </c>
      <c r="C477" s="3">
        <f t="shared" si="14"/>
        <v>6.7855777985434199E-2</v>
      </c>
      <c r="D477" s="3">
        <v>0.80365092108969105</v>
      </c>
      <c r="E477" s="3">
        <f t="shared" si="15"/>
        <v>1.0481576890129609</v>
      </c>
    </row>
    <row r="478" spans="1:5" x14ac:dyDescent="0.2">
      <c r="A478" s="3" t="s">
        <v>45</v>
      </c>
      <c r="B478" s="3">
        <v>6.8487835262367194E-2</v>
      </c>
      <c r="C478" s="3">
        <f t="shared" si="14"/>
        <v>6.8487835262367194E-2</v>
      </c>
      <c r="D478" s="3">
        <v>0.94957821187759395</v>
      </c>
      <c r="E478" s="3">
        <f t="shared" si="15"/>
        <v>1.0486169966418768</v>
      </c>
    </row>
    <row r="479" spans="1:5" x14ac:dyDescent="0.2">
      <c r="A479" s="3" t="s">
        <v>351</v>
      </c>
      <c r="B479" s="3">
        <v>6.9003416188762198E-2</v>
      </c>
      <c r="C479" s="3">
        <f t="shared" si="14"/>
        <v>6.9003416188762198E-2</v>
      </c>
      <c r="D479" s="3">
        <v>0.85065124296078098</v>
      </c>
      <c r="E479" s="3">
        <f t="shared" si="15"/>
        <v>1.0489918115023829</v>
      </c>
    </row>
    <row r="480" spans="1:5" x14ac:dyDescent="0.2">
      <c r="A480" s="3" t="s">
        <v>367</v>
      </c>
      <c r="B480" s="3">
        <v>7.22301134494331E-2</v>
      </c>
      <c r="C480" s="3">
        <f t="shared" si="14"/>
        <v>7.22301134494331E-2</v>
      </c>
      <c r="D480" s="3">
        <v>0.95687444568429203</v>
      </c>
      <c r="E480" s="3">
        <f t="shared" si="15"/>
        <v>1.0513405871549217</v>
      </c>
    </row>
    <row r="481" spans="1:5" x14ac:dyDescent="0.2">
      <c r="A481" s="3" t="s">
        <v>453</v>
      </c>
      <c r="B481" s="3">
        <v>7.3354542736853198E-2</v>
      </c>
      <c r="C481" s="3">
        <f t="shared" si="14"/>
        <v>7.3354542736853198E-2</v>
      </c>
      <c r="D481" s="3">
        <v>0.85827966787363696</v>
      </c>
      <c r="E481" s="3">
        <f t="shared" si="15"/>
        <v>1.0521603161465032</v>
      </c>
    </row>
    <row r="482" spans="1:5" x14ac:dyDescent="0.2">
      <c r="A482" s="3" t="s">
        <v>685</v>
      </c>
      <c r="B482" s="3">
        <v>7.3943288287261599E-2</v>
      </c>
      <c r="C482" s="3">
        <f t="shared" si="14"/>
        <v>7.3943288287261599E-2</v>
      </c>
      <c r="D482" s="3">
        <v>0.67033434563296801</v>
      </c>
      <c r="E482" s="3">
        <f t="shared" si="15"/>
        <v>1.0525897770511901</v>
      </c>
    </row>
    <row r="483" spans="1:5" x14ac:dyDescent="0.2">
      <c r="A483" s="3" t="s">
        <v>334</v>
      </c>
      <c r="B483" s="3">
        <v>7.4306776816329398E-2</v>
      </c>
      <c r="C483" s="3">
        <f t="shared" si="14"/>
        <v>7.4306776816329398E-2</v>
      </c>
      <c r="D483" s="3">
        <v>0.92799634430662303</v>
      </c>
      <c r="E483" s="3">
        <f t="shared" si="15"/>
        <v>1.0528550115614321</v>
      </c>
    </row>
    <row r="484" spans="1:5" x14ac:dyDescent="0.2">
      <c r="A484" s="3" t="s">
        <v>40</v>
      </c>
      <c r="B484" s="3">
        <v>8.3534106932690699E-2</v>
      </c>
      <c r="C484" s="3">
        <f>ABS(B484)</f>
        <v>8.3534106932690699E-2</v>
      </c>
      <c r="D484" s="3">
        <v>0.92368112536056901</v>
      </c>
      <c r="E484" s="3">
        <f t="shared" si="15"/>
        <v>1.0596105454938842</v>
      </c>
    </row>
    <row r="485" spans="1:5" x14ac:dyDescent="0.2">
      <c r="A485" s="3" t="s">
        <v>37</v>
      </c>
      <c r="B485" s="3">
        <v>8.6031419716117302E-2</v>
      </c>
      <c r="C485" s="3">
        <f>ABS(B485)</f>
        <v>8.6031419716117302E-2</v>
      </c>
      <c r="D485" s="3">
        <v>0.95865579915987198</v>
      </c>
      <c r="E485" s="3">
        <f t="shared" si="15"/>
        <v>1.0614463253937518</v>
      </c>
    </row>
    <row r="486" spans="1:5" x14ac:dyDescent="0.2">
      <c r="A486" s="3" t="s">
        <v>673</v>
      </c>
      <c r="B486" s="3">
        <v>9.3934568594312401E-2</v>
      </c>
      <c r="C486" s="3">
        <f>ABS(B486)</f>
        <v>9.3934568594312401E-2</v>
      </c>
      <c r="D486" s="3">
        <v>0.89097735725962202</v>
      </c>
      <c r="E486" s="3">
        <f t="shared" si="15"/>
        <v>1.0672769320972151</v>
      </c>
    </row>
    <row r="487" spans="1:5" x14ac:dyDescent="0.2">
      <c r="A487" s="3" t="s">
        <v>257</v>
      </c>
      <c r="B487" s="3">
        <v>9.7868382813192406E-2</v>
      </c>
      <c r="C487" s="3">
        <f>ABS(B487)</f>
        <v>9.7868382813192406E-2</v>
      </c>
      <c r="D487" s="3">
        <v>0.83256996220295099</v>
      </c>
      <c r="E487" s="3">
        <f t="shared" si="15"/>
        <v>1.0701910603547899</v>
      </c>
    </row>
    <row r="488" spans="1:5" x14ac:dyDescent="0.2">
      <c r="A488" s="3" t="s">
        <v>26</v>
      </c>
      <c r="B488" s="3">
        <v>0.111718453637695</v>
      </c>
      <c r="C488" s="3">
        <f>ABS(B488)</f>
        <v>0.111718453637695</v>
      </c>
      <c r="D488" s="3">
        <v>0.52440196000714001</v>
      </c>
      <c r="E488" s="3">
        <f t="shared" si="15"/>
        <v>1.0805145157405349</v>
      </c>
    </row>
    <row r="489" spans="1:5" x14ac:dyDescent="0.2">
      <c r="A489" s="3" t="s">
        <v>187</v>
      </c>
      <c r="B489" s="3">
        <v>0.11556703414927399</v>
      </c>
      <c r="C489" s="3">
        <f>ABS(B489)</f>
        <v>0.11556703414927399</v>
      </c>
      <c r="D489" s="3">
        <v>0.98611817785886302</v>
      </c>
      <c r="E489" s="3">
        <f>2^C489</f>
        <v>1.0834007796632215</v>
      </c>
    </row>
    <row r="490" spans="1:5" x14ac:dyDescent="0.2">
      <c r="A490" s="3" t="s">
        <v>670</v>
      </c>
      <c r="B490" s="3">
        <v>0.120387337442155</v>
      </c>
      <c r="C490" s="3">
        <f>ABS(B490)</f>
        <v>0.120387337442155</v>
      </c>
      <c r="D490" s="3">
        <v>0.83942814384884901</v>
      </c>
      <c r="E490" s="3">
        <f>2^C490</f>
        <v>1.0870266702896723</v>
      </c>
    </row>
    <row r="491" spans="1:5" x14ac:dyDescent="0.2">
      <c r="A491" s="3" t="s">
        <v>702</v>
      </c>
      <c r="B491" s="3">
        <v>0.124840660252477</v>
      </c>
      <c r="C491" s="3">
        <f>ABS(B491)</f>
        <v>0.124840660252477</v>
      </c>
      <c r="D491" s="3">
        <v>0.52672696088035398</v>
      </c>
      <c r="E491" s="3">
        <f>2^C491</f>
        <v>1.0903872972117374</v>
      </c>
    </row>
    <row r="492" spans="1:5" x14ac:dyDescent="0.2">
      <c r="A492" s="3" t="s">
        <v>743</v>
      </c>
      <c r="B492" s="3">
        <v>0.13332661721296099</v>
      </c>
      <c r="C492" s="3">
        <f>ABS(B492)</f>
        <v>0.13332661721296099</v>
      </c>
      <c r="D492" s="3">
        <v>0.552197521221229</v>
      </c>
      <c r="E492" s="3">
        <f>2^C492</f>
        <v>1.0968198737011652</v>
      </c>
    </row>
    <row r="493" spans="1:5" x14ac:dyDescent="0.2">
      <c r="A493" s="3" t="s">
        <v>435</v>
      </c>
      <c r="B493" s="3">
        <v>0.133693192877373</v>
      </c>
      <c r="C493" s="3">
        <f>ABS(B493)</f>
        <v>0.133693192877373</v>
      </c>
      <c r="D493" s="3">
        <v>0.72388740841976296</v>
      </c>
      <c r="E493" s="3">
        <f>2^C493</f>
        <v>1.0970986010466628</v>
      </c>
    </row>
    <row r="494" spans="1:5" x14ac:dyDescent="0.2">
      <c r="A494" s="3" t="s">
        <v>134</v>
      </c>
      <c r="B494" s="3">
        <v>0.13820710662860999</v>
      </c>
      <c r="C494" s="3">
        <f>ABS(B494)</f>
        <v>0.13820710662860999</v>
      </c>
      <c r="D494" s="3">
        <v>0.36170172109211601</v>
      </c>
      <c r="E494" s="3">
        <f>2^C494</f>
        <v>1.1005365859697369</v>
      </c>
    </row>
    <row r="495" spans="1:5" x14ac:dyDescent="0.2">
      <c r="A495" s="3" t="s">
        <v>562</v>
      </c>
      <c r="B495" s="3">
        <v>0.14740498517854</v>
      </c>
      <c r="C495" s="3">
        <f>ABS(B495)</f>
        <v>0.14740498517854</v>
      </c>
      <c r="D495" s="3">
        <v>0.84426624256452498</v>
      </c>
      <c r="E495" s="3">
        <f>2^C495</f>
        <v>1.1075754531560309</v>
      </c>
    </row>
    <row r="496" spans="1:5" x14ac:dyDescent="0.2">
      <c r="A496" s="3" t="s">
        <v>290</v>
      </c>
      <c r="B496" s="3">
        <v>0.150639021539233</v>
      </c>
      <c r="C496" s="3">
        <f>ABS(B496)</f>
        <v>0.150639021539233</v>
      </c>
      <c r="D496" s="3">
        <v>0.80435582442860898</v>
      </c>
      <c r="E496" s="3">
        <f>2^C496</f>
        <v>1.1100610491679315</v>
      </c>
    </row>
    <row r="497" spans="1:5" x14ac:dyDescent="0.2">
      <c r="A497" s="3" t="s">
        <v>382</v>
      </c>
      <c r="B497" s="3">
        <v>0.15277545864283901</v>
      </c>
      <c r="C497" s="3">
        <f>ABS(B497)</f>
        <v>0.15277545864283901</v>
      </c>
      <c r="D497" s="3">
        <v>0.72388740841976296</v>
      </c>
      <c r="E497" s="3">
        <f>2^C497</f>
        <v>1.1117061178793657</v>
      </c>
    </row>
    <row r="498" spans="1:5" x14ac:dyDescent="0.2">
      <c r="A498" s="3" t="s">
        <v>699</v>
      </c>
      <c r="B498" s="3">
        <v>0.15329938384010899</v>
      </c>
      <c r="C498" s="3">
        <f>ABS(B498)</f>
        <v>0.15329938384010899</v>
      </c>
      <c r="D498" s="3">
        <v>0.52440196000714001</v>
      </c>
      <c r="E498" s="3">
        <f>2^C498</f>
        <v>1.1121099153584171</v>
      </c>
    </row>
    <row r="499" spans="1:5" x14ac:dyDescent="0.2">
      <c r="A499" s="3" t="s">
        <v>186</v>
      </c>
      <c r="B499" s="3">
        <v>0.162344636880075</v>
      </c>
      <c r="C499" s="3">
        <f>ABS(B499)</f>
        <v>0.162344636880075</v>
      </c>
      <c r="D499" s="3">
        <v>0.70266762601101196</v>
      </c>
      <c r="E499" s="3">
        <f>2^C499</f>
        <v>1.1191044053353099</v>
      </c>
    </row>
    <row r="500" spans="1:5" x14ac:dyDescent="0.2">
      <c r="A500" s="3" t="s">
        <v>212</v>
      </c>
      <c r="B500" s="3">
        <v>0.162665627235345</v>
      </c>
      <c r="C500" s="3">
        <f>ABS(B500)</f>
        <v>0.162665627235345</v>
      </c>
      <c r="D500" s="3">
        <v>0.42284561038253299</v>
      </c>
      <c r="E500" s="3">
        <f>2^C500</f>
        <v>1.1193534265599583</v>
      </c>
    </row>
    <row r="501" spans="1:5" x14ac:dyDescent="0.2">
      <c r="A501" s="3" t="s">
        <v>10</v>
      </c>
      <c r="B501" s="3">
        <v>0.165140891464756</v>
      </c>
      <c r="C501" s="3">
        <f>ABS(B501)</f>
        <v>0.165140891464756</v>
      </c>
      <c r="D501" s="3">
        <v>0.47813640751478997</v>
      </c>
      <c r="E501" s="3">
        <f>2^C501</f>
        <v>1.1212755747966723</v>
      </c>
    </row>
    <row r="502" spans="1:5" x14ac:dyDescent="0.2">
      <c r="A502" s="3" t="s">
        <v>85</v>
      </c>
      <c r="B502" s="3">
        <v>0.16989659197592899</v>
      </c>
      <c r="C502" s="3">
        <f>ABS(B502)</f>
        <v>0.16989659197592899</v>
      </c>
      <c r="D502" s="3">
        <v>0.68150150052022995</v>
      </c>
      <c r="E502" s="3">
        <f>2^C502</f>
        <v>1.1249778467839051</v>
      </c>
    </row>
    <row r="503" spans="1:5" x14ac:dyDescent="0.2">
      <c r="A503" s="3" t="s">
        <v>455</v>
      </c>
      <c r="B503" s="3">
        <v>0.17471884749894101</v>
      </c>
      <c r="C503" s="3">
        <f>ABS(B503)</f>
        <v>0.17471884749894101</v>
      </c>
      <c r="D503" s="3">
        <v>0.36170172109211601</v>
      </c>
      <c r="E503" s="3">
        <f>2^C503</f>
        <v>1.1287444135879752</v>
      </c>
    </row>
    <row r="504" spans="1:5" x14ac:dyDescent="0.2">
      <c r="A504" s="3" t="s">
        <v>327</v>
      </c>
      <c r="B504" s="3">
        <v>0.177279943585471</v>
      </c>
      <c r="C504" s="3">
        <f>ABS(B504)</f>
        <v>0.177279943585471</v>
      </c>
      <c r="D504" s="3">
        <v>0.108126399805173</v>
      </c>
      <c r="E504" s="3">
        <f>2^C504</f>
        <v>1.1307499589427847</v>
      </c>
    </row>
    <row r="505" spans="1:5" x14ac:dyDescent="0.2">
      <c r="A505" s="3" t="s">
        <v>6</v>
      </c>
      <c r="B505" s="3">
        <v>0.183680426674729</v>
      </c>
      <c r="C505" s="3">
        <f>ABS(B505)</f>
        <v>0.183680426674729</v>
      </c>
      <c r="D505" s="3">
        <v>0.57819908636459305</v>
      </c>
      <c r="E505" s="3">
        <f>2^C505</f>
        <v>1.1357776492801666</v>
      </c>
    </row>
    <row r="506" spans="1:5" x14ac:dyDescent="0.2">
      <c r="A506" s="3" t="s">
        <v>207</v>
      </c>
      <c r="B506" s="3">
        <v>0.18506746649372099</v>
      </c>
      <c r="C506" s="3">
        <f>ABS(B506)</f>
        <v>0.18506746649372099</v>
      </c>
      <c r="D506" s="3">
        <v>0.68932213625439398</v>
      </c>
      <c r="E506" s="3">
        <f>2^C506</f>
        <v>1.136870136826641</v>
      </c>
    </row>
    <row r="507" spans="1:5" x14ac:dyDescent="0.2">
      <c r="A507" s="3" t="s">
        <v>679</v>
      </c>
      <c r="B507" s="3">
        <v>0.19941172466172399</v>
      </c>
      <c r="C507" s="3">
        <f>ABS(B507)</f>
        <v>0.19941172466172399</v>
      </c>
      <c r="D507" s="3">
        <v>0.31468463267364899</v>
      </c>
      <c r="E507" s="3">
        <f>2^C507</f>
        <v>1.1482300556403642</v>
      </c>
    </row>
    <row r="508" spans="1:5" x14ac:dyDescent="0.2">
      <c r="A508" s="3" t="s">
        <v>443</v>
      </c>
      <c r="B508" s="3">
        <v>0.21047505766042099</v>
      </c>
      <c r="C508" s="3">
        <f>ABS(B508)</f>
        <v>0.21047505766042099</v>
      </c>
      <c r="D508" s="3">
        <v>0.200975654906421</v>
      </c>
      <c r="E508" s="3">
        <f>2^C508</f>
        <v>1.1570691265486048</v>
      </c>
    </row>
    <row r="509" spans="1:5" x14ac:dyDescent="0.2">
      <c r="A509" s="3" t="s">
        <v>456</v>
      </c>
      <c r="B509" s="3">
        <v>0.21320787678650799</v>
      </c>
      <c r="C509" s="3">
        <f>ABS(B509)</f>
        <v>0.21320787678650799</v>
      </c>
      <c r="D509" s="3">
        <v>0.25108038127548798</v>
      </c>
      <c r="E509" s="3">
        <f>2^C509</f>
        <v>1.1592629771556879</v>
      </c>
    </row>
    <row r="510" spans="1:5" x14ac:dyDescent="0.2">
      <c r="A510" s="3" t="s">
        <v>389</v>
      </c>
      <c r="B510" s="3">
        <v>0.213301904936438</v>
      </c>
      <c r="C510" s="3">
        <f>ABS(B510)</f>
        <v>0.213301904936438</v>
      </c>
      <c r="D510" s="3">
        <v>0.49306510550839699</v>
      </c>
      <c r="E510" s="3">
        <f>2^C510</f>
        <v>1.1593385349847354</v>
      </c>
    </row>
    <row r="511" spans="1:5" x14ac:dyDescent="0.2">
      <c r="A511" s="3" t="s">
        <v>205</v>
      </c>
      <c r="B511" s="3">
        <v>0.21388928308498401</v>
      </c>
      <c r="C511" s="3">
        <f>ABS(B511)</f>
        <v>0.21388928308498401</v>
      </c>
      <c r="D511" s="3">
        <v>0.85827966787363696</v>
      </c>
      <c r="E511" s="3">
        <f>2^C511</f>
        <v>1.1598106436055102</v>
      </c>
    </row>
    <row r="512" spans="1:5" x14ac:dyDescent="0.2">
      <c r="A512" s="3" t="s">
        <v>153</v>
      </c>
      <c r="B512" s="3">
        <v>0.21552458602574201</v>
      </c>
      <c r="C512" s="3">
        <f>ABS(B512)</f>
        <v>0.21552458602574201</v>
      </c>
      <c r="D512" s="3">
        <v>0.30152288493748097</v>
      </c>
      <c r="E512" s="3">
        <f>2^C512</f>
        <v>1.1611260408556103</v>
      </c>
    </row>
    <row r="513" spans="1:5" x14ac:dyDescent="0.2">
      <c r="A513" s="3" t="s">
        <v>747</v>
      </c>
      <c r="B513" s="3">
        <v>0.21770378018667</v>
      </c>
      <c r="C513" s="3">
        <f>ABS(B513)</f>
        <v>0.21770378018667</v>
      </c>
      <c r="D513" s="3">
        <v>0.138199374686721</v>
      </c>
      <c r="E513" s="3">
        <f>2^C513</f>
        <v>1.1628812496873584</v>
      </c>
    </row>
    <row r="514" spans="1:5" x14ac:dyDescent="0.2">
      <c r="A514" s="3" t="s">
        <v>62</v>
      </c>
      <c r="B514" s="3">
        <v>0.21780238861332499</v>
      </c>
      <c r="C514" s="3">
        <f>ABS(B514)</f>
        <v>0.21780238861332499</v>
      </c>
      <c r="D514" s="3">
        <v>0.94957821187759395</v>
      </c>
      <c r="E514" s="3">
        <f>2^C514</f>
        <v>1.1629607355150002</v>
      </c>
    </row>
    <row r="515" spans="1:5" x14ac:dyDescent="0.2">
      <c r="A515" s="3" t="s">
        <v>690</v>
      </c>
      <c r="B515" s="3">
        <v>0.21780457990535901</v>
      </c>
      <c r="C515" s="3">
        <f>ABS(B515)</f>
        <v>0.21780457990535901</v>
      </c>
      <c r="D515" s="3">
        <v>0.31468463267364899</v>
      </c>
      <c r="E515" s="3">
        <f>2^C515</f>
        <v>1.1629625019233254</v>
      </c>
    </row>
    <row r="516" spans="1:5" x14ac:dyDescent="0.2">
      <c r="A516" s="3" t="s">
        <v>356</v>
      </c>
      <c r="B516" s="3">
        <v>0.219205921773927</v>
      </c>
      <c r="C516" s="3">
        <f>ABS(B516)</f>
        <v>0.219205921773927</v>
      </c>
      <c r="D516" s="3">
        <v>0.16366142501768099</v>
      </c>
      <c r="E516" s="3">
        <f>2^C516</f>
        <v>1.1640926782619292</v>
      </c>
    </row>
    <row r="517" spans="1:5" x14ac:dyDescent="0.2">
      <c r="A517" s="3" t="s">
        <v>658</v>
      </c>
      <c r="B517" s="3">
        <v>0.22055701608861999</v>
      </c>
      <c r="C517" s="3">
        <f>ABS(B517)</f>
        <v>0.22055701608861999</v>
      </c>
      <c r="D517" s="3">
        <v>0.58666876040023297</v>
      </c>
      <c r="E517" s="3">
        <f>2^C517</f>
        <v>1.1651833700946035</v>
      </c>
    </row>
    <row r="518" spans="1:5" x14ac:dyDescent="0.2">
      <c r="A518" s="3" t="s">
        <v>236</v>
      </c>
      <c r="B518" s="3">
        <v>0.22406323876968101</v>
      </c>
      <c r="C518" s="3">
        <f>ABS(B518)</f>
        <v>0.22406323876968101</v>
      </c>
      <c r="D518" s="3">
        <v>0.56487234798123098</v>
      </c>
      <c r="E518" s="3">
        <f>2^C518</f>
        <v>1.1680185921550739</v>
      </c>
    </row>
    <row r="519" spans="1:5" x14ac:dyDescent="0.2">
      <c r="A519" s="3" t="s">
        <v>137</v>
      </c>
      <c r="B519" s="3">
        <v>0.225136999971113</v>
      </c>
      <c r="C519" s="3">
        <f>ABS(B519)</f>
        <v>0.225136999971113</v>
      </c>
      <c r="D519" s="3">
        <v>0.166296268692364</v>
      </c>
      <c r="E519" s="3">
        <f>2^C519</f>
        <v>1.1688882422554763</v>
      </c>
    </row>
    <row r="520" spans="1:5" x14ac:dyDescent="0.2">
      <c r="A520" s="3" t="s">
        <v>15</v>
      </c>
      <c r="B520" s="3">
        <v>0.22566208527465401</v>
      </c>
      <c r="C520" s="3">
        <f>ABS(B520)</f>
        <v>0.22566208527465401</v>
      </c>
      <c r="D520" s="3">
        <v>7.6582496054913601E-2</v>
      </c>
      <c r="E520" s="3">
        <f>2^C520</f>
        <v>1.1693137498833643</v>
      </c>
    </row>
    <row r="521" spans="1:5" x14ac:dyDescent="0.2">
      <c r="A521" s="3" t="s">
        <v>42</v>
      </c>
      <c r="B521" s="3">
        <v>0.229137054171837</v>
      </c>
      <c r="C521" s="3">
        <f>ABS(B521)</f>
        <v>0.229137054171837</v>
      </c>
      <c r="D521" s="3">
        <v>4.89709342219245E-2</v>
      </c>
      <c r="E521" s="3">
        <f>2^C521</f>
        <v>1.1721336295716021</v>
      </c>
    </row>
    <row r="522" spans="1:5" x14ac:dyDescent="0.2">
      <c r="A522" s="3" t="s">
        <v>280</v>
      </c>
      <c r="B522" s="3">
        <v>0.23207400473738801</v>
      </c>
      <c r="C522" s="3">
        <f>ABS(B522)</f>
        <v>0.23207400473738801</v>
      </c>
      <c r="D522" s="3">
        <v>0.61696710325076698</v>
      </c>
      <c r="E522" s="3">
        <f>2^C522</f>
        <v>1.1745222181657462</v>
      </c>
    </row>
    <row r="523" spans="1:5" x14ac:dyDescent="0.2">
      <c r="A523" s="3" t="s">
        <v>328</v>
      </c>
      <c r="B523" s="3">
        <v>0.247309340201461</v>
      </c>
      <c r="C523" s="3">
        <f>ABS(B523)</f>
        <v>0.247309340201461</v>
      </c>
      <c r="D523" s="3">
        <v>9.99910971710605E-2</v>
      </c>
      <c r="E523" s="3">
        <f>2^C523</f>
        <v>1.18699128301174</v>
      </c>
    </row>
    <row r="524" spans="1:5" x14ac:dyDescent="0.2">
      <c r="A524" s="3" t="s">
        <v>14</v>
      </c>
      <c r="B524" s="3">
        <v>0.248627592179226</v>
      </c>
      <c r="C524" s="3">
        <f>ABS(B524)</f>
        <v>0.248627592179226</v>
      </c>
      <c r="D524" s="3">
        <v>6.8360612328287301E-2</v>
      </c>
      <c r="E524" s="3">
        <f>2^C524</f>
        <v>1.1880763832379764</v>
      </c>
    </row>
    <row r="525" spans="1:5" x14ac:dyDescent="0.2">
      <c r="A525" s="3" t="s">
        <v>748</v>
      </c>
      <c r="B525" s="3">
        <v>0.25097116248681101</v>
      </c>
      <c r="C525" s="3">
        <f>ABS(B525)</f>
        <v>0.25097116248681101</v>
      </c>
      <c r="D525" s="3">
        <v>2.8128422845332901E-2</v>
      </c>
      <c r="E525" s="3">
        <f>2^C525</f>
        <v>1.1900079094281</v>
      </c>
    </row>
    <row r="526" spans="1:5" x14ac:dyDescent="0.2">
      <c r="A526" s="3" t="s">
        <v>333</v>
      </c>
      <c r="B526" s="3">
        <v>0.250976848382298</v>
      </c>
      <c r="C526" s="3">
        <f>ABS(B526)</f>
        <v>0.250976848382298</v>
      </c>
      <c r="D526" s="3">
        <v>0.22612336590670401</v>
      </c>
      <c r="E526" s="3">
        <f>2^C526</f>
        <v>1.1900125994518012</v>
      </c>
    </row>
    <row r="527" spans="1:5" x14ac:dyDescent="0.2">
      <c r="A527" s="3" t="s">
        <v>31</v>
      </c>
      <c r="B527" s="3">
        <v>0.25169280103408498</v>
      </c>
      <c r="C527" s="3">
        <f>ABS(B527)</f>
        <v>0.25169280103408498</v>
      </c>
      <c r="D527" s="3">
        <v>5.2380625848718998E-2</v>
      </c>
      <c r="E527" s="3">
        <f>2^C527</f>
        <v>1.1906033023323417</v>
      </c>
    </row>
    <row r="528" spans="1:5" x14ac:dyDescent="0.2">
      <c r="A528" s="3" t="s">
        <v>477</v>
      </c>
      <c r="B528" s="3">
        <v>0.25391481746047001</v>
      </c>
      <c r="C528" s="3">
        <f>ABS(B528)</f>
        <v>0.25391481746047001</v>
      </c>
      <c r="D528" s="3">
        <v>0.48524425049140701</v>
      </c>
      <c r="E528" s="3">
        <f>2^C528</f>
        <v>1.1924384638711423</v>
      </c>
    </row>
    <row r="529" spans="1:5" x14ac:dyDescent="0.2">
      <c r="A529" s="3" t="s">
        <v>640</v>
      </c>
      <c r="B529" s="3">
        <v>0.253927143570846</v>
      </c>
      <c r="C529" s="3">
        <f>ABS(B529)</f>
        <v>0.253927143570846</v>
      </c>
      <c r="D529" s="3">
        <v>0.53742806730179105</v>
      </c>
      <c r="E529" s="3">
        <f>2^C529</f>
        <v>1.1924486518807318</v>
      </c>
    </row>
    <row r="530" spans="1:5" x14ac:dyDescent="0.2">
      <c r="A530" s="3" t="s">
        <v>348</v>
      </c>
      <c r="B530" s="3">
        <v>0.25625905681835298</v>
      </c>
      <c r="C530" s="3">
        <f>ABS(B530)</f>
        <v>0.25625905681835298</v>
      </c>
      <c r="D530" s="3">
        <v>0.49682466283881699</v>
      </c>
      <c r="E530" s="3">
        <f>2^C530</f>
        <v>1.1943776356471709</v>
      </c>
    </row>
    <row r="531" spans="1:5" x14ac:dyDescent="0.2">
      <c r="A531" s="3" t="s">
        <v>160</v>
      </c>
      <c r="B531" s="3">
        <v>0.26173422929885998</v>
      </c>
      <c r="C531" s="3">
        <f>ABS(B531)</f>
        <v>0.26173422929885998</v>
      </c>
      <c r="D531" s="3">
        <v>0.33974400846375102</v>
      </c>
      <c r="E531" s="3">
        <f>2^C531</f>
        <v>1.198919030726018</v>
      </c>
    </row>
    <row r="532" spans="1:5" x14ac:dyDescent="0.2">
      <c r="A532" s="3" t="s">
        <v>172</v>
      </c>
      <c r="B532" s="3">
        <v>0.26176823032466101</v>
      </c>
      <c r="C532" s="3">
        <f t="shared" ref="C532:C553" si="16">ABS(B532)</f>
        <v>0.26176823032466101</v>
      </c>
      <c r="D532" s="3">
        <v>0.33604487643051301</v>
      </c>
      <c r="E532" s="3">
        <f t="shared" ref="E532:E552" si="17">2^C532</f>
        <v>1.198947286841211</v>
      </c>
    </row>
    <row r="533" spans="1:5" x14ac:dyDescent="0.2">
      <c r="A533" s="3" t="s">
        <v>372</v>
      </c>
      <c r="B533" s="3">
        <v>0.26275251269710598</v>
      </c>
      <c r="C533" s="3">
        <f t="shared" si="16"/>
        <v>0.26275251269710598</v>
      </c>
      <c r="D533" s="3">
        <v>0.60563202271559702</v>
      </c>
      <c r="E533" s="3">
        <f t="shared" si="17"/>
        <v>1.1997655507861671</v>
      </c>
    </row>
    <row r="534" spans="1:5" x14ac:dyDescent="0.2">
      <c r="A534" s="3" t="s">
        <v>610</v>
      </c>
      <c r="B534" s="3">
        <v>0.26440916152761801</v>
      </c>
      <c r="C534" s="3">
        <f t="shared" si="16"/>
        <v>0.26440916152761801</v>
      </c>
      <c r="D534" s="3">
        <v>0.844542696330567</v>
      </c>
      <c r="E534" s="3">
        <f t="shared" si="17"/>
        <v>1.2011440346330871</v>
      </c>
    </row>
    <row r="535" spans="1:5" x14ac:dyDescent="0.2">
      <c r="A535" s="3" t="s">
        <v>132</v>
      </c>
      <c r="B535" s="3">
        <v>0.26642586048268302</v>
      </c>
      <c r="C535" s="3">
        <f t="shared" si="16"/>
        <v>0.26642586048268302</v>
      </c>
      <c r="D535" s="3">
        <v>0.81236187968781803</v>
      </c>
      <c r="E535" s="3">
        <f t="shared" si="17"/>
        <v>1.2028242509652733</v>
      </c>
    </row>
    <row r="536" spans="1:5" x14ac:dyDescent="0.2">
      <c r="A536" s="3" t="s">
        <v>726</v>
      </c>
      <c r="B536" s="3">
        <v>0.26963445795803098</v>
      </c>
      <c r="C536" s="3">
        <f t="shared" si="16"/>
        <v>0.26963445795803098</v>
      </c>
      <c r="D536" s="3">
        <v>0.138199374686721</v>
      </c>
      <c r="E536" s="3">
        <f t="shared" si="17"/>
        <v>1.2055023455150971</v>
      </c>
    </row>
    <row r="537" spans="1:5" x14ac:dyDescent="0.2">
      <c r="A537" s="3" t="s">
        <v>734</v>
      </c>
      <c r="B537" s="3">
        <v>0.26970400451787102</v>
      </c>
      <c r="C537" s="3">
        <f t="shared" si="16"/>
        <v>0.26970400451787102</v>
      </c>
      <c r="D537" s="3">
        <v>0.143726655081205</v>
      </c>
      <c r="E537" s="3">
        <f t="shared" si="17"/>
        <v>1.2055604593641271</v>
      </c>
    </row>
    <row r="538" spans="1:5" x14ac:dyDescent="0.2">
      <c r="A538" s="3" t="s">
        <v>99</v>
      </c>
      <c r="B538" s="3">
        <v>0.27027150106011</v>
      </c>
      <c r="C538" s="3">
        <f t="shared" si="16"/>
        <v>0.27027150106011</v>
      </c>
      <c r="D538" s="3">
        <v>0.34788485051115903</v>
      </c>
      <c r="E538" s="3">
        <f t="shared" si="17"/>
        <v>1.206034770253696</v>
      </c>
    </row>
    <row r="539" spans="1:5" x14ac:dyDescent="0.2">
      <c r="A539" s="3" t="s">
        <v>750</v>
      </c>
      <c r="B539" s="3">
        <v>0.27196596072547402</v>
      </c>
      <c r="C539" s="3">
        <f t="shared" si="16"/>
        <v>0.27196596072547402</v>
      </c>
      <c r="D539" s="3">
        <v>5.0875396369537002E-2</v>
      </c>
      <c r="E539" s="3">
        <f t="shared" si="17"/>
        <v>1.2074521022512144</v>
      </c>
    </row>
    <row r="540" spans="1:5" x14ac:dyDescent="0.2">
      <c r="A540" s="3" t="s">
        <v>237</v>
      </c>
      <c r="B540" s="3">
        <v>0.27198183976833601</v>
      </c>
      <c r="C540" s="3">
        <f t="shared" si="16"/>
        <v>0.27198183976833601</v>
      </c>
      <c r="D540" s="3">
        <v>0.35516106255754398</v>
      </c>
      <c r="E540" s="3">
        <f t="shared" si="17"/>
        <v>1.207465392162566</v>
      </c>
    </row>
    <row r="541" spans="1:5" x14ac:dyDescent="0.2">
      <c r="A541" s="3" t="s">
        <v>744</v>
      </c>
      <c r="B541" s="3">
        <v>0.27203989947741802</v>
      </c>
      <c r="C541" s="3">
        <f t="shared" si="16"/>
        <v>0.27203989947741802</v>
      </c>
      <c r="D541" s="3">
        <v>0.16644744380328799</v>
      </c>
      <c r="E541" s="3">
        <f t="shared" si="17"/>
        <v>1.2075139862854258</v>
      </c>
    </row>
    <row r="542" spans="1:5" x14ac:dyDescent="0.2">
      <c r="A542" s="3" t="s">
        <v>175</v>
      </c>
      <c r="B542" s="3">
        <v>0.27555818713038199</v>
      </c>
      <c r="C542" s="3">
        <f t="shared" si="16"/>
        <v>0.27555818713038199</v>
      </c>
      <c r="D542" s="3">
        <v>0.24816453564766</v>
      </c>
      <c r="E542" s="3">
        <f t="shared" si="17"/>
        <v>1.2104623335709073</v>
      </c>
    </row>
    <row r="543" spans="1:5" x14ac:dyDescent="0.2">
      <c r="A543" s="3" t="s">
        <v>353</v>
      </c>
      <c r="B543" s="3">
        <v>0.28504566602821302</v>
      </c>
      <c r="C543" s="3">
        <f t="shared" si="16"/>
        <v>0.28504566602821302</v>
      </c>
      <c r="D543" s="3">
        <v>0.28227225612234702</v>
      </c>
      <c r="E543" s="3">
        <f t="shared" si="17"/>
        <v>1.2184488309652297</v>
      </c>
    </row>
    <row r="544" spans="1:5" x14ac:dyDescent="0.2">
      <c r="A544" s="3" t="s">
        <v>20</v>
      </c>
      <c r="B544" s="3">
        <v>0.28710087068460899</v>
      </c>
      <c r="C544" s="3">
        <f t="shared" si="16"/>
        <v>0.28710087068460899</v>
      </c>
      <c r="D544" s="3">
        <v>0.130477748874577</v>
      </c>
      <c r="E544" s="3">
        <f t="shared" si="17"/>
        <v>1.2201858205234379</v>
      </c>
    </row>
    <row r="545" spans="1:5" x14ac:dyDescent="0.2">
      <c r="A545" s="3" t="s">
        <v>753</v>
      </c>
      <c r="B545" s="3">
        <v>0.29606060137865597</v>
      </c>
      <c r="C545" s="3">
        <f t="shared" si="16"/>
        <v>0.29606060137865597</v>
      </c>
      <c r="D545" s="3">
        <v>1.3772356695818401E-2</v>
      </c>
      <c r="E545" s="3">
        <f t="shared" si="17"/>
        <v>1.2277872568640527</v>
      </c>
    </row>
    <row r="546" spans="1:5" x14ac:dyDescent="0.2">
      <c r="A546" s="3" t="s">
        <v>749</v>
      </c>
      <c r="B546" s="3">
        <v>0.29841469714194402</v>
      </c>
      <c r="C546" s="3">
        <f t="shared" si="16"/>
        <v>0.29841469714194402</v>
      </c>
      <c r="D546" s="3">
        <v>7.9733965356779998E-2</v>
      </c>
      <c r="E546" s="3">
        <f t="shared" si="17"/>
        <v>1.2297923155256818</v>
      </c>
    </row>
    <row r="547" spans="1:5" x14ac:dyDescent="0.2">
      <c r="A547" s="3" t="s">
        <v>304</v>
      </c>
      <c r="B547" s="3">
        <v>0.30056160364121498</v>
      </c>
      <c r="C547" s="3">
        <f t="shared" si="16"/>
        <v>0.30056160364121498</v>
      </c>
      <c r="D547" s="3">
        <v>0.14030283227458401</v>
      </c>
      <c r="E547" s="3">
        <f t="shared" si="17"/>
        <v>1.2316237591236363</v>
      </c>
    </row>
    <row r="548" spans="1:5" x14ac:dyDescent="0.2">
      <c r="A548" s="3" t="s">
        <v>735</v>
      </c>
      <c r="B548" s="3">
        <v>0.311023384222676</v>
      </c>
      <c r="C548" s="3">
        <f t="shared" si="16"/>
        <v>0.311023384222676</v>
      </c>
      <c r="D548" s="3">
        <v>2.1139186391056899E-2</v>
      </c>
      <c r="E548" s="3">
        <f t="shared" si="17"/>
        <v>1.2405874058714568</v>
      </c>
    </row>
    <row r="549" spans="1:5" x14ac:dyDescent="0.2">
      <c r="A549" s="3" t="s">
        <v>276</v>
      </c>
      <c r="B549" s="3">
        <v>0.31298515322250597</v>
      </c>
      <c r="C549" s="3">
        <f t="shared" si="16"/>
        <v>0.31298515322250597</v>
      </c>
      <c r="D549" s="3">
        <v>0.28869251904915699</v>
      </c>
      <c r="E549" s="3">
        <f t="shared" si="17"/>
        <v>1.2422754974590782</v>
      </c>
    </row>
    <row r="550" spans="1:5" x14ac:dyDescent="0.2">
      <c r="A550" s="3" t="s">
        <v>90</v>
      </c>
      <c r="B550" s="3">
        <v>0.31364329656599799</v>
      </c>
      <c r="C550" s="3">
        <f t="shared" si="16"/>
        <v>0.31364329656599799</v>
      </c>
      <c r="D550" s="3">
        <v>0.31063142077803102</v>
      </c>
      <c r="E550" s="3">
        <f t="shared" si="17"/>
        <v>1.2428423406547042</v>
      </c>
    </row>
    <row r="551" spans="1:5" x14ac:dyDescent="0.2">
      <c r="A551" s="3" t="s">
        <v>632</v>
      </c>
      <c r="B551" s="3">
        <v>0.317673077091015</v>
      </c>
      <c r="C551" s="3">
        <f t="shared" si="16"/>
        <v>0.317673077091015</v>
      </c>
      <c r="D551" s="3">
        <v>0.60523477835415995</v>
      </c>
      <c r="E551" s="3">
        <f t="shared" si="17"/>
        <v>1.2463187393521988</v>
      </c>
    </row>
    <row r="552" spans="1:5" x14ac:dyDescent="0.2">
      <c r="A552" s="3" t="s">
        <v>177</v>
      </c>
      <c r="B552" s="3">
        <v>0.31943312837663201</v>
      </c>
      <c r="C552" s="3">
        <f t="shared" si="16"/>
        <v>0.31943312837663201</v>
      </c>
      <c r="D552" s="3">
        <v>0.336713253952097</v>
      </c>
      <c r="E552" s="3">
        <f t="shared" si="17"/>
        <v>1.2478401443896396</v>
      </c>
    </row>
    <row r="553" spans="1:5" x14ac:dyDescent="0.2">
      <c r="A553" s="3" t="s">
        <v>624</v>
      </c>
      <c r="B553" s="3">
        <v>0.32154971550419997</v>
      </c>
      <c r="C553" s="3">
        <f t="shared" si="16"/>
        <v>0.32154971550419997</v>
      </c>
      <c r="D553" s="3">
        <v>0.58738460430862804</v>
      </c>
      <c r="E553" s="3">
        <f>2^C553</f>
        <v>1.2496722022347893</v>
      </c>
    </row>
    <row r="554" spans="1:5" x14ac:dyDescent="0.2">
      <c r="A554" s="3" t="s">
        <v>416</v>
      </c>
      <c r="B554" s="3">
        <v>0.32621486603343097</v>
      </c>
      <c r="C554" s="3">
        <f>ABS(B554)</f>
        <v>0.32621486603343097</v>
      </c>
      <c r="D554" s="3">
        <v>5.1567094923233199E-3</v>
      </c>
      <c r="E554" s="3">
        <f>2^C554</f>
        <v>1.2537197277615555</v>
      </c>
    </row>
    <row r="555" spans="1:5" x14ac:dyDescent="0.2">
      <c r="A555" s="3" t="s">
        <v>728</v>
      </c>
      <c r="B555" s="3">
        <v>0.32622539604691497</v>
      </c>
      <c r="C555" s="3">
        <f>ABS(B555)</f>
        <v>0.32622539604691497</v>
      </c>
      <c r="D555" s="3">
        <v>7.5883767965864999E-3</v>
      </c>
      <c r="E555" s="3">
        <f>2^C555</f>
        <v>1.2537288785061294</v>
      </c>
    </row>
    <row r="556" spans="1:5" x14ac:dyDescent="0.2">
      <c r="A556" s="3" t="s">
        <v>46</v>
      </c>
      <c r="B556" s="3">
        <v>0.32958956122491101</v>
      </c>
      <c r="C556" s="3">
        <f>ABS(B556)</f>
        <v>0.32958956122491101</v>
      </c>
      <c r="D556" s="3">
        <v>0.22366885441310999</v>
      </c>
      <c r="E556" s="3">
        <f>2^C556</f>
        <v>1.2566558120205014</v>
      </c>
    </row>
    <row r="557" spans="1:5" x14ac:dyDescent="0.2">
      <c r="A557" s="3" t="s">
        <v>87</v>
      </c>
      <c r="B557" s="3">
        <v>0.33901461933861199</v>
      </c>
      <c r="C557" s="3">
        <f>ABS(B557)</f>
        <v>0.33901461933861199</v>
      </c>
      <c r="D557" s="3">
        <v>7.9155038772542902E-2</v>
      </c>
      <c r="E557" s="3">
        <f>2^C557</f>
        <v>1.2648923598902151</v>
      </c>
    </row>
    <row r="558" spans="1:5" x14ac:dyDescent="0.2">
      <c r="A558" s="3" t="s">
        <v>476</v>
      </c>
      <c r="B558" s="3">
        <v>0.34177913072597399</v>
      </c>
      <c r="C558" s="3">
        <f>ABS(B558)</f>
        <v>0.34177913072597399</v>
      </c>
      <c r="D558" s="3">
        <v>0.65796681838632198</v>
      </c>
      <c r="E558" s="3">
        <f>2^C558</f>
        <v>1.2673184871664103</v>
      </c>
    </row>
    <row r="559" spans="1:5" x14ac:dyDescent="0.2">
      <c r="A559" s="3" t="s">
        <v>103</v>
      </c>
      <c r="B559" s="3">
        <v>0.34486094389442601</v>
      </c>
      <c r="C559" s="3">
        <f>ABS(B559)</f>
        <v>0.34486094389442601</v>
      </c>
      <c r="D559" s="3">
        <v>4.8738044348728502E-4</v>
      </c>
      <c r="E559" s="3">
        <f>2^C559</f>
        <v>1.270028563224656</v>
      </c>
    </row>
    <row r="560" spans="1:5" x14ac:dyDescent="0.2">
      <c r="A560" s="3" t="s">
        <v>454</v>
      </c>
      <c r="B560" s="3">
        <v>0.34826259357527301</v>
      </c>
      <c r="C560" s="3">
        <f>ABS(B560)</f>
        <v>0.34826259357527301</v>
      </c>
      <c r="D560" s="3">
        <v>0.39348654514093301</v>
      </c>
      <c r="E560" s="3">
        <f>2^C560</f>
        <v>1.2730266253992302</v>
      </c>
    </row>
    <row r="561" spans="1:5" x14ac:dyDescent="0.2">
      <c r="A561" s="3" t="s">
        <v>52</v>
      </c>
      <c r="B561" s="3">
        <v>0.35399079728424998</v>
      </c>
      <c r="C561" s="3">
        <f>ABS(B561)</f>
        <v>0.35399079728424998</v>
      </c>
      <c r="D561" s="3">
        <v>0.41787580248101402</v>
      </c>
      <c r="E561" s="3">
        <f>2^C561</f>
        <v>1.2780912104422166</v>
      </c>
    </row>
    <row r="562" spans="1:5" x14ac:dyDescent="0.2">
      <c r="A562" s="3" t="s">
        <v>119</v>
      </c>
      <c r="B562" s="3">
        <v>0.36275640666196102</v>
      </c>
      <c r="C562" s="3">
        <f>ABS(B562)</f>
        <v>0.36275640666196102</v>
      </c>
      <c r="D562" s="3">
        <v>3.82296641670619E-4</v>
      </c>
      <c r="E562" s="3">
        <f>2^C562</f>
        <v>1.2858803493009392</v>
      </c>
    </row>
    <row r="563" spans="1:5" x14ac:dyDescent="0.2">
      <c r="A563" s="3" t="s">
        <v>203</v>
      </c>
      <c r="B563" s="3">
        <v>0.36449957988366</v>
      </c>
      <c r="C563" s="3">
        <f>ABS(B563)</f>
        <v>0.36449957988366</v>
      </c>
      <c r="D563" s="3">
        <v>1.5311631956712099E-2</v>
      </c>
      <c r="E563" s="3">
        <f>2^C563</f>
        <v>1.2874349861822372</v>
      </c>
    </row>
    <row r="564" spans="1:5" x14ac:dyDescent="0.2">
      <c r="A564" s="3" t="s">
        <v>303</v>
      </c>
      <c r="B564" s="3">
        <v>0.36900738333338901</v>
      </c>
      <c r="C564" s="3">
        <f>ABS(B564)</f>
        <v>0.36900738333338901</v>
      </c>
      <c r="D564" s="3">
        <v>8.7916102444667202E-2</v>
      </c>
      <c r="E564" s="3">
        <f>2^C564</f>
        <v>1.2914639596579536</v>
      </c>
    </row>
    <row r="565" spans="1:5" x14ac:dyDescent="0.2">
      <c r="A565" s="3" t="s">
        <v>264</v>
      </c>
      <c r="B565" s="3">
        <v>0.37600163783051399</v>
      </c>
      <c r="C565" s="3">
        <f>ABS(B565)</f>
        <v>0.37600163783051399</v>
      </c>
      <c r="D565" s="4">
        <v>1.8190392055255601E-5</v>
      </c>
      <c r="E565" s="3">
        <f>2^C565</f>
        <v>1.2977402402078215</v>
      </c>
    </row>
    <row r="566" spans="1:5" x14ac:dyDescent="0.2">
      <c r="A566" s="3" t="s">
        <v>608</v>
      </c>
      <c r="B566" s="3">
        <v>0.37678732449021501</v>
      </c>
      <c r="C566" s="3">
        <f>ABS(B566)</f>
        <v>0.37678732449021501</v>
      </c>
      <c r="D566" s="3">
        <v>0.48729031165266601</v>
      </c>
      <c r="E566" s="3">
        <f>2^C566</f>
        <v>1.2984471774717368</v>
      </c>
    </row>
    <row r="567" spans="1:5" x14ac:dyDescent="0.2">
      <c r="A567" s="3" t="s">
        <v>432</v>
      </c>
      <c r="B567" s="3">
        <v>0.38085827218986601</v>
      </c>
      <c r="C567" s="3">
        <f>ABS(B567)</f>
        <v>0.38085827218986601</v>
      </c>
      <c r="D567" s="3">
        <v>0.208701917037037</v>
      </c>
      <c r="E567" s="3">
        <f>2^C567</f>
        <v>1.3021162656858221</v>
      </c>
    </row>
    <row r="568" spans="1:5" x14ac:dyDescent="0.2">
      <c r="A568" s="3" t="s">
        <v>251</v>
      </c>
      <c r="B568" s="3">
        <v>0.38132990113197601</v>
      </c>
      <c r="C568" s="3">
        <f>ABS(B568)</f>
        <v>0.38132990113197601</v>
      </c>
      <c r="D568" s="3">
        <v>3.6416776336536401E-4</v>
      </c>
      <c r="E568" s="3">
        <f>2^C568</f>
        <v>1.3025420078490475</v>
      </c>
    </row>
    <row r="569" spans="1:5" x14ac:dyDescent="0.2">
      <c r="A569" s="3" t="s">
        <v>144</v>
      </c>
      <c r="B569" s="3">
        <v>0.38315085880810001</v>
      </c>
      <c r="C569" s="3">
        <f>ABS(B569)</f>
        <v>0.38315085880810001</v>
      </c>
      <c r="D569" s="3">
        <v>2.3686859272202598E-2</v>
      </c>
      <c r="E569" s="3">
        <f>2^C569</f>
        <v>1.3041871035276991</v>
      </c>
    </row>
    <row r="570" spans="1:5" x14ac:dyDescent="0.2">
      <c r="A570" s="3" t="s">
        <v>133</v>
      </c>
      <c r="B570" s="3">
        <v>0.38629292530433601</v>
      </c>
      <c r="C570" s="3">
        <f>ABS(B570)</f>
        <v>0.38629292530433601</v>
      </c>
      <c r="D570" s="3">
        <v>7.5567939400488393E-2</v>
      </c>
      <c r="E570" s="3">
        <f>2^C570</f>
        <v>1.3070306069039157</v>
      </c>
    </row>
    <row r="571" spans="1:5" x14ac:dyDescent="0.2">
      <c r="A571" s="3" t="s">
        <v>178</v>
      </c>
      <c r="B571" s="3">
        <v>0.38631507065529602</v>
      </c>
      <c r="C571" s="3">
        <f>ABS(B571)</f>
        <v>0.38631507065529602</v>
      </c>
      <c r="D571" s="3">
        <v>0.138199374686721</v>
      </c>
      <c r="E571" s="3">
        <f>2^C571</f>
        <v>1.3070506699614823</v>
      </c>
    </row>
    <row r="572" spans="1:5" x14ac:dyDescent="0.2">
      <c r="A572" s="3" t="s">
        <v>293</v>
      </c>
      <c r="B572" s="3">
        <v>0.38634320499767799</v>
      </c>
      <c r="C572" s="3">
        <f>ABS(B572)</f>
        <v>0.38634320499767799</v>
      </c>
      <c r="D572" s="3">
        <v>1.1842647231671199E-2</v>
      </c>
      <c r="E572" s="3">
        <f>2^C572</f>
        <v>1.307076159318955</v>
      </c>
    </row>
    <row r="573" spans="1:5" x14ac:dyDescent="0.2">
      <c r="A573" s="3" t="s">
        <v>284</v>
      </c>
      <c r="B573" s="3">
        <v>0.386743448721102</v>
      </c>
      <c r="C573" s="3">
        <f>ABS(B573)</f>
        <v>0.386743448721102</v>
      </c>
      <c r="D573" s="3">
        <v>0.128590450781151</v>
      </c>
      <c r="E573" s="3">
        <f>2^C573</f>
        <v>1.3074388288982708</v>
      </c>
    </row>
    <row r="574" spans="1:5" x14ac:dyDescent="0.2">
      <c r="A574" s="3" t="s">
        <v>83</v>
      </c>
      <c r="B574" s="3">
        <v>0.39279733095137898</v>
      </c>
      <c r="C574" s="3">
        <f>ABS(B574)</f>
        <v>0.39279733095137898</v>
      </c>
      <c r="D574" s="3">
        <v>6.5272169410795305E-2</v>
      </c>
      <c r="E574" s="3">
        <f>2^C574</f>
        <v>1.3129366718080278</v>
      </c>
    </row>
    <row r="575" spans="1:5" x14ac:dyDescent="0.2">
      <c r="A575" s="3" t="s">
        <v>754</v>
      </c>
      <c r="B575" s="3">
        <v>0.39285241617893801</v>
      </c>
      <c r="C575" s="3">
        <f>ABS(B575)</f>
        <v>0.39285241617893801</v>
      </c>
      <c r="D575" s="3">
        <v>1.3932427621313401E-4</v>
      </c>
      <c r="E575" s="3">
        <f>2^C575</f>
        <v>1.31298680353652</v>
      </c>
    </row>
    <row r="576" spans="1:5" x14ac:dyDescent="0.2">
      <c r="A576" s="3" t="s">
        <v>9</v>
      </c>
      <c r="B576" s="3">
        <v>0.39758420757601698</v>
      </c>
      <c r="C576" s="3">
        <f>ABS(B576)</f>
        <v>0.39758420757601698</v>
      </c>
      <c r="D576" s="3">
        <v>9.9858213936564105E-2</v>
      </c>
      <c r="E576" s="3">
        <f>2^C576</f>
        <v>1.3173002440467509</v>
      </c>
    </row>
    <row r="577" spans="1:5" x14ac:dyDescent="0.2">
      <c r="A577" s="3" t="s">
        <v>717</v>
      </c>
      <c r="B577" s="3">
        <v>0.39796565429543601</v>
      </c>
      <c r="C577" s="3">
        <f>ABS(B577)</f>
        <v>0.39796565429543601</v>
      </c>
      <c r="D577" s="3">
        <v>0.13035380015440101</v>
      </c>
      <c r="E577" s="3">
        <f>2^C577</f>
        <v>1.3176485825907316</v>
      </c>
    </row>
    <row r="578" spans="1:5" x14ac:dyDescent="0.2">
      <c r="A578" s="3" t="s">
        <v>390</v>
      </c>
      <c r="B578" s="3">
        <v>0.40235380356376099</v>
      </c>
      <c r="C578" s="3">
        <f>ABS(B578)</f>
        <v>0.40235380356376099</v>
      </c>
      <c r="D578" s="3">
        <v>0.70153063953420902</v>
      </c>
      <c r="E578" s="3">
        <f>2^C578</f>
        <v>1.3216624877074532</v>
      </c>
    </row>
    <row r="579" spans="1:5" x14ac:dyDescent="0.2">
      <c r="A579" s="3" t="s">
        <v>731</v>
      </c>
      <c r="B579" s="3">
        <v>0.40394476380286498</v>
      </c>
      <c r="C579" s="3">
        <f>ABS(B579)</f>
        <v>0.40394476380286498</v>
      </c>
      <c r="D579" s="3">
        <v>1.6598627483739001E-2</v>
      </c>
      <c r="E579" s="3">
        <f>2^C579</f>
        <v>1.3231207808586944</v>
      </c>
    </row>
    <row r="580" spans="1:5" x14ac:dyDescent="0.2">
      <c r="A580" s="3" t="s">
        <v>657</v>
      </c>
      <c r="B580" s="3">
        <v>0.416248615190073</v>
      </c>
      <c r="C580" s="3">
        <f>ABS(B580)</f>
        <v>0.416248615190073</v>
      </c>
      <c r="D580" s="3">
        <v>7.6612409993577102E-2</v>
      </c>
      <c r="E580" s="3">
        <f>2^C580</f>
        <v>1.3344531120566434</v>
      </c>
    </row>
    <row r="581" spans="1:5" x14ac:dyDescent="0.2">
      <c r="A581" s="3" t="s">
        <v>401</v>
      </c>
      <c r="B581" s="3">
        <v>0.41818913368496502</v>
      </c>
      <c r="C581" s="3">
        <f>ABS(B581)</f>
        <v>0.41818913368496502</v>
      </c>
      <c r="D581" s="3">
        <v>8.9778949931409099E-3</v>
      </c>
      <c r="E581" s="3">
        <f>2^C581</f>
        <v>1.3362492458172675</v>
      </c>
    </row>
    <row r="582" spans="1:5" x14ac:dyDescent="0.2">
      <c r="A582" s="3" t="s">
        <v>689</v>
      </c>
      <c r="B582" s="3">
        <v>0.41922612148754501</v>
      </c>
      <c r="C582" s="3">
        <f>ABS(B582)</f>
        <v>0.41922612148754501</v>
      </c>
      <c r="D582" s="3">
        <v>6.16047829778852E-2</v>
      </c>
      <c r="E582" s="3">
        <f>2^C582</f>
        <v>1.3372100672314922</v>
      </c>
    </row>
    <row r="583" spans="1:5" x14ac:dyDescent="0.2">
      <c r="A583" s="3" t="s">
        <v>168</v>
      </c>
      <c r="B583" s="3">
        <v>0.42054731643967602</v>
      </c>
      <c r="C583" s="3">
        <f>ABS(B583)</f>
        <v>0.42054731643967602</v>
      </c>
      <c r="D583" s="3">
        <v>0.81033107332222498</v>
      </c>
      <c r="E583" s="3">
        <f>2^C583</f>
        <v>1.3384352217867848</v>
      </c>
    </row>
    <row r="584" spans="1:5" x14ac:dyDescent="0.2">
      <c r="A584" s="3" t="s">
        <v>676</v>
      </c>
      <c r="B584" s="3">
        <v>0.42246645995323401</v>
      </c>
      <c r="C584" s="3">
        <f>ABS(B584)</f>
        <v>0.42246645995323401</v>
      </c>
      <c r="D584" s="3">
        <v>0.151823008909205</v>
      </c>
      <c r="E584" s="3">
        <f t="shared" ref="E584:E602" si="18">2^C584</f>
        <v>1.3402168585365011</v>
      </c>
    </row>
    <row r="585" spans="1:5" x14ac:dyDescent="0.2">
      <c r="A585" s="3" t="s">
        <v>720</v>
      </c>
      <c r="B585" s="3">
        <v>0.42349966398073202</v>
      </c>
      <c r="C585" s="3">
        <f t="shared" ref="C585:C600" si="19">ABS(B585)</f>
        <v>0.42349966398073202</v>
      </c>
      <c r="D585" s="3">
        <v>0.124173836822785</v>
      </c>
      <c r="E585" s="3">
        <f t="shared" si="18"/>
        <v>1.3411770153100524</v>
      </c>
    </row>
    <row r="586" spans="1:5" x14ac:dyDescent="0.2">
      <c r="A586" s="3" t="s">
        <v>361</v>
      </c>
      <c r="B586" s="3">
        <v>0.42738207620846103</v>
      </c>
      <c r="C586" s="3">
        <f t="shared" si="19"/>
        <v>0.42738207620846103</v>
      </c>
      <c r="D586" s="3">
        <v>0.44215260985867599</v>
      </c>
      <c r="E586" s="3">
        <f t="shared" si="18"/>
        <v>1.344791094808911</v>
      </c>
    </row>
    <row r="587" spans="1:5" x14ac:dyDescent="0.2">
      <c r="A587" s="3" t="s">
        <v>423</v>
      </c>
      <c r="B587" s="3">
        <v>0.43243605427444098</v>
      </c>
      <c r="C587" s="3">
        <f t="shared" si="19"/>
        <v>0.43243605427444098</v>
      </c>
      <c r="D587" s="3">
        <v>1.14923747682692E-3</v>
      </c>
      <c r="E587" s="3">
        <f t="shared" si="18"/>
        <v>1.3495103619284023</v>
      </c>
    </row>
    <row r="588" spans="1:5" x14ac:dyDescent="0.2">
      <c r="A588" s="3" t="s">
        <v>712</v>
      </c>
      <c r="B588" s="3">
        <v>0.43252841403831899</v>
      </c>
      <c r="C588" s="3">
        <f t="shared" si="19"/>
        <v>0.43252841403831899</v>
      </c>
      <c r="D588" s="3">
        <v>7.5567939400488393E-2</v>
      </c>
      <c r="E588" s="3">
        <f t="shared" si="18"/>
        <v>1.349596758876201</v>
      </c>
    </row>
    <row r="589" spans="1:5" x14ac:dyDescent="0.2">
      <c r="A589" s="3" t="s">
        <v>235</v>
      </c>
      <c r="B589" s="3">
        <v>0.43478643326634597</v>
      </c>
      <c r="C589" s="3">
        <f t="shared" si="19"/>
        <v>0.43478643326634597</v>
      </c>
      <c r="D589" s="3">
        <v>3.3372435105576401E-2</v>
      </c>
      <c r="E589" s="3">
        <f t="shared" si="18"/>
        <v>1.3517107201814269</v>
      </c>
    </row>
    <row r="590" spans="1:5" x14ac:dyDescent="0.2">
      <c r="A590" s="3" t="s">
        <v>128</v>
      </c>
      <c r="B590" s="3">
        <v>0.44015355701708497</v>
      </c>
      <c r="C590" s="3">
        <f t="shared" si="19"/>
        <v>0.44015355701708497</v>
      </c>
      <c r="D590" s="3">
        <v>9.9858213936564105E-2</v>
      </c>
      <c r="E590" s="3">
        <f t="shared" si="18"/>
        <v>1.3567487288594127</v>
      </c>
    </row>
    <row r="591" spans="1:5" x14ac:dyDescent="0.2">
      <c r="A591" s="3" t="s">
        <v>214</v>
      </c>
      <c r="B591" s="3">
        <v>0.44034225060694299</v>
      </c>
      <c r="C591" s="3">
        <f t="shared" si="19"/>
        <v>0.44034225060694299</v>
      </c>
      <c r="D591" s="3">
        <v>2.2199744319964798E-3</v>
      </c>
      <c r="E591" s="3">
        <f t="shared" si="18"/>
        <v>1.3569261929275134</v>
      </c>
    </row>
    <row r="592" spans="1:5" x14ac:dyDescent="0.2">
      <c r="A592" s="3" t="s">
        <v>683</v>
      </c>
      <c r="B592" s="3">
        <v>0.44068425080562701</v>
      </c>
      <c r="C592" s="3">
        <f t="shared" si="19"/>
        <v>0.44068425080562701</v>
      </c>
      <c r="D592" s="3">
        <v>1.21629403281782E-2</v>
      </c>
      <c r="E592" s="3">
        <f t="shared" si="18"/>
        <v>1.3572478991953363</v>
      </c>
    </row>
    <row r="593" spans="1:5" x14ac:dyDescent="0.2">
      <c r="A593" s="3" t="s">
        <v>174</v>
      </c>
      <c r="B593" s="3">
        <v>0.44460226148054899</v>
      </c>
      <c r="C593" s="3">
        <f t="shared" si="19"/>
        <v>0.44460226148054899</v>
      </c>
      <c r="D593" s="3">
        <v>0.12843500042711301</v>
      </c>
      <c r="E593" s="3">
        <f t="shared" si="18"/>
        <v>1.3609388657246471</v>
      </c>
    </row>
    <row r="594" spans="1:5" x14ac:dyDescent="0.2">
      <c r="A594" s="3" t="s">
        <v>722</v>
      </c>
      <c r="B594" s="3">
        <v>0.44541710818279401</v>
      </c>
      <c r="C594" s="3">
        <f t="shared" si="19"/>
        <v>0.44541710818279401</v>
      </c>
      <c r="D594" s="3">
        <v>1.2319417211203E-4</v>
      </c>
      <c r="E594" s="3">
        <f t="shared" si="18"/>
        <v>1.3617077529450041</v>
      </c>
    </row>
    <row r="595" spans="1:5" x14ac:dyDescent="0.2">
      <c r="A595" s="3" t="s">
        <v>339</v>
      </c>
      <c r="B595" s="3">
        <v>0.45361786526355802</v>
      </c>
      <c r="C595" s="3">
        <f t="shared" si="19"/>
        <v>0.45361786526355802</v>
      </c>
      <c r="D595" s="3">
        <v>0.69092494047118003</v>
      </c>
      <c r="E595" s="3">
        <f t="shared" si="18"/>
        <v>1.369470192661209</v>
      </c>
    </row>
    <row r="596" spans="1:5" x14ac:dyDescent="0.2">
      <c r="A596" s="3" t="s">
        <v>185</v>
      </c>
      <c r="B596" s="3">
        <v>0.45538675801343498</v>
      </c>
      <c r="C596" s="3">
        <f t="shared" si="19"/>
        <v>0.45538675801343498</v>
      </c>
      <c r="D596" s="3">
        <v>8.4846336726282195E-2</v>
      </c>
      <c r="E596" s="3">
        <f t="shared" si="18"/>
        <v>1.3711503340060738</v>
      </c>
    </row>
    <row r="597" spans="1:5" x14ac:dyDescent="0.2">
      <c r="A597" s="3" t="s">
        <v>169</v>
      </c>
      <c r="B597" s="3">
        <v>0.45654326462677502</v>
      </c>
      <c r="C597" s="3">
        <f t="shared" si="19"/>
        <v>0.45654326462677502</v>
      </c>
      <c r="D597" s="3">
        <v>2.0159685479310799E-2</v>
      </c>
      <c r="E597" s="3">
        <f t="shared" si="18"/>
        <v>1.3722499289611176</v>
      </c>
    </row>
    <row r="598" spans="1:5" x14ac:dyDescent="0.2">
      <c r="A598" s="3" t="s">
        <v>755</v>
      </c>
      <c r="B598" s="3">
        <v>0.465766118276077</v>
      </c>
      <c r="C598" s="3">
        <f t="shared" si="19"/>
        <v>0.465766118276077</v>
      </c>
      <c r="D598" s="4">
        <v>2.16111974038048E-5</v>
      </c>
      <c r="E598" s="3">
        <f t="shared" si="18"/>
        <v>1.3810505417357306</v>
      </c>
    </row>
    <row r="599" spans="1:5" x14ac:dyDescent="0.2">
      <c r="A599" s="3" t="s">
        <v>79</v>
      </c>
      <c r="B599" s="3">
        <v>0.48041701839115197</v>
      </c>
      <c r="C599" s="3">
        <f t="shared" si="19"/>
        <v>0.48041701839115197</v>
      </c>
      <c r="D599" s="3">
        <v>0.85827966787363696</v>
      </c>
      <c r="E599" s="3">
        <f t="shared" si="18"/>
        <v>1.3951468824241651</v>
      </c>
    </row>
    <row r="600" spans="1:5" x14ac:dyDescent="0.2">
      <c r="A600" s="3" t="s">
        <v>283</v>
      </c>
      <c r="B600" s="3">
        <v>0.48331216807059901</v>
      </c>
      <c r="C600" s="3">
        <f t="shared" si="19"/>
        <v>0.48331216807059901</v>
      </c>
      <c r="D600" s="3">
        <v>0.199594912209205</v>
      </c>
      <c r="E600" s="3">
        <f t="shared" si="18"/>
        <v>1.3979494252127629</v>
      </c>
    </row>
    <row r="601" spans="1:5" x14ac:dyDescent="0.2">
      <c r="A601" s="3" t="s">
        <v>742</v>
      </c>
      <c r="B601" s="3">
        <v>0.48883518491216799</v>
      </c>
      <c r="C601" s="3">
        <f>ABS(B601)</f>
        <v>0.48883518491216799</v>
      </c>
      <c r="D601" s="3">
        <v>1.48946338232965E-2</v>
      </c>
      <c r="E601" s="3">
        <f t="shared" si="18"/>
        <v>1.4033114010244332</v>
      </c>
    </row>
    <row r="602" spans="1:5" x14ac:dyDescent="0.2">
      <c r="A602" s="3" t="s">
        <v>232</v>
      </c>
      <c r="B602" s="3">
        <v>0.49311557805056799</v>
      </c>
      <c r="C602" s="3">
        <f>ABS(B602)</f>
        <v>0.49311557805056799</v>
      </c>
      <c r="D602" s="3">
        <v>0.103012346859743</v>
      </c>
      <c r="E602" s="3">
        <f t="shared" si="18"/>
        <v>1.4074811277813279</v>
      </c>
    </row>
    <row r="603" spans="1:5" x14ac:dyDescent="0.2">
      <c r="A603" s="3" t="s">
        <v>148</v>
      </c>
      <c r="B603" s="3">
        <v>0.49740212555186902</v>
      </c>
      <c r="C603" s="3">
        <f>ABS(B603)</f>
        <v>0.49740212555186902</v>
      </c>
      <c r="D603" s="3">
        <v>2.6075980962404202E-4</v>
      </c>
      <c r="E603" s="3">
        <f>2^C603</f>
        <v>1.4116692662460189</v>
      </c>
    </row>
    <row r="604" spans="1:5" x14ac:dyDescent="0.2">
      <c r="A604" s="3" t="s">
        <v>464</v>
      </c>
      <c r="B604" s="3">
        <v>0.49840296897459002</v>
      </c>
      <c r="C604" s="3">
        <f>ABS(B604)</f>
        <v>0.49840296897459002</v>
      </c>
      <c r="D604" s="4">
        <v>3.1838871170054801E-8</v>
      </c>
      <c r="E604" s="3">
        <f>2^C604</f>
        <v>1.4126489258735817</v>
      </c>
    </row>
    <row r="605" spans="1:5" x14ac:dyDescent="0.2">
      <c r="A605" s="3" t="s">
        <v>380</v>
      </c>
      <c r="B605" s="3">
        <v>0.49918716136875602</v>
      </c>
      <c r="C605" s="3">
        <f>ABS(B605)</f>
        <v>0.49918716136875602</v>
      </c>
      <c r="D605" s="4">
        <v>4.7166089712934498E-5</v>
      </c>
      <c r="E605" s="3">
        <f>2^C605</f>
        <v>1.4134169951062565</v>
      </c>
    </row>
    <row r="606" spans="1:5" x14ac:dyDescent="0.2">
      <c r="A606" s="3" t="s">
        <v>745</v>
      </c>
      <c r="B606" s="3">
        <v>0.50120366113753401</v>
      </c>
      <c r="C606" s="3">
        <f>ABS(B606)</f>
        <v>0.50120366113753401</v>
      </c>
      <c r="D606" s="3">
        <v>1.67257462566858E-4</v>
      </c>
      <c r="E606" s="3">
        <f>2^C606</f>
        <v>1.4153939533452167</v>
      </c>
    </row>
    <row r="607" spans="1:5" x14ac:dyDescent="0.2">
      <c r="A607" s="3" t="s">
        <v>688</v>
      </c>
      <c r="B607" s="3">
        <v>0.50265481765563003</v>
      </c>
      <c r="C607" s="3">
        <f>ABS(B607)</f>
        <v>0.50265481765563003</v>
      </c>
      <c r="D607" s="3">
        <v>4.5536374420213797E-3</v>
      </c>
      <c r="E607" s="3">
        <f>2^C607</f>
        <v>1.4168183649163608</v>
      </c>
    </row>
    <row r="608" spans="1:5" x14ac:dyDescent="0.2">
      <c r="A608" s="3" t="s">
        <v>25</v>
      </c>
      <c r="B608" s="3">
        <v>0.50409229850252701</v>
      </c>
      <c r="C608" s="3">
        <f>ABS(B608)</f>
        <v>0.50409229850252701</v>
      </c>
      <c r="D608" s="3">
        <v>1.08527839465982E-2</v>
      </c>
      <c r="E608" s="3">
        <f>2^C608</f>
        <v>1.4182307661422766</v>
      </c>
    </row>
    <row r="609" spans="1:5" x14ac:dyDescent="0.2">
      <c r="A609" s="3" t="s">
        <v>54</v>
      </c>
      <c r="B609" s="3">
        <v>0.50478918066449097</v>
      </c>
      <c r="C609" s="3">
        <f>ABS(B609)</f>
        <v>0.50478918066449097</v>
      </c>
      <c r="D609" s="3">
        <v>2.4824662282719899E-3</v>
      </c>
      <c r="E609" s="3">
        <f>2^C609</f>
        <v>1.4189159965185139</v>
      </c>
    </row>
    <row r="610" spans="1:5" x14ac:dyDescent="0.2">
      <c r="A610" s="3" t="s">
        <v>199</v>
      </c>
      <c r="B610" s="3">
        <v>0.50541458807242401</v>
      </c>
      <c r="C610" s="3">
        <f>ABS(B610)</f>
        <v>0.50541458807242401</v>
      </c>
      <c r="D610" s="3">
        <v>0.138870864154366</v>
      </c>
      <c r="E610" s="3">
        <f>2^C610</f>
        <v>1.4195312290672495</v>
      </c>
    </row>
    <row r="611" spans="1:5" x14ac:dyDescent="0.2">
      <c r="A611" s="3" t="s">
        <v>729</v>
      </c>
      <c r="B611" s="3">
        <v>0.50634777496841699</v>
      </c>
      <c r="C611" s="3">
        <f>ABS(B611)</f>
        <v>0.50634777496841699</v>
      </c>
      <c r="D611" s="4">
        <v>1.0245613260237999E-5</v>
      </c>
      <c r="E611" s="3">
        <f>2^C611</f>
        <v>1.420449729806551</v>
      </c>
    </row>
    <row r="612" spans="1:5" x14ac:dyDescent="0.2">
      <c r="A612" s="3" t="s">
        <v>297</v>
      </c>
      <c r="B612" s="3">
        <v>0.50906366084197496</v>
      </c>
      <c r="C612" s="3">
        <f>ABS(B612)</f>
        <v>0.50906366084197496</v>
      </c>
      <c r="D612" s="3">
        <v>0.173678101671604</v>
      </c>
      <c r="E612" s="3">
        <f>2^C612</f>
        <v>1.4231262571924139</v>
      </c>
    </row>
    <row r="613" spans="1:5" x14ac:dyDescent="0.2">
      <c r="A613" s="3" t="s">
        <v>642</v>
      </c>
      <c r="B613" s="3">
        <v>0.51108151929595402</v>
      </c>
      <c r="C613" s="3">
        <f>ABS(B613)</f>
        <v>0.51108151929595402</v>
      </c>
      <c r="D613" s="3">
        <v>0.25141777999748299</v>
      </c>
      <c r="E613" s="3">
        <f>2^C613</f>
        <v>1.4251181379891062</v>
      </c>
    </row>
    <row r="614" spans="1:5" x14ac:dyDescent="0.2">
      <c r="A614" s="3" t="s">
        <v>11</v>
      </c>
      <c r="B614" s="3">
        <v>0.52439115918597401</v>
      </c>
      <c r="C614" s="3">
        <f>ABS(B614)</f>
        <v>0.52439115918597401</v>
      </c>
      <c r="D614" s="4">
        <v>4.4897368094865997E-6</v>
      </c>
      <c r="E614" s="3">
        <f>2^C614</f>
        <v>1.4383264547119674</v>
      </c>
    </row>
    <row r="615" spans="1:5" x14ac:dyDescent="0.2">
      <c r="A615" s="3" t="s">
        <v>74</v>
      </c>
      <c r="B615" s="3">
        <v>0.52797370490308604</v>
      </c>
      <c r="C615" s="3">
        <f>ABS(B615)</f>
        <v>0.52797370490308604</v>
      </c>
      <c r="D615" s="3">
        <v>0.48927249995857802</v>
      </c>
      <c r="E615" s="3">
        <f>2^C615</f>
        <v>1.4419025905673035</v>
      </c>
    </row>
    <row r="616" spans="1:5" x14ac:dyDescent="0.2">
      <c r="A616" s="3" t="s">
        <v>425</v>
      </c>
      <c r="B616" s="3">
        <v>0.53342377438809496</v>
      </c>
      <c r="C616" s="3">
        <f>ABS(B616)</f>
        <v>0.53342377438809496</v>
      </c>
      <c r="D616" s="3">
        <v>0.151823008909205</v>
      </c>
      <c r="E616" s="3">
        <f>2^C616</f>
        <v>1.4473599680906495</v>
      </c>
    </row>
    <row r="617" spans="1:5" x14ac:dyDescent="0.2">
      <c r="A617" s="3" t="s">
        <v>159</v>
      </c>
      <c r="B617" s="3">
        <v>0.54471511419639496</v>
      </c>
      <c r="C617" s="3">
        <f>ABS(B617)</f>
        <v>0.54471511419639496</v>
      </c>
      <c r="D617" s="4">
        <v>8.8214131780094804E-5</v>
      </c>
      <c r="E617" s="3">
        <f>2^C617</f>
        <v>1.4587322631592747</v>
      </c>
    </row>
    <row r="618" spans="1:5" x14ac:dyDescent="0.2">
      <c r="A618" s="3" t="s">
        <v>7</v>
      </c>
      <c r="B618" s="3">
        <v>0.545507651230694</v>
      </c>
      <c r="C618" s="3">
        <f>ABS(B618)</f>
        <v>0.545507651230694</v>
      </c>
      <c r="D618" s="3">
        <v>6.5272169410795305E-2</v>
      </c>
      <c r="E618" s="3">
        <f>2^C618</f>
        <v>1.4595338303066261</v>
      </c>
    </row>
    <row r="619" spans="1:5" x14ac:dyDescent="0.2">
      <c r="A619" s="3" t="s">
        <v>751</v>
      </c>
      <c r="B619" s="3">
        <v>0.54745581432812596</v>
      </c>
      <c r="C619" s="3">
        <f>ABS(B619)</f>
        <v>0.54745581432812596</v>
      </c>
      <c r="D619" s="4">
        <v>3.0563256674271502E-7</v>
      </c>
      <c r="E619" s="3">
        <f>2^C619</f>
        <v>1.4615060632112449</v>
      </c>
    </row>
    <row r="620" spans="1:5" x14ac:dyDescent="0.2">
      <c r="A620" s="3" t="s">
        <v>415</v>
      </c>
      <c r="B620" s="3">
        <v>0.54883065063020897</v>
      </c>
      <c r="C620" s="3">
        <f>ABS(B620)</f>
        <v>0.54883065063020897</v>
      </c>
      <c r="D620" s="3">
        <v>3.5894823417052198E-2</v>
      </c>
      <c r="E620" s="3">
        <f>2^C620</f>
        <v>1.4628994895757095</v>
      </c>
    </row>
    <row r="621" spans="1:5" x14ac:dyDescent="0.2">
      <c r="A621" s="3" t="s">
        <v>680</v>
      </c>
      <c r="B621" s="3">
        <v>0.56272716255141697</v>
      </c>
      <c r="C621" s="3">
        <f t="shared" ref="C621:C648" si="20">ABS(B621)</f>
        <v>0.56272716255141697</v>
      </c>
      <c r="D621" s="3">
        <v>3.6379906901859799E-2</v>
      </c>
      <c r="E621" s="3">
        <f t="shared" ref="E621:E648" si="21">2^C621</f>
        <v>1.4770587009833633</v>
      </c>
    </row>
    <row r="622" spans="1:5" x14ac:dyDescent="0.2">
      <c r="A622" s="3" t="s">
        <v>407</v>
      </c>
      <c r="B622" s="3">
        <v>0.564827288486759</v>
      </c>
      <c r="C622" s="3">
        <f t="shared" si="20"/>
        <v>0.564827288486759</v>
      </c>
      <c r="D622" s="3">
        <v>1.69556652668337E-3</v>
      </c>
      <c r="E622" s="3">
        <f t="shared" si="21"/>
        <v>1.4792104157156929</v>
      </c>
    </row>
    <row r="623" spans="1:5" x14ac:dyDescent="0.2">
      <c r="A623" s="3" t="s">
        <v>719</v>
      </c>
      <c r="B623" s="3">
        <v>0.56920687963948402</v>
      </c>
      <c r="C623" s="3">
        <f t="shared" si="20"/>
        <v>0.56920687963948402</v>
      </c>
      <c r="D623" s="3">
        <v>9.9658272686893395E-4</v>
      </c>
      <c r="E623" s="3">
        <f t="shared" si="21"/>
        <v>1.4837076793585198</v>
      </c>
    </row>
    <row r="624" spans="1:5" x14ac:dyDescent="0.2">
      <c r="A624" s="3" t="s">
        <v>51</v>
      </c>
      <c r="B624" s="3">
        <v>0.571707714447791</v>
      </c>
      <c r="C624" s="3">
        <f t="shared" si="20"/>
        <v>0.571707714447791</v>
      </c>
      <c r="D624" s="3">
        <v>7.4522649863333302E-3</v>
      </c>
      <c r="E624" s="3">
        <f t="shared" si="21"/>
        <v>1.4862818378239302</v>
      </c>
    </row>
    <row r="625" spans="1:5" x14ac:dyDescent="0.2">
      <c r="A625" s="3" t="s">
        <v>117</v>
      </c>
      <c r="B625" s="3">
        <v>0.57258546561116996</v>
      </c>
      <c r="C625" s="3">
        <f t="shared" si="20"/>
        <v>0.57258546561116996</v>
      </c>
      <c r="D625" s="3">
        <v>2.3133499110455499E-3</v>
      </c>
      <c r="E625" s="3">
        <f t="shared" si="21"/>
        <v>1.4871863828024059</v>
      </c>
    </row>
    <row r="626" spans="1:5" x14ac:dyDescent="0.2">
      <c r="A626" s="3" t="s">
        <v>88</v>
      </c>
      <c r="B626" s="3">
        <v>0.57616717851551102</v>
      </c>
      <c r="C626" s="3">
        <f t="shared" si="20"/>
        <v>0.57616717851551102</v>
      </c>
      <c r="D626" s="3">
        <v>4.4595012522210004E-3</v>
      </c>
      <c r="E626" s="3">
        <f t="shared" si="21"/>
        <v>1.4908831393089337</v>
      </c>
    </row>
    <row r="627" spans="1:5" x14ac:dyDescent="0.2">
      <c r="A627" s="3" t="s">
        <v>258</v>
      </c>
      <c r="B627" s="3">
        <v>0.57755615801614801</v>
      </c>
      <c r="C627" s="3">
        <f t="shared" si="20"/>
        <v>0.57755615801614801</v>
      </c>
      <c r="D627" s="3">
        <v>4.7065944620895201E-4</v>
      </c>
      <c r="E627" s="3">
        <f t="shared" si="21"/>
        <v>1.4923192039183939</v>
      </c>
    </row>
    <row r="628" spans="1:5" x14ac:dyDescent="0.2">
      <c r="A628" s="3" t="s">
        <v>269</v>
      </c>
      <c r="B628" s="3">
        <v>0.58368550574743605</v>
      </c>
      <c r="C628" s="3">
        <f t="shared" si="20"/>
        <v>0.58368550574743605</v>
      </c>
      <c r="D628" s="3">
        <v>7.2861806503976504E-3</v>
      </c>
      <c r="E628" s="3">
        <f t="shared" si="21"/>
        <v>1.4986728692401008</v>
      </c>
    </row>
    <row r="629" spans="1:5" x14ac:dyDescent="0.2">
      <c r="A629" s="3" t="s">
        <v>721</v>
      </c>
      <c r="B629" s="3">
        <v>0.58473493522365505</v>
      </c>
      <c r="C629" s="3">
        <f t="shared" si="20"/>
        <v>0.58473493522365505</v>
      </c>
      <c r="D629" s="3">
        <v>5.01527431194113E-2</v>
      </c>
      <c r="E629" s="3">
        <f t="shared" si="21"/>
        <v>1.4997634140851153</v>
      </c>
    </row>
    <row r="630" spans="1:5" x14ac:dyDescent="0.2">
      <c r="A630" s="3" t="s">
        <v>716</v>
      </c>
      <c r="B630" s="3">
        <v>0.58967795134628198</v>
      </c>
      <c r="C630" s="3">
        <f t="shared" si="20"/>
        <v>0.58967795134628198</v>
      </c>
      <c r="D630" s="4">
        <v>1.03730300844141E-5</v>
      </c>
      <c r="E630" s="3">
        <f t="shared" si="21"/>
        <v>1.5049107730209732</v>
      </c>
    </row>
    <row r="631" spans="1:5" x14ac:dyDescent="0.2">
      <c r="A631" s="3" t="s">
        <v>72</v>
      </c>
      <c r="B631" s="3">
        <v>0.59063479216620796</v>
      </c>
      <c r="C631" s="3">
        <f t="shared" si="20"/>
        <v>0.59063479216620796</v>
      </c>
      <c r="D631" s="3">
        <v>3.8606732087283199E-2</v>
      </c>
      <c r="E631" s="3">
        <f t="shared" si="21"/>
        <v>1.505909208335561</v>
      </c>
    </row>
    <row r="632" spans="1:5" x14ac:dyDescent="0.2">
      <c r="A632" s="3" t="s">
        <v>385</v>
      </c>
      <c r="B632" s="3">
        <v>0.59567765656668303</v>
      </c>
      <c r="C632" s="3">
        <f t="shared" si="20"/>
        <v>0.59567765656668303</v>
      </c>
      <c r="D632" s="4">
        <v>3.8748761067287502E-8</v>
      </c>
      <c r="E632" s="3">
        <f t="shared" si="21"/>
        <v>1.5111822449650116</v>
      </c>
    </row>
    <row r="633" spans="1:5" x14ac:dyDescent="0.2">
      <c r="A633" s="3" t="s">
        <v>668</v>
      </c>
      <c r="B633" s="3">
        <v>0.60039826327668</v>
      </c>
      <c r="C633" s="3">
        <f t="shared" si="20"/>
        <v>0.60039826327668</v>
      </c>
      <c r="D633" s="3">
        <v>0.124745046548625</v>
      </c>
      <c r="E633" s="3">
        <f t="shared" si="21"/>
        <v>1.5161350455082179</v>
      </c>
    </row>
    <row r="634" spans="1:5" x14ac:dyDescent="0.2">
      <c r="A634" s="3" t="s">
        <v>373</v>
      </c>
      <c r="B634" s="3">
        <v>0.601992691102058</v>
      </c>
      <c r="C634" s="3">
        <f t="shared" si="20"/>
        <v>0.601992691102058</v>
      </c>
      <c r="D634" s="3">
        <v>3.4499011625941003E-2</v>
      </c>
      <c r="E634" s="3">
        <f t="shared" si="21"/>
        <v>1.5178115635056637</v>
      </c>
    </row>
    <row r="635" spans="1:5" x14ac:dyDescent="0.2">
      <c r="A635" s="3" t="s">
        <v>164</v>
      </c>
      <c r="B635" s="3">
        <v>0.60377808872115601</v>
      </c>
      <c r="C635" s="3">
        <f t="shared" si="20"/>
        <v>0.60377808872115601</v>
      </c>
      <c r="D635" s="3">
        <v>0.65152944072192598</v>
      </c>
      <c r="E635" s="3">
        <f t="shared" si="21"/>
        <v>1.5196910838300284</v>
      </c>
    </row>
    <row r="636" spans="1:5" x14ac:dyDescent="0.2">
      <c r="A636" s="3" t="s">
        <v>100</v>
      </c>
      <c r="B636" s="3">
        <v>0.61153674401895097</v>
      </c>
      <c r="C636" s="3">
        <f t="shared" si="20"/>
        <v>0.61153674401895097</v>
      </c>
      <c r="D636" s="3">
        <v>0.18686374460844901</v>
      </c>
      <c r="E636" s="3">
        <f t="shared" si="21"/>
        <v>1.5278858308543573</v>
      </c>
    </row>
    <row r="637" spans="1:5" x14ac:dyDescent="0.2">
      <c r="A637" s="3" t="s">
        <v>261</v>
      </c>
      <c r="B637" s="3">
        <v>0.61308841431949701</v>
      </c>
      <c r="C637" s="3">
        <f t="shared" si="20"/>
        <v>0.61308841431949701</v>
      </c>
      <c r="D637" s="3">
        <v>6.1438710560614502E-4</v>
      </c>
      <c r="E637" s="3">
        <f t="shared" si="21"/>
        <v>1.5295300109361991</v>
      </c>
    </row>
    <row r="638" spans="1:5" x14ac:dyDescent="0.2">
      <c r="A638" s="3" t="s">
        <v>102</v>
      </c>
      <c r="B638" s="3">
        <v>0.62294477517650904</v>
      </c>
      <c r="C638" s="3">
        <f t="shared" si="20"/>
        <v>0.62294477517650904</v>
      </c>
      <c r="D638" s="4">
        <v>2.6481785340277E-7</v>
      </c>
      <c r="E638" s="3">
        <f t="shared" si="21"/>
        <v>1.5400153972011885</v>
      </c>
    </row>
    <row r="639" spans="1:5" x14ac:dyDescent="0.2">
      <c r="A639" s="3" t="s">
        <v>58</v>
      </c>
      <c r="B639" s="3">
        <v>0.62605113891150399</v>
      </c>
      <c r="C639" s="3">
        <f t="shared" si="20"/>
        <v>0.62605113891150399</v>
      </c>
      <c r="D639" s="3">
        <v>2.62331756107019E-2</v>
      </c>
      <c r="E639" s="3">
        <f t="shared" si="21"/>
        <v>1.5433348803603588</v>
      </c>
    </row>
    <row r="640" spans="1:5" x14ac:dyDescent="0.2">
      <c r="A640" s="3" t="s">
        <v>739</v>
      </c>
      <c r="B640" s="3">
        <v>0.63103284219383204</v>
      </c>
      <c r="C640" s="3">
        <f t="shared" si="20"/>
        <v>0.63103284219383204</v>
      </c>
      <c r="D640" s="3">
        <v>5.4677593356874596E-4</v>
      </c>
      <c r="E640" s="3">
        <f t="shared" si="21"/>
        <v>1.548673310038557</v>
      </c>
    </row>
    <row r="641" spans="1:5" x14ac:dyDescent="0.2">
      <c r="A641" s="3" t="s">
        <v>352</v>
      </c>
      <c r="B641" s="3">
        <v>0.64418835928719598</v>
      </c>
      <c r="C641" s="3">
        <f t="shared" si="20"/>
        <v>0.64418835928719598</v>
      </c>
      <c r="D641" s="4">
        <v>3.7239107437950498E-6</v>
      </c>
      <c r="E641" s="3">
        <f t="shared" si="21"/>
        <v>1.5628597951075691</v>
      </c>
    </row>
    <row r="642" spans="1:5" x14ac:dyDescent="0.2">
      <c r="A642" s="3" t="s">
        <v>266</v>
      </c>
      <c r="B642" s="3">
        <v>0.64538742692108897</v>
      </c>
      <c r="C642" s="3">
        <f t="shared" si="20"/>
        <v>0.64538742692108897</v>
      </c>
      <c r="D642" s="3">
        <v>8.2533604311828494E-3</v>
      </c>
      <c r="E642" s="3">
        <f t="shared" si="21"/>
        <v>1.5641592752595537</v>
      </c>
    </row>
    <row r="643" spans="1:5" x14ac:dyDescent="0.2">
      <c r="A643" s="3" t="s">
        <v>204</v>
      </c>
      <c r="B643" s="3">
        <v>0.64789966630393103</v>
      </c>
      <c r="C643" s="3">
        <f t="shared" si="20"/>
        <v>0.64789966630393103</v>
      </c>
      <c r="D643" s="4">
        <v>1.7819333830687799E-9</v>
      </c>
      <c r="E643" s="3">
        <f t="shared" si="21"/>
        <v>1.5668853994683065</v>
      </c>
    </row>
    <row r="644" spans="1:5" x14ac:dyDescent="0.2">
      <c r="A644" s="3" t="s">
        <v>704</v>
      </c>
      <c r="B644" s="3">
        <v>0.649859351867906</v>
      </c>
      <c r="C644" s="3">
        <f t="shared" si="20"/>
        <v>0.649859351867906</v>
      </c>
      <c r="D644" s="4">
        <v>2.6597722743713599E-12</v>
      </c>
      <c r="E644" s="3">
        <f t="shared" si="21"/>
        <v>1.5690152252683796</v>
      </c>
    </row>
    <row r="645" spans="1:5" x14ac:dyDescent="0.2">
      <c r="A645" s="3" t="s">
        <v>306</v>
      </c>
      <c r="B645" s="3">
        <v>0.65295991831033895</v>
      </c>
      <c r="C645" s="3">
        <f t="shared" si="20"/>
        <v>0.65295991831033895</v>
      </c>
      <c r="D645" s="3">
        <v>2.1735239613228301E-2</v>
      </c>
      <c r="E645" s="3">
        <f t="shared" si="21"/>
        <v>1.5723908987076676</v>
      </c>
    </row>
    <row r="646" spans="1:5" x14ac:dyDescent="0.2">
      <c r="A646" s="3" t="s">
        <v>197</v>
      </c>
      <c r="B646" s="3">
        <v>0.65298834784634396</v>
      </c>
      <c r="C646" s="3">
        <f t="shared" si="20"/>
        <v>0.65298834784634396</v>
      </c>
      <c r="D646" s="3">
        <v>6.3852916033649201E-3</v>
      </c>
      <c r="E646" s="3">
        <f t="shared" si="21"/>
        <v>1.5724218843164439</v>
      </c>
    </row>
    <row r="647" spans="1:5" x14ac:dyDescent="0.2">
      <c r="A647" s="3" t="s">
        <v>107</v>
      </c>
      <c r="B647" s="3">
        <v>0.65948164631876405</v>
      </c>
      <c r="C647" s="3">
        <f t="shared" si="20"/>
        <v>0.65948164631876405</v>
      </c>
      <c r="D647" s="3">
        <v>0.552197521221229</v>
      </c>
      <c r="E647" s="3">
        <f t="shared" si="21"/>
        <v>1.5795150092967241</v>
      </c>
    </row>
    <row r="648" spans="1:5" x14ac:dyDescent="0.2">
      <c r="A648" s="3" t="s">
        <v>663</v>
      </c>
      <c r="B648" s="3">
        <v>0.66219703129671104</v>
      </c>
      <c r="C648" s="3">
        <f t="shared" si="20"/>
        <v>0.66219703129671104</v>
      </c>
      <c r="D648" s="4">
        <v>5.7401853755042501E-5</v>
      </c>
      <c r="E648" s="3">
        <f t="shared" si="21"/>
        <v>1.5824907110407314</v>
      </c>
    </row>
    <row r="649" spans="1:5" x14ac:dyDescent="0.2">
      <c r="A649" s="3" t="s">
        <v>700</v>
      </c>
      <c r="B649" s="3">
        <v>0.66939236419678405</v>
      </c>
      <c r="C649" s="3">
        <f>ABS(B649)</f>
        <v>0.66939236419678405</v>
      </c>
      <c r="D649" s="4">
        <v>9.1306930874404797E-7</v>
      </c>
      <c r="E649" s="3">
        <f>2^C649</f>
        <v>1.5904029788397773</v>
      </c>
    </row>
    <row r="650" spans="1:5" x14ac:dyDescent="0.2">
      <c r="A650" s="3" t="s">
        <v>194</v>
      </c>
      <c r="B650" s="3">
        <v>0.67236933320869696</v>
      </c>
      <c r="C650" s="3">
        <f>ABS(B650)</f>
        <v>0.67236933320869696</v>
      </c>
      <c r="D650" s="3">
        <v>5.0524445974937701E-2</v>
      </c>
      <c r="E650" s="3">
        <f>2^C650</f>
        <v>1.5936881281348547</v>
      </c>
    </row>
    <row r="651" spans="1:5" x14ac:dyDescent="0.2">
      <c r="A651" s="3" t="s">
        <v>406</v>
      </c>
      <c r="B651" s="3">
        <v>0.67517042456766596</v>
      </c>
      <c r="C651" s="3">
        <f>ABS(B651)</f>
        <v>0.67517042456766596</v>
      </c>
      <c r="D651" s="3">
        <v>2.0333046760853599E-2</v>
      </c>
      <c r="E651" s="3">
        <f>2^C651</f>
        <v>1.5967853887264551</v>
      </c>
    </row>
    <row r="652" spans="1:5" x14ac:dyDescent="0.2">
      <c r="A652" s="3" t="s">
        <v>279</v>
      </c>
      <c r="B652" s="3">
        <v>0.67552562237759195</v>
      </c>
      <c r="C652" s="3">
        <f>ABS(B652)</f>
        <v>0.67552562237759195</v>
      </c>
      <c r="D652" s="3">
        <v>0.898698438606644</v>
      </c>
      <c r="E652" s="3">
        <f>2^C652</f>
        <v>1.5971785726517407</v>
      </c>
    </row>
    <row r="653" spans="1:5" x14ac:dyDescent="0.2">
      <c r="A653" s="3" t="s">
        <v>633</v>
      </c>
      <c r="B653" s="3">
        <v>0.67639512314707695</v>
      </c>
      <c r="C653" s="3">
        <f>ABS(B653)</f>
        <v>0.67639512314707695</v>
      </c>
      <c r="D653" s="3">
        <v>2.2753516020620899E-2</v>
      </c>
      <c r="E653" s="3">
        <f>2^C653</f>
        <v>1.5981414695469953</v>
      </c>
    </row>
    <row r="654" spans="1:5" x14ac:dyDescent="0.2">
      <c r="A654" s="3" t="s">
        <v>364</v>
      </c>
      <c r="B654" s="3">
        <v>0.68610441900720698</v>
      </c>
      <c r="C654" s="3">
        <f>ABS(B654)</f>
        <v>0.68610441900720698</v>
      </c>
      <c r="D654" s="3">
        <v>3.7590424095155801E-4</v>
      </c>
      <c r="E654" s="3">
        <f>2^C654</f>
        <v>1.6089331886184199</v>
      </c>
    </row>
    <row r="655" spans="1:5" x14ac:dyDescent="0.2">
      <c r="A655" s="3" t="s">
        <v>285</v>
      </c>
      <c r="B655" s="3">
        <v>0.68633178026421604</v>
      </c>
      <c r="C655" s="3">
        <f>ABS(B655)</f>
        <v>0.68633178026421604</v>
      </c>
      <c r="D655" s="3">
        <v>0.403463903064125</v>
      </c>
      <c r="E655" s="3">
        <f>2^C655</f>
        <v>1.6091867681263268</v>
      </c>
    </row>
    <row r="656" spans="1:5" x14ac:dyDescent="0.2">
      <c r="A656" s="3" t="s">
        <v>490</v>
      </c>
      <c r="B656" s="3">
        <v>0.69740501698573099</v>
      </c>
      <c r="C656" s="3">
        <f>ABS(B656)</f>
        <v>0.69740501698573099</v>
      </c>
      <c r="D656" s="4">
        <v>1.7483214923033199E-13</v>
      </c>
      <c r="E656" s="3">
        <f>2^C656</f>
        <v>1.6215854138974373</v>
      </c>
    </row>
    <row r="657" spans="1:5" x14ac:dyDescent="0.2">
      <c r="A657" s="3" t="s">
        <v>135</v>
      </c>
      <c r="B657" s="3">
        <v>0.70460758883645402</v>
      </c>
      <c r="C657" s="3">
        <f>ABS(B657)</f>
        <v>0.70460758883645402</v>
      </c>
      <c r="D657" s="4">
        <v>1.0159677845776699E-12</v>
      </c>
      <c r="E657" s="3">
        <f>2^C657</f>
        <v>1.6297013278855168</v>
      </c>
    </row>
    <row r="658" spans="1:5" x14ac:dyDescent="0.2">
      <c r="A658" s="3" t="s">
        <v>399</v>
      </c>
      <c r="B658" s="3">
        <v>0.70824981241741503</v>
      </c>
      <c r="C658" s="3">
        <f>ABS(B658)</f>
        <v>0.70824981241741503</v>
      </c>
      <c r="D658" s="4">
        <v>6.4073376263325203E-7</v>
      </c>
      <c r="E658" s="3">
        <f>2^C658</f>
        <v>1.6338208648761103</v>
      </c>
    </row>
    <row r="659" spans="1:5" x14ac:dyDescent="0.2">
      <c r="A659" s="3" t="s">
        <v>27</v>
      </c>
      <c r="B659" s="3">
        <v>0.72075432293435104</v>
      </c>
      <c r="C659" s="3">
        <f>ABS(B659)</f>
        <v>0.72075432293435104</v>
      </c>
      <c r="D659" s="4">
        <v>1.5478795282862401E-8</v>
      </c>
      <c r="E659" s="3">
        <f>2^C659</f>
        <v>1.6480435000796803</v>
      </c>
    </row>
    <row r="660" spans="1:5" x14ac:dyDescent="0.2">
      <c r="A660" s="3" t="s">
        <v>60</v>
      </c>
      <c r="B660" s="3">
        <v>0.72777752106012406</v>
      </c>
      <c r="C660" s="3">
        <f>ABS(B660)</f>
        <v>0.72777752106012406</v>
      </c>
      <c r="D660" s="3">
        <v>0.112683825563582</v>
      </c>
      <c r="E660" s="3">
        <f>2^C660</f>
        <v>1.656085916890903</v>
      </c>
    </row>
    <row r="661" spans="1:5" x14ac:dyDescent="0.2">
      <c r="A661" s="3" t="s">
        <v>371</v>
      </c>
      <c r="B661" s="3">
        <v>0.74537828035682496</v>
      </c>
      <c r="C661" s="3">
        <f t="shared" ref="C661:C691" si="22">ABS(B661)</f>
        <v>0.74537828035682496</v>
      </c>
      <c r="D661" s="3">
        <v>0.95197913866854</v>
      </c>
      <c r="E661" s="3">
        <f t="shared" ref="E661:E696" si="23">2^C661</f>
        <v>1.6764137740482792</v>
      </c>
    </row>
    <row r="662" spans="1:5" x14ac:dyDescent="0.2">
      <c r="A662" s="3" t="s">
        <v>109</v>
      </c>
      <c r="B662" s="3">
        <v>0.76463519107488598</v>
      </c>
      <c r="C662" s="3">
        <f t="shared" si="22"/>
        <v>0.76463519107488598</v>
      </c>
      <c r="D662" s="3">
        <v>0.126406409516539</v>
      </c>
      <c r="E662" s="3">
        <f t="shared" si="23"/>
        <v>1.6989403392365159</v>
      </c>
    </row>
    <row r="663" spans="1:5" x14ac:dyDescent="0.2">
      <c r="A663" s="3" t="s">
        <v>67</v>
      </c>
      <c r="B663" s="3">
        <v>0.78955604473124097</v>
      </c>
      <c r="C663" s="3">
        <f t="shared" si="22"/>
        <v>0.78955604473124097</v>
      </c>
      <c r="D663" s="4">
        <v>4.7355071824907902E-5</v>
      </c>
      <c r="E663" s="3">
        <f t="shared" si="23"/>
        <v>1.7285424627142505</v>
      </c>
    </row>
    <row r="664" spans="1:5" x14ac:dyDescent="0.2">
      <c r="A664" s="3" t="s">
        <v>662</v>
      </c>
      <c r="B664" s="3">
        <v>0.79401371944802301</v>
      </c>
      <c r="C664" s="3">
        <f t="shared" si="22"/>
        <v>0.79401371944802301</v>
      </c>
      <c r="D664" s="3">
        <v>1.48946338232965E-2</v>
      </c>
      <c r="E664" s="3">
        <f t="shared" si="23"/>
        <v>1.7338916155609867</v>
      </c>
    </row>
    <row r="665" spans="1:5" x14ac:dyDescent="0.2">
      <c r="A665" s="3" t="s">
        <v>34</v>
      </c>
      <c r="B665" s="3">
        <v>0.79696766763567595</v>
      </c>
      <c r="C665" s="3">
        <f t="shared" si="22"/>
        <v>0.79696766763567595</v>
      </c>
      <c r="D665" s="4">
        <v>4.3573348158588202E-7</v>
      </c>
      <c r="E665" s="3">
        <f t="shared" si="23"/>
        <v>1.7374454318238921</v>
      </c>
    </row>
    <row r="666" spans="1:5" x14ac:dyDescent="0.2">
      <c r="A666" s="3" t="s">
        <v>139</v>
      </c>
      <c r="B666" s="3">
        <v>0.80488339938488795</v>
      </c>
      <c r="C666" s="3">
        <f t="shared" si="22"/>
        <v>0.80488339938488795</v>
      </c>
      <c r="D666" s="3">
        <v>0.84426624256452498</v>
      </c>
      <c r="E666" s="3">
        <f t="shared" si="23"/>
        <v>1.7470045907922331</v>
      </c>
    </row>
    <row r="667" spans="1:5" x14ac:dyDescent="0.2">
      <c r="A667" s="3" t="s">
        <v>41</v>
      </c>
      <c r="B667" s="3">
        <v>0.81006577302583505</v>
      </c>
      <c r="C667" s="3">
        <f t="shared" si="22"/>
        <v>0.81006577302583505</v>
      </c>
      <c r="D667" s="4">
        <v>8.8535935018446903E-6</v>
      </c>
      <c r="E667" s="3">
        <f t="shared" si="23"/>
        <v>1.7532913740429974</v>
      </c>
    </row>
    <row r="668" spans="1:5" x14ac:dyDescent="0.2">
      <c r="A668" s="3" t="s">
        <v>210</v>
      </c>
      <c r="B668" s="3">
        <v>0.81602496723192397</v>
      </c>
      <c r="C668" s="3">
        <f t="shared" si="22"/>
        <v>0.81602496723192397</v>
      </c>
      <c r="D668" s="3">
        <v>3.7971896301529397E-2</v>
      </c>
      <c r="E668" s="3">
        <f t="shared" si="23"/>
        <v>1.7605484948557872</v>
      </c>
    </row>
    <row r="669" spans="1:5" x14ac:dyDescent="0.2">
      <c r="A669" s="3" t="s">
        <v>184</v>
      </c>
      <c r="B669" s="3">
        <v>0.82067568695510495</v>
      </c>
      <c r="C669" s="3">
        <f t="shared" si="22"/>
        <v>0.82067568695510495</v>
      </c>
      <c r="D669" s="3">
        <v>6.3605151219985903E-2</v>
      </c>
      <c r="E669" s="3">
        <f t="shared" si="23"/>
        <v>1.7662330150276095</v>
      </c>
    </row>
    <row r="670" spans="1:5" x14ac:dyDescent="0.2">
      <c r="A670" s="3" t="s">
        <v>752</v>
      </c>
      <c r="B670" s="3">
        <v>0.83537881964242999</v>
      </c>
      <c r="C670" s="3">
        <f t="shared" si="22"/>
        <v>0.83537881964242999</v>
      </c>
      <c r="D670" s="4">
        <v>5.4876943810274904E-15</v>
      </c>
      <c r="E670" s="3">
        <f t="shared" si="23"/>
        <v>1.784325501539507</v>
      </c>
    </row>
    <row r="671" spans="1:5" x14ac:dyDescent="0.2">
      <c r="A671" s="3" t="s">
        <v>82</v>
      </c>
      <c r="B671" s="3">
        <v>0.83670202909468505</v>
      </c>
      <c r="C671" s="3">
        <f t="shared" si="22"/>
        <v>0.83670202909468505</v>
      </c>
      <c r="D671" s="3">
        <v>0.257082083181221</v>
      </c>
      <c r="E671" s="3">
        <f t="shared" si="23"/>
        <v>1.7859627979743464</v>
      </c>
    </row>
    <row r="672" spans="1:5" x14ac:dyDescent="0.2">
      <c r="A672" s="3" t="s">
        <v>635</v>
      </c>
      <c r="B672" s="3">
        <v>0.84989413936436098</v>
      </c>
      <c r="C672" s="3">
        <f t="shared" si="22"/>
        <v>0.84989413936436098</v>
      </c>
      <c r="D672" s="4">
        <v>2.1901447691455898E-6</v>
      </c>
      <c r="E672" s="3">
        <f t="shared" si="23"/>
        <v>1.8023686679616218</v>
      </c>
    </row>
    <row r="673" spans="1:5" x14ac:dyDescent="0.2">
      <c r="A673" s="3" t="s">
        <v>691</v>
      </c>
      <c r="B673" s="3">
        <v>0.86317032497787605</v>
      </c>
      <c r="C673" s="3">
        <f t="shared" si="22"/>
        <v>0.86317032497787605</v>
      </c>
      <c r="D673" s="3">
        <v>8.5053801971379499E-3</v>
      </c>
      <c r="E673" s="3">
        <f t="shared" si="23"/>
        <v>1.8190312462599043</v>
      </c>
    </row>
    <row r="674" spans="1:5" x14ac:dyDescent="0.2">
      <c r="A674" s="3" t="s">
        <v>302</v>
      </c>
      <c r="B674" s="3">
        <v>0.86446754755211197</v>
      </c>
      <c r="C674" s="3">
        <f t="shared" si="22"/>
        <v>0.86446754755211197</v>
      </c>
      <c r="D674" s="4">
        <v>3.7240546382044903E-5</v>
      </c>
      <c r="E674" s="3">
        <f t="shared" si="23"/>
        <v>1.820667593182163</v>
      </c>
    </row>
    <row r="675" spans="1:5" x14ac:dyDescent="0.2">
      <c r="A675" s="3" t="s">
        <v>412</v>
      </c>
      <c r="B675" s="3">
        <v>0.87567193051744996</v>
      </c>
      <c r="C675" s="3">
        <f t="shared" si="22"/>
        <v>0.87567193051744996</v>
      </c>
      <c r="D675" s="3">
        <v>9.3854314662076502E-3</v>
      </c>
      <c r="E675" s="3">
        <f t="shared" si="23"/>
        <v>1.8348624686509409</v>
      </c>
    </row>
    <row r="676" spans="1:5" x14ac:dyDescent="0.2">
      <c r="A676" s="3" t="s">
        <v>707</v>
      </c>
      <c r="B676" s="3">
        <v>0.93281931775038796</v>
      </c>
      <c r="C676" s="3">
        <f t="shared" si="22"/>
        <v>0.93281931775038796</v>
      </c>
      <c r="D676" s="3">
        <v>6.1438710560614502E-4</v>
      </c>
      <c r="E676" s="3">
        <f t="shared" si="23"/>
        <v>1.9090029309413452</v>
      </c>
    </row>
    <row r="677" spans="1:5" x14ac:dyDescent="0.2">
      <c r="A677" s="3" t="s">
        <v>28</v>
      </c>
      <c r="B677" s="3">
        <v>0.95023083192522695</v>
      </c>
      <c r="C677" s="3">
        <f t="shared" si="22"/>
        <v>0.95023083192522695</v>
      </c>
      <c r="D677" s="3">
        <v>4.9160000150263701E-3</v>
      </c>
      <c r="E677" s="3">
        <f t="shared" si="23"/>
        <v>1.9321817831667607</v>
      </c>
    </row>
    <row r="678" spans="1:5" x14ac:dyDescent="0.2">
      <c r="A678" s="3" t="s">
        <v>588</v>
      </c>
      <c r="B678" s="3">
        <v>0.96874002685262595</v>
      </c>
      <c r="C678" s="3">
        <f t="shared" si="22"/>
        <v>0.96874002685262595</v>
      </c>
      <c r="D678" s="3">
        <v>1.8618243771744099E-2</v>
      </c>
      <c r="E678" s="3">
        <f t="shared" si="23"/>
        <v>1.9571305947608226</v>
      </c>
    </row>
    <row r="679" spans="1:5" x14ac:dyDescent="0.2">
      <c r="A679" s="3" t="s">
        <v>48</v>
      </c>
      <c r="B679" s="3">
        <v>1.0001397660801901</v>
      </c>
      <c r="C679" s="3">
        <f t="shared" si="22"/>
        <v>1.0001397660801901</v>
      </c>
      <c r="D679" s="3">
        <v>3.2624454638469102E-4</v>
      </c>
      <c r="E679" s="3">
        <f t="shared" si="23"/>
        <v>2.0001937663145832</v>
      </c>
    </row>
    <row r="680" spans="1:5" x14ac:dyDescent="0.2">
      <c r="A680" s="3" t="s">
        <v>623</v>
      </c>
      <c r="B680" s="3">
        <v>1.01130019579124</v>
      </c>
      <c r="C680" s="3">
        <f t="shared" si="22"/>
        <v>1.01130019579124</v>
      </c>
      <c r="D680" s="4">
        <v>7.4933663978218201E-5</v>
      </c>
      <c r="E680" s="3">
        <f t="shared" si="23"/>
        <v>2.0157269093721659</v>
      </c>
    </row>
    <row r="681" spans="1:5" x14ac:dyDescent="0.2">
      <c r="A681" s="3" t="s">
        <v>438</v>
      </c>
      <c r="B681" s="3">
        <v>1.01223197106761</v>
      </c>
      <c r="C681" s="3">
        <f t="shared" si="22"/>
        <v>1.01223197106761</v>
      </c>
      <c r="D681" s="3">
        <v>0.90035892092953496</v>
      </c>
      <c r="E681" s="3">
        <f t="shared" si="23"/>
        <v>2.0170292020269245</v>
      </c>
    </row>
    <row r="682" spans="1:5" x14ac:dyDescent="0.2">
      <c r="A682" s="3" t="s">
        <v>575</v>
      </c>
      <c r="B682" s="3">
        <v>1.0122591095445299</v>
      </c>
      <c r="C682" s="3">
        <f t="shared" si="22"/>
        <v>1.0122591095445299</v>
      </c>
      <c r="D682" s="3">
        <v>0.62128046598285702</v>
      </c>
      <c r="E682" s="3">
        <f t="shared" si="23"/>
        <v>2.0170671446369326</v>
      </c>
    </row>
    <row r="683" spans="1:5" x14ac:dyDescent="0.2">
      <c r="A683" s="3" t="s">
        <v>606</v>
      </c>
      <c r="B683" s="3">
        <v>1.01337087350524</v>
      </c>
      <c r="C683" s="3">
        <f t="shared" si="22"/>
        <v>1.01337087350524</v>
      </c>
      <c r="D683" s="3">
        <v>8.08755558092141E-2</v>
      </c>
      <c r="E683" s="3">
        <f t="shared" si="23"/>
        <v>2.0186221280328609</v>
      </c>
    </row>
    <row r="684" spans="1:5" x14ac:dyDescent="0.2">
      <c r="A684" s="3" t="s">
        <v>292</v>
      </c>
      <c r="B684" s="3">
        <v>1.01849912423407</v>
      </c>
      <c r="C684" s="3">
        <f t="shared" si="22"/>
        <v>1.01849912423407</v>
      </c>
      <c r="D684" s="4">
        <v>3.1659053916803401E-6</v>
      </c>
      <c r="E684" s="3">
        <f t="shared" si="23"/>
        <v>2.025810356108642</v>
      </c>
    </row>
    <row r="685" spans="1:5" x14ac:dyDescent="0.2">
      <c r="A685" s="3" t="s">
        <v>241</v>
      </c>
      <c r="B685" s="3">
        <v>1.0284480013761199</v>
      </c>
      <c r="C685" s="3">
        <f t="shared" si="22"/>
        <v>1.0284480013761199</v>
      </c>
      <c r="D685" s="4">
        <v>9.4971525638408406E-6</v>
      </c>
      <c r="E685" s="3">
        <f t="shared" si="23"/>
        <v>2.0398286974791913</v>
      </c>
    </row>
    <row r="686" spans="1:5" x14ac:dyDescent="0.2">
      <c r="A686" s="3" t="s">
        <v>375</v>
      </c>
      <c r="B686" s="3">
        <v>1.0294453627298199</v>
      </c>
      <c r="C686" s="3">
        <f t="shared" si="22"/>
        <v>1.0294453627298199</v>
      </c>
      <c r="D686" s="4">
        <v>4.1271392211665198E-7</v>
      </c>
      <c r="E686" s="3">
        <f t="shared" si="23"/>
        <v>2.0412393557543802</v>
      </c>
    </row>
    <row r="687" spans="1:5" x14ac:dyDescent="0.2">
      <c r="A687" s="3" t="s">
        <v>223</v>
      </c>
      <c r="B687" s="3">
        <v>1.0460784733967401</v>
      </c>
      <c r="C687" s="3">
        <f t="shared" si="22"/>
        <v>1.0460784733967401</v>
      </c>
      <c r="D687" s="4">
        <v>4.7182293488920597E-6</v>
      </c>
      <c r="E687" s="3">
        <f t="shared" si="23"/>
        <v>2.0649093857953065</v>
      </c>
    </row>
    <row r="688" spans="1:5" x14ac:dyDescent="0.2">
      <c r="A688" s="3" t="s">
        <v>732</v>
      </c>
      <c r="B688" s="3">
        <v>1.05065931882136</v>
      </c>
      <c r="C688" s="3">
        <f t="shared" si="22"/>
        <v>1.05065931882136</v>
      </c>
      <c r="D688" s="4">
        <v>6.5386451163371396E-6</v>
      </c>
      <c r="E688" s="3">
        <f t="shared" si="23"/>
        <v>2.0714763063904651</v>
      </c>
    </row>
    <row r="689" spans="1:5" x14ac:dyDescent="0.2">
      <c r="A689" s="3" t="s">
        <v>286</v>
      </c>
      <c r="B689" s="3">
        <v>1.0597049445993401</v>
      </c>
      <c r="C689" s="3">
        <f t="shared" si="22"/>
        <v>1.0597049445993401</v>
      </c>
      <c r="D689" s="4">
        <v>9.2015321568502905E-9</v>
      </c>
      <c r="E689" s="3">
        <f t="shared" si="23"/>
        <v>2.0845051617198136</v>
      </c>
    </row>
    <row r="690" spans="1:5" x14ac:dyDescent="0.2">
      <c r="A690" s="3" t="s">
        <v>730</v>
      </c>
      <c r="B690" s="3">
        <v>1.08280702935843</v>
      </c>
      <c r="C690" s="3">
        <f t="shared" si="22"/>
        <v>1.08280702935843</v>
      </c>
      <c r="D690" s="4">
        <v>4.1271392211665198E-7</v>
      </c>
      <c r="E690" s="3">
        <f t="shared" si="23"/>
        <v>2.1181533324648267</v>
      </c>
    </row>
    <row r="691" spans="1:5" x14ac:dyDescent="0.2">
      <c r="A691" s="3" t="s">
        <v>310</v>
      </c>
      <c r="B691" s="3">
        <v>1.0878191575323899</v>
      </c>
      <c r="C691" s="3">
        <f t="shared" si="22"/>
        <v>1.0878191575323899</v>
      </c>
      <c r="D691" s="3">
        <v>1.2150557677092601E-4</v>
      </c>
      <c r="E691" s="3">
        <f t="shared" si="23"/>
        <v>2.1255248965225735</v>
      </c>
    </row>
    <row r="692" spans="1:5" x14ac:dyDescent="0.2">
      <c r="A692" s="3" t="s">
        <v>429</v>
      </c>
      <c r="B692" s="3">
        <v>1.11305578308766</v>
      </c>
      <c r="C692" s="3">
        <f>ABS(B692)</f>
        <v>1.11305578308766</v>
      </c>
      <c r="D692" s="4">
        <v>1.8316242083414998E-8</v>
      </c>
      <c r="E692" s="3">
        <f t="shared" si="23"/>
        <v>2.1630331609524602</v>
      </c>
    </row>
    <row r="693" spans="1:5" x14ac:dyDescent="0.2">
      <c r="A693" s="3" t="s">
        <v>710</v>
      </c>
      <c r="B693" s="3">
        <v>1.11327496303895</v>
      </c>
      <c r="C693" s="3">
        <f>ABS(B693)</f>
        <v>1.11327496303895</v>
      </c>
      <c r="D693" s="4">
        <v>4.6616541480386898E-9</v>
      </c>
      <c r="E693" s="3">
        <f t="shared" si="23"/>
        <v>2.1633618024909174</v>
      </c>
    </row>
    <row r="694" spans="1:5" x14ac:dyDescent="0.2">
      <c r="A694" s="3" t="s">
        <v>319</v>
      </c>
      <c r="B694" s="3">
        <v>1.1406310482364701</v>
      </c>
      <c r="C694" s="3">
        <f>ABS(B694)</f>
        <v>1.1406310482364701</v>
      </c>
      <c r="D694" s="4">
        <v>6.4761216207318199E-9</v>
      </c>
      <c r="E694" s="3">
        <f t="shared" si="23"/>
        <v>2.2047744097118755</v>
      </c>
    </row>
    <row r="695" spans="1:5" x14ac:dyDescent="0.2">
      <c r="A695" s="3" t="s">
        <v>458</v>
      </c>
      <c r="B695" s="3">
        <v>1.1547774306372101</v>
      </c>
      <c r="C695" s="3">
        <f>ABS(B695)</f>
        <v>1.1547774306372101</v>
      </c>
      <c r="D695" s="3">
        <v>0.27544036945453798</v>
      </c>
      <c r="E695" s="3">
        <f t="shared" si="23"/>
        <v>2.226499720442503</v>
      </c>
    </row>
    <row r="696" spans="1:5" x14ac:dyDescent="0.2">
      <c r="A696" s="3" t="s">
        <v>228</v>
      </c>
      <c r="B696" s="3">
        <v>1.22765701753159</v>
      </c>
      <c r="C696" s="3">
        <f>ABS(B696)</f>
        <v>1.22765701753159</v>
      </c>
      <c r="D696" s="3">
        <v>9.2990351504582697E-3</v>
      </c>
      <c r="E696" s="3">
        <f t="shared" si="23"/>
        <v>2.3418635478630958</v>
      </c>
    </row>
    <row r="697" spans="1:5" x14ac:dyDescent="0.2">
      <c r="A697" s="3" t="s">
        <v>582</v>
      </c>
      <c r="B697" s="3">
        <v>1.24182517307949</v>
      </c>
      <c r="C697" s="3">
        <f>ABS(B697)</f>
        <v>1.24182517307949</v>
      </c>
      <c r="D697" s="3">
        <v>3.1539597308680903E-2</v>
      </c>
      <c r="E697" s="3">
        <f>2^C697</f>
        <v>2.3649753935434945</v>
      </c>
    </row>
    <row r="698" spans="1:5" x14ac:dyDescent="0.2">
      <c r="A698" s="3" t="s">
        <v>125</v>
      </c>
      <c r="B698" s="3">
        <v>1.35009472553028</v>
      </c>
      <c r="C698" s="3">
        <f>ABS(B698)</f>
        <v>1.35009472553028</v>
      </c>
      <c r="D698" s="4">
        <v>2.5611686435660198E-7</v>
      </c>
      <c r="E698" s="3">
        <f>2^C698</f>
        <v>2.549288632208369</v>
      </c>
    </row>
    <row r="699" spans="1:5" x14ac:dyDescent="0.2">
      <c r="A699" s="3" t="s">
        <v>111</v>
      </c>
      <c r="B699" s="3">
        <v>1.42818027788409</v>
      </c>
      <c r="C699" s="3">
        <f>ABS(B699)</f>
        <v>1.42818027788409</v>
      </c>
      <c r="D699" s="3">
        <v>0.237669630771114</v>
      </c>
      <c r="E699" s="3">
        <f>2^C699</f>
        <v>2.6910706698222659</v>
      </c>
    </row>
    <row r="700" spans="1:5" x14ac:dyDescent="0.2">
      <c r="A700" s="3" t="s">
        <v>424</v>
      </c>
      <c r="B700" s="3">
        <v>1.45054574293525</v>
      </c>
      <c r="C700" s="3">
        <f>ABS(B700)</f>
        <v>1.45054574293525</v>
      </c>
      <c r="D700" s="3">
        <v>7.3173497734912102E-3</v>
      </c>
      <c r="E700" s="3">
        <f>2^C700</f>
        <v>2.7331142009080884</v>
      </c>
    </row>
    <row r="701" spans="1:5" x14ac:dyDescent="0.2">
      <c r="A701" s="3" t="s">
        <v>202</v>
      </c>
      <c r="B701" s="3">
        <v>1.49508758224837</v>
      </c>
      <c r="C701" s="3">
        <f>ABS(B701)</f>
        <v>1.49508758224837</v>
      </c>
      <c r="D701" s="3">
        <v>0.68150150052022995</v>
      </c>
      <c r="E701" s="3">
        <f>2^C701</f>
        <v>2.8188126278433132</v>
      </c>
    </row>
    <row r="702" spans="1:5" x14ac:dyDescent="0.2">
      <c r="A702" s="3" t="s">
        <v>91</v>
      </c>
      <c r="B702" s="3">
        <v>1.5089834439646801</v>
      </c>
      <c r="C702" s="3">
        <f>ABS(B702)</f>
        <v>1.5089834439646801</v>
      </c>
      <c r="D702" s="3">
        <v>0.52460905794496004</v>
      </c>
      <c r="E702" s="3">
        <f>2^C702</f>
        <v>2.8460942611609119</v>
      </c>
    </row>
    <row r="703" spans="1:5" x14ac:dyDescent="0.2">
      <c r="A703" s="3" t="s">
        <v>171</v>
      </c>
      <c r="B703" s="3">
        <v>1.5363823313315901</v>
      </c>
      <c r="C703" s="3">
        <f>ABS(B703)</f>
        <v>1.5363823313315901</v>
      </c>
      <c r="D703" s="3">
        <v>5.2051483588590602E-3</v>
      </c>
      <c r="E703" s="3">
        <f>2^C703</f>
        <v>2.9006622738836523</v>
      </c>
    </row>
    <row r="704" spans="1:5" x14ac:dyDescent="0.2">
      <c r="A704" s="3" t="s">
        <v>620</v>
      </c>
      <c r="B704" s="3">
        <v>1.61034131653839</v>
      </c>
      <c r="C704" s="3">
        <f>ABS(B704)</f>
        <v>1.61034131653839</v>
      </c>
      <c r="D704" s="4">
        <v>2.6216079579003401E-6</v>
      </c>
      <c r="E704" s="3">
        <f>2^C704</f>
        <v>3.0532406760870594</v>
      </c>
    </row>
    <row r="705" spans="1:5" x14ac:dyDescent="0.2">
      <c r="A705" s="3" t="s">
        <v>170</v>
      </c>
      <c r="B705" s="3">
        <v>1.6399119199619201</v>
      </c>
      <c r="C705" s="3">
        <f>ABS(B705)</f>
        <v>1.6399119199619201</v>
      </c>
      <c r="D705" s="3">
        <v>9.8027760750953106E-4</v>
      </c>
      <c r="E705" s="3">
        <f>2^C705</f>
        <v>3.1164680448863802</v>
      </c>
    </row>
    <row r="706" spans="1:5" x14ac:dyDescent="0.2">
      <c r="A706" s="3" t="s">
        <v>551</v>
      </c>
      <c r="B706" s="3">
        <v>1.6518566830666801</v>
      </c>
      <c r="C706" s="3">
        <f>ABS(B706)</f>
        <v>1.6518566830666801</v>
      </c>
      <c r="D706" s="3" t="s">
        <v>496</v>
      </c>
      <c r="E706" s="3">
        <f>2^C706</f>
        <v>3.1423778881992201</v>
      </c>
    </row>
    <row r="707" spans="1:5" x14ac:dyDescent="0.2">
      <c r="A707" s="3" t="s">
        <v>225</v>
      </c>
      <c r="B707" s="3">
        <v>1.68372350313129</v>
      </c>
      <c r="C707" s="3">
        <f>ABS(B707)</f>
        <v>1.68372350313129</v>
      </c>
      <c r="D707" s="3">
        <v>0.72546490341683301</v>
      </c>
      <c r="E707" s="3">
        <f>2^C707</f>
        <v>3.2125602311380526</v>
      </c>
    </row>
    <row r="708" spans="1:5" x14ac:dyDescent="0.2">
      <c r="A708" s="3" t="s">
        <v>313</v>
      </c>
      <c r="B708" s="3">
        <v>1.7058872761593</v>
      </c>
      <c r="C708" s="3">
        <f>ABS(B708)</f>
        <v>1.7058872761593</v>
      </c>
      <c r="D708" s="3">
        <v>4.2171272629465899E-4</v>
      </c>
      <c r="E708" s="3">
        <f>2^C708</f>
        <v>3.2622950665421766</v>
      </c>
    </row>
    <row r="709" spans="1:5" x14ac:dyDescent="0.2">
      <c r="A709" s="3" t="s">
        <v>381</v>
      </c>
      <c r="B709" s="3">
        <v>1.80032941792386</v>
      </c>
      <c r="C709" s="3">
        <f>ABS(B709)</f>
        <v>1.80032941792386</v>
      </c>
      <c r="D709" s="3">
        <v>2.2753516020620899E-2</v>
      </c>
      <c r="E709" s="3">
        <f>2^C709</f>
        <v>3.482997452984689</v>
      </c>
    </row>
    <row r="710" spans="1:5" x14ac:dyDescent="0.2">
      <c r="A710" s="3" t="s">
        <v>431</v>
      </c>
      <c r="B710" s="3">
        <v>1.8510538681189901</v>
      </c>
      <c r="C710" s="3">
        <f>ABS(B710)</f>
        <v>1.8510538681189901</v>
      </c>
      <c r="D710" s="3">
        <v>0.60414876533043205</v>
      </c>
      <c r="E710" s="3">
        <f>2^C710</f>
        <v>3.607636214864562</v>
      </c>
    </row>
    <row r="711" spans="1:5" x14ac:dyDescent="0.2">
      <c r="A711" s="3" t="s">
        <v>287</v>
      </c>
      <c r="B711" s="3">
        <v>1.91637615437776</v>
      </c>
      <c r="C711" s="3">
        <f>ABS(B711)</f>
        <v>1.91637615437776</v>
      </c>
      <c r="D711" s="3">
        <v>0.16726980632250801</v>
      </c>
      <c r="E711" s="3">
        <f>2^C711</f>
        <v>3.7747370637908952</v>
      </c>
    </row>
    <row r="712" spans="1:5" x14ac:dyDescent="0.2">
      <c r="A712" s="3" t="s">
        <v>305</v>
      </c>
      <c r="B712" s="3">
        <v>1.91807051255711</v>
      </c>
      <c r="C712" s="3">
        <f>ABS(B712)</f>
        <v>1.91807051255711</v>
      </c>
      <c r="D712" s="3">
        <v>0.44215260985867599</v>
      </c>
      <c r="E712" s="3">
        <f>2^C712</f>
        <v>3.7791728687414765</v>
      </c>
    </row>
    <row r="713" spans="1:5" x14ac:dyDescent="0.2">
      <c r="A713" s="3" t="s">
        <v>181</v>
      </c>
      <c r="B713" s="3">
        <v>1.9855805765605099</v>
      </c>
      <c r="C713" s="3">
        <f>ABS(B713)</f>
        <v>1.9855805765605099</v>
      </c>
      <c r="D713" s="4">
        <v>2.12998710803988E-8</v>
      </c>
      <c r="E713" s="3">
        <f>2^C713</f>
        <v>3.9602199965891258</v>
      </c>
    </row>
    <row r="714" spans="1:5" x14ac:dyDescent="0.2">
      <c r="A714" s="3" t="s">
        <v>584</v>
      </c>
      <c r="B714" s="3">
        <v>2.3298192330625098</v>
      </c>
      <c r="C714" s="3">
        <f>ABS(B714)</f>
        <v>2.3298192330625098</v>
      </c>
      <c r="D714" s="4">
        <v>1.14985382391581E-5</v>
      </c>
      <c r="E714" s="3">
        <f>2^C714</f>
        <v>5.0274235320397969</v>
      </c>
    </row>
    <row r="715" spans="1:5" x14ac:dyDescent="0.2">
      <c r="A715" s="3" t="s">
        <v>529</v>
      </c>
      <c r="B715" s="3">
        <v>2.3374322190704202</v>
      </c>
      <c r="C715" s="3">
        <f>ABS(B715)</f>
        <v>2.3374322190704202</v>
      </c>
      <c r="D715" s="3" t="s">
        <v>496</v>
      </c>
      <c r="E715" s="3">
        <f>2^C715</f>
        <v>5.0540229625607056</v>
      </c>
    </row>
    <row r="716" spans="1:5" x14ac:dyDescent="0.2">
      <c r="A716" s="3" t="s">
        <v>560</v>
      </c>
      <c r="B716" s="3">
        <v>2.3444534023834098</v>
      </c>
      <c r="C716" s="3">
        <f>ABS(B716)</f>
        <v>2.3444534023834098</v>
      </c>
      <c r="D716" s="3">
        <v>4.7486680667878898E-4</v>
      </c>
      <c r="E716" s="3">
        <f>2^C716</f>
        <v>5.0786793931508116</v>
      </c>
    </row>
    <row r="717" spans="1:5" x14ac:dyDescent="0.2">
      <c r="A717" s="3" t="s">
        <v>331</v>
      </c>
      <c r="B717" s="3">
        <v>2.5689590221128999</v>
      </c>
      <c r="C717" s="3">
        <f>ABS(B717)</f>
        <v>2.5689590221128999</v>
      </c>
      <c r="D717" s="3">
        <v>0.33682175907328099</v>
      </c>
      <c r="E717" s="3">
        <f>2^C717</f>
        <v>5.9338111907369395</v>
      </c>
    </row>
    <row r="718" spans="1:5" x14ac:dyDescent="0.2">
      <c r="A718" s="3" t="s">
        <v>315</v>
      </c>
      <c r="B718" s="3">
        <v>2.5967949570756699</v>
      </c>
      <c r="C718" s="3">
        <f>ABS(B718)</f>
        <v>2.5967949570756699</v>
      </c>
      <c r="D718" s="3">
        <v>1.9110574135588299E-2</v>
      </c>
      <c r="E718" s="3">
        <f>2^C718</f>
        <v>6.0494121557871301</v>
      </c>
    </row>
    <row r="719" spans="1:5" x14ac:dyDescent="0.2">
      <c r="A719" s="3" t="s">
        <v>201</v>
      </c>
      <c r="B719" s="3">
        <v>2.8399455615872999</v>
      </c>
      <c r="C719" s="3">
        <f t="shared" ref="C719:C722" si="24">ABS(B719)</f>
        <v>2.8399455615872999</v>
      </c>
      <c r="D719" s="3">
        <v>0.32195494920859402</v>
      </c>
      <c r="E719" s="3">
        <f t="shared" ref="E719:E723" si="25">2^C719</f>
        <v>7.1599303907139298</v>
      </c>
    </row>
    <row r="720" spans="1:5" x14ac:dyDescent="0.2">
      <c r="A720" s="3" t="s">
        <v>566</v>
      </c>
      <c r="B720" s="3">
        <v>3.3451295078820702</v>
      </c>
      <c r="C720" s="3">
        <f t="shared" si="24"/>
        <v>3.3451295078820702</v>
      </c>
      <c r="D720" s="3">
        <v>2.22645450310158E-3</v>
      </c>
      <c r="E720" s="3">
        <f t="shared" si="25"/>
        <v>10.162120052796697</v>
      </c>
    </row>
    <row r="721" spans="1:5" x14ac:dyDescent="0.2">
      <c r="A721" s="3" t="s">
        <v>89</v>
      </c>
      <c r="B721" s="3">
        <v>3.3776270409210598</v>
      </c>
      <c r="C721" s="3">
        <f t="shared" si="24"/>
        <v>3.3776270409210598</v>
      </c>
      <c r="D721" s="4">
        <v>2.3818860477408701E-5</v>
      </c>
      <c r="E721" s="3">
        <f t="shared" si="25"/>
        <v>10.393625238730026</v>
      </c>
    </row>
    <row r="722" spans="1:5" x14ac:dyDescent="0.2">
      <c r="A722" s="3" t="s">
        <v>601</v>
      </c>
      <c r="B722" s="3">
        <v>3.8816494064018001</v>
      </c>
      <c r="C722" s="3">
        <f t="shared" si="24"/>
        <v>3.8816494064018001</v>
      </c>
      <c r="D722" s="3">
        <v>3.82296641670619E-4</v>
      </c>
      <c r="E722" s="3">
        <f t="shared" si="25"/>
        <v>14.739844570591343</v>
      </c>
    </row>
    <row r="723" spans="1:5" x14ac:dyDescent="0.2">
      <c r="A723" s="3" t="s">
        <v>523</v>
      </c>
      <c r="B723" s="3">
        <v>3.9148078709055398</v>
      </c>
      <c r="C723" s="3">
        <f>ABS(B723)</f>
        <v>3.9148078709055398</v>
      </c>
      <c r="D723" s="3" t="s">
        <v>496</v>
      </c>
      <c r="E723" s="3">
        <f t="shared" si="25"/>
        <v>15.082543842165475</v>
      </c>
    </row>
    <row r="724" spans="1:5" x14ac:dyDescent="0.2">
      <c r="A724" s="3" t="s">
        <v>594</v>
      </c>
      <c r="B724" s="3">
        <v>4.41509334704745</v>
      </c>
      <c r="C724" s="3">
        <f>ABS(B724)</f>
        <v>4.41509334704745</v>
      </c>
      <c r="D724" s="4">
        <v>5.86743132518085E-6</v>
      </c>
      <c r="E724" s="3">
        <f>2^C724</f>
        <v>21.334159178082547</v>
      </c>
    </row>
    <row r="725" spans="1:5" x14ac:dyDescent="0.2">
      <c r="A725" s="3" t="s">
        <v>498</v>
      </c>
      <c r="B725" s="3" t="s">
        <v>496</v>
      </c>
      <c r="C725" s="3" t="e">
        <f>ABS(B725)</f>
        <v>#VALUE!</v>
      </c>
      <c r="D725" s="3" t="s">
        <v>496</v>
      </c>
      <c r="E725" s="3" t="e">
        <f>2^C725</f>
        <v>#VALUE!</v>
      </c>
    </row>
    <row r="726" spans="1:5" x14ac:dyDescent="0.2">
      <c r="A726" s="3" t="s">
        <v>499</v>
      </c>
      <c r="B726" s="3" t="s">
        <v>496</v>
      </c>
      <c r="C726" s="3" t="e">
        <f>ABS(B726)</f>
        <v>#VALUE!</v>
      </c>
      <c r="D726" s="3" t="s">
        <v>496</v>
      </c>
      <c r="E726" s="3" t="e">
        <f>2^C726</f>
        <v>#VALUE!</v>
      </c>
    </row>
    <row r="727" spans="1:5" x14ac:dyDescent="0.2">
      <c r="A727" s="3" t="s">
        <v>500</v>
      </c>
      <c r="B727" s="3" t="s">
        <v>496</v>
      </c>
      <c r="C727" s="3" t="e">
        <f>ABS(B727)</f>
        <v>#VALUE!</v>
      </c>
      <c r="D727" s="3" t="s">
        <v>496</v>
      </c>
      <c r="E727" s="3" t="e">
        <f>2^C727</f>
        <v>#VALUE!</v>
      </c>
    </row>
    <row r="728" spans="1:5" x14ac:dyDescent="0.2">
      <c r="A728" s="3" t="s">
        <v>501</v>
      </c>
      <c r="B728" s="3" t="s">
        <v>496</v>
      </c>
      <c r="C728" s="3" t="e">
        <f>ABS(B728)</f>
        <v>#VALUE!</v>
      </c>
      <c r="D728" s="3" t="s">
        <v>496</v>
      </c>
      <c r="E728" s="3" t="e">
        <f>2^C728</f>
        <v>#VALUE!</v>
      </c>
    </row>
    <row r="729" spans="1:5" x14ac:dyDescent="0.2">
      <c r="A729" s="3" t="s">
        <v>504</v>
      </c>
      <c r="B729" s="3" t="s">
        <v>496</v>
      </c>
      <c r="C729" s="3" t="e">
        <f>ABS(B729)</f>
        <v>#VALUE!</v>
      </c>
      <c r="D729" s="3" t="s">
        <v>496</v>
      </c>
      <c r="E729" s="3" t="e">
        <f>2^C729</f>
        <v>#VALUE!</v>
      </c>
    </row>
    <row r="730" spans="1:5" x14ac:dyDescent="0.2">
      <c r="A730" s="3" t="s">
        <v>505</v>
      </c>
      <c r="B730" s="3" t="s">
        <v>496</v>
      </c>
      <c r="C730" s="3" t="e">
        <f>ABS(B730)</f>
        <v>#VALUE!</v>
      </c>
      <c r="D730" s="3" t="s">
        <v>496</v>
      </c>
      <c r="E730" s="3" t="e">
        <f>2^C730</f>
        <v>#VALUE!</v>
      </c>
    </row>
    <row r="731" spans="1:5" x14ac:dyDescent="0.2">
      <c r="A731" s="3" t="s">
        <v>507</v>
      </c>
      <c r="B731" s="3" t="s">
        <v>496</v>
      </c>
      <c r="C731" s="3" t="e">
        <f>ABS(B731)</f>
        <v>#VALUE!</v>
      </c>
      <c r="D731" s="3" t="s">
        <v>496</v>
      </c>
      <c r="E731" s="3" t="e">
        <f>2^C731</f>
        <v>#VALUE!</v>
      </c>
    </row>
    <row r="732" spans="1:5" x14ac:dyDescent="0.2">
      <c r="A732" s="3" t="s">
        <v>508</v>
      </c>
      <c r="B732" s="3" t="s">
        <v>496</v>
      </c>
      <c r="C732" s="3" t="e">
        <f>ABS(B732)</f>
        <v>#VALUE!</v>
      </c>
      <c r="D732" s="3" t="s">
        <v>496</v>
      </c>
      <c r="E732" s="3" t="e">
        <f>2^C732</f>
        <v>#VALUE!</v>
      </c>
    </row>
    <row r="733" spans="1:5" x14ac:dyDescent="0.2">
      <c r="A733" s="3" t="s">
        <v>509</v>
      </c>
      <c r="B733" s="3" t="s">
        <v>496</v>
      </c>
      <c r="C733" s="3" t="e">
        <f>ABS(B733)</f>
        <v>#VALUE!</v>
      </c>
      <c r="D733" s="3" t="s">
        <v>496</v>
      </c>
      <c r="E733" s="3" t="e">
        <f>2^C733</f>
        <v>#VALUE!</v>
      </c>
    </row>
    <row r="734" spans="1:5" x14ac:dyDescent="0.2">
      <c r="A734" s="3" t="s">
        <v>515</v>
      </c>
      <c r="B734" s="3" t="s">
        <v>496</v>
      </c>
      <c r="C734" s="3" t="e">
        <f>ABS(B734)</f>
        <v>#VALUE!</v>
      </c>
      <c r="D734" s="3" t="s">
        <v>496</v>
      </c>
      <c r="E734" s="3" t="e">
        <f>2^C734</f>
        <v>#VALUE!</v>
      </c>
    </row>
    <row r="735" spans="1:5" x14ac:dyDescent="0.2">
      <c r="A735" s="3" t="s">
        <v>517</v>
      </c>
      <c r="B735" s="3" t="s">
        <v>496</v>
      </c>
      <c r="C735" s="3" t="e">
        <f>ABS(B735)</f>
        <v>#VALUE!</v>
      </c>
      <c r="D735" s="3" t="s">
        <v>496</v>
      </c>
      <c r="E735" s="3" t="e">
        <f>2^C735</f>
        <v>#VALUE!</v>
      </c>
    </row>
    <row r="736" spans="1:5" x14ac:dyDescent="0.2">
      <c r="A736" s="3" t="s">
        <v>519</v>
      </c>
      <c r="B736" s="3" t="s">
        <v>496</v>
      </c>
      <c r="C736" s="3" t="e">
        <f>ABS(B736)</f>
        <v>#VALUE!</v>
      </c>
      <c r="D736" s="3" t="s">
        <v>496</v>
      </c>
      <c r="E736" s="3" t="e">
        <f>2^C736</f>
        <v>#VALUE!</v>
      </c>
    </row>
    <row r="737" spans="1:5" x14ac:dyDescent="0.2">
      <c r="A737" s="3" t="s">
        <v>522</v>
      </c>
      <c r="B737" s="3" t="s">
        <v>496</v>
      </c>
      <c r="C737" s="3" t="e">
        <f>ABS(B737)</f>
        <v>#VALUE!</v>
      </c>
      <c r="D737" s="3" t="s">
        <v>496</v>
      </c>
      <c r="E737" s="3" t="e">
        <f>2^C737</f>
        <v>#VALUE!</v>
      </c>
    </row>
    <row r="738" spans="1:5" x14ac:dyDescent="0.2">
      <c r="A738" s="3" t="s">
        <v>524</v>
      </c>
      <c r="B738" s="3" t="s">
        <v>496</v>
      </c>
      <c r="C738" s="3" t="e">
        <f>ABS(B738)</f>
        <v>#VALUE!</v>
      </c>
      <c r="D738" s="3" t="s">
        <v>496</v>
      </c>
      <c r="E738" s="3" t="e">
        <f>2^C738</f>
        <v>#VALUE!</v>
      </c>
    </row>
    <row r="739" spans="1:5" x14ac:dyDescent="0.2">
      <c r="A739" s="3" t="s">
        <v>525</v>
      </c>
      <c r="B739" s="3" t="s">
        <v>496</v>
      </c>
      <c r="C739" s="3" t="e">
        <f>ABS(B739)</f>
        <v>#VALUE!</v>
      </c>
      <c r="D739" s="3" t="s">
        <v>496</v>
      </c>
      <c r="E739" s="3" t="e">
        <f>2^C739</f>
        <v>#VALUE!</v>
      </c>
    </row>
    <row r="740" spans="1:5" x14ac:dyDescent="0.2">
      <c r="A740" s="3" t="s">
        <v>527</v>
      </c>
      <c r="B740" s="3" t="s">
        <v>496</v>
      </c>
      <c r="C740" s="3" t="e">
        <f>ABS(B740)</f>
        <v>#VALUE!</v>
      </c>
      <c r="D740" s="3" t="s">
        <v>496</v>
      </c>
      <c r="E740" s="3" t="e">
        <f>2^C740</f>
        <v>#VALUE!</v>
      </c>
    </row>
    <row r="741" spans="1:5" x14ac:dyDescent="0.2">
      <c r="A741" s="3" t="s">
        <v>528</v>
      </c>
      <c r="B741" s="3" t="s">
        <v>496</v>
      </c>
      <c r="C741" s="3" t="e">
        <f>ABS(B741)</f>
        <v>#VALUE!</v>
      </c>
      <c r="D741" s="3" t="s">
        <v>496</v>
      </c>
      <c r="E741" s="3" t="e">
        <f>2^C741</f>
        <v>#VALUE!</v>
      </c>
    </row>
    <row r="742" spans="1:5" x14ac:dyDescent="0.2">
      <c r="A742" s="3" t="s">
        <v>530</v>
      </c>
      <c r="B742" s="3" t="s">
        <v>496</v>
      </c>
      <c r="C742" s="3" t="e">
        <f>ABS(B742)</f>
        <v>#VALUE!</v>
      </c>
      <c r="D742" s="3" t="s">
        <v>496</v>
      </c>
      <c r="E742" s="3" t="e">
        <f>2^C742</f>
        <v>#VALUE!</v>
      </c>
    </row>
    <row r="743" spans="1:5" x14ac:dyDescent="0.2">
      <c r="A743" s="3" t="s">
        <v>537</v>
      </c>
      <c r="B743" s="3" t="s">
        <v>496</v>
      </c>
      <c r="C743" s="3" t="e">
        <f>ABS(B743)</f>
        <v>#VALUE!</v>
      </c>
      <c r="D743" s="3" t="s">
        <v>496</v>
      </c>
      <c r="E743" s="3" t="e">
        <f>2^C743</f>
        <v>#VALUE!</v>
      </c>
    </row>
    <row r="744" spans="1:5" x14ac:dyDescent="0.2">
      <c r="A744" s="3" t="s">
        <v>538</v>
      </c>
      <c r="B744" s="3" t="s">
        <v>496</v>
      </c>
      <c r="C744" s="3" t="e">
        <f>ABS(B744)</f>
        <v>#VALUE!</v>
      </c>
      <c r="D744" s="3" t="s">
        <v>496</v>
      </c>
      <c r="E744" s="3" t="e">
        <f>2^C744</f>
        <v>#VALUE!</v>
      </c>
    </row>
    <row r="745" spans="1:5" x14ac:dyDescent="0.2">
      <c r="A745" s="3" t="s">
        <v>539</v>
      </c>
      <c r="B745" s="3" t="s">
        <v>496</v>
      </c>
      <c r="C745" s="3" t="e">
        <f>ABS(B745)</f>
        <v>#VALUE!</v>
      </c>
      <c r="D745" s="3" t="s">
        <v>496</v>
      </c>
      <c r="E745" s="3" t="e">
        <f>2^C745</f>
        <v>#VALUE!</v>
      </c>
    </row>
    <row r="746" spans="1:5" x14ac:dyDescent="0.2">
      <c r="A746" s="3" t="s">
        <v>542</v>
      </c>
      <c r="B746" s="3" t="s">
        <v>496</v>
      </c>
      <c r="C746" s="3" t="e">
        <f>ABS(B746)</f>
        <v>#VALUE!</v>
      </c>
      <c r="D746" s="3" t="s">
        <v>496</v>
      </c>
      <c r="E746" s="3" t="e">
        <f>2^C746</f>
        <v>#VALUE!</v>
      </c>
    </row>
    <row r="747" spans="1:5" x14ac:dyDescent="0.2">
      <c r="A747" s="3" t="s">
        <v>545</v>
      </c>
      <c r="B747" s="3" t="s">
        <v>496</v>
      </c>
      <c r="C747" s="3" t="e">
        <f>ABS(B747)</f>
        <v>#VALUE!</v>
      </c>
      <c r="D747" s="3" t="s">
        <v>496</v>
      </c>
      <c r="E747" s="3" t="e">
        <f>2^C747</f>
        <v>#VALUE!</v>
      </c>
    </row>
    <row r="748" spans="1:5" x14ac:dyDescent="0.2">
      <c r="A748" s="3" t="s">
        <v>546</v>
      </c>
      <c r="B748" s="3" t="s">
        <v>496</v>
      </c>
      <c r="C748" s="3" t="e">
        <f>ABS(B748)</f>
        <v>#VALUE!</v>
      </c>
      <c r="D748" s="3" t="s">
        <v>496</v>
      </c>
      <c r="E748" s="3" t="e">
        <f>2^C748</f>
        <v>#VALUE!</v>
      </c>
    </row>
    <row r="749" spans="1:5" x14ac:dyDescent="0.2">
      <c r="A749" s="3" t="s">
        <v>548</v>
      </c>
      <c r="B749" s="3" t="s">
        <v>496</v>
      </c>
      <c r="C749" s="3" t="e">
        <f>ABS(B749)</f>
        <v>#VALUE!</v>
      </c>
      <c r="D749" s="3" t="s">
        <v>496</v>
      </c>
      <c r="E749" s="3" t="e">
        <f>2^C749</f>
        <v>#VALUE!</v>
      </c>
    </row>
    <row r="750" spans="1:5" x14ac:dyDescent="0.2">
      <c r="A750" s="3" t="s">
        <v>550</v>
      </c>
      <c r="B750" s="3" t="s">
        <v>496</v>
      </c>
      <c r="C750" s="3" t="e">
        <f>ABS(B750)</f>
        <v>#VALUE!</v>
      </c>
      <c r="D750" s="3" t="s">
        <v>496</v>
      </c>
      <c r="E750" s="3" t="e">
        <f>2^C750</f>
        <v>#VALUE!</v>
      </c>
    </row>
    <row r="751" spans="1:5" x14ac:dyDescent="0.2">
      <c r="A751" s="3" t="s">
        <v>552</v>
      </c>
      <c r="B751" s="3" t="s">
        <v>496</v>
      </c>
      <c r="C751" s="3" t="e">
        <f>ABS(B751)</f>
        <v>#VALUE!</v>
      </c>
      <c r="D751" s="3" t="s">
        <v>496</v>
      </c>
      <c r="E751" s="3" t="e">
        <f>2^C751</f>
        <v>#VALUE!</v>
      </c>
    </row>
    <row r="752" spans="1:5" x14ac:dyDescent="0.2">
      <c r="A752" s="3" t="s">
        <v>554</v>
      </c>
      <c r="B752" s="3" t="s">
        <v>496</v>
      </c>
      <c r="D752" s="3" t="s">
        <v>496</v>
      </c>
    </row>
  </sheetData>
  <sortState xmlns:xlrd2="http://schemas.microsoft.com/office/spreadsheetml/2017/richdata2" ref="A2:E752">
    <sortCondition ref="B2:B75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E327B-FBF1-904C-9200-317781FEF2CE}">
  <dimension ref="A1:E754"/>
  <sheetViews>
    <sheetView tabSelected="1" workbookViewId="0">
      <selection activeCell="G5" sqref="G5"/>
    </sheetView>
  </sheetViews>
  <sheetFormatPr baseColWidth="10" defaultRowHeight="16" x14ac:dyDescent="0.2"/>
  <cols>
    <col min="1" max="1" width="10.83203125" style="3"/>
    <col min="2" max="2" width="14.1640625" style="3" bestFit="1" customWidth="1"/>
    <col min="3" max="3" width="18" style="3" bestFit="1" customWidth="1"/>
    <col min="4" max="5" width="12.1640625" style="3" bestFit="1" customWidth="1"/>
  </cols>
  <sheetData>
    <row r="1" spans="1:5" x14ac:dyDescent="0.2">
      <c r="B1" s="3" t="s">
        <v>555</v>
      </c>
      <c r="C1" s="3" t="s">
        <v>558</v>
      </c>
      <c r="D1" s="3" t="s">
        <v>556</v>
      </c>
      <c r="E1" s="3" t="s">
        <v>557</v>
      </c>
    </row>
    <row r="2" spans="1:5" x14ac:dyDescent="0.2">
      <c r="A2" s="3" t="s">
        <v>305</v>
      </c>
      <c r="B2" s="3">
        <v>-6.9536971624875097</v>
      </c>
      <c r="C2" s="3">
        <f>ABS(B2)</f>
        <v>6.9536971624875097</v>
      </c>
      <c r="D2" s="4">
        <v>7.8670414851264795E-5</v>
      </c>
      <c r="E2" s="3">
        <f>2^C2</f>
        <v>123.95710553387325</v>
      </c>
    </row>
    <row r="3" spans="1:5" x14ac:dyDescent="0.2">
      <c r="A3" s="3" t="s">
        <v>467</v>
      </c>
      <c r="B3" s="3">
        <v>-5.6213158125144096</v>
      </c>
      <c r="C3" s="3">
        <f>ABS(B3)</f>
        <v>5.6213158125144096</v>
      </c>
      <c r="D3" s="3">
        <v>1.6681152563241E-2</v>
      </c>
      <c r="E3" s="3">
        <f>2^C3</f>
        <v>49.224880971938433</v>
      </c>
    </row>
    <row r="4" spans="1:5" x14ac:dyDescent="0.2">
      <c r="A4" s="3" t="s">
        <v>576</v>
      </c>
      <c r="B4" s="3">
        <v>-4.4618419207652797</v>
      </c>
      <c r="C4" s="3">
        <f>ABS(B4)</f>
        <v>4.4618419207652797</v>
      </c>
      <c r="D4" s="3">
        <v>1.0748282663504E-3</v>
      </c>
      <c r="E4" s="3">
        <f>2^C4</f>
        <v>22.036785991248031</v>
      </c>
    </row>
    <row r="5" spans="1:5" x14ac:dyDescent="0.2">
      <c r="A5" s="3" t="s">
        <v>566</v>
      </c>
      <c r="B5" s="3">
        <v>-3.6503101968586198</v>
      </c>
      <c r="C5" s="3">
        <f>ABS(B5)</f>
        <v>3.6503101968586198</v>
      </c>
      <c r="D5" s="3">
        <v>9.8473516153807202E-4</v>
      </c>
      <c r="E5" s="3">
        <f>2^C5</f>
        <v>12.556044977456313</v>
      </c>
    </row>
    <row r="6" spans="1:5" x14ac:dyDescent="0.2">
      <c r="A6" s="3" t="s">
        <v>594</v>
      </c>
      <c r="B6" s="3">
        <v>-3.5999439926582699</v>
      </c>
      <c r="C6" s="3">
        <f>ABS(B6)</f>
        <v>3.5999439926582699</v>
      </c>
      <c r="D6" s="3">
        <v>3.5041732669061499E-4</v>
      </c>
      <c r="E6" s="3">
        <f>2^C6</f>
        <v>12.125261804144008</v>
      </c>
    </row>
    <row r="7" spans="1:5" x14ac:dyDescent="0.2">
      <c r="A7" s="3" t="s">
        <v>3</v>
      </c>
      <c r="B7" s="3">
        <v>-3.5313266738798701</v>
      </c>
      <c r="C7" s="3">
        <f>ABS(B7)</f>
        <v>3.5313266738798701</v>
      </c>
      <c r="D7" s="3">
        <v>1.71552825362895E-2</v>
      </c>
      <c r="E7" s="3">
        <f>2^C7</f>
        <v>11.562060920057268</v>
      </c>
    </row>
    <row r="8" spans="1:5" x14ac:dyDescent="0.2">
      <c r="A8" s="3" t="s">
        <v>187</v>
      </c>
      <c r="B8" s="3">
        <v>-3.34518893961237</v>
      </c>
      <c r="C8" s="3">
        <f>ABS(B8)</f>
        <v>3.34518893961237</v>
      </c>
      <c r="D8" s="3">
        <v>2.6303380023993E-2</v>
      </c>
      <c r="E8" s="3">
        <f>2^C8</f>
        <v>10.16253868930767</v>
      </c>
    </row>
    <row r="9" spans="1:5" x14ac:dyDescent="0.2">
      <c r="A9" s="3" t="s">
        <v>603</v>
      </c>
      <c r="B9" s="3">
        <v>-3.0099416038825302</v>
      </c>
      <c r="C9" s="3">
        <f>ABS(B9)</f>
        <v>3.0099416038825302</v>
      </c>
      <c r="D9" s="3">
        <v>2.4165663111391602E-3</v>
      </c>
      <c r="E9" s="3">
        <f>2^C9</f>
        <v>8.055318337895196</v>
      </c>
    </row>
    <row r="10" spans="1:5" x14ac:dyDescent="0.2">
      <c r="A10" s="3" t="s">
        <v>601</v>
      </c>
      <c r="B10" s="3">
        <v>-2.9667128646826302</v>
      </c>
      <c r="C10" s="3">
        <f>ABS(B10)</f>
        <v>2.9667128646826302</v>
      </c>
      <c r="D10" s="3">
        <v>1.1477276663803699E-2</v>
      </c>
      <c r="E10" s="3">
        <f>2^C10</f>
        <v>7.8175300766056646</v>
      </c>
    </row>
    <row r="11" spans="1:5" x14ac:dyDescent="0.2">
      <c r="A11" s="3" t="s">
        <v>265</v>
      </c>
      <c r="B11" s="3">
        <v>2.8575811966353601</v>
      </c>
      <c r="C11" s="3">
        <f>ABS(B11)</f>
        <v>2.8575811966353601</v>
      </c>
      <c r="D11" s="3">
        <v>8.0003149350961408E-3</v>
      </c>
      <c r="E11" s="3">
        <f>2^C11</f>
        <v>7.247991164173242</v>
      </c>
    </row>
    <row r="12" spans="1:5" x14ac:dyDescent="0.2">
      <c r="A12" s="3" t="s">
        <v>579</v>
      </c>
      <c r="B12" s="3">
        <v>-2.8570934901801301</v>
      </c>
      <c r="C12" s="3">
        <f>ABS(B12)</f>
        <v>2.8570934901801301</v>
      </c>
      <c r="D12" s="4">
        <v>4.6527680123259901E-6</v>
      </c>
      <c r="E12" s="3">
        <f>2^C12</f>
        <v>7.2455413777969984</v>
      </c>
    </row>
    <row r="13" spans="1:5" x14ac:dyDescent="0.2">
      <c r="A13" s="3" t="s">
        <v>168</v>
      </c>
      <c r="B13" s="3">
        <v>-2.5507347326110499</v>
      </c>
      <c r="C13" s="3">
        <f>ABS(B13)</f>
        <v>2.5507347326110499</v>
      </c>
      <c r="D13" s="3">
        <v>2.7536083002649699E-2</v>
      </c>
      <c r="E13" s="3">
        <f>2^C13</f>
        <v>5.8593260489638688</v>
      </c>
    </row>
    <row r="14" spans="1:5" x14ac:dyDescent="0.2">
      <c r="A14" s="3" t="s">
        <v>381</v>
      </c>
      <c r="B14" s="3">
        <v>-2.50463642679569</v>
      </c>
      <c r="C14" s="3">
        <f>ABS(B14)</f>
        <v>2.50463642679569</v>
      </c>
      <c r="D14" s="3">
        <v>1.0748282663504E-3</v>
      </c>
      <c r="E14" s="3">
        <f>2^C14</f>
        <v>5.6750630733997625</v>
      </c>
    </row>
    <row r="15" spans="1:5" x14ac:dyDescent="0.2">
      <c r="A15" s="3" t="s">
        <v>632</v>
      </c>
      <c r="B15" s="3">
        <v>-2.4429007055270899</v>
      </c>
      <c r="C15" s="3">
        <f>ABS(B15)</f>
        <v>2.4429007055270899</v>
      </c>
      <c r="D15" s="4">
        <v>1.09526541087092E-8</v>
      </c>
      <c r="E15" s="3">
        <f>2^C15</f>
        <v>5.437338726191733</v>
      </c>
    </row>
    <row r="16" spans="1:5" x14ac:dyDescent="0.2">
      <c r="A16" s="3" t="s">
        <v>615</v>
      </c>
      <c r="B16" s="3">
        <v>-2.4178412106441498</v>
      </c>
      <c r="C16" s="3">
        <f>ABS(B16)</f>
        <v>2.4178412106441498</v>
      </c>
      <c r="D16" s="4">
        <v>6.5109862680868001E-5</v>
      </c>
      <c r="E16" s="3">
        <f>2^C16</f>
        <v>5.3437081291933017</v>
      </c>
    </row>
    <row r="17" spans="1:5" x14ac:dyDescent="0.2">
      <c r="A17" s="3" t="s">
        <v>621</v>
      </c>
      <c r="B17" s="3">
        <v>2.3111550097240099</v>
      </c>
      <c r="C17" s="3">
        <f>ABS(B17)</f>
        <v>2.3111550097240099</v>
      </c>
      <c r="D17" s="3">
        <v>5.6839513108715802E-4</v>
      </c>
      <c r="E17" s="3">
        <f>2^C17</f>
        <v>4.962802388301478</v>
      </c>
    </row>
    <row r="18" spans="1:5" x14ac:dyDescent="0.2">
      <c r="A18" s="3" t="s">
        <v>623</v>
      </c>
      <c r="B18" s="3">
        <v>2.1816511933465899</v>
      </c>
      <c r="C18" s="3">
        <f>ABS(B18)</f>
        <v>2.1816511933465899</v>
      </c>
      <c r="D18" s="4">
        <v>7.9020836572127503E-11</v>
      </c>
      <c r="E18" s="3">
        <f>2^C18</f>
        <v>4.5367249434194372</v>
      </c>
    </row>
    <row r="19" spans="1:5" x14ac:dyDescent="0.2">
      <c r="A19" s="3" t="s">
        <v>618</v>
      </c>
      <c r="B19" s="3">
        <v>1.9490054587644601</v>
      </c>
      <c r="C19" s="3">
        <f>ABS(B19)</f>
        <v>1.9490054587644601</v>
      </c>
      <c r="D19" s="3">
        <v>5.9414614690866301E-4</v>
      </c>
      <c r="E19" s="3">
        <f>2^C19</f>
        <v>3.8610827087430355</v>
      </c>
    </row>
    <row r="20" spans="1:5" x14ac:dyDescent="0.2">
      <c r="A20" s="3" t="s">
        <v>639</v>
      </c>
      <c r="B20" s="3">
        <v>-1.93424729634493</v>
      </c>
      <c r="C20" s="3">
        <f>ABS(B20)</f>
        <v>1.93424729634493</v>
      </c>
      <c r="D20" s="4">
        <v>6.0733071777601498E-5</v>
      </c>
      <c r="E20" s="3">
        <f>2^C20</f>
        <v>3.8217867924249127</v>
      </c>
    </row>
    <row r="21" spans="1:5" x14ac:dyDescent="0.2">
      <c r="A21" s="3" t="s">
        <v>437</v>
      </c>
      <c r="B21" s="3">
        <v>1.65846460078904</v>
      </c>
      <c r="C21" s="3">
        <f>ABS(B21)</f>
        <v>1.65846460078904</v>
      </c>
      <c r="D21" s="3">
        <v>3.1734010084109997E-2</v>
      </c>
      <c r="E21" s="3">
        <f>2^C21</f>
        <v>3.1568038065007284</v>
      </c>
    </row>
    <row r="22" spans="1:5" x14ac:dyDescent="0.2">
      <c r="A22" s="3" t="s">
        <v>606</v>
      </c>
      <c r="B22" s="3">
        <v>-1.54629680121224</v>
      </c>
      <c r="C22" s="3">
        <f>ABS(B22)</f>
        <v>1.54629680121224</v>
      </c>
      <c r="D22" s="3">
        <v>5.6256965265962999E-3</v>
      </c>
      <c r="E22" s="3">
        <f>2^C22</f>
        <v>2.9206648188944269</v>
      </c>
    </row>
    <row r="23" spans="1:5" x14ac:dyDescent="0.2">
      <c r="A23" s="3" t="s">
        <v>613</v>
      </c>
      <c r="B23" s="3">
        <v>-1.4249851658391699</v>
      </c>
      <c r="C23" s="3">
        <f>ABS(B23)</f>
        <v>1.4249851658391699</v>
      </c>
      <c r="D23" s="4">
        <v>1.09526541087092E-8</v>
      </c>
      <c r="E23" s="3">
        <f>2^C23</f>
        <v>2.6851173963520969</v>
      </c>
    </row>
    <row r="24" spans="1:5" x14ac:dyDescent="0.2">
      <c r="A24" s="3" t="s">
        <v>626</v>
      </c>
      <c r="B24" s="3">
        <v>-1.2583749983797501</v>
      </c>
      <c r="C24" s="3">
        <f>ABS(B24)</f>
        <v>1.2583749983797501</v>
      </c>
      <c r="D24" s="4">
        <v>5.4966552191305901E-6</v>
      </c>
      <c r="E24" s="3">
        <f>2^C24</f>
        <v>2.3922613310070289</v>
      </c>
    </row>
    <row r="25" spans="1:5" x14ac:dyDescent="0.2">
      <c r="A25" s="3" t="s">
        <v>181</v>
      </c>
      <c r="B25" s="3">
        <v>-1.2248468112344</v>
      </c>
      <c r="C25" s="3">
        <f>ABS(B25)</f>
        <v>1.2248468112344</v>
      </c>
      <c r="D25" s="3">
        <v>1.02424034787393E-3</v>
      </c>
      <c r="E25" s="3">
        <f>2^C25</f>
        <v>2.3373063032442318</v>
      </c>
    </row>
    <row r="26" spans="1:5" x14ac:dyDescent="0.2">
      <c r="A26" s="3" t="s">
        <v>229</v>
      </c>
      <c r="B26" s="3">
        <v>1.2103624622371001</v>
      </c>
      <c r="C26" s="3">
        <f>ABS(B26)</f>
        <v>1.2103624622371001</v>
      </c>
      <c r="D26" s="3">
        <v>1.15875442560397E-2</v>
      </c>
      <c r="E26" s="3">
        <f>2^C26</f>
        <v>2.3139576527614989</v>
      </c>
    </row>
    <row r="27" spans="1:5" x14ac:dyDescent="0.2">
      <c r="A27" s="3" t="s">
        <v>702</v>
      </c>
      <c r="B27" s="3">
        <v>1.1566444219146901</v>
      </c>
      <c r="C27" s="3">
        <f>ABS(B27)</f>
        <v>1.1566444219146901</v>
      </c>
      <c r="D27" s="4">
        <v>1.10390500430157E-13</v>
      </c>
      <c r="E27" s="3">
        <f>2^C27</f>
        <v>2.2293828983095887</v>
      </c>
    </row>
    <row r="28" spans="1:5" x14ac:dyDescent="0.2">
      <c r="A28" s="3" t="s">
        <v>45</v>
      </c>
      <c r="B28" s="3">
        <v>-1.1553544471121799</v>
      </c>
      <c r="C28" s="3">
        <f>ABS(B28)</f>
        <v>1.1553544471121799</v>
      </c>
      <c r="D28" s="3">
        <v>1.2764371180018899E-2</v>
      </c>
      <c r="E28" s="3">
        <f>2^C28</f>
        <v>2.2273904034600847</v>
      </c>
    </row>
    <row r="29" spans="1:5" x14ac:dyDescent="0.2">
      <c r="A29" s="3" t="s">
        <v>620</v>
      </c>
      <c r="B29" s="3">
        <v>-1.13202462632722</v>
      </c>
      <c r="C29" s="3">
        <f>ABS(B29)</f>
        <v>1.13202462632722</v>
      </c>
      <c r="D29" s="3">
        <v>1.5595775869297801E-3</v>
      </c>
      <c r="E29" s="3">
        <f>2^C29</f>
        <v>2.1916609435035674</v>
      </c>
    </row>
    <row r="30" spans="1:5" x14ac:dyDescent="0.2">
      <c r="A30" s="3" t="s">
        <v>673</v>
      </c>
      <c r="B30" s="3">
        <v>-1.11897719543431</v>
      </c>
      <c r="C30" s="3">
        <f>ABS(B30)</f>
        <v>1.11897719543431</v>
      </c>
      <c r="D30" s="3">
        <v>4.4285892344952497E-3</v>
      </c>
      <c r="E30" s="3">
        <f>2^C30</f>
        <v>2.1719293808583853</v>
      </c>
    </row>
    <row r="31" spans="1:5" x14ac:dyDescent="0.2">
      <c r="A31" s="3" t="s">
        <v>588</v>
      </c>
      <c r="B31" s="3">
        <v>-1.0992801997191499</v>
      </c>
      <c r="C31" s="3">
        <f>ABS(B31)</f>
        <v>1.0992801997191499</v>
      </c>
      <c r="D31" s="3">
        <v>8.0507722255430195E-3</v>
      </c>
      <c r="E31" s="3">
        <f>2^C31</f>
        <v>2.1424777172393878</v>
      </c>
    </row>
    <row r="32" spans="1:5" x14ac:dyDescent="0.2">
      <c r="A32" s="3" t="s">
        <v>633</v>
      </c>
      <c r="B32" s="3">
        <v>1.0917081985507699</v>
      </c>
      <c r="C32" s="3">
        <f>ABS(B32)</f>
        <v>1.0917081985507699</v>
      </c>
      <c r="D32" s="4">
        <v>9.9617000227238101E-5</v>
      </c>
      <c r="E32" s="3">
        <f>2^C32</f>
        <v>2.1312623565330329</v>
      </c>
    </row>
    <row r="33" spans="1:5" x14ac:dyDescent="0.2">
      <c r="A33" s="3" t="s">
        <v>737</v>
      </c>
      <c r="B33" s="3">
        <v>1.07227191285449</v>
      </c>
      <c r="C33" s="3">
        <f>ABS(B33)</f>
        <v>1.07227191285449</v>
      </c>
      <c r="D33" s="4">
        <v>5.0833084192918798E-8</v>
      </c>
      <c r="E33" s="3">
        <f>2^C33</f>
        <v>2.1027420964679351</v>
      </c>
    </row>
    <row r="34" spans="1:5" x14ac:dyDescent="0.2">
      <c r="A34" s="3" t="s">
        <v>52</v>
      </c>
      <c r="B34" s="3">
        <v>-1.0591335056140201</v>
      </c>
      <c r="C34" s="3">
        <f>ABS(B34)</f>
        <v>1.0591335056140201</v>
      </c>
      <c r="D34" s="3">
        <v>4.9489766109005202E-3</v>
      </c>
      <c r="E34" s="3">
        <f>2^C34</f>
        <v>2.0836796708112435</v>
      </c>
    </row>
    <row r="35" spans="1:5" x14ac:dyDescent="0.2">
      <c r="A35" s="3" t="s">
        <v>92</v>
      </c>
      <c r="B35" s="3">
        <v>1.03431785213954</v>
      </c>
      <c r="C35" s="3">
        <f>ABS(B35)</f>
        <v>1.03431785213954</v>
      </c>
      <c r="D35" s="4">
        <v>9.5074746892682005E-7</v>
      </c>
      <c r="E35" s="3">
        <f>2^C35</f>
        <v>2.0481449950047508</v>
      </c>
    </row>
    <row r="36" spans="1:5" x14ac:dyDescent="0.2">
      <c r="A36" s="3" t="s">
        <v>614</v>
      </c>
      <c r="B36" s="3">
        <v>1.0037815954201501</v>
      </c>
      <c r="C36" s="3">
        <f>ABS(B36)</f>
        <v>1.0037815954201501</v>
      </c>
      <c r="D36" s="3">
        <v>4.9315909431192899E-2</v>
      </c>
      <c r="E36" s="3">
        <f>2^C36</f>
        <v>2.0052492811150842</v>
      </c>
    </row>
    <row r="37" spans="1:5" x14ac:dyDescent="0.2">
      <c r="A37" s="3" t="s">
        <v>667</v>
      </c>
      <c r="B37" s="3">
        <v>1.00088968918953</v>
      </c>
      <c r="C37" s="3">
        <f>ABS(B37)</f>
        <v>1.00088968918953</v>
      </c>
      <c r="D37" s="4">
        <v>5.0096777449739304E-7</v>
      </c>
      <c r="E37" s="3">
        <f>2^C37</f>
        <v>2.001233751485854</v>
      </c>
    </row>
    <row r="38" spans="1:5" x14ac:dyDescent="0.2">
      <c r="A38" s="3" t="s">
        <v>99</v>
      </c>
      <c r="B38" s="3">
        <v>-0.972572284003136</v>
      </c>
      <c r="C38" s="3">
        <f>ABS(B38)</f>
        <v>0.972572284003136</v>
      </c>
      <c r="D38" s="4">
        <v>5.3000526614196498E-5</v>
      </c>
      <c r="E38" s="3">
        <f>2^C38</f>
        <v>1.9623362673564864</v>
      </c>
    </row>
    <row r="39" spans="1:5" x14ac:dyDescent="0.2">
      <c r="A39" s="3" t="s">
        <v>69</v>
      </c>
      <c r="B39" s="3">
        <v>0.96731791387267896</v>
      </c>
      <c r="C39" s="3">
        <f>ABS(B39)</f>
        <v>0.96731791387267896</v>
      </c>
      <c r="D39" s="3">
        <v>7.7915342339849995E-4</v>
      </c>
      <c r="E39" s="3">
        <f>2^C39</f>
        <v>1.9552023359000223</v>
      </c>
    </row>
    <row r="40" spans="1:5" x14ac:dyDescent="0.2">
      <c r="A40" s="3" t="s">
        <v>284</v>
      </c>
      <c r="B40" s="3">
        <v>0.93762248162620199</v>
      </c>
      <c r="C40" s="3">
        <f>ABS(B40)</f>
        <v>0.93762248162620199</v>
      </c>
      <c r="D40" s="4">
        <v>6.2179775305748396E-5</v>
      </c>
      <c r="E40" s="3">
        <f>2^C40</f>
        <v>1.9153691651112703</v>
      </c>
    </row>
    <row r="41" spans="1:5" x14ac:dyDescent="0.2">
      <c r="A41" s="3" t="s">
        <v>660</v>
      </c>
      <c r="B41" s="3">
        <v>-0.88294062559604802</v>
      </c>
      <c r="C41" s="3">
        <f>ABS(B41)</f>
        <v>0.88294062559604802</v>
      </c>
      <c r="D41" s="4">
        <v>1.7088640501617E-9</v>
      </c>
      <c r="E41" s="3">
        <f>2^C41</f>
        <v>1.844130338709292</v>
      </c>
    </row>
    <row r="42" spans="1:5" x14ac:dyDescent="0.2">
      <c r="A42" s="3" t="s">
        <v>637</v>
      </c>
      <c r="B42" s="3">
        <v>-0.86929399004458296</v>
      </c>
      <c r="C42" s="3">
        <f>ABS(B42)</f>
        <v>0.86929399004458296</v>
      </c>
      <c r="D42" s="3">
        <v>1.71431511686988E-3</v>
      </c>
      <c r="E42" s="3">
        <f>2^C42</f>
        <v>1.8267687180503764</v>
      </c>
    </row>
    <row r="43" spans="1:5" x14ac:dyDescent="0.2">
      <c r="A43" s="3" t="s">
        <v>186</v>
      </c>
      <c r="B43" s="3">
        <v>0.84963202269272697</v>
      </c>
      <c r="C43" s="3">
        <f>ABS(B43)</f>
        <v>0.84963202269272697</v>
      </c>
      <c r="D43" s="3">
        <v>1.1169105170039601E-2</v>
      </c>
      <c r="E43" s="3">
        <f>2^C43</f>
        <v>1.8020412335776319</v>
      </c>
    </row>
    <row r="44" spans="1:5" x14ac:dyDescent="0.2">
      <c r="A44" s="3" t="s">
        <v>271</v>
      </c>
      <c r="B44" s="3">
        <v>0.84640098398099695</v>
      </c>
      <c r="C44" s="3">
        <f>ABS(B44)</f>
        <v>0.84640098398099695</v>
      </c>
      <c r="D44" s="3">
        <v>1.12248963558335E-2</v>
      </c>
      <c r="E44" s="3">
        <f>2^C44</f>
        <v>1.7980099243044421</v>
      </c>
    </row>
    <row r="45" spans="1:5" x14ac:dyDescent="0.2">
      <c r="A45" s="3" t="s">
        <v>698</v>
      </c>
      <c r="B45" s="3">
        <v>0.84244642115725099</v>
      </c>
      <c r="C45" s="3">
        <f>ABS(B45)</f>
        <v>0.84244642115725099</v>
      </c>
      <c r="D45" s="4">
        <v>1.3222998585284699E-5</v>
      </c>
      <c r="E45" s="3">
        <f>2^C45</f>
        <v>1.7930881585533462</v>
      </c>
    </row>
    <row r="46" spans="1:5" x14ac:dyDescent="0.2">
      <c r="A46" s="3" t="s">
        <v>161</v>
      </c>
      <c r="B46" s="3">
        <v>0.84062570793778302</v>
      </c>
      <c r="C46" s="3">
        <f>ABS(B46)</f>
        <v>0.84062570793778302</v>
      </c>
      <c r="D46" s="3">
        <v>3.4550920231921599E-3</v>
      </c>
      <c r="E46" s="3">
        <f>2^C46</f>
        <v>1.7908266687538676</v>
      </c>
    </row>
    <row r="47" spans="1:5" x14ac:dyDescent="0.2">
      <c r="A47" s="3" t="s">
        <v>658</v>
      </c>
      <c r="B47" s="3">
        <v>0.83902237063340002</v>
      </c>
      <c r="C47" s="3">
        <f>ABS(B47)</f>
        <v>0.83902237063340002</v>
      </c>
      <c r="D47" s="3">
        <v>1.8148229954507999E-2</v>
      </c>
      <c r="E47" s="3">
        <f>2^C47</f>
        <v>1.7888375413181381</v>
      </c>
    </row>
    <row r="48" spans="1:5" x14ac:dyDescent="0.2">
      <c r="A48" s="3" t="s">
        <v>188</v>
      </c>
      <c r="B48" s="3">
        <v>-0.83391984435861599</v>
      </c>
      <c r="C48" s="3">
        <f>ABS(B48)</f>
        <v>0.83391984435861599</v>
      </c>
      <c r="D48" s="3">
        <v>2.7117903284198702E-2</v>
      </c>
      <c r="E48" s="3">
        <f>2^C48</f>
        <v>1.7825219527346916</v>
      </c>
    </row>
    <row r="49" spans="1:5" x14ac:dyDescent="0.2">
      <c r="A49" s="3" t="s">
        <v>203</v>
      </c>
      <c r="B49" s="3">
        <v>0.83004735298635901</v>
      </c>
      <c r="C49" s="3">
        <f>ABS(B49)</f>
        <v>0.83004735298635901</v>
      </c>
      <c r="D49" s="4">
        <v>1.3930245833205099E-9</v>
      </c>
      <c r="E49" s="3">
        <f>2^C49</f>
        <v>1.777743711526715</v>
      </c>
    </row>
    <row r="50" spans="1:5" x14ac:dyDescent="0.2">
      <c r="A50" s="3" t="s">
        <v>451</v>
      </c>
      <c r="B50" s="3">
        <v>-0.82082606510322098</v>
      </c>
      <c r="C50" s="3">
        <f>ABS(B50)</f>
        <v>0.82082606510322098</v>
      </c>
      <c r="D50" s="3">
        <v>5.0104501161272299E-3</v>
      </c>
      <c r="E50" s="3">
        <f>2^C50</f>
        <v>1.7664171264893829</v>
      </c>
    </row>
    <row r="51" spans="1:5" x14ac:dyDescent="0.2">
      <c r="A51" s="3" t="s">
        <v>717</v>
      </c>
      <c r="B51" s="3">
        <v>-0.81542302283849499</v>
      </c>
      <c r="C51" s="3">
        <f>ABS(B51)</f>
        <v>0.81542302283849499</v>
      </c>
      <c r="D51" s="3">
        <v>6.5185879757849604E-4</v>
      </c>
      <c r="E51" s="3">
        <f>2^C51</f>
        <v>1.7598140837618848</v>
      </c>
    </row>
    <row r="52" spans="1:5" x14ac:dyDescent="0.2">
      <c r="A52" s="3" t="s">
        <v>590</v>
      </c>
      <c r="B52" s="3">
        <v>0.81218925202607795</v>
      </c>
      <c r="C52" s="3">
        <f>ABS(B52)</f>
        <v>0.81218925202607795</v>
      </c>
      <c r="D52" s="3">
        <v>3.2518242740715401E-2</v>
      </c>
      <c r="E52" s="3">
        <f>2^C52</f>
        <v>1.7558739147888676</v>
      </c>
    </row>
    <row r="53" spans="1:5" x14ac:dyDescent="0.2">
      <c r="A53" s="3" t="s">
        <v>677</v>
      </c>
      <c r="B53" s="3">
        <v>0.80631201548862896</v>
      </c>
      <c r="C53" s="3">
        <f>ABS(B53)</f>
        <v>0.80631201548862896</v>
      </c>
      <c r="D53" s="3">
        <v>2.1664345607357599E-4</v>
      </c>
      <c r="E53" s="3">
        <f>2^C53</f>
        <v>1.7487354035769227</v>
      </c>
    </row>
    <row r="54" spans="1:5" x14ac:dyDescent="0.2">
      <c r="A54" s="3" t="s">
        <v>174</v>
      </c>
      <c r="B54" s="3">
        <v>-0.80495495211357304</v>
      </c>
      <c r="C54" s="3">
        <f>ABS(B54)</f>
        <v>0.80495495211357304</v>
      </c>
      <c r="D54" s="3">
        <v>3.2511097611177598E-3</v>
      </c>
      <c r="E54" s="3">
        <f>2^C54</f>
        <v>1.7470912383801598</v>
      </c>
    </row>
    <row r="55" spans="1:5" x14ac:dyDescent="0.2">
      <c r="A55" s="3" t="s">
        <v>256</v>
      </c>
      <c r="B55" s="3">
        <v>0.78319852934200795</v>
      </c>
      <c r="C55" s="3">
        <f>ABS(B55)</f>
        <v>0.78319852934200795</v>
      </c>
      <c r="D55" s="3">
        <v>8.0003149350961408E-3</v>
      </c>
      <c r="E55" s="3">
        <f>2^C55</f>
        <v>1.7209420638590669</v>
      </c>
    </row>
    <row r="56" spans="1:5" x14ac:dyDescent="0.2">
      <c r="A56" s="3" t="s">
        <v>16</v>
      </c>
      <c r="B56" s="3">
        <v>-0.78299838543729094</v>
      </c>
      <c r="C56" s="3">
        <f>ABS(B56)</f>
        <v>0.78299838543729094</v>
      </c>
      <c r="D56" s="4">
        <v>6.0733071777601498E-5</v>
      </c>
      <c r="E56" s="3">
        <f>2^C56</f>
        <v>1.7207033355317842</v>
      </c>
    </row>
    <row r="57" spans="1:5" x14ac:dyDescent="0.2">
      <c r="A57" s="3" t="s">
        <v>665</v>
      </c>
      <c r="B57" s="3">
        <v>0.78027420384330703</v>
      </c>
      <c r="C57" s="3">
        <f>ABS(B57)</f>
        <v>0.78027420384330703</v>
      </c>
      <c r="D57" s="4">
        <v>5.0096777449739304E-7</v>
      </c>
      <c r="E57" s="3">
        <f>2^C57</f>
        <v>1.7174572680036806</v>
      </c>
    </row>
    <row r="58" spans="1:5" x14ac:dyDescent="0.2">
      <c r="A58" s="3" t="s">
        <v>685</v>
      </c>
      <c r="B58" s="3">
        <v>-0.77636576731418006</v>
      </c>
      <c r="C58" s="3">
        <f>ABS(B58)</f>
        <v>0.77636576731418006</v>
      </c>
      <c r="D58" s="4">
        <v>7.9020836572127503E-11</v>
      </c>
      <c r="E58" s="3">
        <f>2^C58</f>
        <v>1.7128107639605594</v>
      </c>
    </row>
    <row r="59" spans="1:5" x14ac:dyDescent="0.2">
      <c r="A59" s="3" t="s">
        <v>310</v>
      </c>
      <c r="B59" s="3">
        <v>-0.75728328554169799</v>
      </c>
      <c r="C59" s="3">
        <f>ABS(B59)</f>
        <v>0.75728328554169799</v>
      </c>
      <c r="D59" s="3">
        <v>1.38339977938506E-2</v>
      </c>
      <c r="E59" s="3">
        <f>2^C59</f>
        <v>1.690304642050904</v>
      </c>
    </row>
    <row r="60" spans="1:5" x14ac:dyDescent="0.2">
      <c r="A60" s="3" t="s">
        <v>661</v>
      </c>
      <c r="B60" s="3">
        <v>-0.75405235403943505</v>
      </c>
      <c r="C60" s="3">
        <f>ABS(B60)</f>
        <v>0.75405235403943505</v>
      </c>
      <c r="D60" s="3">
        <v>1.55845544868803E-2</v>
      </c>
      <c r="E60" s="3">
        <f>2^C60</f>
        <v>1.6865234217306664</v>
      </c>
    </row>
    <row r="61" spans="1:5" x14ac:dyDescent="0.2">
      <c r="A61" s="3" t="s">
        <v>348</v>
      </c>
      <c r="B61" s="3">
        <v>0.74411070043618599</v>
      </c>
      <c r="C61" s="3">
        <f>ABS(B61)</f>
        <v>0.74411070043618599</v>
      </c>
      <c r="D61" s="3">
        <v>2.2970064946548002E-2</v>
      </c>
      <c r="E61" s="3">
        <f>2^C61</f>
        <v>1.6749414911861864</v>
      </c>
    </row>
    <row r="62" spans="1:5" x14ac:dyDescent="0.2">
      <c r="A62" s="3" t="s">
        <v>411</v>
      </c>
      <c r="B62" s="3">
        <v>-0.74286171055581196</v>
      </c>
      <c r="C62" s="3">
        <f>ABS(B62)</f>
        <v>0.74286171055581196</v>
      </c>
      <c r="D62" s="3">
        <v>2.0735907911819298E-2</v>
      </c>
      <c r="E62" s="3">
        <f>2^C62</f>
        <v>1.6734920651996505</v>
      </c>
    </row>
    <row r="63" spans="1:5" x14ac:dyDescent="0.2">
      <c r="A63" s="3" t="s">
        <v>705</v>
      </c>
      <c r="B63" s="3">
        <v>0.73784300870507502</v>
      </c>
      <c r="C63" s="3">
        <f>ABS(B63)</f>
        <v>0.73784300870507502</v>
      </c>
      <c r="D63" s="4">
        <v>1.1582048654023201E-6</v>
      </c>
      <c r="E63" s="3">
        <f>2^C63</f>
        <v>1.6676806039853005</v>
      </c>
    </row>
    <row r="64" spans="1:5" x14ac:dyDescent="0.2">
      <c r="A64" s="3" t="s">
        <v>679</v>
      </c>
      <c r="B64" s="3">
        <v>0.73582983689314996</v>
      </c>
      <c r="C64" s="3">
        <f>ABS(B64)</f>
        <v>0.73582983689314996</v>
      </c>
      <c r="D64" s="4">
        <v>1.3222998585284699E-5</v>
      </c>
      <c r="E64" s="3">
        <f>2^C64</f>
        <v>1.6653551047432682</v>
      </c>
    </row>
    <row r="65" spans="1:5" x14ac:dyDescent="0.2">
      <c r="A65" s="3" t="s">
        <v>6</v>
      </c>
      <c r="B65" s="3">
        <v>0.71900566582425796</v>
      </c>
      <c r="C65" s="3">
        <f>ABS(B65)</f>
        <v>0.71900566582425796</v>
      </c>
      <c r="D65" s="3">
        <v>8.0003149350961408E-3</v>
      </c>
      <c r="E65" s="3">
        <f>2^C65</f>
        <v>1.6460471549835929</v>
      </c>
    </row>
    <row r="66" spans="1:5" x14ac:dyDescent="0.2">
      <c r="A66" s="3" t="s">
        <v>726</v>
      </c>
      <c r="B66" s="3">
        <v>-0.705515290235049</v>
      </c>
      <c r="C66" s="3">
        <f>ABS(B66)</f>
        <v>0.705515290235049</v>
      </c>
      <c r="D66" s="4">
        <v>8.9613729878879504E-6</v>
      </c>
      <c r="E66" s="3">
        <f>2^C66</f>
        <v>1.630727010785064</v>
      </c>
    </row>
    <row r="67" spans="1:5" x14ac:dyDescent="0.2">
      <c r="A67" s="3" t="s">
        <v>360</v>
      </c>
      <c r="B67" s="3">
        <v>0.70087249999211898</v>
      </c>
      <c r="C67" s="3">
        <f>ABS(B67)</f>
        <v>0.70087249999211898</v>
      </c>
      <c r="D67" s="3">
        <v>2.2908812282841201E-4</v>
      </c>
      <c r="E67" s="3">
        <f>2^C67</f>
        <v>1.6254875430930376</v>
      </c>
    </row>
    <row r="68" spans="1:5" x14ac:dyDescent="0.2">
      <c r="A68" s="3" t="s">
        <v>723</v>
      </c>
      <c r="B68" s="3">
        <v>0.68962408667017905</v>
      </c>
      <c r="C68" s="3">
        <f>ABS(B68)</f>
        <v>0.68962408667017905</v>
      </c>
      <c r="D68" s="4">
        <v>3.2048888168077098E-5</v>
      </c>
      <c r="E68" s="3">
        <f>2^C68</f>
        <v>1.6128632107845455</v>
      </c>
    </row>
    <row r="69" spans="1:5" x14ac:dyDescent="0.2">
      <c r="A69" s="3" t="s">
        <v>664</v>
      </c>
      <c r="B69" s="3">
        <v>-0.68105476200179604</v>
      </c>
      <c r="C69" s="3">
        <f>ABS(B69)</f>
        <v>0.68105476200179604</v>
      </c>
      <c r="D69" s="3">
        <v>2.3863908219516001E-3</v>
      </c>
      <c r="E69" s="3">
        <f>2^C69</f>
        <v>1.6033115163461542</v>
      </c>
    </row>
    <row r="70" spans="1:5" x14ac:dyDescent="0.2">
      <c r="A70" s="3" t="s">
        <v>332</v>
      </c>
      <c r="B70" s="3">
        <v>-0.68029898334643302</v>
      </c>
      <c r="C70" s="3">
        <f>ABS(B70)</f>
        <v>0.68029898334643302</v>
      </c>
      <c r="D70" s="3">
        <v>3.4617946641595102E-3</v>
      </c>
      <c r="E70" s="3">
        <f>2^C70</f>
        <v>1.6024718161696252</v>
      </c>
    </row>
    <row r="71" spans="1:5" x14ac:dyDescent="0.2">
      <c r="A71" s="3" t="s">
        <v>477</v>
      </c>
      <c r="B71" s="3">
        <v>0.67226158946105297</v>
      </c>
      <c r="C71" s="3">
        <f>ABS(B71)</f>
        <v>0.67226158946105297</v>
      </c>
      <c r="D71" s="3">
        <v>3.7700697788680397E-2</v>
      </c>
      <c r="E71" s="3">
        <f>2^C71</f>
        <v>1.5935691123242015</v>
      </c>
    </row>
    <row r="72" spans="1:5" x14ac:dyDescent="0.2">
      <c r="A72" s="3" t="s">
        <v>751</v>
      </c>
      <c r="B72" s="3">
        <v>0.65341692293949905</v>
      </c>
      <c r="C72" s="3">
        <f>ABS(B72)</f>
        <v>0.65341692293949905</v>
      </c>
      <c r="D72" s="4">
        <v>3.6145433598836598E-9</v>
      </c>
      <c r="E72" s="3">
        <f>2^C72</f>
        <v>1.5728890661828443</v>
      </c>
    </row>
    <row r="73" spans="1:5" x14ac:dyDescent="0.2">
      <c r="A73" s="3" t="s">
        <v>731</v>
      </c>
      <c r="B73" s="3">
        <v>-0.63251678177498205</v>
      </c>
      <c r="C73" s="3">
        <f>ABS(B73)</f>
        <v>0.63251678177498205</v>
      </c>
      <c r="D73" s="4">
        <v>6.6520766356693701E-5</v>
      </c>
      <c r="E73" s="3">
        <f>2^C73</f>
        <v>1.550267077177292</v>
      </c>
    </row>
    <row r="74" spans="1:5" x14ac:dyDescent="0.2">
      <c r="A74" s="3" t="s">
        <v>459</v>
      </c>
      <c r="B74" s="3">
        <v>0.61974113776848005</v>
      </c>
      <c r="C74" s="3">
        <f>ABS(B74)</f>
        <v>0.61974113776848005</v>
      </c>
      <c r="D74" s="3">
        <v>4.31790112216918E-2</v>
      </c>
      <c r="E74" s="3">
        <f>2^C74</f>
        <v>1.5365994450874918</v>
      </c>
    </row>
    <row r="75" spans="1:5" x14ac:dyDescent="0.2">
      <c r="A75" s="3" t="s">
        <v>103</v>
      </c>
      <c r="B75" s="3">
        <v>0.609258028115087</v>
      </c>
      <c r="C75" s="3">
        <f>ABS(B75)</f>
        <v>0.609258028115087</v>
      </c>
      <c r="D75" s="4">
        <v>7.9020836572127503E-11</v>
      </c>
      <c r="E75" s="3">
        <f>2^C75</f>
        <v>1.5254744621949032</v>
      </c>
    </row>
    <row r="76" spans="1:5" x14ac:dyDescent="0.2">
      <c r="A76" s="3" t="s">
        <v>259</v>
      </c>
      <c r="B76" s="3">
        <v>0.60445757471954298</v>
      </c>
      <c r="C76" s="3">
        <f>ABS(B76)</f>
        <v>0.60445757471954298</v>
      </c>
      <c r="D76" s="3">
        <v>1.2561689528032801E-3</v>
      </c>
      <c r="E76" s="3">
        <f>2^C76</f>
        <v>1.520407002297381</v>
      </c>
    </row>
    <row r="77" spans="1:5" x14ac:dyDescent="0.2">
      <c r="A77" s="3" t="s">
        <v>638</v>
      </c>
      <c r="B77" s="3">
        <v>0.60047076021773704</v>
      </c>
      <c r="C77" s="3">
        <f>ABS(B77)</f>
        <v>0.60047076021773704</v>
      </c>
      <c r="D77" s="4">
        <v>5.3725623260235602E-6</v>
      </c>
      <c r="E77" s="3">
        <f>2^C77</f>
        <v>1.5162112348009207</v>
      </c>
    </row>
    <row r="78" spans="1:5" x14ac:dyDescent="0.2">
      <c r="A78" s="3" t="s">
        <v>695</v>
      </c>
      <c r="B78" s="3">
        <v>0.59354332845639701</v>
      </c>
      <c r="C78" s="3">
        <f>ABS(B78)</f>
        <v>0.59354332845639701</v>
      </c>
      <c r="D78" s="3">
        <v>3.3965823302244802E-4</v>
      </c>
      <c r="E78" s="3">
        <f>2^C78</f>
        <v>1.5089482495422732</v>
      </c>
    </row>
    <row r="79" spans="1:5" x14ac:dyDescent="0.2">
      <c r="A79" s="3" t="s">
        <v>690</v>
      </c>
      <c r="B79" s="3">
        <v>0.58711952451802996</v>
      </c>
      <c r="C79" s="3">
        <f>ABS(B79)</f>
        <v>0.58711952451802996</v>
      </c>
      <c r="D79" s="3">
        <v>5.0104501161272299E-3</v>
      </c>
      <c r="E79" s="3">
        <f>2^C79</f>
        <v>1.5022443798521035</v>
      </c>
    </row>
    <row r="80" spans="1:5" x14ac:dyDescent="0.2">
      <c r="A80" s="3" t="s">
        <v>32</v>
      </c>
      <c r="B80" s="3">
        <v>-0.58016272380522804</v>
      </c>
      <c r="C80" s="3">
        <f>ABS(B80)</f>
        <v>0.58016272380522804</v>
      </c>
      <c r="D80" s="4">
        <v>2.3189317972012599E-11</v>
      </c>
      <c r="E80" s="3">
        <f>2^C80</f>
        <v>1.4950178645029739</v>
      </c>
    </row>
    <row r="81" spans="1:5" x14ac:dyDescent="0.2">
      <c r="A81" s="3" t="s">
        <v>655</v>
      </c>
      <c r="B81" s="3">
        <v>0.57094456322715503</v>
      </c>
      <c r="C81" s="3">
        <f>ABS(B81)</f>
        <v>0.57094456322715503</v>
      </c>
      <c r="D81" s="3">
        <v>7.7915342339849995E-4</v>
      </c>
      <c r="E81" s="3">
        <f>2^C81</f>
        <v>1.4854958381345622</v>
      </c>
    </row>
    <row r="82" spans="1:5" x14ac:dyDescent="0.2">
      <c r="A82" s="3" t="s">
        <v>689</v>
      </c>
      <c r="B82" s="3">
        <v>-0.56032798786281202</v>
      </c>
      <c r="C82" s="3">
        <f>ABS(B82)</f>
        <v>0.56032798786281202</v>
      </c>
      <c r="D82" s="3">
        <v>1.1477276663803699E-2</v>
      </c>
      <c r="E82" s="3">
        <f>2^C82</f>
        <v>1.4746044214509879</v>
      </c>
    </row>
    <row r="83" spans="1:5" x14ac:dyDescent="0.2">
      <c r="A83" s="3" t="s">
        <v>365</v>
      </c>
      <c r="B83" s="3">
        <v>0.55631837633285597</v>
      </c>
      <c r="C83" s="3">
        <f>ABS(B83)</f>
        <v>0.55631837633285597</v>
      </c>
      <c r="D83" s="3">
        <v>5.0104501161272299E-3</v>
      </c>
      <c r="E83" s="3">
        <f>2^C83</f>
        <v>1.4705118155692205</v>
      </c>
    </row>
    <row r="84" spans="1:5" x14ac:dyDescent="0.2">
      <c r="A84" s="3" t="s">
        <v>712</v>
      </c>
      <c r="B84" s="3">
        <v>-0.53902977762327597</v>
      </c>
      <c r="C84" s="3">
        <f>ABS(B84)</f>
        <v>0.53902977762327597</v>
      </c>
      <c r="D84" s="3">
        <v>2.7438313554468699E-2</v>
      </c>
      <c r="E84" s="3">
        <f>2^C84</f>
        <v>1.4529950394799547</v>
      </c>
    </row>
    <row r="85" spans="1:5" x14ac:dyDescent="0.2">
      <c r="A85" s="3" t="s">
        <v>172</v>
      </c>
      <c r="B85" s="3">
        <v>-0.53755473675204002</v>
      </c>
      <c r="C85" s="3">
        <f>ABS(B85)</f>
        <v>0.53755473675204002</v>
      </c>
      <c r="D85" s="3">
        <v>3.4367306713185497E-2</v>
      </c>
      <c r="E85" s="3">
        <f>2^C85</f>
        <v>1.4515102268605387</v>
      </c>
    </row>
    <row r="86" spans="1:5" x14ac:dyDescent="0.2">
      <c r="A86" s="3" t="s">
        <v>688</v>
      </c>
      <c r="B86" s="3">
        <v>0.53216182315600502</v>
      </c>
      <c r="C86" s="3">
        <f>ABS(B86)</f>
        <v>0.53216182315600502</v>
      </c>
      <c r="D86" s="3">
        <v>5.0104501161272299E-3</v>
      </c>
      <c r="E86" s="3">
        <f>2^C86</f>
        <v>1.4460944899119743</v>
      </c>
    </row>
    <row r="87" spans="1:5" x14ac:dyDescent="0.2">
      <c r="A87" s="3" t="s">
        <v>137</v>
      </c>
      <c r="B87" s="3">
        <v>0.531256604985754</v>
      </c>
      <c r="C87" s="3">
        <f>ABS(B87)</f>
        <v>0.531256604985754</v>
      </c>
      <c r="D87" s="3">
        <v>3.3965823302244802E-4</v>
      </c>
      <c r="E87" s="3">
        <f>2^C87</f>
        <v>1.4451874233583484</v>
      </c>
    </row>
    <row r="88" spans="1:5" x14ac:dyDescent="0.2">
      <c r="A88" s="3" t="s">
        <v>35</v>
      </c>
      <c r="B88" s="3">
        <v>0.52002091733100797</v>
      </c>
      <c r="C88" s="3">
        <f>ABS(B88)</f>
        <v>0.52002091733100797</v>
      </c>
      <c r="D88" s="3">
        <v>2.4819551721801301E-2</v>
      </c>
      <c r="E88" s="3">
        <f>2^C88</f>
        <v>1.4339760387811427</v>
      </c>
    </row>
    <row r="89" spans="1:5" x14ac:dyDescent="0.2">
      <c r="A89" s="3" t="s">
        <v>742</v>
      </c>
      <c r="B89" s="3">
        <v>0.51126343966103704</v>
      </c>
      <c r="C89" s="3">
        <f>ABS(B89)</f>
        <v>0.51126343966103704</v>
      </c>
      <c r="D89" s="3">
        <v>1.24428079447648E-2</v>
      </c>
      <c r="E89" s="3">
        <f>2^C89</f>
        <v>1.4252978532797207</v>
      </c>
    </row>
    <row r="90" spans="1:5" x14ac:dyDescent="0.2">
      <c r="A90" s="3" t="s">
        <v>102</v>
      </c>
      <c r="B90" s="3">
        <v>-0.49457471379783102</v>
      </c>
      <c r="C90" s="3">
        <f>ABS(B90)</f>
        <v>0.49457471379783102</v>
      </c>
      <c r="D90" s="4">
        <v>6.0733071777601498E-5</v>
      </c>
      <c r="E90" s="3">
        <f>2^C90</f>
        <v>1.4089053684378643</v>
      </c>
    </row>
    <row r="91" spans="1:5" x14ac:dyDescent="0.2">
      <c r="A91" s="3" t="s">
        <v>293</v>
      </c>
      <c r="B91" s="3">
        <v>0.48960233593440999</v>
      </c>
      <c r="C91" s="3">
        <f>ABS(B91)</f>
        <v>0.48960233593440999</v>
      </c>
      <c r="D91" s="3">
        <v>1.51335796101745E-3</v>
      </c>
      <c r="E91" s="3">
        <f>2^C91</f>
        <v>1.404057808285478</v>
      </c>
    </row>
    <row r="92" spans="1:5" x14ac:dyDescent="0.2">
      <c r="A92" s="3" t="s">
        <v>728</v>
      </c>
      <c r="B92" s="3">
        <v>0.48304007674100902</v>
      </c>
      <c r="C92" s="3">
        <f>ABS(B92)</f>
        <v>0.48304007674100902</v>
      </c>
      <c r="D92" s="4">
        <v>6.1818135727171605E-5</v>
      </c>
      <c r="E92" s="3">
        <f>2^C92</f>
        <v>1.3976857977374311</v>
      </c>
    </row>
    <row r="93" spans="1:5" x14ac:dyDescent="0.2">
      <c r="A93" s="3" t="s">
        <v>253</v>
      </c>
      <c r="B93" s="3">
        <v>0.47804551839670001</v>
      </c>
      <c r="C93" s="3">
        <f>ABS(B93)</f>
        <v>0.47804551839670001</v>
      </c>
      <c r="D93" s="3">
        <v>3.0555809364534899E-2</v>
      </c>
      <c r="E93" s="3">
        <f>2^C93</f>
        <v>1.3928554258853567</v>
      </c>
    </row>
    <row r="94" spans="1:5" x14ac:dyDescent="0.2">
      <c r="A94" s="3" t="s">
        <v>719</v>
      </c>
      <c r="B94" s="3">
        <v>0.47240393742329401</v>
      </c>
      <c r="C94" s="3">
        <f>ABS(B94)</f>
        <v>0.47240393742329401</v>
      </c>
      <c r="D94" s="3">
        <v>1.0447055432954599E-2</v>
      </c>
      <c r="E94" s="3">
        <f>2^C94</f>
        <v>1.3874193756498259</v>
      </c>
    </row>
    <row r="95" spans="1:5" x14ac:dyDescent="0.2">
      <c r="A95" s="3" t="s">
        <v>654</v>
      </c>
      <c r="B95" s="3">
        <v>-0.468035385533836</v>
      </c>
      <c r="C95" s="3">
        <f>ABS(B95)</f>
        <v>0.468035385533836</v>
      </c>
      <c r="D95" s="3">
        <v>2.4737734612007602E-2</v>
      </c>
      <c r="E95" s="3">
        <f>2^C95</f>
        <v>1.3832245554733618</v>
      </c>
    </row>
    <row r="96" spans="1:5" x14ac:dyDescent="0.2">
      <c r="A96" s="3" t="s">
        <v>456</v>
      </c>
      <c r="B96" s="3">
        <v>0.46599509682531398</v>
      </c>
      <c r="C96" s="3">
        <f>ABS(B96)</f>
        <v>0.46599509682531398</v>
      </c>
      <c r="D96" s="3">
        <v>6.2994719522229802E-3</v>
      </c>
      <c r="E96" s="3">
        <f>2^C96</f>
        <v>1.381269753722508</v>
      </c>
    </row>
    <row r="97" spans="1:5" x14ac:dyDescent="0.2">
      <c r="A97" s="3" t="s">
        <v>173</v>
      </c>
      <c r="B97" s="3">
        <v>0.46520438318638102</v>
      </c>
      <c r="C97" s="3">
        <f>ABS(B97)</f>
        <v>0.46520438318638102</v>
      </c>
      <c r="D97" s="3">
        <v>1.1477276663803699E-2</v>
      </c>
      <c r="E97" s="3">
        <f>2^C97</f>
        <v>1.3805129135358396</v>
      </c>
    </row>
    <row r="98" spans="1:5" x14ac:dyDescent="0.2">
      <c r="A98" s="3" t="s">
        <v>744</v>
      </c>
      <c r="B98" s="3">
        <v>-0.46293888517213999</v>
      </c>
      <c r="C98" s="3">
        <f>ABS(B98)</f>
        <v>0.46293888517213999</v>
      </c>
      <c r="D98" s="3">
        <v>1.4915417554517099E-2</v>
      </c>
      <c r="E98" s="3">
        <f>2^C98</f>
        <v>1.3783467628051562</v>
      </c>
    </row>
    <row r="99" spans="1:5" x14ac:dyDescent="0.2">
      <c r="A99" s="3" t="s">
        <v>134</v>
      </c>
      <c r="B99" s="3">
        <v>0.43223212414492101</v>
      </c>
      <c r="C99" s="3">
        <f>ABS(B99)</f>
        <v>0.43223212414492101</v>
      </c>
      <c r="D99" s="3">
        <v>1.4267700004487499E-3</v>
      </c>
      <c r="E99" s="3">
        <f>2^C99</f>
        <v>1.349319617269727</v>
      </c>
    </row>
    <row r="100" spans="1:5" x14ac:dyDescent="0.2">
      <c r="A100" s="3" t="s">
        <v>716</v>
      </c>
      <c r="B100" s="3">
        <v>0.42844698311664903</v>
      </c>
      <c r="C100" s="3">
        <f>ABS(B100)</f>
        <v>0.42844698311664903</v>
      </c>
      <c r="D100" s="3">
        <v>2.68419185923406E-3</v>
      </c>
      <c r="E100" s="3">
        <f>2^C100</f>
        <v>1.3457841016129726</v>
      </c>
    </row>
    <row r="101" spans="1:5" x14ac:dyDescent="0.2">
      <c r="A101" s="3" t="s">
        <v>741</v>
      </c>
      <c r="B101" s="3">
        <v>-0.42732569761809702</v>
      </c>
      <c r="C101" s="3">
        <f>ABS(B101)</f>
        <v>0.42732569761809702</v>
      </c>
      <c r="D101" s="3">
        <v>1.21856840861066E-2</v>
      </c>
      <c r="E101" s="3">
        <f>2^C101</f>
        <v>1.3447385432004919</v>
      </c>
    </row>
    <row r="102" spans="1:5" x14ac:dyDescent="0.2">
      <c r="A102" s="3" t="s">
        <v>700</v>
      </c>
      <c r="B102" s="3">
        <v>0.41481783654064203</v>
      </c>
      <c r="C102" s="3">
        <f>ABS(B102)</f>
        <v>0.41481783654064203</v>
      </c>
      <c r="D102" s="3">
        <v>5.9174029500138701E-3</v>
      </c>
      <c r="E102" s="3">
        <f>2^C102</f>
        <v>1.3331303373107932</v>
      </c>
    </row>
    <row r="103" spans="1:5" x14ac:dyDescent="0.2">
      <c r="A103" s="3" t="s">
        <v>714</v>
      </c>
      <c r="B103" s="3">
        <v>0.40262812420840499</v>
      </c>
      <c r="C103" s="3">
        <f>ABS(B103)</f>
        <v>0.40262812420840499</v>
      </c>
      <c r="D103" s="3">
        <v>3.2518242740715401E-2</v>
      </c>
      <c r="E103" s="3">
        <f>2^C103</f>
        <v>1.3219138185617789</v>
      </c>
    </row>
    <row r="104" spans="1:5" x14ac:dyDescent="0.2">
      <c r="A104" s="3" t="s">
        <v>749</v>
      </c>
      <c r="B104" s="3">
        <v>0.40154262887130499</v>
      </c>
      <c r="C104" s="3">
        <f>ABS(B104)</f>
        <v>0.40154262887130499</v>
      </c>
      <c r="D104" s="3">
        <v>2.1289776403518399E-2</v>
      </c>
      <c r="E104" s="3">
        <f>2^C104</f>
        <v>1.3209195740721988</v>
      </c>
    </row>
    <row r="105" spans="1:5" x14ac:dyDescent="0.2">
      <c r="A105" s="3" t="s">
        <v>683</v>
      </c>
      <c r="B105" s="3">
        <v>0.391039755303349</v>
      </c>
      <c r="C105" s="3">
        <f>ABS(B105)</f>
        <v>0.391039755303349</v>
      </c>
      <c r="D105" s="3">
        <v>4.2107983095777797E-2</v>
      </c>
      <c r="E105" s="3">
        <f>2^C105</f>
        <v>1.3113381493143044</v>
      </c>
    </row>
    <row r="106" spans="1:5" x14ac:dyDescent="0.2">
      <c r="A106" s="3" t="s">
        <v>674</v>
      </c>
      <c r="B106" s="3">
        <v>0.38634941587757998</v>
      </c>
      <c r="C106" s="3">
        <f>ABS(B106)</f>
        <v>0.38634941587757998</v>
      </c>
      <c r="D106" s="3">
        <v>1.1477276663803699E-2</v>
      </c>
      <c r="E106" s="3">
        <f>2^C106</f>
        <v>1.3070817863643753</v>
      </c>
    </row>
    <row r="107" spans="1:5" x14ac:dyDescent="0.2">
      <c r="A107" s="3" t="s">
        <v>734</v>
      </c>
      <c r="B107" s="3">
        <v>-0.38359075513949997</v>
      </c>
      <c r="C107" s="3">
        <f>ABS(B107)</f>
        <v>0.38359075513949997</v>
      </c>
      <c r="D107" s="3">
        <v>3.8192206009274303E-2</v>
      </c>
      <c r="E107" s="3">
        <f>2^C107</f>
        <v>1.3045848276345133</v>
      </c>
    </row>
    <row r="108" spans="1:5" x14ac:dyDescent="0.2">
      <c r="A108" s="3" t="s">
        <v>470</v>
      </c>
      <c r="B108" s="3">
        <v>0.37623590514911598</v>
      </c>
      <c r="C108" s="3">
        <f>ABS(B108)</f>
        <v>0.37623590514911598</v>
      </c>
      <c r="D108" s="3">
        <v>3.1875036314419201E-2</v>
      </c>
      <c r="E108" s="3">
        <f>2^C108</f>
        <v>1.2979509866251371</v>
      </c>
    </row>
    <row r="109" spans="1:5" x14ac:dyDescent="0.2">
      <c r="A109" s="3" t="s">
        <v>735</v>
      </c>
      <c r="B109" s="3">
        <v>0.35993289614742402</v>
      </c>
      <c r="C109" s="3">
        <f>ABS(B109)</f>
        <v>0.35993289614742402</v>
      </c>
      <c r="D109" s="3">
        <v>9.4695342334765592E-3</v>
      </c>
      <c r="E109" s="3">
        <f>2^C109</f>
        <v>1.2833662031597881</v>
      </c>
    </row>
    <row r="110" spans="1:5" x14ac:dyDescent="0.2">
      <c r="A110" s="3" t="s">
        <v>346</v>
      </c>
      <c r="B110" s="3">
        <v>0.33323646842541899</v>
      </c>
      <c r="C110" s="3">
        <f>ABS(B110)</f>
        <v>0.33323646842541899</v>
      </c>
      <c r="D110" s="3">
        <v>2.7117903284198702E-2</v>
      </c>
      <c r="E110" s="3">
        <f>2^C110</f>
        <v>1.2598364595718625</v>
      </c>
    </row>
    <row r="111" spans="1:5" x14ac:dyDescent="0.2">
      <c r="A111" s="3" t="s">
        <v>31</v>
      </c>
      <c r="B111" s="3">
        <v>-0.32387437635440602</v>
      </c>
      <c r="C111" s="3">
        <f>ABS(B111)</f>
        <v>0.32387437635440602</v>
      </c>
      <c r="D111" s="3">
        <v>1.24428079447648E-2</v>
      </c>
      <c r="E111" s="3">
        <f>2^C111</f>
        <v>1.2516874623769803</v>
      </c>
    </row>
    <row r="112" spans="1:5" x14ac:dyDescent="0.2">
      <c r="A112" s="3" t="s">
        <v>696</v>
      </c>
      <c r="B112" s="3">
        <v>-0.32199027005867698</v>
      </c>
      <c r="C112" s="3">
        <f>ABS(B112)</f>
        <v>0.32199027005867698</v>
      </c>
      <c r="D112" s="3">
        <v>2.6303380023993E-2</v>
      </c>
      <c r="E112" s="3">
        <f>2^C112</f>
        <v>1.2500538718417087</v>
      </c>
    </row>
    <row r="113" spans="1:5" x14ac:dyDescent="0.2">
      <c r="A113" s="3" t="s">
        <v>264</v>
      </c>
      <c r="B113" s="3">
        <v>-0.31743596532587798</v>
      </c>
      <c r="C113" s="3">
        <f>ABS(B113)</f>
        <v>0.31743596532587798</v>
      </c>
      <c r="D113" s="3">
        <v>3.6670380125252198E-4</v>
      </c>
      <c r="E113" s="3">
        <f>2^C113</f>
        <v>1.2461139195222448</v>
      </c>
    </row>
    <row r="114" spans="1:5" x14ac:dyDescent="0.2">
      <c r="A114" s="3" t="s">
        <v>753</v>
      </c>
      <c r="B114" s="3">
        <v>0.31657416298556101</v>
      </c>
      <c r="C114" s="3">
        <f>ABS(B114)</f>
        <v>0.31657416298556101</v>
      </c>
      <c r="D114" s="3">
        <v>1.21856840861066E-2</v>
      </c>
      <c r="E114" s="3">
        <f>2^C114</f>
        <v>1.2453697683508722</v>
      </c>
    </row>
    <row r="115" spans="1:5" x14ac:dyDescent="0.2">
      <c r="A115" s="3" t="s">
        <v>159</v>
      </c>
      <c r="B115" s="3">
        <v>-0.31205356402290801</v>
      </c>
      <c r="C115" s="3">
        <f>ABS(B115)</f>
        <v>0.31205356402290801</v>
      </c>
      <c r="D115" s="3">
        <v>4.9315909431192899E-2</v>
      </c>
      <c r="E115" s="3">
        <f>2^C115</f>
        <v>1.2414735837931168</v>
      </c>
    </row>
    <row r="116" spans="1:5" x14ac:dyDescent="0.2">
      <c r="A116" s="3" t="s">
        <v>301</v>
      </c>
      <c r="B116" s="3">
        <v>-0.310902775181643</v>
      </c>
      <c r="C116" s="3">
        <f>ABS(B116)</f>
        <v>0.310902775181643</v>
      </c>
      <c r="D116" s="3">
        <v>2.6189334314621702E-3</v>
      </c>
      <c r="E116" s="3">
        <f>2^C116</f>
        <v>1.2404836973267415</v>
      </c>
    </row>
    <row r="117" spans="1:5" x14ac:dyDescent="0.2">
      <c r="A117" s="3" t="s">
        <v>756</v>
      </c>
      <c r="B117" s="3">
        <v>0.28480181100167701</v>
      </c>
      <c r="C117" s="3">
        <f>ABS(B117)</f>
        <v>0.28480181100167701</v>
      </c>
      <c r="D117" s="3">
        <v>2.2970064946548002E-2</v>
      </c>
      <c r="E117" s="3">
        <f>2^C117</f>
        <v>1.2182428971026487</v>
      </c>
    </row>
    <row r="118" spans="1:5" x14ac:dyDescent="0.2">
      <c r="A118" s="3" t="s">
        <v>327</v>
      </c>
      <c r="B118" s="3">
        <v>0.27207667077800901</v>
      </c>
      <c r="C118" s="3">
        <f>ABS(B118)</f>
        <v>0.27207667077800901</v>
      </c>
      <c r="D118" s="3">
        <v>1.5271204044969299E-2</v>
      </c>
      <c r="E118" s="3">
        <f>2^C118</f>
        <v>1.2075447637015528</v>
      </c>
    </row>
    <row r="120" spans="1:5" x14ac:dyDescent="0.2">
      <c r="A120" s="3" t="s">
        <v>0</v>
      </c>
    </row>
    <row r="121" spans="1:5" x14ac:dyDescent="0.2">
      <c r="A121" s="3" t="s">
        <v>701</v>
      </c>
      <c r="B121" s="3">
        <v>0.495670992809707</v>
      </c>
      <c r="D121" s="3">
        <v>5.0971637081221398E-2</v>
      </c>
    </row>
    <row r="122" spans="1:5" x14ac:dyDescent="0.2">
      <c r="A122" s="3" t="s">
        <v>153</v>
      </c>
      <c r="B122" s="3">
        <v>0.39426420600378997</v>
      </c>
      <c r="D122" s="3">
        <v>5.6719184138938998E-2</v>
      </c>
    </row>
    <row r="123" spans="1:5" x14ac:dyDescent="0.2">
      <c r="A123" s="3" t="s">
        <v>107</v>
      </c>
      <c r="B123" s="3">
        <v>-1.8166809850344401</v>
      </c>
      <c r="D123" s="3">
        <v>5.6719184138938998E-2</v>
      </c>
    </row>
    <row r="124" spans="1:5" x14ac:dyDescent="0.2">
      <c r="A124" s="3" t="s">
        <v>640</v>
      </c>
      <c r="B124" s="3">
        <v>0.69700343997627301</v>
      </c>
      <c r="D124" s="3">
        <v>5.6916169281043802E-2</v>
      </c>
    </row>
    <row r="125" spans="1:5" x14ac:dyDescent="0.2">
      <c r="A125" s="3" t="s">
        <v>385</v>
      </c>
      <c r="B125" s="3">
        <v>-0.24082075111322301</v>
      </c>
      <c r="D125" s="3">
        <v>5.9958389570895401E-2</v>
      </c>
    </row>
    <row r="126" spans="1:5" x14ac:dyDescent="0.2">
      <c r="A126" s="3" t="s">
        <v>582</v>
      </c>
      <c r="B126" s="3">
        <v>-1.1585412556377499</v>
      </c>
      <c r="D126" s="3">
        <v>6.3758070883559101E-2</v>
      </c>
    </row>
    <row r="127" spans="1:5" x14ac:dyDescent="0.2">
      <c r="A127" s="3" t="s">
        <v>707</v>
      </c>
      <c r="B127" s="3">
        <v>0.62053542035946996</v>
      </c>
      <c r="D127" s="3">
        <v>6.3758070883559101E-2</v>
      </c>
    </row>
    <row r="128" spans="1:5" x14ac:dyDescent="0.2">
      <c r="A128" s="3" t="s">
        <v>711</v>
      </c>
      <c r="B128" s="3">
        <v>0.47190944145282399</v>
      </c>
      <c r="D128" s="3">
        <v>6.40534707510097E-2</v>
      </c>
    </row>
    <row r="129" spans="1:4" x14ac:dyDescent="0.2">
      <c r="A129" s="3" t="s">
        <v>246</v>
      </c>
      <c r="B129" s="3">
        <v>0.67865782120874096</v>
      </c>
      <c r="D129" s="3">
        <v>6.5952543216250298E-2</v>
      </c>
    </row>
    <row r="130" spans="1:4" x14ac:dyDescent="0.2">
      <c r="A130" s="3" t="s">
        <v>201</v>
      </c>
      <c r="B130" s="3">
        <v>-5.0373310317177999</v>
      </c>
      <c r="D130" s="3">
        <v>6.5977714974070303E-2</v>
      </c>
    </row>
    <row r="131" spans="1:4" x14ac:dyDescent="0.2">
      <c r="A131" s="3" t="s">
        <v>729</v>
      </c>
      <c r="B131" s="3">
        <v>-0.24447146808315201</v>
      </c>
      <c r="D131" s="3">
        <v>6.6904361087833902E-2</v>
      </c>
    </row>
    <row r="132" spans="1:4" x14ac:dyDescent="0.2">
      <c r="A132" s="3" t="s">
        <v>724</v>
      </c>
      <c r="B132" s="3">
        <v>0.40369158993176102</v>
      </c>
      <c r="D132" s="3">
        <v>6.8242634072453207E-2</v>
      </c>
    </row>
    <row r="133" spans="1:4" x14ac:dyDescent="0.2">
      <c r="A133" s="3" t="s">
        <v>450</v>
      </c>
      <c r="B133" s="3">
        <v>0.31416868783061802</v>
      </c>
      <c r="D133" s="3">
        <v>7.0327959134019694E-2</v>
      </c>
    </row>
    <row r="134" spans="1:4" x14ac:dyDescent="0.2">
      <c r="A134" s="3" t="s">
        <v>351</v>
      </c>
      <c r="B134" s="3">
        <v>0.47264015750025301</v>
      </c>
      <c r="D134" s="3">
        <v>7.0893414016460099E-2</v>
      </c>
    </row>
    <row r="135" spans="1:4" x14ac:dyDescent="0.2">
      <c r="A135" s="3" t="s">
        <v>721</v>
      </c>
      <c r="B135" s="3">
        <v>0.58792228387073897</v>
      </c>
      <c r="D135" s="3">
        <v>7.0893414016460099E-2</v>
      </c>
    </row>
    <row r="136" spans="1:4" x14ac:dyDescent="0.2">
      <c r="A136" s="3" t="s">
        <v>136</v>
      </c>
      <c r="B136" s="3">
        <v>0.770840686537136</v>
      </c>
      <c r="D136" s="3">
        <v>7.0893414016460099E-2</v>
      </c>
    </row>
    <row r="137" spans="1:4" x14ac:dyDescent="0.2">
      <c r="A137" s="3" t="s">
        <v>77</v>
      </c>
      <c r="B137" s="3">
        <v>0.38396891508297698</v>
      </c>
      <c r="D137" s="3">
        <v>7.2028813087101504E-2</v>
      </c>
    </row>
    <row r="138" spans="1:4" x14ac:dyDescent="0.2">
      <c r="A138" s="3" t="s">
        <v>57</v>
      </c>
      <c r="B138" s="3">
        <v>0.42082673963644401</v>
      </c>
      <c r="D138" s="3">
        <v>7.2040081025552996E-2</v>
      </c>
    </row>
    <row r="139" spans="1:4" x14ac:dyDescent="0.2">
      <c r="A139" s="3" t="s">
        <v>283</v>
      </c>
      <c r="B139" s="3">
        <v>-0.69105801634098896</v>
      </c>
      <c r="D139" s="3">
        <v>7.2046826942133504E-2</v>
      </c>
    </row>
    <row r="140" spans="1:4" x14ac:dyDescent="0.2">
      <c r="A140" s="3" t="s">
        <v>331</v>
      </c>
      <c r="B140" s="3">
        <v>-4.4384673909381203</v>
      </c>
      <c r="D140" s="3">
        <v>8.1978110115871694E-2</v>
      </c>
    </row>
    <row r="141" spans="1:4" x14ac:dyDescent="0.2">
      <c r="A141" s="3" t="s">
        <v>562</v>
      </c>
      <c r="B141" s="3">
        <v>0.92163431718134903</v>
      </c>
      <c r="D141" s="3">
        <v>8.4477571584836195E-2</v>
      </c>
    </row>
    <row r="142" spans="1:4" x14ac:dyDescent="0.2">
      <c r="A142" s="3" t="s">
        <v>399</v>
      </c>
      <c r="B142" s="3">
        <v>-0.290983103793993</v>
      </c>
      <c r="D142" s="3">
        <v>8.4477571584836195E-2</v>
      </c>
    </row>
    <row r="143" spans="1:4" x14ac:dyDescent="0.2">
      <c r="A143" s="3" t="s">
        <v>109</v>
      </c>
      <c r="B143" s="3">
        <v>-0.90791708769156398</v>
      </c>
      <c r="D143" s="3">
        <v>8.4643926825380897E-2</v>
      </c>
    </row>
    <row r="144" spans="1:4" x14ac:dyDescent="0.2">
      <c r="A144" s="3" t="s">
        <v>669</v>
      </c>
      <c r="B144" s="3">
        <v>-0.58389335210836102</v>
      </c>
      <c r="D144" s="3">
        <v>8.6316073047002895E-2</v>
      </c>
    </row>
    <row r="145" spans="1:4" x14ac:dyDescent="0.2">
      <c r="A145" s="3" t="s">
        <v>211</v>
      </c>
      <c r="B145" s="3">
        <v>-0.40155320111998399</v>
      </c>
      <c r="D145" s="3">
        <v>8.9551685019414407E-2</v>
      </c>
    </row>
    <row r="146" spans="1:4" x14ac:dyDescent="0.2">
      <c r="A146" s="3" t="s">
        <v>317</v>
      </c>
      <c r="B146" s="3">
        <v>-0.70213464907434697</v>
      </c>
      <c r="D146" s="3">
        <v>9.3734365396430402E-2</v>
      </c>
    </row>
    <row r="147" spans="1:4" x14ac:dyDescent="0.2">
      <c r="A147" s="3" t="s">
        <v>252</v>
      </c>
      <c r="B147" s="3">
        <v>0.43459018618390099</v>
      </c>
      <c r="D147" s="3">
        <v>9.8232328056498897E-2</v>
      </c>
    </row>
    <row r="148" spans="1:4" x14ac:dyDescent="0.2">
      <c r="A148" s="3" t="s">
        <v>213</v>
      </c>
      <c r="B148" s="3">
        <v>-0.534788780840874</v>
      </c>
      <c r="D148" s="3">
        <v>9.8575163542528405E-2</v>
      </c>
    </row>
    <row r="149" spans="1:4" x14ac:dyDescent="0.2">
      <c r="A149" s="3" t="s">
        <v>285</v>
      </c>
      <c r="B149" s="3">
        <v>-1.3056575207865799</v>
      </c>
      <c r="D149" s="3">
        <v>0.10006991253271399</v>
      </c>
    </row>
    <row r="150" spans="1:4" x14ac:dyDescent="0.2">
      <c r="A150" s="3" t="s">
        <v>713</v>
      </c>
      <c r="B150" s="3">
        <v>-0.38516255076690398</v>
      </c>
      <c r="D150" s="3">
        <v>0.10547321503542301</v>
      </c>
    </row>
    <row r="151" spans="1:4" x14ac:dyDescent="0.2">
      <c r="A151" s="3" t="s">
        <v>86</v>
      </c>
      <c r="B151" s="3">
        <v>0.438392142555658</v>
      </c>
      <c r="D151" s="3">
        <v>0.116135710966108</v>
      </c>
    </row>
    <row r="152" spans="1:4" x14ac:dyDescent="0.2">
      <c r="A152" s="3" t="s">
        <v>117</v>
      </c>
      <c r="B152" s="3">
        <v>-0.34655509922838601</v>
      </c>
      <c r="D152" s="3">
        <v>0.118989086215501</v>
      </c>
    </row>
    <row r="153" spans="1:4" x14ac:dyDescent="0.2">
      <c r="A153" s="3" t="s">
        <v>372</v>
      </c>
      <c r="B153" s="3">
        <v>-0.71412614080120695</v>
      </c>
      <c r="D153" s="3">
        <v>0.11958979579562901</v>
      </c>
    </row>
    <row r="154" spans="1:4" x14ac:dyDescent="0.2">
      <c r="A154" s="3" t="s">
        <v>116</v>
      </c>
      <c r="B154" s="3">
        <v>0.56769977148277695</v>
      </c>
      <c r="D154" s="3">
        <v>0.126640145269413</v>
      </c>
    </row>
    <row r="155" spans="1:4" x14ac:dyDescent="0.2">
      <c r="A155" s="3" t="s">
        <v>170</v>
      </c>
      <c r="B155" s="3">
        <v>0.96002924743192897</v>
      </c>
      <c r="D155" s="3">
        <v>0.12935057754420201</v>
      </c>
    </row>
    <row r="156" spans="1:4" x14ac:dyDescent="0.2">
      <c r="A156" s="3" t="s">
        <v>167</v>
      </c>
      <c r="B156" s="3">
        <v>-1.9368393010445799</v>
      </c>
      <c r="D156" s="3">
        <v>0.12935057754420201</v>
      </c>
    </row>
    <row r="157" spans="1:4" x14ac:dyDescent="0.2">
      <c r="A157" s="3" t="s">
        <v>570</v>
      </c>
      <c r="B157" s="3">
        <v>1.0884809045178401</v>
      </c>
      <c r="D157" s="3">
        <v>0.130408458768693</v>
      </c>
    </row>
    <row r="158" spans="1:4" x14ac:dyDescent="0.2">
      <c r="A158" s="3" t="s">
        <v>306</v>
      </c>
      <c r="B158" s="3">
        <v>-0.49995157964699299</v>
      </c>
      <c r="D158" s="3">
        <v>0.13292088424450099</v>
      </c>
    </row>
    <row r="159" spans="1:4" x14ac:dyDescent="0.2">
      <c r="A159" s="3" t="s">
        <v>41</v>
      </c>
      <c r="B159" s="3">
        <v>-0.335755940345348</v>
      </c>
      <c r="D159" s="3">
        <v>0.13292088424450099</v>
      </c>
    </row>
    <row r="160" spans="1:4" x14ac:dyDescent="0.2">
      <c r="A160" s="3" t="s">
        <v>561</v>
      </c>
      <c r="B160" s="3">
        <v>0.86697203858697502</v>
      </c>
      <c r="D160" s="3">
        <v>0.13556175869814799</v>
      </c>
    </row>
    <row r="161" spans="1:4" x14ac:dyDescent="0.2">
      <c r="A161" s="3" t="s">
        <v>363</v>
      </c>
      <c r="B161" s="3">
        <v>0.93257120839502905</v>
      </c>
      <c r="D161" s="3">
        <v>0.13696531835033399</v>
      </c>
    </row>
    <row r="162" spans="1:4" x14ac:dyDescent="0.2">
      <c r="A162" s="3" t="s">
        <v>645</v>
      </c>
      <c r="B162" s="3">
        <v>0.56418759199753499</v>
      </c>
      <c r="D162" s="3">
        <v>0.13722268100843399</v>
      </c>
    </row>
    <row r="163" spans="1:4" x14ac:dyDescent="0.2">
      <c r="A163" s="3" t="s">
        <v>127</v>
      </c>
      <c r="B163" s="3">
        <v>0.32894961181466698</v>
      </c>
      <c r="D163" s="3">
        <v>0.13754252589722099</v>
      </c>
    </row>
    <row r="164" spans="1:4" x14ac:dyDescent="0.2">
      <c r="A164" s="3" t="s">
        <v>68</v>
      </c>
      <c r="B164" s="3">
        <v>-0.50134857624600404</v>
      </c>
      <c r="D164" s="3">
        <v>0.13754252589722099</v>
      </c>
    </row>
    <row r="165" spans="1:4" x14ac:dyDescent="0.2">
      <c r="A165" s="3" t="s">
        <v>680</v>
      </c>
      <c r="B165" s="3">
        <v>0.471471419201766</v>
      </c>
      <c r="D165" s="3">
        <v>0.13754252589722099</v>
      </c>
    </row>
    <row r="166" spans="1:4" x14ac:dyDescent="0.2">
      <c r="A166" s="3" t="s">
        <v>417</v>
      </c>
      <c r="B166" s="3">
        <v>-0.71069214371823497</v>
      </c>
      <c r="D166" s="3">
        <v>0.13847524912638201</v>
      </c>
    </row>
    <row r="167" spans="1:4" x14ac:dyDescent="0.2">
      <c r="A167" s="3" t="s">
        <v>362</v>
      </c>
      <c r="B167" s="3">
        <v>-0.74362117562740604</v>
      </c>
      <c r="D167" s="3">
        <v>0.13998495946981401</v>
      </c>
    </row>
    <row r="168" spans="1:4" x14ac:dyDescent="0.2">
      <c r="A168" s="3" t="s">
        <v>720</v>
      </c>
      <c r="B168" s="3">
        <v>0.443863955705533</v>
      </c>
      <c r="D168" s="3">
        <v>0.13998495946981401</v>
      </c>
    </row>
    <row r="169" spans="1:4" x14ac:dyDescent="0.2">
      <c r="A169" s="3" t="s">
        <v>266</v>
      </c>
      <c r="B169" s="3">
        <v>-0.426883218875169</v>
      </c>
      <c r="D169" s="3">
        <v>0.14333831225351201</v>
      </c>
    </row>
    <row r="170" spans="1:4" x14ac:dyDescent="0.2">
      <c r="A170" s="3" t="s">
        <v>87</v>
      </c>
      <c r="B170" s="3">
        <v>0.32426089492884203</v>
      </c>
      <c r="D170" s="3">
        <v>0.14333831225351201</v>
      </c>
    </row>
    <row r="171" spans="1:4" x14ac:dyDescent="0.2">
      <c r="A171" s="3" t="s">
        <v>460</v>
      </c>
      <c r="B171" s="3">
        <v>1.2678563102587901</v>
      </c>
      <c r="D171" s="3">
        <v>0.14510090555716301</v>
      </c>
    </row>
    <row r="172" spans="1:4" x14ac:dyDescent="0.2">
      <c r="A172" s="3" t="s">
        <v>455</v>
      </c>
      <c r="B172" s="3">
        <v>0.29243419489588102</v>
      </c>
      <c r="D172" s="3">
        <v>0.14510090555716301</v>
      </c>
    </row>
    <row r="173" spans="1:4" x14ac:dyDescent="0.2">
      <c r="A173" s="3" t="s">
        <v>341</v>
      </c>
      <c r="B173" s="3">
        <v>-4.8779308182360603</v>
      </c>
      <c r="D173" s="3">
        <v>0.14510090555716301</v>
      </c>
    </row>
    <row r="174" spans="1:4" x14ac:dyDescent="0.2">
      <c r="A174" s="3" t="s">
        <v>230</v>
      </c>
      <c r="B174" s="3">
        <v>0.62823880586214098</v>
      </c>
      <c r="D174" s="3">
        <v>0.145614665152239</v>
      </c>
    </row>
    <row r="175" spans="1:4" x14ac:dyDescent="0.2">
      <c r="A175" s="3" t="s">
        <v>343</v>
      </c>
      <c r="B175" s="3">
        <v>0.52754271365331395</v>
      </c>
      <c r="D175" s="3">
        <v>0.14694266036400999</v>
      </c>
    </row>
    <row r="176" spans="1:4" x14ac:dyDescent="0.2">
      <c r="A176" s="3" t="s">
        <v>567</v>
      </c>
      <c r="B176" s="3">
        <v>-1.3587329166317099</v>
      </c>
      <c r="D176" s="3">
        <v>0.14897512473293201</v>
      </c>
    </row>
    <row r="177" spans="1:4" x14ac:dyDescent="0.2">
      <c r="A177" s="3" t="s">
        <v>261</v>
      </c>
      <c r="B177" s="3">
        <v>-0.31382022521395603</v>
      </c>
      <c r="D177" s="3">
        <v>0.149261829953205</v>
      </c>
    </row>
    <row r="178" spans="1:4" x14ac:dyDescent="0.2">
      <c r="A178" s="3" t="s">
        <v>319</v>
      </c>
      <c r="B178" s="3">
        <v>-0.361181768709046</v>
      </c>
      <c r="D178" s="3">
        <v>0.15037828241627099</v>
      </c>
    </row>
    <row r="179" spans="1:4" x14ac:dyDescent="0.2">
      <c r="A179" s="3" t="s">
        <v>40</v>
      </c>
      <c r="B179" s="3">
        <v>-0.74319869368057401</v>
      </c>
      <c r="D179" s="3">
        <v>0.153168369092053</v>
      </c>
    </row>
    <row r="180" spans="1:4" x14ac:dyDescent="0.2">
      <c r="A180" s="3" t="s">
        <v>123</v>
      </c>
      <c r="B180" s="3">
        <v>-5.1818875818234904</v>
      </c>
      <c r="D180" s="3">
        <v>0.156108350727865</v>
      </c>
    </row>
    <row r="181" spans="1:4" x14ac:dyDescent="0.2">
      <c r="A181" s="3" t="s">
        <v>88</v>
      </c>
      <c r="B181" s="3">
        <v>0.338030104020414</v>
      </c>
      <c r="D181" s="3">
        <v>0.15993552006824899</v>
      </c>
    </row>
    <row r="182" spans="1:4" x14ac:dyDescent="0.2">
      <c r="A182" s="3" t="s">
        <v>135</v>
      </c>
      <c r="B182" s="3">
        <v>-0.17613946618975901</v>
      </c>
      <c r="D182" s="3">
        <v>0.162327211751783</v>
      </c>
    </row>
    <row r="183" spans="1:4" x14ac:dyDescent="0.2">
      <c r="A183" s="3" t="s">
        <v>290</v>
      </c>
      <c r="B183" s="3">
        <v>-0.64311047048390901</v>
      </c>
      <c r="D183" s="3">
        <v>0.16325130424440801</v>
      </c>
    </row>
    <row r="184" spans="1:4" x14ac:dyDescent="0.2">
      <c r="A184" s="3" t="s">
        <v>178</v>
      </c>
      <c r="B184" s="3">
        <v>0.41235457476444298</v>
      </c>
      <c r="D184" s="3">
        <v>0.16325130424440801</v>
      </c>
    </row>
    <row r="185" spans="1:4" x14ac:dyDescent="0.2">
      <c r="A185" s="3" t="s">
        <v>258</v>
      </c>
      <c r="B185" s="3">
        <v>-0.27940406300269499</v>
      </c>
      <c r="D185" s="3">
        <v>0.16358171380306299</v>
      </c>
    </row>
    <row r="186" spans="1:4" x14ac:dyDescent="0.2">
      <c r="A186" s="3" t="s">
        <v>147</v>
      </c>
      <c r="B186" s="3">
        <v>0.355415764621349</v>
      </c>
      <c r="D186" s="3">
        <v>0.16962721913960499</v>
      </c>
    </row>
    <row r="187" spans="1:4" x14ac:dyDescent="0.2">
      <c r="A187" s="3" t="s">
        <v>194</v>
      </c>
      <c r="B187" s="3">
        <v>-0.53749301314223397</v>
      </c>
      <c r="D187" s="3">
        <v>0.16962721913960499</v>
      </c>
    </row>
    <row r="188" spans="1:4" x14ac:dyDescent="0.2">
      <c r="A188" s="3" t="s">
        <v>324</v>
      </c>
      <c r="B188" s="3">
        <v>0.91449847261518702</v>
      </c>
      <c r="D188" s="3">
        <v>0.16962721913960499</v>
      </c>
    </row>
    <row r="189" spans="1:4" x14ac:dyDescent="0.2">
      <c r="A189" s="3" t="s">
        <v>569</v>
      </c>
      <c r="B189" s="3">
        <v>-2.5086969886904602</v>
      </c>
      <c r="D189" s="3">
        <v>0.16962721913960499</v>
      </c>
    </row>
    <row r="190" spans="1:4" x14ac:dyDescent="0.2">
      <c r="A190" s="3" t="s">
        <v>318</v>
      </c>
      <c r="B190" s="3">
        <v>-0.37922815004045801</v>
      </c>
      <c r="D190" s="3">
        <v>0.16962721913960499</v>
      </c>
    </row>
    <row r="191" spans="1:4" x14ac:dyDescent="0.2">
      <c r="A191" s="3" t="s">
        <v>394</v>
      </c>
      <c r="B191" s="3">
        <v>0.48117143711376098</v>
      </c>
      <c r="D191" s="3">
        <v>0.16962721913960499</v>
      </c>
    </row>
    <row r="192" spans="1:4" x14ac:dyDescent="0.2">
      <c r="A192" s="3" t="s">
        <v>335</v>
      </c>
      <c r="B192" s="3">
        <v>0.39863496246705299</v>
      </c>
      <c r="D192" s="3">
        <v>0.17280175918295401</v>
      </c>
    </row>
    <row r="193" spans="1:4" x14ac:dyDescent="0.2">
      <c r="A193" s="3" t="s">
        <v>391</v>
      </c>
      <c r="B193" s="3">
        <v>0.45844105798583201</v>
      </c>
      <c r="D193" s="3">
        <v>0.17539591731836199</v>
      </c>
    </row>
    <row r="194" spans="1:4" x14ac:dyDescent="0.2">
      <c r="A194" s="3" t="s">
        <v>670</v>
      </c>
      <c r="B194" s="3">
        <v>0.58947253190045601</v>
      </c>
      <c r="D194" s="3">
        <v>0.17539591731836199</v>
      </c>
    </row>
    <row r="195" spans="1:4" x14ac:dyDescent="0.2">
      <c r="A195" s="3" t="s">
        <v>193</v>
      </c>
      <c r="B195" s="3">
        <v>-0.39297753283963599</v>
      </c>
      <c r="D195" s="3">
        <v>0.17629727189504699</v>
      </c>
    </row>
    <row r="196" spans="1:4" x14ac:dyDescent="0.2">
      <c r="A196" s="3" t="s">
        <v>755</v>
      </c>
      <c r="B196" s="3">
        <v>0.18229728991131</v>
      </c>
      <c r="D196" s="3">
        <v>0.17827844572618001</v>
      </c>
    </row>
    <row r="197" spans="1:4" x14ac:dyDescent="0.2">
      <c r="A197" s="3" t="s">
        <v>251</v>
      </c>
      <c r="B197" s="3">
        <v>0.17777812646777399</v>
      </c>
      <c r="D197" s="3">
        <v>0.17856285622820001</v>
      </c>
    </row>
    <row r="198" spans="1:4" x14ac:dyDescent="0.2">
      <c r="A198" s="3" t="s">
        <v>9</v>
      </c>
      <c r="B198" s="3">
        <v>0.365040180459759</v>
      </c>
      <c r="D198" s="3">
        <v>0.180103648183078</v>
      </c>
    </row>
    <row r="199" spans="1:4" x14ac:dyDescent="0.2">
      <c r="A199" s="3" t="s">
        <v>464</v>
      </c>
      <c r="B199" s="3">
        <v>-0.150274291116543</v>
      </c>
      <c r="D199" s="3">
        <v>0.181846455428157</v>
      </c>
    </row>
    <row r="200" spans="1:4" x14ac:dyDescent="0.2">
      <c r="A200" s="3" t="s">
        <v>703</v>
      </c>
      <c r="B200" s="3">
        <v>0.35777738217563898</v>
      </c>
      <c r="D200" s="3">
        <v>0.181846455428157</v>
      </c>
    </row>
    <row r="201" spans="1:4" x14ac:dyDescent="0.2">
      <c r="A201" s="3" t="s">
        <v>415</v>
      </c>
      <c r="B201" s="3">
        <v>0.40179895393251103</v>
      </c>
      <c r="D201" s="3">
        <v>0.181846455428157</v>
      </c>
    </row>
    <row r="202" spans="1:4" x14ac:dyDescent="0.2">
      <c r="A202" s="3" t="s">
        <v>344</v>
      </c>
      <c r="B202" s="3">
        <v>-0.33022100693620299</v>
      </c>
      <c r="D202" s="3">
        <v>0.181846455428157</v>
      </c>
    </row>
    <row r="203" spans="1:4" x14ac:dyDescent="0.2">
      <c r="A203" s="3" t="s">
        <v>269</v>
      </c>
      <c r="B203" s="3">
        <v>-0.34472579661727998</v>
      </c>
      <c r="D203" s="3">
        <v>0.18706030249251199</v>
      </c>
    </row>
    <row r="204" spans="1:4" x14ac:dyDescent="0.2">
      <c r="A204" s="3" t="s">
        <v>315</v>
      </c>
      <c r="B204" s="3">
        <v>-1.74564029344875</v>
      </c>
      <c r="D204" s="3">
        <v>0.18915988778027501</v>
      </c>
    </row>
    <row r="205" spans="1:4" x14ac:dyDescent="0.2">
      <c r="A205" s="3" t="s">
        <v>190</v>
      </c>
      <c r="B205" s="3">
        <v>0.31289610893444803</v>
      </c>
      <c r="D205" s="3">
        <v>0.191556346070414</v>
      </c>
    </row>
    <row r="206" spans="1:4" x14ac:dyDescent="0.2">
      <c r="A206" s="3" t="s">
        <v>51</v>
      </c>
      <c r="B206" s="3">
        <v>-0.33073445602241502</v>
      </c>
      <c r="D206" s="3">
        <v>0.191556346070414</v>
      </c>
    </row>
    <row r="207" spans="1:4" x14ac:dyDescent="0.2">
      <c r="A207" s="3" t="s">
        <v>648</v>
      </c>
      <c r="B207" s="3">
        <v>0.67764912351845596</v>
      </c>
      <c r="D207" s="3">
        <v>0.192723385640442</v>
      </c>
    </row>
    <row r="208" spans="1:4" x14ac:dyDescent="0.2">
      <c r="A208" s="3" t="s">
        <v>207</v>
      </c>
      <c r="B208" s="3">
        <v>0.54309238645997704</v>
      </c>
      <c r="D208" s="3">
        <v>0.192723385640442</v>
      </c>
    </row>
    <row r="209" spans="1:4" x14ac:dyDescent="0.2">
      <c r="A209" s="3" t="s">
        <v>336</v>
      </c>
      <c r="B209" s="3">
        <v>-4.1843769951893197</v>
      </c>
      <c r="D209" s="3">
        <v>0.19388778365897599</v>
      </c>
    </row>
    <row r="210" spans="1:4" x14ac:dyDescent="0.2">
      <c r="A210" s="3" t="s">
        <v>26</v>
      </c>
      <c r="B210" s="3">
        <v>-0.21816738186885201</v>
      </c>
      <c r="D210" s="3">
        <v>0.19388778365897599</v>
      </c>
    </row>
    <row r="211" spans="1:4" x14ac:dyDescent="0.2">
      <c r="A211" s="3" t="s">
        <v>64</v>
      </c>
      <c r="B211" s="3">
        <v>-0.35114478240243402</v>
      </c>
      <c r="D211" s="3">
        <v>0.20671290565316</v>
      </c>
    </row>
    <row r="212" spans="1:4" x14ac:dyDescent="0.2">
      <c r="A212" s="3" t="s">
        <v>154</v>
      </c>
      <c r="B212" s="3">
        <v>0.531418565284273</v>
      </c>
      <c r="D212" s="3">
        <v>0.208792064463767</v>
      </c>
    </row>
    <row r="213" spans="1:4" x14ac:dyDescent="0.2">
      <c r="A213" s="3" t="s">
        <v>693</v>
      </c>
      <c r="B213" s="3">
        <v>0.29561426101621002</v>
      </c>
      <c r="D213" s="3">
        <v>0.20932908770852901</v>
      </c>
    </row>
    <row r="214" spans="1:4" x14ac:dyDescent="0.2">
      <c r="A214" s="3" t="s">
        <v>659</v>
      </c>
      <c r="B214" s="3">
        <v>-0.73694196246478405</v>
      </c>
      <c r="D214" s="3">
        <v>0.20954079356026201</v>
      </c>
    </row>
    <row r="215" spans="1:4" x14ac:dyDescent="0.2">
      <c r="A215" s="3" t="s">
        <v>725</v>
      </c>
      <c r="B215" s="3">
        <v>-0.28061501061269301</v>
      </c>
      <c r="D215" s="3">
        <v>0.213642192630221</v>
      </c>
    </row>
    <row r="216" spans="1:4" x14ac:dyDescent="0.2">
      <c r="A216" s="3" t="s">
        <v>748</v>
      </c>
      <c r="B216" s="3">
        <v>-0.16726913646675801</v>
      </c>
      <c r="D216" s="3">
        <v>0.213642192630221</v>
      </c>
    </row>
    <row r="217" spans="1:4" x14ac:dyDescent="0.2">
      <c r="A217" s="3" t="s">
        <v>595</v>
      </c>
      <c r="B217" s="3">
        <v>-1.0750795134709401</v>
      </c>
      <c r="D217" s="3">
        <v>0.21534124263728599</v>
      </c>
    </row>
    <row r="218" spans="1:4" x14ac:dyDescent="0.2">
      <c r="A218" s="3" t="s">
        <v>96</v>
      </c>
      <c r="B218" s="3">
        <v>1.72065569991947</v>
      </c>
      <c r="D218" s="3">
        <v>0.21759869056359399</v>
      </c>
    </row>
    <row r="219" spans="1:4" x14ac:dyDescent="0.2">
      <c r="A219" s="3" t="s">
        <v>297</v>
      </c>
      <c r="B219" s="3">
        <v>-0.51562014212720897</v>
      </c>
      <c r="D219" s="3">
        <v>0.21849285774434499</v>
      </c>
    </row>
    <row r="220" spans="1:4" x14ac:dyDescent="0.2">
      <c r="A220" s="3" t="s">
        <v>465</v>
      </c>
      <c r="B220" s="3">
        <v>0.70031598468737399</v>
      </c>
      <c r="D220" s="3">
        <v>0.222477879143992</v>
      </c>
    </row>
    <row r="221" spans="1:4" x14ac:dyDescent="0.2">
      <c r="A221" s="3" t="s">
        <v>232</v>
      </c>
      <c r="B221" s="3">
        <v>0.45507425153227299</v>
      </c>
      <c r="D221" s="3">
        <v>0.222477879143992</v>
      </c>
    </row>
    <row r="222" spans="1:4" x14ac:dyDescent="0.2">
      <c r="A222" s="3" t="s">
        <v>584</v>
      </c>
      <c r="B222" s="3">
        <v>-0.81761669848442697</v>
      </c>
      <c r="D222" s="3">
        <v>0.222477879143992</v>
      </c>
    </row>
    <row r="223" spans="1:4" x14ac:dyDescent="0.2">
      <c r="A223" s="3" t="s">
        <v>163</v>
      </c>
      <c r="B223" s="3">
        <v>-4.7730505470208504</v>
      </c>
      <c r="D223" s="3">
        <v>0.222477879143992</v>
      </c>
    </row>
    <row r="224" spans="1:4" x14ac:dyDescent="0.2">
      <c r="A224" s="3" t="s">
        <v>20</v>
      </c>
      <c r="B224" s="3">
        <v>-0.26042633654802999</v>
      </c>
      <c r="D224" s="3">
        <v>0.22475882263328201</v>
      </c>
    </row>
    <row r="225" spans="1:4" x14ac:dyDescent="0.2">
      <c r="A225" s="3" t="s">
        <v>617</v>
      </c>
      <c r="B225" s="3">
        <v>-1.10986922565444</v>
      </c>
      <c r="D225" s="3">
        <v>0.22786998212788301</v>
      </c>
    </row>
    <row r="226" spans="1:4" x14ac:dyDescent="0.2">
      <c r="A226" s="3" t="s">
        <v>715</v>
      </c>
      <c r="B226" s="3">
        <v>0.39311807489079698</v>
      </c>
      <c r="D226" s="3">
        <v>0.230555165409179</v>
      </c>
    </row>
    <row r="227" spans="1:4" x14ac:dyDescent="0.2">
      <c r="A227" s="3" t="s">
        <v>15</v>
      </c>
      <c r="B227" s="3">
        <v>0.17379696421021501</v>
      </c>
      <c r="D227" s="3">
        <v>0.24128892381467801</v>
      </c>
    </row>
    <row r="228" spans="1:4" x14ac:dyDescent="0.2">
      <c r="A228" s="3" t="s">
        <v>380</v>
      </c>
      <c r="B228" s="3">
        <v>-0.18185163527348899</v>
      </c>
      <c r="D228" s="3">
        <v>0.247883366885432</v>
      </c>
    </row>
    <row r="229" spans="1:4" x14ac:dyDescent="0.2">
      <c r="A229" s="3" t="s">
        <v>235</v>
      </c>
      <c r="B229" s="3">
        <v>0.28656225984228101</v>
      </c>
      <c r="D229" s="3">
        <v>0.249059862925371</v>
      </c>
    </row>
    <row r="230" spans="1:4" x14ac:dyDescent="0.2">
      <c r="A230" s="3" t="s">
        <v>412</v>
      </c>
      <c r="B230" s="3">
        <v>-0.47429897533786602</v>
      </c>
      <c r="D230" s="3">
        <v>0.25072725293047499</v>
      </c>
    </row>
    <row r="231" spans="1:4" x14ac:dyDescent="0.2">
      <c r="A231" s="3" t="s">
        <v>408</v>
      </c>
      <c r="B231" s="3">
        <v>-3.9541982122064101</v>
      </c>
      <c r="D231" s="3">
        <v>0.25072725293047499</v>
      </c>
    </row>
    <row r="232" spans="1:4" x14ac:dyDescent="0.2">
      <c r="A232" s="3" t="s">
        <v>565</v>
      </c>
      <c r="B232" s="3">
        <v>-2.1720028247613099</v>
      </c>
      <c r="D232" s="3">
        <v>0.25330368833132499</v>
      </c>
    </row>
    <row r="233" spans="1:4" x14ac:dyDescent="0.2">
      <c r="A233" s="3" t="s">
        <v>17</v>
      </c>
      <c r="B233" s="3">
        <v>-0.76372943692847794</v>
      </c>
      <c r="D233" s="3">
        <v>0.26524335604063198</v>
      </c>
    </row>
    <row r="234" spans="1:4" x14ac:dyDescent="0.2">
      <c r="A234" s="3" t="s">
        <v>182</v>
      </c>
      <c r="B234" s="3">
        <v>0.51489242898378995</v>
      </c>
      <c r="D234" s="3">
        <v>0.27125962552702898</v>
      </c>
    </row>
    <row r="235" spans="1:4" x14ac:dyDescent="0.2">
      <c r="A235" s="3" t="s">
        <v>198</v>
      </c>
      <c r="B235" s="3">
        <v>0.63766810227012405</v>
      </c>
      <c r="D235" s="3">
        <v>0.27125962552702898</v>
      </c>
    </row>
    <row r="236" spans="1:4" x14ac:dyDescent="0.2">
      <c r="A236" s="3" t="s">
        <v>314</v>
      </c>
      <c r="B236" s="3">
        <v>-3.2390718932108999</v>
      </c>
      <c r="D236" s="3">
        <v>0.27125962552702898</v>
      </c>
    </row>
    <row r="237" spans="1:4" x14ac:dyDescent="0.2">
      <c r="A237" s="3" t="s">
        <v>421</v>
      </c>
      <c r="B237" s="3">
        <v>0.21079362012047501</v>
      </c>
      <c r="D237" s="3">
        <v>0.27197068285959602</v>
      </c>
    </row>
    <row r="238" spans="1:4" x14ac:dyDescent="0.2">
      <c r="A238" s="3" t="s">
        <v>750</v>
      </c>
      <c r="B238" s="3">
        <v>0.18484040078309899</v>
      </c>
      <c r="D238" s="3">
        <v>0.27318638822385699</v>
      </c>
    </row>
    <row r="239" spans="1:4" x14ac:dyDescent="0.2">
      <c r="A239" s="3" t="s">
        <v>476</v>
      </c>
      <c r="B239" s="3">
        <v>0.82155991091399005</v>
      </c>
      <c r="D239" s="3">
        <v>0.27318638822385699</v>
      </c>
    </row>
    <row r="240" spans="1:4" x14ac:dyDescent="0.2">
      <c r="A240" s="3" t="s">
        <v>708</v>
      </c>
      <c r="B240" s="3">
        <v>-0.39060088109285102</v>
      </c>
      <c r="D240" s="3">
        <v>0.273866055053128</v>
      </c>
    </row>
    <row r="241" spans="1:4" x14ac:dyDescent="0.2">
      <c r="A241" s="3" t="s">
        <v>93</v>
      </c>
      <c r="B241" s="3">
        <v>-3.1163730693991298</v>
      </c>
      <c r="D241" s="3">
        <v>0.27459365363958499</v>
      </c>
    </row>
    <row r="242" spans="1:4" x14ac:dyDescent="0.2">
      <c r="A242" s="3" t="s">
        <v>28</v>
      </c>
      <c r="B242" s="3">
        <v>-0.46233277663754901</v>
      </c>
      <c r="D242" s="3">
        <v>0.27570155938771002</v>
      </c>
    </row>
    <row r="243" spans="1:4" x14ac:dyDescent="0.2">
      <c r="A243" s="3" t="s">
        <v>160</v>
      </c>
      <c r="B243" s="3">
        <v>-0.32375294426489198</v>
      </c>
      <c r="D243" s="3">
        <v>0.28461429132065402</v>
      </c>
    </row>
    <row r="244" spans="1:4" x14ac:dyDescent="0.2">
      <c r="A244" s="3" t="s">
        <v>425</v>
      </c>
      <c r="B244" s="3">
        <v>-0.46826214791553999</v>
      </c>
      <c r="D244" s="3">
        <v>0.28920277413400097</v>
      </c>
    </row>
    <row r="245" spans="1:4" x14ac:dyDescent="0.2">
      <c r="A245" s="3" t="s">
        <v>119</v>
      </c>
      <c r="B245" s="3">
        <v>-0.14078831897920999</v>
      </c>
      <c r="D245" s="3">
        <v>0.290955780146813</v>
      </c>
    </row>
    <row r="246" spans="1:4" x14ac:dyDescent="0.2">
      <c r="A246" s="3" t="s">
        <v>416</v>
      </c>
      <c r="B246" s="3">
        <v>0.15621621724554799</v>
      </c>
      <c r="D246" s="3">
        <v>0.290955780146813</v>
      </c>
    </row>
    <row r="247" spans="1:4" x14ac:dyDescent="0.2">
      <c r="A247" s="3" t="s">
        <v>80</v>
      </c>
      <c r="B247" s="3">
        <v>-1.80922633990929</v>
      </c>
      <c r="D247" s="3">
        <v>0.290955780146813</v>
      </c>
    </row>
    <row r="248" spans="1:4" x14ac:dyDescent="0.2">
      <c r="A248" s="3" t="s">
        <v>237</v>
      </c>
      <c r="B248" s="3">
        <v>0.35048004766964802</v>
      </c>
      <c r="D248" s="3">
        <v>0.291656891704136</v>
      </c>
    </row>
    <row r="249" spans="1:4" x14ac:dyDescent="0.2">
      <c r="A249" s="3" t="s">
        <v>578</v>
      </c>
      <c r="B249" s="3">
        <v>-1.1890453299128501</v>
      </c>
      <c r="D249" s="3">
        <v>0.291656891704136</v>
      </c>
    </row>
    <row r="250" spans="1:4" x14ac:dyDescent="0.2">
      <c r="A250" s="3" t="s">
        <v>650</v>
      </c>
      <c r="B250" s="3">
        <v>-0.54247917539442303</v>
      </c>
      <c r="D250" s="3">
        <v>0.291656891704136</v>
      </c>
    </row>
    <row r="251" spans="1:4" x14ac:dyDescent="0.2">
      <c r="A251" s="3" t="s">
        <v>25</v>
      </c>
      <c r="B251" s="3">
        <v>0.257212221874694</v>
      </c>
      <c r="D251" s="3">
        <v>0.291656891704136</v>
      </c>
    </row>
    <row r="252" spans="1:4" x14ac:dyDescent="0.2">
      <c r="A252" s="3" t="s">
        <v>7</v>
      </c>
      <c r="B252" s="3">
        <v>-0.37200966441820699</v>
      </c>
      <c r="D252" s="3">
        <v>0.291656891704136</v>
      </c>
    </row>
    <row r="253" spans="1:4" x14ac:dyDescent="0.2">
      <c r="A253" s="3" t="s">
        <v>268</v>
      </c>
      <c r="B253" s="3">
        <v>0.50019377872580395</v>
      </c>
      <c r="D253" s="3">
        <v>0.291656891704136</v>
      </c>
    </row>
    <row r="254" spans="1:4" x14ac:dyDescent="0.2">
      <c r="A254" s="3" t="s">
        <v>260</v>
      </c>
      <c r="B254" s="3">
        <v>0.210343999385803</v>
      </c>
      <c r="D254" s="3">
        <v>0.291656891704136</v>
      </c>
    </row>
    <row r="255" spans="1:4" x14ac:dyDescent="0.2">
      <c r="A255" s="3" t="s">
        <v>643</v>
      </c>
      <c r="B255" s="3">
        <v>0.41628036463902901</v>
      </c>
      <c r="D255" s="3">
        <v>0.291656891704136</v>
      </c>
    </row>
    <row r="256" spans="1:4" x14ac:dyDescent="0.2">
      <c r="A256" s="3" t="s">
        <v>663</v>
      </c>
      <c r="B256" s="3">
        <v>-0.225602362423268</v>
      </c>
      <c r="D256" s="3">
        <v>0.291656891704136</v>
      </c>
    </row>
    <row r="257" spans="1:4" x14ac:dyDescent="0.2">
      <c r="A257" s="3" t="s">
        <v>61</v>
      </c>
      <c r="B257" s="3">
        <v>-0.75583503548254005</v>
      </c>
      <c r="D257" s="3">
        <v>0.291656891704136</v>
      </c>
    </row>
    <row r="258" spans="1:4" x14ac:dyDescent="0.2">
      <c r="A258" s="3" t="s">
        <v>352</v>
      </c>
      <c r="B258" s="3">
        <v>0.19404176959885799</v>
      </c>
      <c r="D258" s="3">
        <v>0.291656891704136</v>
      </c>
    </row>
    <row r="259" spans="1:4" x14ac:dyDescent="0.2">
      <c r="A259" s="3" t="s">
        <v>641</v>
      </c>
      <c r="B259" s="3">
        <v>0.47620689165074398</v>
      </c>
      <c r="D259" s="3">
        <v>0.291656891704136</v>
      </c>
    </row>
    <row r="260" spans="1:4" x14ac:dyDescent="0.2">
      <c r="A260" s="3" t="s">
        <v>745</v>
      </c>
      <c r="B260" s="3">
        <v>0.18120858962782899</v>
      </c>
      <c r="D260" s="3">
        <v>0.292998210533637</v>
      </c>
    </row>
    <row r="261" spans="1:4" x14ac:dyDescent="0.2">
      <c r="A261" s="3" t="s">
        <v>110</v>
      </c>
      <c r="B261" s="3">
        <v>-0.278563973666343</v>
      </c>
      <c r="D261" s="3">
        <v>0.292998210533637</v>
      </c>
    </row>
    <row r="262" spans="1:4" x14ac:dyDescent="0.2">
      <c r="A262" s="3" t="s">
        <v>63</v>
      </c>
      <c r="B262" s="3">
        <v>-2.2453138034072402</v>
      </c>
      <c r="D262" s="3">
        <v>0.29528002333368603</v>
      </c>
    </row>
    <row r="263" spans="1:4" x14ac:dyDescent="0.2">
      <c r="A263" s="3" t="s">
        <v>697</v>
      </c>
      <c r="B263" s="3">
        <v>0.20842145613729701</v>
      </c>
      <c r="D263" s="3">
        <v>0.30025028747135901</v>
      </c>
    </row>
    <row r="264" spans="1:4" x14ac:dyDescent="0.2">
      <c r="A264" s="3" t="s">
        <v>250</v>
      </c>
      <c r="B264" s="3">
        <v>0.31403884586789599</v>
      </c>
      <c r="D264" s="3">
        <v>0.30192454617626702</v>
      </c>
    </row>
    <row r="265" spans="1:4" x14ac:dyDescent="0.2">
      <c r="A265" s="3" t="s">
        <v>247</v>
      </c>
      <c r="B265" s="3">
        <v>-0.36885935038978601</v>
      </c>
      <c r="D265" s="3">
        <v>0.312430210673454</v>
      </c>
    </row>
    <row r="266" spans="1:4" x14ac:dyDescent="0.2">
      <c r="A266" s="3" t="s">
        <v>97</v>
      </c>
      <c r="B266" s="3">
        <v>-0.13802110843441601</v>
      </c>
      <c r="D266" s="3">
        <v>0.312430210673454</v>
      </c>
    </row>
    <row r="267" spans="1:4" x14ac:dyDescent="0.2">
      <c r="A267" s="3" t="s">
        <v>208</v>
      </c>
      <c r="B267" s="3">
        <v>0.31878651630420501</v>
      </c>
      <c r="D267" s="3">
        <v>0.312430210673454</v>
      </c>
    </row>
    <row r="268" spans="1:4" x14ac:dyDescent="0.2">
      <c r="A268" s="3" t="s">
        <v>176</v>
      </c>
      <c r="B268" s="3">
        <v>0.27255784743928102</v>
      </c>
      <c r="D268" s="3">
        <v>0.312430210673454</v>
      </c>
    </row>
    <row r="269" spans="1:4" x14ac:dyDescent="0.2">
      <c r="A269" s="3" t="s">
        <v>367</v>
      </c>
      <c r="B269" s="3">
        <v>-0.68666857327848096</v>
      </c>
      <c r="D269" s="3">
        <v>0.31469249405993599</v>
      </c>
    </row>
    <row r="270" spans="1:4" x14ac:dyDescent="0.2">
      <c r="A270" s="3" t="s">
        <v>747</v>
      </c>
      <c r="B270" s="3">
        <v>-0.17268267747727001</v>
      </c>
      <c r="D270" s="3">
        <v>0.31744312208408598</v>
      </c>
    </row>
    <row r="271" spans="1:4" x14ac:dyDescent="0.2">
      <c r="A271" s="3" t="s">
        <v>278</v>
      </c>
      <c r="B271" s="3">
        <v>-0.74425338021276199</v>
      </c>
      <c r="D271" s="3">
        <v>0.33009697207751298</v>
      </c>
    </row>
    <row r="272" spans="1:4" x14ac:dyDescent="0.2">
      <c r="A272" s="3" t="s">
        <v>414</v>
      </c>
      <c r="B272" s="3">
        <v>0.69014366606165001</v>
      </c>
      <c r="D272" s="3">
        <v>0.33074813625751298</v>
      </c>
    </row>
    <row r="273" spans="1:4" x14ac:dyDescent="0.2">
      <c r="A273" s="3" t="s">
        <v>469</v>
      </c>
      <c r="B273" s="3">
        <v>1.07410176975515</v>
      </c>
      <c r="D273" s="3">
        <v>0.33146910955931203</v>
      </c>
    </row>
    <row r="274" spans="1:4" x14ac:dyDescent="0.2">
      <c r="A274" s="3" t="s">
        <v>403</v>
      </c>
      <c r="B274" s="3">
        <v>0.50062221479200897</v>
      </c>
      <c r="D274" s="3">
        <v>0.33146910955931203</v>
      </c>
    </row>
    <row r="275" spans="1:4" x14ac:dyDescent="0.2">
      <c r="A275" s="3" t="s">
        <v>98</v>
      </c>
      <c r="B275" s="3">
        <v>-1.22617117398653</v>
      </c>
      <c r="D275" s="3">
        <v>0.33146910955931203</v>
      </c>
    </row>
    <row r="276" spans="1:4" x14ac:dyDescent="0.2">
      <c r="A276" s="3" t="s">
        <v>491</v>
      </c>
      <c r="B276" s="3">
        <v>0.91284016843178095</v>
      </c>
      <c r="D276" s="3">
        <v>0.33146910955931203</v>
      </c>
    </row>
    <row r="277" spans="1:4" x14ac:dyDescent="0.2">
      <c r="A277" s="3" t="s">
        <v>671</v>
      </c>
      <c r="B277" s="3">
        <v>-0.33083358392718698</v>
      </c>
      <c r="D277" s="3">
        <v>0.33326699938431598</v>
      </c>
    </row>
    <row r="278" spans="1:4" x14ac:dyDescent="0.2">
      <c r="A278" s="3" t="s">
        <v>267</v>
      </c>
      <c r="B278" s="3">
        <v>-1.6275380273717299</v>
      </c>
      <c r="D278" s="3">
        <v>0.33704638758629801</v>
      </c>
    </row>
    <row r="279" spans="1:4" x14ac:dyDescent="0.2">
      <c r="A279" s="3" t="s">
        <v>574</v>
      </c>
      <c r="B279" s="3">
        <v>-1.1050612942962199</v>
      </c>
      <c r="D279" s="3">
        <v>0.33704638758629801</v>
      </c>
    </row>
    <row r="280" spans="1:4" x14ac:dyDescent="0.2">
      <c r="A280" s="3" t="s">
        <v>62</v>
      </c>
      <c r="B280" s="3">
        <v>-1.71626447466446</v>
      </c>
      <c r="D280" s="3">
        <v>0.33704638758629801</v>
      </c>
    </row>
    <row r="281" spans="1:4" x14ac:dyDescent="0.2">
      <c r="A281" s="3" t="s">
        <v>441</v>
      </c>
      <c r="B281" s="3">
        <v>0.44270364376639099</v>
      </c>
      <c r="D281" s="3">
        <v>0.33704638758629801</v>
      </c>
    </row>
    <row r="282" spans="1:4" x14ac:dyDescent="0.2">
      <c r="A282" s="3" t="s">
        <v>439</v>
      </c>
      <c r="B282" s="3">
        <v>-2.5664067047466501</v>
      </c>
      <c r="D282" s="3">
        <v>0.33704638758629801</v>
      </c>
    </row>
    <row r="283" spans="1:4" x14ac:dyDescent="0.2">
      <c r="A283" s="3" t="s">
        <v>124</v>
      </c>
      <c r="B283" s="3">
        <v>-0.90598053106906196</v>
      </c>
      <c r="D283" s="3">
        <v>0.33704638758629801</v>
      </c>
    </row>
    <row r="284" spans="1:4" x14ac:dyDescent="0.2">
      <c r="A284" s="3" t="s">
        <v>740</v>
      </c>
      <c r="B284" s="3">
        <v>0.16491030215508101</v>
      </c>
      <c r="D284" s="3">
        <v>0.33704638758629801</v>
      </c>
    </row>
    <row r="285" spans="1:4" x14ac:dyDescent="0.2">
      <c r="A285" s="3" t="s">
        <v>471</v>
      </c>
      <c r="B285" s="3">
        <v>-4.1070648651415498</v>
      </c>
      <c r="D285" s="3">
        <v>0.34354459745980198</v>
      </c>
    </row>
    <row r="286" spans="1:4" x14ac:dyDescent="0.2">
      <c r="A286" s="3" t="s">
        <v>752</v>
      </c>
      <c r="B286" s="3">
        <v>-0.13749250056214499</v>
      </c>
      <c r="D286" s="3">
        <v>0.34354459745980198</v>
      </c>
    </row>
    <row r="287" spans="1:4" x14ac:dyDescent="0.2">
      <c r="A287" s="3" t="s">
        <v>684</v>
      </c>
      <c r="B287" s="3">
        <v>-0.494426938538233</v>
      </c>
      <c r="D287" s="3">
        <v>0.350314900555106</v>
      </c>
    </row>
    <row r="288" spans="1:4" x14ac:dyDescent="0.2">
      <c r="A288" s="3" t="s">
        <v>652</v>
      </c>
      <c r="B288" s="3">
        <v>0.28064253859322602</v>
      </c>
      <c r="D288" s="3">
        <v>0.350314900555106</v>
      </c>
    </row>
    <row r="289" spans="1:4" x14ac:dyDescent="0.2">
      <c r="A289" s="3" t="s">
        <v>112</v>
      </c>
      <c r="B289" s="3">
        <v>0.474534216046196</v>
      </c>
      <c r="D289" s="3">
        <v>0.35565464020913301</v>
      </c>
    </row>
    <row r="290" spans="1:4" x14ac:dyDescent="0.2">
      <c r="A290" s="3" t="s">
        <v>81</v>
      </c>
      <c r="B290" s="3">
        <v>0.28715098282469997</v>
      </c>
      <c r="D290" s="3">
        <v>0.35565464020913301</v>
      </c>
    </row>
    <row r="291" spans="1:4" x14ac:dyDescent="0.2">
      <c r="A291" s="3" t="s">
        <v>288</v>
      </c>
      <c r="B291" s="3">
        <v>-4.8887473474119796</v>
      </c>
      <c r="D291" s="3">
        <v>0.35565464020913301</v>
      </c>
    </row>
    <row r="292" spans="1:4" x14ac:dyDescent="0.2">
      <c r="A292" s="3" t="s">
        <v>308</v>
      </c>
      <c r="B292" s="3">
        <v>1.8691077074606199</v>
      </c>
      <c r="D292" s="3">
        <v>0.35565464020913301</v>
      </c>
    </row>
    <row r="293" spans="1:4" x14ac:dyDescent="0.2">
      <c r="A293" s="3" t="s">
        <v>583</v>
      </c>
      <c r="B293" s="3">
        <v>-0.97057936123258803</v>
      </c>
      <c r="D293" s="3">
        <v>0.35565464020913301</v>
      </c>
    </row>
    <row r="294" spans="1:4" x14ac:dyDescent="0.2">
      <c r="A294" s="3" t="s">
        <v>206</v>
      </c>
      <c r="B294" s="3">
        <v>-0.515402593910119</v>
      </c>
      <c r="D294" s="3">
        <v>0.35565464020913301</v>
      </c>
    </row>
    <row r="295" spans="1:4" x14ac:dyDescent="0.2">
      <c r="A295" s="3" t="s">
        <v>91</v>
      </c>
      <c r="B295" s="3">
        <v>-2.2218156264047901</v>
      </c>
      <c r="D295" s="3">
        <v>0.36136127587445799</v>
      </c>
    </row>
    <row r="296" spans="1:4" x14ac:dyDescent="0.2">
      <c r="A296" s="3" t="s">
        <v>668</v>
      </c>
      <c r="B296" s="3">
        <v>-0.42305318677654602</v>
      </c>
      <c r="D296" s="3">
        <v>0.36277920052034301</v>
      </c>
    </row>
    <row r="297" spans="1:4" x14ac:dyDescent="0.2">
      <c r="A297" s="3" t="s">
        <v>419</v>
      </c>
      <c r="B297" s="3">
        <v>-0.20453033376082799</v>
      </c>
      <c r="D297" s="3">
        <v>0.36461798535363199</v>
      </c>
    </row>
    <row r="298" spans="1:4" x14ac:dyDescent="0.2">
      <c r="A298" s="3" t="s">
        <v>447</v>
      </c>
      <c r="B298" s="3">
        <v>-0.389936392902345</v>
      </c>
      <c r="D298" s="3">
        <v>0.36514104158587302</v>
      </c>
    </row>
    <row r="299" spans="1:4" x14ac:dyDescent="0.2">
      <c r="A299" s="3" t="s">
        <v>602</v>
      </c>
      <c r="B299" s="3">
        <v>-0.86932913117146504</v>
      </c>
      <c r="D299" s="3">
        <v>0.36838273967992602</v>
      </c>
    </row>
    <row r="300" spans="1:4" x14ac:dyDescent="0.2">
      <c r="A300" s="3" t="s">
        <v>39</v>
      </c>
      <c r="B300" s="3">
        <v>-0.177675936724733</v>
      </c>
      <c r="D300" s="3">
        <v>0.36838273967992602</v>
      </c>
    </row>
    <row r="301" spans="1:4" x14ac:dyDescent="0.2">
      <c r="A301" s="3" t="s">
        <v>243</v>
      </c>
      <c r="B301" s="3">
        <v>0.318494847654964</v>
      </c>
      <c r="D301" s="3">
        <v>0.37246108351726798</v>
      </c>
    </row>
    <row r="302" spans="1:4" x14ac:dyDescent="0.2">
      <c r="A302" s="3" t="s">
        <v>90</v>
      </c>
      <c r="B302" s="3">
        <v>0.31184767152571802</v>
      </c>
      <c r="D302" s="3">
        <v>0.37547244155654802</v>
      </c>
    </row>
    <row r="303" spans="1:4" x14ac:dyDescent="0.2">
      <c r="A303" s="3" t="s">
        <v>329</v>
      </c>
      <c r="B303" s="3">
        <v>-4.9201816351252701</v>
      </c>
      <c r="D303" s="3">
        <v>0.37848027902636999</v>
      </c>
    </row>
    <row r="304" spans="1:4" x14ac:dyDescent="0.2">
      <c r="A304" s="3" t="s">
        <v>687</v>
      </c>
      <c r="B304" s="3">
        <v>0.44067494360841603</v>
      </c>
      <c r="D304" s="3">
        <v>0.37872155775149802</v>
      </c>
    </row>
    <row r="305" spans="1:4" x14ac:dyDescent="0.2">
      <c r="A305" s="3" t="s">
        <v>692</v>
      </c>
      <c r="B305" s="3">
        <v>-0.32137677154540001</v>
      </c>
      <c r="D305" s="3">
        <v>0.37872155775149802</v>
      </c>
    </row>
    <row r="306" spans="1:4" x14ac:dyDescent="0.2">
      <c r="A306" s="3" t="s">
        <v>568</v>
      </c>
      <c r="B306" s="3">
        <v>-1.0088140601176601</v>
      </c>
      <c r="D306" s="3">
        <v>0.379068803642094</v>
      </c>
    </row>
    <row r="307" spans="1:4" x14ac:dyDescent="0.2">
      <c r="A307" s="3" t="s">
        <v>196</v>
      </c>
      <c r="B307" s="3">
        <v>-4.7357246690484702</v>
      </c>
      <c r="D307" s="3">
        <v>0.37989426748663302</v>
      </c>
    </row>
    <row r="308" spans="1:4" x14ac:dyDescent="0.2">
      <c r="A308" s="3" t="s">
        <v>298</v>
      </c>
      <c r="B308" s="3">
        <v>0.38964797447345301</v>
      </c>
      <c r="D308" s="3">
        <v>0.37989426748663302</v>
      </c>
    </row>
    <row r="309" spans="1:4" x14ac:dyDescent="0.2">
      <c r="A309" s="3" t="s">
        <v>21</v>
      </c>
      <c r="B309" s="3">
        <v>-0.394750924028414</v>
      </c>
      <c r="D309" s="3">
        <v>0.38019510736752199</v>
      </c>
    </row>
    <row r="310" spans="1:4" x14ac:dyDescent="0.2">
      <c r="A310" s="3" t="s">
        <v>443</v>
      </c>
      <c r="B310" s="3">
        <v>0.169068669542314</v>
      </c>
      <c r="D310" s="3">
        <v>0.381549662646608</v>
      </c>
    </row>
    <row r="311" spans="1:4" x14ac:dyDescent="0.2">
      <c r="A311" s="3" t="s">
        <v>409</v>
      </c>
      <c r="B311" s="3">
        <v>0.30192822644154699</v>
      </c>
      <c r="D311" s="3">
        <v>0.381549662646608</v>
      </c>
    </row>
    <row r="312" spans="1:4" x14ac:dyDescent="0.2">
      <c r="A312" s="3" t="s">
        <v>487</v>
      </c>
      <c r="B312" s="3">
        <v>-3.0030300665429599</v>
      </c>
      <c r="D312" s="3">
        <v>0.381549662646608</v>
      </c>
    </row>
    <row r="313" spans="1:4" x14ac:dyDescent="0.2">
      <c r="A313" s="3" t="s">
        <v>354</v>
      </c>
      <c r="B313" s="3">
        <v>0.32650202616303098</v>
      </c>
      <c r="D313" s="3">
        <v>0.38337547280332901</v>
      </c>
    </row>
    <row r="314" spans="1:4" x14ac:dyDescent="0.2">
      <c r="A314" s="3" t="s">
        <v>49</v>
      </c>
      <c r="B314" s="3">
        <v>2.3520974246977602</v>
      </c>
      <c r="D314" s="3">
        <v>0.38542108026018301</v>
      </c>
    </row>
    <row r="315" spans="1:4" x14ac:dyDescent="0.2">
      <c r="A315" s="3" t="s">
        <v>254</v>
      </c>
      <c r="B315" s="3">
        <v>-4.6725208273223604</v>
      </c>
      <c r="D315" s="3">
        <v>0.39602949898656498</v>
      </c>
    </row>
    <row r="316" spans="1:4" x14ac:dyDescent="0.2">
      <c r="A316" s="3" t="s">
        <v>219</v>
      </c>
      <c r="B316" s="3">
        <v>-0.61908624533048295</v>
      </c>
      <c r="D316" s="3">
        <v>0.39760266832321001</v>
      </c>
    </row>
    <row r="317" spans="1:4" x14ac:dyDescent="0.2">
      <c r="A317" s="3" t="s">
        <v>273</v>
      </c>
      <c r="B317" s="3">
        <v>-4.6335276334662003</v>
      </c>
      <c r="D317" s="3">
        <v>0.40379398482723999</v>
      </c>
    </row>
    <row r="318" spans="1:4" x14ac:dyDescent="0.2">
      <c r="A318" s="3" t="s">
        <v>233</v>
      </c>
      <c r="B318" s="3">
        <v>1.2002142609815101</v>
      </c>
      <c r="D318" s="3">
        <v>0.41059347588876499</v>
      </c>
    </row>
    <row r="319" spans="1:4" x14ac:dyDescent="0.2">
      <c r="A319" s="3" t="s">
        <v>138</v>
      </c>
      <c r="B319" s="3">
        <v>0.15515169894025499</v>
      </c>
      <c r="D319" s="3">
        <v>0.41143289146343298</v>
      </c>
    </row>
    <row r="320" spans="1:4" x14ac:dyDescent="0.2">
      <c r="A320" s="3" t="s">
        <v>139</v>
      </c>
      <c r="B320" s="3">
        <v>2.9646278285950398</v>
      </c>
      <c r="D320" s="3">
        <v>0.41504250048275698</v>
      </c>
    </row>
    <row r="321" spans="1:4" x14ac:dyDescent="0.2">
      <c r="A321" s="3" t="s">
        <v>289</v>
      </c>
      <c r="B321" s="3">
        <v>-0.219959982732499</v>
      </c>
      <c r="D321" s="3">
        <v>0.415845402417169</v>
      </c>
    </row>
    <row r="322" spans="1:4" x14ac:dyDescent="0.2">
      <c r="A322" s="3" t="s">
        <v>609</v>
      </c>
      <c r="B322" s="3">
        <v>0.18493555185631499</v>
      </c>
      <c r="D322" s="3">
        <v>0.42329912380340401</v>
      </c>
    </row>
    <row r="323" spans="1:4" x14ac:dyDescent="0.2">
      <c r="A323" s="3" t="s">
        <v>449</v>
      </c>
      <c r="B323" s="3">
        <v>0.37505634990425102</v>
      </c>
      <c r="D323" s="3">
        <v>0.42878527375870001</v>
      </c>
    </row>
    <row r="324" spans="1:4" x14ac:dyDescent="0.2">
      <c r="A324" s="3" t="s">
        <v>156</v>
      </c>
      <c r="B324" s="3">
        <v>-0.24762261075942801</v>
      </c>
      <c r="D324" s="3">
        <v>0.42878527375870001</v>
      </c>
    </row>
    <row r="325" spans="1:4" x14ac:dyDescent="0.2">
      <c r="A325" s="3" t="s">
        <v>307</v>
      </c>
      <c r="B325" s="3">
        <v>-1.45799390967007</v>
      </c>
      <c r="D325" s="3">
        <v>0.43058965381780501</v>
      </c>
    </row>
    <row r="326" spans="1:4" x14ac:dyDescent="0.2">
      <c r="A326" s="3" t="s">
        <v>262</v>
      </c>
      <c r="B326" s="3">
        <v>0.27403660523120399</v>
      </c>
      <c r="D326" s="3">
        <v>0.43149008392388499</v>
      </c>
    </row>
    <row r="327" spans="1:4" x14ac:dyDescent="0.2">
      <c r="A327" s="3" t="s">
        <v>321</v>
      </c>
      <c r="B327" s="3">
        <v>0.20626933574547501</v>
      </c>
      <c r="D327" s="3">
        <v>0.43149008392388499</v>
      </c>
    </row>
    <row r="328" spans="1:4" x14ac:dyDescent="0.2">
      <c r="A328" s="3" t="s">
        <v>4</v>
      </c>
      <c r="B328" s="3">
        <v>-0.23440861290800799</v>
      </c>
      <c r="D328" s="3">
        <v>0.43149008392388499</v>
      </c>
    </row>
    <row r="329" spans="1:4" x14ac:dyDescent="0.2">
      <c r="A329" s="3" t="s">
        <v>401</v>
      </c>
      <c r="B329" s="3">
        <v>0.17084521062334401</v>
      </c>
      <c r="D329" s="3">
        <v>0.43149008392388499</v>
      </c>
    </row>
    <row r="330" spans="1:4" x14ac:dyDescent="0.2">
      <c r="A330" s="3" t="s">
        <v>71</v>
      </c>
      <c r="B330" s="3">
        <v>-0.93568943003597804</v>
      </c>
      <c r="D330" s="3">
        <v>0.43149008392388499</v>
      </c>
    </row>
    <row r="331" spans="1:4" x14ac:dyDescent="0.2">
      <c r="A331" s="3" t="s">
        <v>580</v>
      </c>
      <c r="B331" s="3">
        <v>-1.51884529003418</v>
      </c>
      <c r="D331" s="3">
        <v>0.43149008392388499</v>
      </c>
    </row>
    <row r="332" spans="1:4" x14ac:dyDescent="0.2">
      <c r="A332" s="3" t="s">
        <v>413</v>
      </c>
      <c r="B332" s="3">
        <v>2.1508133446940398</v>
      </c>
      <c r="D332" s="3">
        <v>0.43149008392388499</v>
      </c>
    </row>
    <row r="333" spans="1:4" x14ac:dyDescent="0.2">
      <c r="A333" s="3" t="s">
        <v>189</v>
      </c>
      <c r="B333" s="3">
        <v>-4.3572749512227897</v>
      </c>
      <c r="D333" s="3">
        <v>0.43149008392388499</v>
      </c>
    </row>
    <row r="334" spans="1:4" x14ac:dyDescent="0.2">
      <c r="A334" s="3" t="s">
        <v>74</v>
      </c>
      <c r="B334" s="3">
        <v>-0.64382325999943202</v>
      </c>
      <c r="D334" s="3">
        <v>0.43230775348001099</v>
      </c>
    </row>
    <row r="335" spans="1:4" x14ac:dyDescent="0.2">
      <c r="A335" s="3" t="s">
        <v>647</v>
      </c>
      <c r="B335" s="3">
        <v>-0.44638819404989899</v>
      </c>
      <c r="D335" s="3">
        <v>0.43360806691317</v>
      </c>
    </row>
    <row r="336" spans="1:4" x14ac:dyDescent="0.2">
      <c r="A336" s="3" t="s">
        <v>438</v>
      </c>
      <c r="B336" s="3">
        <v>-4.4760522906929099</v>
      </c>
      <c r="D336" s="3">
        <v>0.43360806691317</v>
      </c>
    </row>
    <row r="337" spans="1:4" x14ac:dyDescent="0.2">
      <c r="A337" s="3" t="s">
        <v>1</v>
      </c>
      <c r="B337" s="3">
        <v>-0.20662229312974101</v>
      </c>
      <c r="D337" s="3">
        <v>0.43367030348706498</v>
      </c>
    </row>
    <row r="338" spans="1:4" x14ac:dyDescent="0.2">
      <c r="A338" s="3" t="s">
        <v>164</v>
      </c>
      <c r="B338" s="3">
        <v>-1.0409652467877799</v>
      </c>
      <c r="D338" s="3">
        <v>0.43367030348706498</v>
      </c>
    </row>
    <row r="339" spans="1:4" x14ac:dyDescent="0.2">
      <c r="A339" s="3" t="s">
        <v>333</v>
      </c>
      <c r="B339" s="3">
        <v>-0.19047528733972799</v>
      </c>
      <c r="D339" s="3">
        <v>0.44009689123048501</v>
      </c>
    </row>
    <row r="340" spans="1:4" x14ac:dyDescent="0.2">
      <c r="A340" s="3" t="s">
        <v>350</v>
      </c>
      <c r="B340" s="3">
        <v>-0.66733621764413398</v>
      </c>
      <c r="D340" s="3">
        <v>0.44009689123048501</v>
      </c>
    </row>
    <row r="341" spans="1:4" x14ac:dyDescent="0.2">
      <c r="A341" s="3" t="s">
        <v>368</v>
      </c>
      <c r="B341" s="3">
        <v>-0.94584208516307999</v>
      </c>
      <c r="D341" s="3">
        <v>0.44009689123048501</v>
      </c>
    </row>
    <row r="342" spans="1:4" x14ac:dyDescent="0.2">
      <c r="A342" s="3" t="s">
        <v>146</v>
      </c>
      <c r="B342" s="3">
        <v>-0.27312570043047901</v>
      </c>
      <c r="D342" s="3">
        <v>0.44009689123048501</v>
      </c>
    </row>
    <row r="343" spans="1:4" x14ac:dyDescent="0.2">
      <c r="A343" s="3" t="s">
        <v>635</v>
      </c>
      <c r="B343" s="3">
        <v>0.189284537894471</v>
      </c>
      <c r="D343" s="3">
        <v>0.44009689123048501</v>
      </c>
    </row>
    <row r="344" spans="1:4" x14ac:dyDescent="0.2">
      <c r="A344" s="3" t="s">
        <v>488</v>
      </c>
      <c r="B344" s="3">
        <v>-3.0037374589754902</v>
      </c>
      <c r="D344" s="3">
        <v>0.44009689123048501</v>
      </c>
    </row>
    <row r="345" spans="1:4" x14ac:dyDescent="0.2">
      <c r="A345" s="3" t="s">
        <v>382</v>
      </c>
      <c r="B345" s="3">
        <v>0.32844197853795698</v>
      </c>
      <c r="D345" s="3">
        <v>0.440653878640625</v>
      </c>
    </row>
    <row r="346" spans="1:4" x14ac:dyDescent="0.2">
      <c r="A346" s="3" t="s">
        <v>364</v>
      </c>
      <c r="B346" s="3">
        <v>-0.19851011314436301</v>
      </c>
      <c r="D346" s="3">
        <v>0.440653878640625</v>
      </c>
    </row>
    <row r="347" spans="1:4" x14ac:dyDescent="0.2">
      <c r="A347" s="3" t="s">
        <v>204</v>
      </c>
      <c r="B347" s="3">
        <v>0.11276977460048999</v>
      </c>
      <c r="D347" s="3">
        <v>0.44260036432277899</v>
      </c>
    </row>
    <row r="348" spans="1:4" x14ac:dyDescent="0.2">
      <c r="A348" s="3" t="s">
        <v>274</v>
      </c>
      <c r="B348" s="3">
        <v>-4.3717164497938104</v>
      </c>
      <c r="D348" s="3">
        <v>0.44736915711290298</v>
      </c>
    </row>
    <row r="349" spans="1:4" x14ac:dyDescent="0.2">
      <c r="A349" s="3" t="s">
        <v>70</v>
      </c>
      <c r="B349" s="3">
        <v>0.163137004093311</v>
      </c>
      <c r="D349" s="3">
        <v>0.44889824938506701</v>
      </c>
    </row>
    <row r="350" spans="1:4" x14ac:dyDescent="0.2">
      <c r="A350" s="3" t="s">
        <v>427</v>
      </c>
      <c r="B350" s="3">
        <v>1.27769809841212</v>
      </c>
      <c r="D350" s="3">
        <v>0.44904013401746101</v>
      </c>
    </row>
    <row r="351" spans="1:4" x14ac:dyDescent="0.2">
      <c r="A351" s="3" t="s">
        <v>221</v>
      </c>
      <c r="B351" s="3">
        <v>0.56712431931360996</v>
      </c>
      <c r="D351" s="3">
        <v>0.44904013401746101</v>
      </c>
    </row>
    <row r="352" spans="1:4" x14ac:dyDescent="0.2">
      <c r="A352" s="3" t="s">
        <v>676</v>
      </c>
      <c r="B352" s="3">
        <v>0.26827637669329801</v>
      </c>
      <c r="D352" s="3">
        <v>0.45174817601424999</v>
      </c>
    </row>
    <row r="353" spans="1:4" x14ac:dyDescent="0.2">
      <c r="A353" s="3" t="s">
        <v>313</v>
      </c>
      <c r="B353" s="3">
        <v>0.497370890841147</v>
      </c>
      <c r="D353" s="3">
        <v>0.45553572285169802</v>
      </c>
    </row>
    <row r="354" spans="1:4" x14ac:dyDescent="0.2">
      <c r="A354" s="3" t="s">
        <v>132</v>
      </c>
      <c r="B354" s="3">
        <v>-0.69154831077596302</v>
      </c>
      <c r="D354" s="3">
        <v>0.45848062555727298</v>
      </c>
    </row>
    <row r="355" spans="1:4" x14ac:dyDescent="0.2">
      <c r="A355" s="3" t="s">
        <v>634</v>
      </c>
      <c r="B355" s="3">
        <v>-0.264012725545687</v>
      </c>
      <c r="D355" s="3">
        <v>0.46009491835756899</v>
      </c>
    </row>
    <row r="356" spans="1:4" x14ac:dyDescent="0.2">
      <c r="A356" s="3" t="s">
        <v>76</v>
      </c>
      <c r="B356" s="3">
        <v>-0.47317949488969102</v>
      </c>
      <c r="D356" s="3">
        <v>0.46155295188761702</v>
      </c>
    </row>
    <row r="357" spans="1:4" x14ac:dyDescent="0.2">
      <c r="A357" s="3" t="s">
        <v>275</v>
      </c>
      <c r="B357" s="3">
        <v>0.71758280829957</v>
      </c>
      <c r="D357" s="3">
        <v>0.46155295188761702</v>
      </c>
    </row>
    <row r="358" spans="1:4" x14ac:dyDescent="0.2">
      <c r="A358" s="3" t="s">
        <v>383</v>
      </c>
      <c r="B358" s="3">
        <v>-0.41236890249078501</v>
      </c>
      <c r="D358" s="3">
        <v>0.46235343070287399</v>
      </c>
    </row>
    <row r="359" spans="1:4" x14ac:dyDescent="0.2">
      <c r="A359" s="3" t="s">
        <v>353</v>
      </c>
      <c r="B359" s="3">
        <v>-0.22629490194129701</v>
      </c>
      <c r="D359" s="3">
        <v>0.46264103604464901</v>
      </c>
    </row>
    <row r="360" spans="1:4" x14ac:dyDescent="0.2">
      <c r="A360" s="3" t="s">
        <v>657</v>
      </c>
      <c r="B360" s="3">
        <v>0.21293148672279699</v>
      </c>
      <c r="D360" s="3">
        <v>0.46661486945876701</v>
      </c>
    </row>
    <row r="361" spans="1:4" x14ac:dyDescent="0.2">
      <c r="A361" s="3" t="s">
        <v>46</v>
      </c>
      <c r="B361" s="3">
        <v>0.23320158565909399</v>
      </c>
      <c r="D361" s="3">
        <v>0.46719283403832801</v>
      </c>
    </row>
    <row r="362" spans="1:4" x14ac:dyDescent="0.2">
      <c r="A362" s="3" t="s">
        <v>85</v>
      </c>
      <c r="B362" s="3">
        <v>0.30022749239407298</v>
      </c>
      <c r="D362" s="3">
        <v>0.46719283403832801</v>
      </c>
    </row>
    <row r="363" spans="1:4" x14ac:dyDescent="0.2">
      <c r="A363" s="3" t="s">
        <v>238</v>
      </c>
      <c r="B363" s="3">
        <v>0.44485873119862601</v>
      </c>
      <c r="D363" s="3">
        <v>0.47200385425582803</v>
      </c>
    </row>
    <row r="364" spans="1:4" x14ac:dyDescent="0.2">
      <c r="A364" s="3" t="s">
        <v>611</v>
      </c>
      <c r="B364" s="3">
        <v>-0.53568809286195396</v>
      </c>
      <c r="D364" s="3">
        <v>0.47883367336028398</v>
      </c>
    </row>
    <row r="365" spans="1:4" x14ac:dyDescent="0.2">
      <c r="A365" s="3" t="s">
        <v>736</v>
      </c>
      <c r="B365" s="3">
        <v>0.17864586928878201</v>
      </c>
      <c r="D365" s="3">
        <v>0.480340725327631</v>
      </c>
    </row>
    <row r="366" spans="1:4" x14ac:dyDescent="0.2">
      <c r="A366" s="3" t="s">
        <v>106</v>
      </c>
      <c r="B366" s="3">
        <v>0.599576183568997</v>
      </c>
      <c r="D366" s="3">
        <v>0.480340725327631</v>
      </c>
    </row>
    <row r="367" spans="1:4" x14ac:dyDescent="0.2">
      <c r="A367" s="3" t="s">
        <v>215</v>
      </c>
      <c r="B367" s="3">
        <v>-1.8585840723385401</v>
      </c>
      <c r="D367" s="3">
        <v>0.48200329741887299</v>
      </c>
    </row>
    <row r="368" spans="1:4" x14ac:dyDescent="0.2">
      <c r="A368" s="3" t="s">
        <v>430</v>
      </c>
      <c r="B368" s="3">
        <v>0.66846330947613397</v>
      </c>
      <c r="D368" s="3">
        <v>0.48945017344534397</v>
      </c>
    </row>
    <row r="369" spans="1:4" x14ac:dyDescent="0.2">
      <c r="A369" s="3" t="s">
        <v>224</v>
      </c>
      <c r="B369" s="3">
        <v>0.85368373122863905</v>
      </c>
      <c r="D369" s="3">
        <v>0.49666105525614901</v>
      </c>
    </row>
    <row r="370" spans="1:4" x14ac:dyDescent="0.2">
      <c r="A370" s="3" t="s">
        <v>94</v>
      </c>
      <c r="B370" s="3">
        <v>-0.49519958849975498</v>
      </c>
      <c r="D370" s="3">
        <v>0.50061202073632904</v>
      </c>
    </row>
    <row r="371" spans="1:4" x14ac:dyDescent="0.2">
      <c r="A371" s="3" t="s">
        <v>10</v>
      </c>
      <c r="B371" s="3">
        <v>-0.17201982033252899</v>
      </c>
      <c r="D371" s="3">
        <v>0.50384933208209104</v>
      </c>
    </row>
    <row r="372" spans="1:4" x14ac:dyDescent="0.2">
      <c r="A372" s="3" t="s">
        <v>423</v>
      </c>
      <c r="B372" s="3">
        <v>0.120955848726677</v>
      </c>
      <c r="D372" s="3">
        <v>0.50384933208209104</v>
      </c>
    </row>
    <row r="373" spans="1:4" x14ac:dyDescent="0.2">
      <c r="A373" s="3" t="s">
        <v>44</v>
      </c>
      <c r="B373" s="3">
        <v>-0.59897247389152497</v>
      </c>
      <c r="D373" s="3">
        <v>0.50453064541704695</v>
      </c>
    </row>
    <row r="374" spans="1:4" x14ac:dyDescent="0.2">
      <c r="A374" s="3" t="s">
        <v>19</v>
      </c>
      <c r="B374" s="3">
        <v>-0.39799996924394898</v>
      </c>
      <c r="D374" s="3">
        <v>0.51499450407285596</v>
      </c>
    </row>
    <row r="375" spans="1:4" x14ac:dyDescent="0.2">
      <c r="A375" s="3" t="s">
        <v>241</v>
      </c>
      <c r="B375" s="3">
        <v>-0.21171907426373601</v>
      </c>
      <c r="D375" s="3">
        <v>0.51922533172044305</v>
      </c>
    </row>
    <row r="376" spans="1:4" x14ac:dyDescent="0.2">
      <c r="A376" s="3" t="s">
        <v>581</v>
      </c>
      <c r="B376" s="3">
        <v>-0.72185377618861901</v>
      </c>
      <c r="D376" s="3">
        <v>0.52279565761133495</v>
      </c>
    </row>
    <row r="377" spans="1:4" x14ac:dyDescent="0.2">
      <c r="A377" s="3" t="s">
        <v>398</v>
      </c>
      <c r="B377" s="3">
        <v>0.191158792204807</v>
      </c>
      <c r="D377" s="3">
        <v>0.52574756889137098</v>
      </c>
    </row>
    <row r="378" spans="1:4" x14ac:dyDescent="0.2">
      <c r="A378" s="3" t="s">
        <v>482</v>
      </c>
      <c r="B378" s="3">
        <v>-4.6796846369063401</v>
      </c>
      <c r="D378" s="3">
        <v>0.52793753593729298</v>
      </c>
    </row>
    <row r="379" spans="1:4" x14ac:dyDescent="0.2">
      <c r="A379" s="3" t="s">
        <v>177</v>
      </c>
      <c r="B379" s="3">
        <v>0.25250387970311899</v>
      </c>
      <c r="D379" s="3">
        <v>0.53247360409984301</v>
      </c>
    </row>
    <row r="380" spans="1:4" x14ac:dyDescent="0.2">
      <c r="A380" s="3" t="s">
        <v>179</v>
      </c>
      <c r="B380" s="3">
        <v>0.43220086611244302</v>
      </c>
      <c r="D380" s="3">
        <v>0.53406418211054496</v>
      </c>
    </row>
    <row r="381" spans="1:4" x14ac:dyDescent="0.2">
      <c r="A381" s="3" t="s">
        <v>145</v>
      </c>
      <c r="B381" s="3">
        <v>0.26396794253588302</v>
      </c>
      <c r="D381" s="3">
        <v>0.54130867742617905</v>
      </c>
    </row>
    <row r="382" spans="1:4" x14ac:dyDescent="0.2">
      <c r="A382" s="3" t="s">
        <v>424</v>
      </c>
      <c r="B382" s="3">
        <v>-0.45630046308911898</v>
      </c>
      <c r="D382" s="3">
        <v>0.54545812705910401</v>
      </c>
    </row>
    <row r="383" spans="1:4" x14ac:dyDescent="0.2">
      <c r="A383" s="3" t="s">
        <v>287</v>
      </c>
      <c r="B383" s="3">
        <v>-1.0916060697257699</v>
      </c>
      <c r="D383" s="3">
        <v>0.55245369997417204</v>
      </c>
    </row>
    <row r="384" spans="1:4" x14ac:dyDescent="0.2">
      <c r="A384" s="3" t="s">
        <v>388</v>
      </c>
      <c r="B384" s="3">
        <v>0.89741145367810704</v>
      </c>
      <c r="D384" s="3">
        <v>0.55487343420480095</v>
      </c>
    </row>
    <row r="385" spans="1:4" x14ac:dyDescent="0.2">
      <c r="A385" s="3" t="s">
        <v>356</v>
      </c>
      <c r="B385" s="3">
        <v>0.12285981166396601</v>
      </c>
      <c r="D385" s="3">
        <v>0.55487343420480095</v>
      </c>
    </row>
    <row r="386" spans="1:4" x14ac:dyDescent="0.2">
      <c r="A386" s="3" t="s">
        <v>149</v>
      </c>
      <c r="B386" s="3">
        <v>1.60985988768211</v>
      </c>
      <c r="D386" s="3">
        <v>0.55811266314837005</v>
      </c>
    </row>
    <row r="387" spans="1:4" x14ac:dyDescent="0.2">
      <c r="A387" s="3" t="s">
        <v>644</v>
      </c>
      <c r="B387" s="3">
        <v>-0.26480159750279197</v>
      </c>
      <c r="D387" s="3">
        <v>0.56370852173372599</v>
      </c>
    </row>
    <row r="388" spans="1:4" x14ac:dyDescent="0.2">
      <c r="A388" s="3" t="s">
        <v>598</v>
      </c>
      <c r="B388" s="3">
        <v>-0.67806714696174297</v>
      </c>
      <c r="D388" s="3">
        <v>0.56619491379046505</v>
      </c>
    </row>
    <row r="389" spans="1:4" x14ac:dyDescent="0.2">
      <c r="A389" s="3" t="s">
        <v>89</v>
      </c>
      <c r="B389" s="3">
        <v>-0.68705674562607399</v>
      </c>
      <c r="D389" s="3">
        <v>0.56924043146744996</v>
      </c>
    </row>
    <row r="390" spans="1:4" x14ac:dyDescent="0.2">
      <c r="A390" s="3" t="s">
        <v>281</v>
      </c>
      <c r="B390" s="3">
        <v>0.23443064107275699</v>
      </c>
      <c r="D390" s="3">
        <v>0.56924043146744996</v>
      </c>
    </row>
    <row r="391" spans="1:4" x14ac:dyDescent="0.2">
      <c r="A391" s="3" t="s">
        <v>631</v>
      </c>
      <c r="B391" s="3">
        <v>-0.36703262950944299</v>
      </c>
      <c r="D391" s="3">
        <v>0.57161071424918597</v>
      </c>
    </row>
    <row r="392" spans="1:4" x14ac:dyDescent="0.2">
      <c r="A392" s="3" t="s">
        <v>466</v>
      </c>
      <c r="B392" s="3">
        <v>1.0624414028362501</v>
      </c>
      <c r="D392" s="3">
        <v>0.57627729407420702</v>
      </c>
    </row>
    <row r="393" spans="1:4" x14ac:dyDescent="0.2">
      <c r="A393" s="3" t="s">
        <v>587</v>
      </c>
      <c r="B393" s="3">
        <v>-0.25706048968877898</v>
      </c>
      <c r="D393" s="3">
        <v>0.57627729407420702</v>
      </c>
    </row>
    <row r="394" spans="1:4" x14ac:dyDescent="0.2">
      <c r="A394" s="3" t="s">
        <v>370</v>
      </c>
      <c r="B394" s="3">
        <v>1.3172998710868999</v>
      </c>
      <c r="D394" s="3">
        <v>0.57627729407420702</v>
      </c>
    </row>
    <row r="395" spans="1:4" x14ac:dyDescent="0.2">
      <c r="A395" s="3" t="s">
        <v>95</v>
      </c>
      <c r="B395" s="3">
        <v>-0.216673218040701</v>
      </c>
      <c r="D395" s="3">
        <v>0.57739934240765101</v>
      </c>
    </row>
    <row r="396" spans="1:4" x14ac:dyDescent="0.2">
      <c r="A396" s="3" t="s">
        <v>108</v>
      </c>
      <c r="B396" s="3">
        <v>-0.87361107263042603</v>
      </c>
      <c r="D396" s="3">
        <v>0.579594141628201</v>
      </c>
    </row>
    <row r="397" spans="1:4" x14ac:dyDescent="0.2">
      <c r="A397" s="3" t="s">
        <v>270</v>
      </c>
      <c r="B397" s="3">
        <v>-0.43283687496492201</v>
      </c>
      <c r="D397" s="3">
        <v>0.58465685241860799</v>
      </c>
    </row>
    <row r="398" spans="1:4" x14ac:dyDescent="0.2">
      <c r="A398" s="3" t="s">
        <v>291</v>
      </c>
      <c r="B398" s="3">
        <v>-1.0717714067836599</v>
      </c>
      <c r="D398" s="3">
        <v>0.58465685241860799</v>
      </c>
    </row>
    <row r="399" spans="1:4" x14ac:dyDescent="0.2">
      <c r="A399" s="3" t="s">
        <v>66</v>
      </c>
      <c r="B399" s="3">
        <v>0.63041813180256201</v>
      </c>
      <c r="D399" s="3">
        <v>0.58465685241860799</v>
      </c>
    </row>
    <row r="400" spans="1:4" x14ac:dyDescent="0.2">
      <c r="A400" s="3" t="s">
        <v>216</v>
      </c>
      <c r="B400" s="3">
        <v>-0.46162668785803201</v>
      </c>
      <c r="D400" s="3">
        <v>0.58465685241860799</v>
      </c>
    </row>
    <row r="401" spans="1:4" x14ac:dyDescent="0.2">
      <c r="A401" s="3" t="s">
        <v>217</v>
      </c>
      <c r="B401" s="3">
        <v>-1.1191320014683801</v>
      </c>
      <c r="D401" s="3">
        <v>0.58465685241860799</v>
      </c>
    </row>
    <row r="402" spans="1:4" x14ac:dyDescent="0.2">
      <c r="A402" s="3" t="s">
        <v>148</v>
      </c>
      <c r="B402" s="3">
        <v>0.10868574829311201</v>
      </c>
      <c r="D402" s="3">
        <v>0.58465685241860799</v>
      </c>
    </row>
    <row r="403" spans="1:4" x14ac:dyDescent="0.2">
      <c r="A403" s="3" t="s">
        <v>642</v>
      </c>
      <c r="B403" s="3">
        <v>-0.30715509421888498</v>
      </c>
      <c r="D403" s="3">
        <v>0.59401428924534905</v>
      </c>
    </row>
    <row r="404" spans="1:4" x14ac:dyDescent="0.2">
      <c r="A404" s="3" t="s">
        <v>50</v>
      </c>
      <c r="B404" s="3">
        <v>0.16603331839181301</v>
      </c>
      <c r="D404" s="3">
        <v>0.59401428924534905</v>
      </c>
    </row>
    <row r="405" spans="1:4" x14ac:dyDescent="0.2">
      <c r="A405" s="3" t="s">
        <v>560</v>
      </c>
      <c r="B405" s="3">
        <v>-0.52369358238010399</v>
      </c>
      <c r="D405" s="3">
        <v>0.60247622730325601</v>
      </c>
    </row>
    <row r="406" spans="1:4" x14ac:dyDescent="0.2">
      <c r="A406" s="3" t="s">
        <v>481</v>
      </c>
      <c r="B406" s="3">
        <v>-1.6950631036725901</v>
      </c>
      <c r="D406" s="3">
        <v>0.60531431894384802</v>
      </c>
    </row>
    <row r="407" spans="1:4" x14ac:dyDescent="0.2">
      <c r="A407" s="3" t="s">
        <v>434</v>
      </c>
      <c r="B407" s="3">
        <v>-0.38010639941007501</v>
      </c>
      <c r="D407" s="3">
        <v>0.61850204761926697</v>
      </c>
    </row>
    <row r="408" spans="1:4" x14ac:dyDescent="0.2">
      <c r="A408" s="3" t="s">
        <v>446</v>
      </c>
      <c r="B408" s="3">
        <v>-0.353074901259329</v>
      </c>
      <c r="D408" s="3">
        <v>0.61941575122238102</v>
      </c>
    </row>
    <row r="409" spans="1:4" x14ac:dyDescent="0.2">
      <c r="A409" s="3" t="s">
        <v>493</v>
      </c>
      <c r="B409" s="3">
        <v>-1.2151710216354099</v>
      </c>
      <c r="D409" s="3">
        <v>0.61982247305810501</v>
      </c>
    </row>
    <row r="410" spans="1:4" x14ac:dyDescent="0.2">
      <c r="A410" s="3" t="s">
        <v>699</v>
      </c>
      <c r="B410" s="3">
        <v>0.14172044529637401</v>
      </c>
      <c r="D410" s="3">
        <v>0.62090716222527498</v>
      </c>
    </row>
    <row r="411" spans="1:4" x14ac:dyDescent="0.2">
      <c r="A411" s="3" t="s">
        <v>155</v>
      </c>
      <c r="B411" s="3">
        <v>1.0696962638469101</v>
      </c>
      <c r="D411" s="3">
        <v>0.62695619321486096</v>
      </c>
    </row>
    <row r="412" spans="1:4" x14ac:dyDescent="0.2">
      <c r="A412" s="3" t="s">
        <v>280</v>
      </c>
      <c r="B412" s="3">
        <v>0.259364101713356</v>
      </c>
      <c r="D412" s="3">
        <v>0.62695619321486096</v>
      </c>
    </row>
    <row r="413" spans="1:4" x14ac:dyDescent="0.2">
      <c r="A413" s="3" t="s">
        <v>202</v>
      </c>
      <c r="B413" s="3">
        <v>-2.00246309053647</v>
      </c>
      <c r="D413" s="3">
        <v>0.62695619321486096</v>
      </c>
    </row>
    <row r="414" spans="1:4" x14ac:dyDescent="0.2">
      <c r="A414" s="3" t="s">
        <v>589</v>
      </c>
      <c r="B414" s="3">
        <v>0.55268112317283802</v>
      </c>
      <c r="D414" s="3">
        <v>0.62731529794904495</v>
      </c>
    </row>
    <row r="415" spans="1:4" x14ac:dyDescent="0.2">
      <c r="A415" s="3" t="s">
        <v>78</v>
      </c>
      <c r="B415" s="3">
        <v>-0.156254487726154</v>
      </c>
      <c r="D415" s="3">
        <v>0.634713897406882</v>
      </c>
    </row>
    <row r="416" spans="1:4" x14ac:dyDescent="0.2">
      <c r="A416" s="3" t="s">
        <v>694</v>
      </c>
      <c r="B416" s="3">
        <v>0.157828878002162</v>
      </c>
      <c r="D416" s="3">
        <v>0.636594828301149</v>
      </c>
    </row>
    <row r="417" spans="1:4" x14ac:dyDescent="0.2">
      <c r="A417" s="3" t="s">
        <v>686</v>
      </c>
      <c r="B417" s="3">
        <v>0.22285553501078101</v>
      </c>
      <c r="D417" s="3">
        <v>0.636594828301149</v>
      </c>
    </row>
    <row r="418" spans="1:4" x14ac:dyDescent="0.2">
      <c r="A418" s="3" t="s">
        <v>244</v>
      </c>
      <c r="B418" s="3">
        <v>-2.5234462387350098</v>
      </c>
      <c r="D418" s="3">
        <v>0.63705390028500497</v>
      </c>
    </row>
    <row r="419" spans="1:4" x14ac:dyDescent="0.2">
      <c r="A419" s="3" t="s">
        <v>245</v>
      </c>
      <c r="B419" s="3">
        <v>-0.218693065557234</v>
      </c>
      <c r="D419" s="3">
        <v>0.63830354787577104</v>
      </c>
    </row>
    <row r="420" spans="1:4" x14ac:dyDescent="0.2">
      <c r="A420" s="3" t="s">
        <v>338</v>
      </c>
      <c r="B420" s="3">
        <v>0.37799427056502199</v>
      </c>
      <c r="D420" s="3">
        <v>0.64016116897037501</v>
      </c>
    </row>
    <row r="421" spans="1:4" x14ac:dyDescent="0.2">
      <c r="A421" s="3" t="s">
        <v>355</v>
      </c>
      <c r="B421" s="3">
        <v>0.21342185037231801</v>
      </c>
      <c r="D421" s="3">
        <v>0.64240941709327704</v>
      </c>
    </row>
    <row r="422" spans="1:4" x14ac:dyDescent="0.2">
      <c r="A422" s="3" t="s">
        <v>113</v>
      </c>
      <c r="B422" s="3">
        <v>-3.7660226641643102</v>
      </c>
      <c r="D422" s="3">
        <v>0.64361461099204098</v>
      </c>
    </row>
    <row r="423" spans="1:4" x14ac:dyDescent="0.2">
      <c r="A423" s="3" t="s">
        <v>5</v>
      </c>
      <c r="B423" s="3">
        <v>0.25814192918494699</v>
      </c>
      <c r="D423" s="3">
        <v>0.65214323492118997</v>
      </c>
    </row>
    <row r="424" spans="1:4" x14ac:dyDescent="0.2">
      <c r="A424" s="3" t="s">
        <v>420</v>
      </c>
      <c r="B424" s="3">
        <v>-0.25299521628029598</v>
      </c>
      <c r="D424" s="3">
        <v>0.65528597906948305</v>
      </c>
    </row>
    <row r="425" spans="1:4" x14ac:dyDescent="0.2">
      <c r="A425" s="3" t="s">
        <v>431</v>
      </c>
      <c r="B425" s="3">
        <v>-1.8867456661333999</v>
      </c>
      <c r="D425" s="3">
        <v>0.65528597906948305</v>
      </c>
    </row>
    <row r="426" spans="1:4" x14ac:dyDescent="0.2">
      <c r="A426" s="3" t="s">
        <v>141</v>
      </c>
      <c r="B426" s="3">
        <v>-0.305856202624329</v>
      </c>
      <c r="D426" s="3">
        <v>0.65528597906948305</v>
      </c>
    </row>
    <row r="427" spans="1:4" x14ac:dyDescent="0.2">
      <c r="A427" s="3" t="s">
        <v>596</v>
      </c>
      <c r="B427" s="3">
        <v>-0.60760036954560004</v>
      </c>
      <c r="D427" s="3">
        <v>0.65528597906948305</v>
      </c>
    </row>
    <row r="428" spans="1:4" x14ac:dyDescent="0.2">
      <c r="A428" s="3" t="s">
        <v>432</v>
      </c>
      <c r="B428" s="3">
        <v>-0.18829270981327401</v>
      </c>
      <c r="D428" s="3">
        <v>0.65590017660920497</v>
      </c>
    </row>
    <row r="429" spans="1:4" x14ac:dyDescent="0.2">
      <c r="A429" s="3" t="s">
        <v>48</v>
      </c>
      <c r="B429" s="3">
        <v>-0.19184953805240401</v>
      </c>
      <c r="D429" s="3">
        <v>0.65590017660920497</v>
      </c>
    </row>
    <row r="430" spans="1:4" x14ac:dyDescent="0.2">
      <c r="A430" s="3" t="s">
        <v>681</v>
      </c>
      <c r="B430" s="3">
        <v>-0.12627735389462599</v>
      </c>
      <c r="D430" s="3">
        <v>0.65675348752630702</v>
      </c>
    </row>
    <row r="431" spans="1:4" x14ac:dyDescent="0.2">
      <c r="A431" s="3" t="s">
        <v>337</v>
      </c>
      <c r="B431" s="3">
        <v>1.4933066435717299</v>
      </c>
      <c r="D431" s="3">
        <v>0.66108609226566495</v>
      </c>
    </row>
    <row r="432" spans="1:4" x14ac:dyDescent="0.2">
      <c r="A432" s="3" t="s">
        <v>406</v>
      </c>
      <c r="B432" s="3">
        <v>0.19063237904168701</v>
      </c>
      <c r="D432" s="3">
        <v>0.66113190929066501</v>
      </c>
    </row>
    <row r="433" spans="1:4" x14ac:dyDescent="0.2">
      <c r="A433" s="3" t="s">
        <v>209</v>
      </c>
      <c r="B433" s="3">
        <v>0.62085584767153901</v>
      </c>
      <c r="D433" s="3">
        <v>0.67533882676528301</v>
      </c>
    </row>
    <row r="434" spans="1:4" x14ac:dyDescent="0.2">
      <c r="A434" s="3" t="s">
        <v>361</v>
      </c>
      <c r="B434" s="3">
        <v>0.31002670021242401</v>
      </c>
      <c r="D434" s="3">
        <v>0.67533882676528301</v>
      </c>
    </row>
    <row r="435" spans="1:4" x14ac:dyDescent="0.2">
      <c r="A435" s="3" t="s">
        <v>22</v>
      </c>
      <c r="B435" s="3">
        <v>-0.61361893413513102</v>
      </c>
      <c r="D435" s="3">
        <v>0.67539859053316498</v>
      </c>
    </row>
    <row r="436" spans="1:4" x14ac:dyDescent="0.2">
      <c r="A436" s="3" t="s">
        <v>625</v>
      </c>
      <c r="B436" s="3">
        <v>0.28308125130568401</v>
      </c>
      <c r="D436" s="3">
        <v>0.67539859053316498</v>
      </c>
    </row>
    <row r="437" spans="1:4" x14ac:dyDescent="0.2">
      <c r="A437" s="3" t="s">
        <v>175</v>
      </c>
      <c r="B437" s="3">
        <v>-0.139384708397749</v>
      </c>
      <c r="D437" s="3">
        <v>0.67539859053316498</v>
      </c>
    </row>
    <row r="438" spans="1:4" x14ac:dyDescent="0.2">
      <c r="A438" s="3" t="s">
        <v>375</v>
      </c>
      <c r="B438" s="3">
        <v>-0.13605030183393699</v>
      </c>
      <c r="D438" s="3">
        <v>0.67696960757175795</v>
      </c>
    </row>
    <row r="439" spans="1:4" x14ac:dyDescent="0.2">
      <c r="A439" s="3" t="s">
        <v>133</v>
      </c>
      <c r="B439" s="3">
        <v>-0.132014636803615</v>
      </c>
      <c r="D439" s="3">
        <v>0.67696960757175795</v>
      </c>
    </row>
    <row r="440" spans="1:4" x14ac:dyDescent="0.2">
      <c r="A440" s="3" t="s">
        <v>144</v>
      </c>
      <c r="B440" s="3">
        <v>0.107194920600652</v>
      </c>
      <c r="D440" s="3">
        <v>0.682045307396004</v>
      </c>
    </row>
    <row r="441" spans="1:4" x14ac:dyDescent="0.2">
      <c r="A441" s="3" t="s">
        <v>357</v>
      </c>
      <c r="B441" s="3">
        <v>-0.204267826498747</v>
      </c>
      <c r="D441" s="3">
        <v>0.68519724436271301</v>
      </c>
    </row>
    <row r="442" spans="1:4" x14ac:dyDescent="0.2">
      <c r="A442" s="3" t="s">
        <v>675</v>
      </c>
      <c r="B442" s="3">
        <v>0.24419288665253</v>
      </c>
      <c r="D442" s="3">
        <v>0.68770646805295299</v>
      </c>
    </row>
    <row r="443" spans="1:4" x14ac:dyDescent="0.2">
      <c r="A443" s="3" t="s">
        <v>366</v>
      </c>
      <c r="B443" s="3">
        <v>0.16508818056714999</v>
      </c>
      <c r="D443" s="3">
        <v>0.68974432959806098</v>
      </c>
    </row>
    <row r="444" spans="1:4" x14ac:dyDescent="0.2">
      <c r="A444" s="3" t="s">
        <v>754</v>
      </c>
      <c r="B444" s="3">
        <v>-6.7048551817770904E-2</v>
      </c>
      <c r="D444" s="3">
        <v>0.69007275803406598</v>
      </c>
    </row>
    <row r="445" spans="1:4" x14ac:dyDescent="0.2">
      <c r="A445" s="3" t="s">
        <v>666</v>
      </c>
      <c r="B445" s="3">
        <v>0.15198324627847601</v>
      </c>
      <c r="D445" s="3">
        <v>0.69200416499105799</v>
      </c>
    </row>
    <row r="446" spans="1:4" x14ac:dyDescent="0.2">
      <c r="A446" s="3" t="s">
        <v>479</v>
      </c>
      <c r="B446" s="3">
        <v>0.43107099986674402</v>
      </c>
      <c r="D446" s="3">
        <v>0.69200416499105799</v>
      </c>
    </row>
    <row r="447" spans="1:4" x14ac:dyDescent="0.2">
      <c r="A447" s="3" t="s">
        <v>114</v>
      </c>
      <c r="B447" s="3">
        <v>-0.118157567344689</v>
      </c>
      <c r="D447" s="3">
        <v>0.693069408512487</v>
      </c>
    </row>
    <row r="448" spans="1:4" x14ac:dyDescent="0.2">
      <c r="A448" s="3" t="s">
        <v>454</v>
      </c>
      <c r="B448" s="3">
        <v>0.22051791600683199</v>
      </c>
      <c r="D448" s="3">
        <v>0.69660856377423996</v>
      </c>
    </row>
    <row r="449" spans="1:4" x14ac:dyDescent="0.2">
      <c r="A449" s="3" t="s">
        <v>236</v>
      </c>
      <c r="B449" s="3">
        <v>0.190202450985648</v>
      </c>
      <c r="D449" s="3">
        <v>0.69660856377423996</v>
      </c>
    </row>
    <row r="450" spans="1:4" x14ac:dyDescent="0.2">
      <c r="A450" s="3" t="s">
        <v>205</v>
      </c>
      <c r="B450" s="3">
        <v>0.47029700927573198</v>
      </c>
      <c r="D450" s="3">
        <v>0.69660856377423996</v>
      </c>
    </row>
    <row r="451" spans="1:4" x14ac:dyDescent="0.2">
      <c r="A451" s="3" t="s">
        <v>199</v>
      </c>
      <c r="B451" s="3">
        <v>-0.19275463345777499</v>
      </c>
      <c r="D451" s="3">
        <v>0.69892357963157004</v>
      </c>
    </row>
    <row r="452" spans="1:4" x14ac:dyDescent="0.2">
      <c r="A452" s="3" t="s">
        <v>166</v>
      </c>
      <c r="B452" s="3">
        <v>-0.18035588374221401</v>
      </c>
      <c r="D452" s="3">
        <v>0.69892357963157004</v>
      </c>
    </row>
    <row r="453" spans="1:4" x14ac:dyDescent="0.2">
      <c r="A453" s="3" t="s">
        <v>330</v>
      </c>
      <c r="B453" s="3">
        <v>-0.76591725717069403</v>
      </c>
      <c r="D453" s="3">
        <v>0.69892357963157004</v>
      </c>
    </row>
    <row r="454" spans="1:4" x14ac:dyDescent="0.2">
      <c r="A454" s="3" t="s">
        <v>157</v>
      </c>
      <c r="B454" s="3">
        <v>0.48550876642512097</v>
      </c>
      <c r="D454" s="3">
        <v>0.69892357963157004</v>
      </c>
    </row>
    <row r="455" spans="1:4" x14ac:dyDescent="0.2">
      <c r="A455" s="3" t="s">
        <v>47</v>
      </c>
      <c r="B455" s="3">
        <v>-1.09765678562238</v>
      </c>
      <c r="D455" s="3">
        <v>0.69892357963157004</v>
      </c>
    </row>
    <row r="456" spans="1:4" x14ac:dyDescent="0.2">
      <c r="A456" s="3" t="s">
        <v>429</v>
      </c>
      <c r="B456" s="3">
        <v>0.125125039298431</v>
      </c>
      <c r="D456" s="3">
        <v>0.69892357963157004</v>
      </c>
    </row>
    <row r="457" spans="1:4" x14ac:dyDescent="0.2">
      <c r="A457" s="3" t="s">
        <v>457</v>
      </c>
      <c r="B457" s="3">
        <v>0.71164314017928498</v>
      </c>
      <c r="D457" s="3">
        <v>0.70289264855965505</v>
      </c>
    </row>
    <row r="458" spans="1:4" x14ac:dyDescent="0.2">
      <c r="A458" s="3" t="s">
        <v>225</v>
      </c>
      <c r="B458" s="3">
        <v>-2.0833257350165701</v>
      </c>
      <c r="D458" s="3">
        <v>0.70316319568181496</v>
      </c>
    </row>
    <row r="459" spans="1:4" x14ac:dyDescent="0.2">
      <c r="A459" s="3" t="s">
        <v>226</v>
      </c>
      <c r="B459" s="3">
        <v>0.14507350284793699</v>
      </c>
      <c r="D459" s="3">
        <v>0.70378014893125695</v>
      </c>
    </row>
    <row r="460" spans="1:4" x14ac:dyDescent="0.2">
      <c r="A460" s="3" t="s">
        <v>131</v>
      </c>
      <c r="B460" s="3">
        <v>-0.200063131660705</v>
      </c>
      <c r="D460" s="3">
        <v>0.70378014893125695</v>
      </c>
    </row>
    <row r="461" spans="1:4" x14ac:dyDescent="0.2">
      <c r="A461" s="3" t="s">
        <v>325</v>
      </c>
      <c r="B461" s="3">
        <v>-0.21791370928158799</v>
      </c>
      <c r="D461" s="3">
        <v>0.71484590606307197</v>
      </c>
    </row>
    <row r="462" spans="1:4" x14ac:dyDescent="0.2">
      <c r="A462" s="3" t="s">
        <v>616</v>
      </c>
      <c r="B462" s="3">
        <v>-0.28781215985227099</v>
      </c>
      <c r="D462" s="3">
        <v>0.71484590606307197</v>
      </c>
    </row>
    <row r="463" spans="1:4" x14ac:dyDescent="0.2">
      <c r="A463" s="3" t="s">
        <v>746</v>
      </c>
      <c r="B463" s="3">
        <v>-9.7613388871352999E-2</v>
      </c>
      <c r="D463" s="3">
        <v>0.71484590606307197</v>
      </c>
    </row>
    <row r="464" spans="1:4" x14ac:dyDescent="0.2">
      <c r="A464" s="3" t="s">
        <v>214</v>
      </c>
      <c r="B464" s="3">
        <v>8.3443244677027406E-2</v>
      </c>
      <c r="D464" s="3">
        <v>0.71484590606307197</v>
      </c>
    </row>
    <row r="465" spans="1:4" x14ac:dyDescent="0.2">
      <c r="A465" s="3" t="s">
        <v>2</v>
      </c>
      <c r="B465" s="3">
        <v>0.109929489899631</v>
      </c>
      <c r="D465" s="3">
        <v>0.718256640813697</v>
      </c>
    </row>
    <row r="466" spans="1:4" x14ac:dyDescent="0.2">
      <c r="A466" s="3" t="s">
        <v>371</v>
      </c>
      <c r="B466" s="3">
        <v>3.04884269724396</v>
      </c>
      <c r="D466" s="3">
        <v>0.719931261260077</v>
      </c>
    </row>
    <row r="467" spans="1:4" x14ac:dyDescent="0.2">
      <c r="A467" s="3" t="s">
        <v>191</v>
      </c>
      <c r="B467" s="3">
        <v>-0.201113746725993</v>
      </c>
      <c r="D467" s="3">
        <v>0.72424959269198197</v>
      </c>
    </row>
    <row r="468" spans="1:4" x14ac:dyDescent="0.2">
      <c r="A468" s="3" t="s">
        <v>604</v>
      </c>
      <c r="B468" s="3">
        <v>-0.48146751789365899</v>
      </c>
      <c r="D468" s="3">
        <v>0.72443987535072396</v>
      </c>
    </row>
    <row r="469" spans="1:4" x14ac:dyDescent="0.2">
      <c r="A469" s="3" t="s">
        <v>426</v>
      </c>
      <c r="B469" s="3">
        <v>0.207100395937447</v>
      </c>
      <c r="D469" s="3">
        <v>0.72443987535072396</v>
      </c>
    </row>
    <row r="470" spans="1:4" x14ac:dyDescent="0.2">
      <c r="A470" s="3" t="s">
        <v>474</v>
      </c>
      <c r="B470" s="3">
        <v>0.35488029571541402</v>
      </c>
      <c r="D470" s="3">
        <v>0.72443987535072396</v>
      </c>
    </row>
    <row r="471" spans="1:4" x14ac:dyDescent="0.2">
      <c r="A471" s="3" t="s">
        <v>171</v>
      </c>
      <c r="B471" s="3">
        <v>-0.31991406215412699</v>
      </c>
      <c r="D471" s="3">
        <v>0.72505584641084198</v>
      </c>
    </row>
    <row r="472" spans="1:4" x14ac:dyDescent="0.2">
      <c r="A472" s="3" t="s">
        <v>396</v>
      </c>
      <c r="B472" s="3">
        <v>-0.13237021345845601</v>
      </c>
      <c r="D472" s="3">
        <v>0.72505584641084198</v>
      </c>
    </row>
    <row r="473" spans="1:4" x14ac:dyDescent="0.2">
      <c r="A473" s="3" t="s">
        <v>709</v>
      </c>
      <c r="B473" s="3">
        <v>0.10696669527307701</v>
      </c>
      <c r="D473" s="3">
        <v>0.72556498039499595</v>
      </c>
    </row>
    <row r="474" spans="1:4" x14ac:dyDescent="0.2">
      <c r="A474" s="3" t="s">
        <v>115</v>
      </c>
      <c r="B474" s="3">
        <v>-0.11615916572007499</v>
      </c>
      <c r="D474" s="3">
        <v>0.73005053507925699</v>
      </c>
    </row>
    <row r="475" spans="1:4" x14ac:dyDescent="0.2">
      <c r="A475" s="3" t="s">
        <v>65</v>
      </c>
      <c r="B475" s="3">
        <v>-1.09999949043959</v>
      </c>
      <c r="D475" s="3">
        <v>0.73034570510113805</v>
      </c>
    </row>
    <row r="476" spans="1:4" x14ac:dyDescent="0.2">
      <c r="A476" s="3" t="s">
        <v>480</v>
      </c>
      <c r="B476" s="3">
        <v>-0.237486555930983</v>
      </c>
      <c r="D476" s="3">
        <v>0.73074476625530804</v>
      </c>
    </row>
    <row r="477" spans="1:4" x14ac:dyDescent="0.2">
      <c r="A477" s="3" t="s">
        <v>100</v>
      </c>
      <c r="B477" s="3">
        <v>0.23608323800578199</v>
      </c>
      <c r="D477" s="3">
        <v>0.730976308456047</v>
      </c>
    </row>
    <row r="478" spans="1:4" x14ac:dyDescent="0.2">
      <c r="A478" s="3" t="s">
        <v>727</v>
      </c>
      <c r="B478" s="3">
        <v>0.10064668597833901</v>
      </c>
      <c r="D478" s="3">
        <v>0.73443158061674996</v>
      </c>
    </row>
    <row r="479" spans="1:4" x14ac:dyDescent="0.2">
      <c r="A479" s="3" t="s">
        <v>653</v>
      </c>
      <c r="B479" s="3">
        <v>0.13036398826780601</v>
      </c>
      <c r="D479" s="3">
        <v>0.74252228318045699</v>
      </c>
    </row>
    <row r="480" spans="1:4" x14ac:dyDescent="0.2">
      <c r="A480" s="3" t="s">
        <v>608</v>
      </c>
      <c r="B480" s="3">
        <v>0.23886912810654301</v>
      </c>
      <c r="D480" s="3">
        <v>0.74252228318045699</v>
      </c>
    </row>
    <row r="481" spans="1:4" x14ac:dyDescent="0.2">
      <c r="A481" s="3" t="s">
        <v>489</v>
      </c>
      <c r="B481" s="3">
        <v>0.93661967138581503</v>
      </c>
      <c r="D481" s="3">
        <v>0.74252228318045699</v>
      </c>
    </row>
    <row r="482" spans="1:4" x14ac:dyDescent="0.2">
      <c r="A482" s="3" t="s">
        <v>390</v>
      </c>
      <c r="B482" s="3">
        <v>-0.41044593007957197</v>
      </c>
      <c r="D482" s="3">
        <v>0.74591827973481295</v>
      </c>
    </row>
    <row r="483" spans="1:4" x14ac:dyDescent="0.2">
      <c r="A483" s="3" t="s">
        <v>599</v>
      </c>
      <c r="B483" s="3">
        <v>0.65615729108479703</v>
      </c>
      <c r="D483" s="3">
        <v>0.74777405267680197</v>
      </c>
    </row>
    <row r="484" spans="1:4" x14ac:dyDescent="0.2">
      <c r="A484" s="3" t="s">
        <v>82</v>
      </c>
      <c r="B484" s="3">
        <v>0.37522914761496601</v>
      </c>
      <c r="D484" s="3">
        <v>0.74777405267680197</v>
      </c>
    </row>
    <row r="485" spans="1:4" x14ac:dyDescent="0.2">
      <c r="A485" s="3" t="s">
        <v>577</v>
      </c>
      <c r="B485" s="3">
        <v>-0.55506971030869201</v>
      </c>
      <c r="D485" s="3">
        <v>0.74899351672378101</v>
      </c>
    </row>
    <row r="486" spans="1:4" x14ac:dyDescent="0.2">
      <c r="A486" s="3" t="s">
        <v>407</v>
      </c>
      <c r="B486" s="3">
        <v>-9.1695582189366104E-2</v>
      </c>
      <c r="D486" s="3">
        <v>0.75119776050527098</v>
      </c>
    </row>
    <row r="487" spans="1:4" x14ac:dyDescent="0.2">
      <c r="A487" s="3" t="s">
        <v>120</v>
      </c>
      <c r="B487" s="3">
        <v>0.17001720457335201</v>
      </c>
      <c r="D487" s="3">
        <v>0.75119776050527098</v>
      </c>
    </row>
    <row r="488" spans="1:4" x14ac:dyDescent="0.2">
      <c r="A488" s="3" t="s">
        <v>461</v>
      </c>
      <c r="B488" s="3">
        <v>0.491087083771374</v>
      </c>
      <c r="D488" s="3">
        <v>0.75119776050527098</v>
      </c>
    </row>
    <row r="489" spans="1:4" x14ac:dyDescent="0.2">
      <c r="A489" s="3" t="s">
        <v>312</v>
      </c>
      <c r="B489" s="3">
        <v>0.15475696437858499</v>
      </c>
      <c r="D489" s="3">
        <v>0.75119776050527098</v>
      </c>
    </row>
    <row r="490" spans="1:4" x14ac:dyDescent="0.2">
      <c r="A490" s="3" t="s">
        <v>279</v>
      </c>
      <c r="B490" s="3">
        <v>1.5593419315814601</v>
      </c>
      <c r="D490" s="3">
        <v>0.75119776050527098</v>
      </c>
    </row>
    <row r="491" spans="1:4" x14ac:dyDescent="0.2">
      <c r="A491" s="3" t="s">
        <v>165</v>
      </c>
      <c r="B491" s="3">
        <v>0.443031342941406</v>
      </c>
      <c r="D491" s="3">
        <v>0.75119776050527098</v>
      </c>
    </row>
    <row r="492" spans="1:4" x14ac:dyDescent="0.2">
      <c r="A492" s="3" t="s">
        <v>79</v>
      </c>
      <c r="B492" s="3">
        <v>-0.84093428129829695</v>
      </c>
      <c r="D492" s="3">
        <v>0.75119776050527098</v>
      </c>
    </row>
    <row r="493" spans="1:4" x14ac:dyDescent="0.2">
      <c r="A493" s="3" t="s">
        <v>299</v>
      </c>
      <c r="B493" s="3">
        <v>-0.37792696506623502</v>
      </c>
      <c r="D493" s="3">
        <v>0.75119776050527098</v>
      </c>
    </row>
    <row r="494" spans="1:4" x14ac:dyDescent="0.2">
      <c r="A494" s="3" t="s">
        <v>286</v>
      </c>
      <c r="B494" s="3">
        <v>9.7850049950233706E-2</v>
      </c>
      <c r="D494" s="3">
        <v>0.75119776050527098</v>
      </c>
    </row>
    <row r="495" spans="1:4" x14ac:dyDescent="0.2">
      <c r="A495" s="3" t="s">
        <v>405</v>
      </c>
      <c r="B495" s="3">
        <v>-0.35812110535306202</v>
      </c>
      <c r="D495" s="3">
        <v>0.75119776050527098</v>
      </c>
    </row>
    <row r="496" spans="1:4" x14ac:dyDescent="0.2">
      <c r="A496" s="3" t="s">
        <v>277</v>
      </c>
      <c r="B496" s="3">
        <v>0.10067062837006201</v>
      </c>
      <c r="D496" s="3">
        <v>0.75119776050527098</v>
      </c>
    </row>
    <row r="497" spans="1:4" x14ac:dyDescent="0.2">
      <c r="A497" s="3" t="s">
        <v>309</v>
      </c>
      <c r="B497" s="3">
        <v>-0.17492627599944699</v>
      </c>
      <c r="D497" s="3">
        <v>0.75119776050527098</v>
      </c>
    </row>
    <row r="498" spans="1:4" x14ac:dyDescent="0.2">
      <c r="A498" s="3" t="s">
        <v>358</v>
      </c>
      <c r="B498" s="3">
        <v>-1.0663411932700799</v>
      </c>
      <c r="D498" s="3">
        <v>0.76436683614982703</v>
      </c>
    </row>
    <row r="499" spans="1:4" x14ac:dyDescent="0.2">
      <c r="A499" s="3" t="s">
        <v>629</v>
      </c>
      <c r="B499" s="3">
        <v>0.23859317206696501</v>
      </c>
      <c r="D499" s="3">
        <v>0.766532100424406</v>
      </c>
    </row>
    <row r="500" spans="1:4" x14ac:dyDescent="0.2">
      <c r="A500" s="3" t="s">
        <v>12</v>
      </c>
      <c r="B500" s="3">
        <v>0.12942781956964899</v>
      </c>
      <c r="D500" s="3">
        <v>0.77106762768328896</v>
      </c>
    </row>
    <row r="501" spans="1:4" x14ac:dyDescent="0.2">
      <c r="A501" s="3" t="s">
        <v>622</v>
      </c>
      <c r="B501" s="3">
        <v>-0.28316148270231101</v>
      </c>
      <c r="D501" s="3">
        <v>0.77473110090780395</v>
      </c>
    </row>
    <row r="502" spans="1:4" x14ac:dyDescent="0.2">
      <c r="A502" s="3" t="s">
        <v>593</v>
      </c>
      <c r="B502" s="3">
        <v>0.31394600710262599</v>
      </c>
      <c r="D502" s="3">
        <v>0.78130002942633403</v>
      </c>
    </row>
    <row r="503" spans="1:4" x14ac:dyDescent="0.2">
      <c r="A503" s="3" t="s">
        <v>73</v>
      </c>
      <c r="B503" s="3">
        <v>-0.143851946725818</v>
      </c>
      <c r="D503" s="3">
        <v>0.78130002942633403</v>
      </c>
    </row>
    <row r="504" spans="1:4" x14ac:dyDescent="0.2">
      <c r="A504" s="3" t="s">
        <v>592</v>
      </c>
      <c r="B504" s="3">
        <v>-0.22065729533256201</v>
      </c>
      <c r="D504" s="3">
        <v>0.78130002942633403</v>
      </c>
    </row>
    <row r="505" spans="1:4" x14ac:dyDescent="0.2">
      <c r="A505" s="3" t="s">
        <v>302</v>
      </c>
      <c r="B505" s="3">
        <v>-9.8174975591632796E-2</v>
      </c>
      <c r="D505" s="3">
        <v>0.782792287061291</v>
      </c>
    </row>
    <row r="506" spans="1:4" x14ac:dyDescent="0.2">
      <c r="A506" s="3" t="s">
        <v>67</v>
      </c>
      <c r="B506" s="3">
        <v>-9.2959540880228703E-2</v>
      </c>
      <c r="D506" s="3">
        <v>0.782792287061291</v>
      </c>
    </row>
    <row r="507" spans="1:4" x14ac:dyDescent="0.2">
      <c r="A507" s="3" t="s">
        <v>118</v>
      </c>
      <c r="B507" s="3">
        <v>-0.69463220745297105</v>
      </c>
      <c r="D507" s="3">
        <v>0.782792287061291</v>
      </c>
    </row>
    <row r="508" spans="1:4" x14ac:dyDescent="0.2">
      <c r="A508" s="3" t="s">
        <v>276</v>
      </c>
      <c r="B508" s="3">
        <v>-0.118999368518591</v>
      </c>
      <c r="D508" s="3">
        <v>0.782792287061291</v>
      </c>
    </row>
    <row r="509" spans="1:4" x14ac:dyDescent="0.2">
      <c r="A509" s="3" t="s">
        <v>627</v>
      </c>
      <c r="B509" s="3">
        <v>-0.31162991100722598</v>
      </c>
      <c r="D509" s="3">
        <v>0.787657866653936</v>
      </c>
    </row>
    <row r="510" spans="1:4" x14ac:dyDescent="0.2">
      <c r="A510" s="3" t="s">
        <v>374</v>
      </c>
      <c r="B510" s="3">
        <v>-0.30469377499908901</v>
      </c>
      <c r="D510" s="3">
        <v>0.79028706133020099</v>
      </c>
    </row>
    <row r="511" spans="1:4" x14ac:dyDescent="0.2">
      <c r="A511" s="3" t="s">
        <v>630</v>
      </c>
      <c r="B511" s="3">
        <v>0.14545837030304601</v>
      </c>
      <c r="D511" s="3">
        <v>0.79040541379677098</v>
      </c>
    </row>
    <row r="512" spans="1:4" x14ac:dyDescent="0.2">
      <c r="A512" s="3" t="s">
        <v>223</v>
      </c>
      <c r="B512" s="3">
        <v>-0.104689112154395</v>
      </c>
      <c r="D512" s="3">
        <v>0.79073994758043098</v>
      </c>
    </row>
    <row r="513" spans="1:4" x14ac:dyDescent="0.2">
      <c r="A513" s="3" t="s">
        <v>294</v>
      </c>
      <c r="B513" s="3">
        <v>-0.20028536869840399</v>
      </c>
      <c r="D513" s="3">
        <v>0.791219477263987</v>
      </c>
    </row>
    <row r="514" spans="1:4" x14ac:dyDescent="0.2">
      <c r="A514" s="3" t="s">
        <v>11</v>
      </c>
      <c r="B514" s="3">
        <v>-5.1831386674391397E-2</v>
      </c>
      <c r="D514" s="3">
        <v>0.79367266999625397</v>
      </c>
    </row>
    <row r="515" spans="1:4" x14ac:dyDescent="0.2">
      <c r="A515" s="3" t="s">
        <v>347</v>
      </c>
      <c r="B515" s="3">
        <v>-1.13218552287193</v>
      </c>
      <c r="D515" s="3">
        <v>0.79367266999625397</v>
      </c>
    </row>
    <row r="516" spans="1:4" x14ac:dyDescent="0.2">
      <c r="A516" s="3" t="s">
        <v>222</v>
      </c>
      <c r="B516" s="3">
        <v>0.50713373908618697</v>
      </c>
      <c r="D516" s="3">
        <v>0.79455935529055599</v>
      </c>
    </row>
    <row r="517" spans="1:4" x14ac:dyDescent="0.2">
      <c r="A517" s="3" t="s">
        <v>610</v>
      </c>
      <c r="B517" s="3">
        <v>0.35958777213819398</v>
      </c>
      <c r="D517" s="3">
        <v>0.80007268425904898</v>
      </c>
    </row>
    <row r="518" spans="1:4" x14ac:dyDescent="0.2">
      <c r="A518" s="3" t="s">
        <v>732</v>
      </c>
      <c r="B518" s="3">
        <v>-0.104448486634452</v>
      </c>
      <c r="D518" s="3">
        <v>0.80258866771861803</v>
      </c>
    </row>
    <row r="519" spans="1:4" x14ac:dyDescent="0.2">
      <c r="A519" s="3" t="s">
        <v>483</v>
      </c>
      <c r="B519" s="3">
        <v>-1.30699065777018</v>
      </c>
      <c r="D519" s="3">
        <v>0.80258866771861803</v>
      </c>
    </row>
    <row r="520" spans="1:4" x14ac:dyDescent="0.2">
      <c r="A520" s="3" t="s">
        <v>619</v>
      </c>
      <c r="B520" s="3">
        <v>0.179573153581079</v>
      </c>
      <c r="D520" s="3">
        <v>0.80258866771861803</v>
      </c>
    </row>
    <row r="521" spans="1:4" x14ac:dyDescent="0.2">
      <c r="A521" s="3" t="s">
        <v>704</v>
      </c>
      <c r="B521" s="3">
        <v>-4.0459469284856997E-2</v>
      </c>
      <c r="D521" s="3">
        <v>0.80945319034707497</v>
      </c>
    </row>
    <row r="522" spans="1:4" x14ac:dyDescent="0.2">
      <c r="A522" s="3" t="s">
        <v>263</v>
      </c>
      <c r="B522" s="3">
        <v>0.40749320606829198</v>
      </c>
      <c r="D522" s="3">
        <v>0.81026958364624502</v>
      </c>
    </row>
    <row r="523" spans="1:4" x14ac:dyDescent="0.2">
      <c r="A523" s="3" t="s">
        <v>295</v>
      </c>
      <c r="B523" s="3">
        <v>0.50093649161253095</v>
      </c>
      <c r="D523" s="3">
        <v>0.81071938301513202</v>
      </c>
    </row>
    <row r="524" spans="1:4" x14ac:dyDescent="0.2">
      <c r="A524" s="3" t="s">
        <v>248</v>
      </c>
      <c r="B524" s="3">
        <v>-0.17038239715307699</v>
      </c>
      <c r="D524" s="3">
        <v>0.81071938301513202</v>
      </c>
    </row>
    <row r="525" spans="1:4" x14ac:dyDescent="0.2">
      <c r="A525" s="3" t="s">
        <v>478</v>
      </c>
      <c r="B525" s="3">
        <v>-1.4573907678412601</v>
      </c>
      <c r="D525" s="3">
        <v>0.81155872245334804</v>
      </c>
    </row>
    <row r="526" spans="1:4" x14ac:dyDescent="0.2">
      <c r="A526" s="3" t="s">
        <v>37</v>
      </c>
      <c r="B526" s="3">
        <v>0.26966157205193098</v>
      </c>
      <c r="D526" s="3">
        <v>0.81422375018403603</v>
      </c>
    </row>
    <row r="527" spans="1:4" x14ac:dyDescent="0.2">
      <c r="A527" s="3" t="s">
        <v>436</v>
      </c>
      <c r="B527" s="3">
        <v>-1.6234142575235999</v>
      </c>
      <c r="D527" s="3">
        <v>0.81422375018403603</v>
      </c>
    </row>
    <row r="528" spans="1:4" x14ac:dyDescent="0.2">
      <c r="A528" s="3" t="s">
        <v>392</v>
      </c>
      <c r="B528" s="3">
        <v>-7.6968214769235696E-2</v>
      </c>
      <c r="D528" s="3">
        <v>0.81422375018403603</v>
      </c>
    </row>
    <row r="529" spans="1:4" x14ac:dyDescent="0.2">
      <c r="A529" s="3" t="s">
        <v>400</v>
      </c>
      <c r="B529" s="3">
        <v>0.322044512803353</v>
      </c>
      <c r="D529" s="3">
        <v>0.81852369020169602</v>
      </c>
    </row>
    <row r="530" spans="1:4" x14ac:dyDescent="0.2">
      <c r="A530" s="3" t="s">
        <v>227</v>
      </c>
      <c r="B530" s="3">
        <v>-0.51396551120560197</v>
      </c>
      <c r="D530" s="3">
        <v>0.81852369020169602</v>
      </c>
    </row>
    <row r="531" spans="1:4" x14ac:dyDescent="0.2">
      <c r="A531" s="3" t="s">
        <v>42</v>
      </c>
      <c r="B531" s="3">
        <v>4.3255085924686E-2</v>
      </c>
      <c r="D531" s="3">
        <v>0.81852369020169602</v>
      </c>
    </row>
    <row r="532" spans="1:4" x14ac:dyDescent="0.2">
      <c r="A532" s="3" t="s">
        <v>239</v>
      </c>
      <c r="B532" s="3">
        <v>-0.60745193534625597</v>
      </c>
      <c r="D532" s="3">
        <v>0.81852369020169602</v>
      </c>
    </row>
    <row r="533" spans="1:4" x14ac:dyDescent="0.2">
      <c r="A533" s="3" t="s">
        <v>636</v>
      </c>
      <c r="B533" s="3">
        <v>-0.11149840893749299</v>
      </c>
      <c r="D533" s="3">
        <v>0.81852369020169602</v>
      </c>
    </row>
    <row r="534" spans="1:4" x14ac:dyDescent="0.2">
      <c r="A534" s="3" t="s">
        <v>152</v>
      </c>
      <c r="B534" s="3">
        <v>0.61259961620254999</v>
      </c>
      <c r="D534" s="3">
        <v>0.82061789819529396</v>
      </c>
    </row>
    <row r="535" spans="1:4" x14ac:dyDescent="0.2">
      <c r="A535" s="3" t="s">
        <v>242</v>
      </c>
      <c r="B535" s="3">
        <v>-0.23835016853365101</v>
      </c>
      <c r="D535" s="3">
        <v>0.82249213473468896</v>
      </c>
    </row>
    <row r="536" spans="1:4" x14ac:dyDescent="0.2">
      <c r="A536" s="3" t="s">
        <v>101</v>
      </c>
      <c r="B536" s="3">
        <v>0.49872222198993799</v>
      </c>
      <c r="D536" s="3">
        <v>0.83445056457006805</v>
      </c>
    </row>
    <row r="537" spans="1:4" x14ac:dyDescent="0.2">
      <c r="A537" s="3" t="s">
        <v>36</v>
      </c>
      <c r="B537" s="3">
        <v>-5.2378184730849299E-2</v>
      </c>
      <c r="D537" s="3">
        <v>0.83601902202030398</v>
      </c>
    </row>
    <row r="538" spans="1:4" x14ac:dyDescent="0.2">
      <c r="A538" s="3" t="s">
        <v>257</v>
      </c>
      <c r="B538" s="3">
        <v>0.102290911034423</v>
      </c>
      <c r="D538" s="3">
        <v>0.83601902202030398</v>
      </c>
    </row>
    <row r="539" spans="1:4" x14ac:dyDescent="0.2">
      <c r="A539" s="3" t="s">
        <v>130</v>
      </c>
      <c r="B539" s="3">
        <v>-0.104976066425586</v>
      </c>
      <c r="D539" s="3">
        <v>0.83601902202030398</v>
      </c>
    </row>
    <row r="540" spans="1:4" x14ac:dyDescent="0.2">
      <c r="A540" s="3" t="s">
        <v>442</v>
      </c>
      <c r="B540" s="3">
        <v>1.72308292175936</v>
      </c>
      <c r="D540" s="3">
        <v>0.83601902202030398</v>
      </c>
    </row>
    <row r="541" spans="1:4" x14ac:dyDescent="0.2">
      <c r="A541" s="3" t="s">
        <v>340</v>
      </c>
      <c r="B541" s="3">
        <v>-0.26349027522058299</v>
      </c>
      <c r="D541" s="3">
        <v>0.83601902202030398</v>
      </c>
    </row>
    <row r="542" spans="1:4" x14ac:dyDescent="0.2">
      <c r="A542" s="3" t="s">
        <v>34</v>
      </c>
      <c r="B542" s="3">
        <v>-5.9591546317065897E-2</v>
      </c>
      <c r="D542" s="3">
        <v>0.83601902202030398</v>
      </c>
    </row>
    <row r="543" spans="1:4" x14ac:dyDescent="0.2">
      <c r="A543" s="3" t="s">
        <v>282</v>
      </c>
      <c r="B543" s="3">
        <v>-0.35139763999933399</v>
      </c>
      <c r="D543" s="3">
        <v>0.83601902202030398</v>
      </c>
    </row>
    <row r="544" spans="1:4" x14ac:dyDescent="0.2">
      <c r="A544" s="3" t="s">
        <v>490</v>
      </c>
      <c r="B544" s="3">
        <v>-3.6366549827075101E-2</v>
      </c>
      <c r="D544" s="3">
        <v>0.83750256950734603</v>
      </c>
    </row>
    <row r="545" spans="1:4" x14ac:dyDescent="0.2">
      <c r="A545" s="3" t="s">
        <v>322</v>
      </c>
      <c r="B545" s="3">
        <v>-0.44973878954402502</v>
      </c>
      <c r="D545" s="3">
        <v>0.83816195193110699</v>
      </c>
    </row>
    <row r="546" spans="1:4" x14ac:dyDescent="0.2">
      <c r="A546" s="3" t="s">
        <v>151</v>
      </c>
      <c r="B546" s="3">
        <v>-0.15615844540499699</v>
      </c>
      <c r="D546" s="3">
        <v>0.83816195193110699</v>
      </c>
    </row>
    <row r="547" spans="1:4" x14ac:dyDescent="0.2">
      <c r="A547" s="3" t="s">
        <v>220</v>
      </c>
      <c r="B547" s="3">
        <v>-0.108970449513292</v>
      </c>
      <c r="D547" s="3">
        <v>0.83941367023352598</v>
      </c>
    </row>
    <row r="548" spans="1:4" x14ac:dyDescent="0.2">
      <c r="A548" s="3" t="s">
        <v>84</v>
      </c>
      <c r="B548" s="3">
        <v>-0.108415192317834</v>
      </c>
      <c r="D548" s="3">
        <v>0.84182426939286104</v>
      </c>
    </row>
    <row r="549" spans="1:4" x14ac:dyDescent="0.2">
      <c r="A549" s="3" t="s">
        <v>458</v>
      </c>
      <c r="B549" s="3">
        <v>0.33446615444543298</v>
      </c>
      <c r="D549" s="3">
        <v>0.84182426939286104</v>
      </c>
    </row>
    <row r="550" spans="1:4" x14ac:dyDescent="0.2">
      <c r="A550" s="3" t="s">
        <v>184</v>
      </c>
      <c r="B550" s="3">
        <v>-0.14681501122870999</v>
      </c>
      <c r="D550" s="3">
        <v>0.84182426939286104</v>
      </c>
    </row>
    <row r="551" spans="1:4" x14ac:dyDescent="0.2">
      <c r="A551" s="3" t="s">
        <v>597</v>
      </c>
      <c r="B551" s="3">
        <v>0.190596371385194</v>
      </c>
      <c r="D551" s="3">
        <v>0.84182426939286104</v>
      </c>
    </row>
    <row r="552" spans="1:4" x14ac:dyDescent="0.2">
      <c r="A552" s="3" t="s">
        <v>730</v>
      </c>
      <c r="B552" s="3">
        <v>7.7462701793746799E-2</v>
      </c>
      <c r="D552" s="3">
        <v>0.84182426939286104</v>
      </c>
    </row>
    <row r="553" spans="1:4" x14ac:dyDescent="0.2">
      <c r="A553" s="3" t="s">
        <v>128</v>
      </c>
      <c r="B553" s="3">
        <v>8.5198310776147299E-2</v>
      </c>
      <c r="D553" s="3">
        <v>0.84182426939286104</v>
      </c>
    </row>
    <row r="554" spans="1:4" x14ac:dyDescent="0.2">
      <c r="A554" s="3" t="s">
        <v>24</v>
      </c>
      <c r="B554" s="3">
        <v>-0.18834191617775101</v>
      </c>
      <c r="D554" s="3">
        <v>0.84184344633298003</v>
      </c>
    </row>
    <row r="555" spans="1:4" x14ac:dyDescent="0.2">
      <c r="A555" s="3" t="s">
        <v>428</v>
      </c>
      <c r="B555" s="3">
        <v>0.15310703223321101</v>
      </c>
      <c r="D555" s="3">
        <v>0.84447570410709105</v>
      </c>
    </row>
    <row r="556" spans="1:4" x14ac:dyDescent="0.2">
      <c r="A556" s="3" t="s">
        <v>706</v>
      </c>
      <c r="B556" s="3">
        <v>-9.35895518319316E-2</v>
      </c>
      <c r="D556" s="3">
        <v>0.84447570410709105</v>
      </c>
    </row>
    <row r="557" spans="1:4" x14ac:dyDescent="0.2">
      <c r="A557" s="3" t="s">
        <v>150</v>
      </c>
      <c r="B557" s="3">
        <v>-1.1239405899461701</v>
      </c>
      <c r="D557" s="3">
        <v>0.84496277605982395</v>
      </c>
    </row>
    <row r="558" spans="1:4" x14ac:dyDescent="0.2">
      <c r="A558" s="3" t="s">
        <v>473</v>
      </c>
      <c r="B558" s="3">
        <v>0.98004264917810502</v>
      </c>
      <c r="D558" s="3">
        <v>0.84977069832937502</v>
      </c>
    </row>
    <row r="559" spans="1:4" x14ac:dyDescent="0.2">
      <c r="A559" s="3" t="s">
        <v>126</v>
      </c>
      <c r="B559" s="3">
        <v>-0.13116472515525801</v>
      </c>
      <c r="D559" s="3">
        <v>0.85229605881876402</v>
      </c>
    </row>
    <row r="560" spans="1:4" x14ac:dyDescent="0.2">
      <c r="A560" s="3" t="s">
        <v>433</v>
      </c>
      <c r="B560" s="3">
        <v>0.22766613049515</v>
      </c>
      <c r="D560" s="3">
        <v>0.85229605881876402</v>
      </c>
    </row>
    <row r="561" spans="1:4" x14ac:dyDescent="0.2">
      <c r="A561" s="3" t="s">
        <v>104</v>
      </c>
      <c r="B561" s="3">
        <v>-0.71266753502875002</v>
      </c>
      <c r="D561" s="3">
        <v>0.856538355871169</v>
      </c>
    </row>
    <row r="562" spans="1:4" x14ac:dyDescent="0.2">
      <c r="A562" s="3" t="s">
        <v>339</v>
      </c>
      <c r="B562" s="3">
        <v>0.26128947752784998</v>
      </c>
      <c r="D562" s="3">
        <v>0.856538355871169</v>
      </c>
    </row>
    <row r="563" spans="1:4" x14ac:dyDescent="0.2">
      <c r="A563" s="3" t="s">
        <v>656</v>
      </c>
      <c r="B563" s="3">
        <v>8.6216688985782095E-2</v>
      </c>
      <c r="D563" s="3">
        <v>0.856538355871169</v>
      </c>
    </row>
    <row r="564" spans="1:4" x14ac:dyDescent="0.2">
      <c r="A564" s="3" t="s">
        <v>60</v>
      </c>
      <c r="B564" s="3">
        <v>-0.13159494179305101</v>
      </c>
      <c r="D564" s="3">
        <v>0.856538355871169</v>
      </c>
    </row>
    <row r="565" spans="1:4" x14ac:dyDescent="0.2">
      <c r="A565" s="3" t="s">
        <v>738</v>
      </c>
      <c r="B565" s="3">
        <v>5.7258986024357902E-2</v>
      </c>
      <c r="D565" s="3">
        <v>0.856538355871169</v>
      </c>
    </row>
    <row r="566" spans="1:4" x14ac:dyDescent="0.2">
      <c r="A566" s="3" t="s">
        <v>422</v>
      </c>
      <c r="B566" s="3">
        <v>0.88143949987960002</v>
      </c>
      <c r="D566" s="3">
        <v>0.856538355871169</v>
      </c>
    </row>
    <row r="567" spans="1:4" x14ac:dyDescent="0.2">
      <c r="A567" s="3" t="s">
        <v>320</v>
      </c>
      <c r="B567" s="3">
        <v>0.77797865842152603</v>
      </c>
      <c r="D567" s="3">
        <v>0.856538355871169</v>
      </c>
    </row>
    <row r="568" spans="1:4" x14ac:dyDescent="0.2">
      <c r="A568" s="3" t="s">
        <v>162</v>
      </c>
      <c r="B568" s="3">
        <v>5.2074704686956602E-2</v>
      </c>
      <c r="D568" s="3">
        <v>0.856538355871169</v>
      </c>
    </row>
    <row r="569" spans="1:4" x14ac:dyDescent="0.2">
      <c r="A569" s="3" t="s">
        <v>359</v>
      </c>
      <c r="B569" s="3">
        <v>-4.5687481794697803E-2</v>
      </c>
      <c r="D569" s="3">
        <v>0.856538355871169</v>
      </c>
    </row>
    <row r="570" spans="1:4" x14ac:dyDescent="0.2">
      <c r="A570" s="3" t="s">
        <v>185</v>
      </c>
      <c r="B570" s="3">
        <v>7.5957961304514404E-2</v>
      </c>
      <c r="D570" s="3">
        <v>0.856538355871169</v>
      </c>
    </row>
    <row r="571" spans="1:4" x14ac:dyDescent="0.2">
      <c r="A571" s="3" t="s">
        <v>376</v>
      </c>
      <c r="B571" s="3">
        <v>-1.39569446516338</v>
      </c>
      <c r="D571" s="3">
        <v>0.856538355871169</v>
      </c>
    </row>
    <row r="572" spans="1:4" x14ac:dyDescent="0.2">
      <c r="A572" s="3" t="s">
        <v>492</v>
      </c>
      <c r="B572" s="3">
        <v>-1.3317503392519801</v>
      </c>
      <c r="D572" s="3">
        <v>0.856538355871169</v>
      </c>
    </row>
    <row r="573" spans="1:4" x14ac:dyDescent="0.2">
      <c r="A573" s="3" t="s">
        <v>607</v>
      </c>
      <c r="B573" s="3">
        <v>-0.29127691220781399</v>
      </c>
      <c r="D573" s="3">
        <v>0.85718805447551505</v>
      </c>
    </row>
    <row r="574" spans="1:4" x14ac:dyDescent="0.2">
      <c r="A574" s="3" t="s">
        <v>158</v>
      </c>
      <c r="B574" s="3">
        <v>0.100965610890834</v>
      </c>
      <c r="D574" s="3">
        <v>0.85718805447551505</v>
      </c>
    </row>
    <row r="575" spans="1:4" x14ac:dyDescent="0.2">
      <c r="A575" s="3" t="s">
        <v>56</v>
      </c>
      <c r="B575" s="3">
        <v>0.15552647529308999</v>
      </c>
      <c r="D575" s="3">
        <v>0.85718805447551505</v>
      </c>
    </row>
    <row r="576" spans="1:4" x14ac:dyDescent="0.2">
      <c r="A576" s="3" t="s">
        <v>129</v>
      </c>
      <c r="B576" s="3">
        <v>0.11631272277865801</v>
      </c>
      <c r="D576" s="3">
        <v>0.85718805447551505</v>
      </c>
    </row>
    <row r="577" spans="1:4" x14ac:dyDescent="0.2">
      <c r="A577" s="3" t="s">
        <v>453</v>
      </c>
      <c r="B577" s="3">
        <v>-7.4613252835354194E-2</v>
      </c>
      <c r="D577" s="3">
        <v>0.85868984305053997</v>
      </c>
    </row>
    <row r="578" spans="1:4" x14ac:dyDescent="0.2">
      <c r="A578" s="3" t="s">
        <v>210</v>
      </c>
      <c r="B578" s="3">
        <v>0.10937582593152401</v>
      </c>
      <c r="D578" s="3">
        <v>0.86010837111766203</v>
      </c>
    </row>
    <row r="579" spans="1:4" x14ac:dyDescent="0.2">
      <c r="A579" s="3" t="s">
        <v>485</v>
      </c>
      <c r="B579" s="3">
        <v>-9.4347457204874696E-2</v>
      </c>
      <c r="D579" s="3">
        <v>0.86010837111766203</v>
      </c>
    </row>
    <row r="580" spans="1:4" x14ac:dyDescent="0.2">
      <c r="A580" s="3" t="s">
        <v>404</v>
      </c>
      <c r="B580" s="3">
        <v>-0.208744673287661</v>
      </c>
      <c r="D580" s="3">
        <v>0.86441632267406199</v>
      </c>
    </row>
    <row r="581" spans="1:4" x14ac:dyDescent="0.2">
      <c r="A581" s="3" t="s">
        <v>8</v>
      </c>
      <c r="B581" s="3">
        <v>-0.35839396773190901</v>
      </c>
      <c r="D581" s="3">
        <v>0.86578140809095405</v>
      </c>
    </row>
    <row r="582" spans="1:4" x14ac:dyDescent="0.2">
      <c r="A582" s="3" t="s">
        <v>662</v>
      </c>
      <c r="B582" s="3">
        <v>-8.96143549081614E-2</v>
      </c>
      <c r="D582" s="3">
        <v>0.86958973540083495</v>
      </c>
    </row>
    <row r="583" spans="1:4" x14ac:dyDescent="0.2">
      <c r="A583" s="3" t="s">
        <v>53</v>
      </c>
      <c r="B583" s="3">
        <v>-0.226591171890453</v>
      </c>
      <c r="D583" s="3">
        <v>0.86986491793424803</v>
      </c>
    </row>
    <row r="584" spans="1:4" x14ac:dyDescent="0.2">
      <c r="A584" s="3" t="s">
        <v>27</v>
      </c>
      <c r="B584" s="3">
        <v>3.5707856784795503E-2</v>
      </c>
      <c r="D584" s="3">
        <v>0.86986491793424803</v>
      </c>
    </row>
    <row r="585" spans="1:4" x14ac:dyDescent="0.2">
      <c r="A585" s="3" t="s">
        <v>142</v>
      </c>
      <c r="B585" s="3">
        <v>0.12777576434108101</v>
      </c>
      <c r="D585" s="3">
        <v>0.86986491793424803</v>
      </c>
    </row>
    <row r="586" spans="1:4" x14ac:dyDescent="0.2">
      <c r="A586" s="3" t="s">
        <v>373</v>
      </c>
      <c r="B586" s="3">
        <v>-7.4098182789226294E-2</v>
      </c>
      <c r="D586" s="3">
        <v>0.86986491793424803</v>
      </c>
    </row>
    <row r="587" spans="1:4" x14ac:dyDescent="0.2">
      <c r="A587" s="3" t="s">
        <v>718</v>
      </c>
      <c r="B587" s="3">
        <v>-3.2104525806676297E-2</v>
      </c>
      <c r="D587" s="3">
        <v>0.87153132020767099</v>
      </c>
    </row>
    <row r="588" spans="1:4" x14ac:dyDescent="0.2">
      <c r="A588" s="3" t="s">
        <v>228</v>
      </c>
      <c r="B588" s="3">
        <v>-0.122304075099642</v>
      </c>
      <c r="D588" s="3">
        <v>0.87153132020767099</v>
      </c>
    </row>
    <row r="589" spans="1:4" x14ac:dyDescent="0.2">
      <c r="A589" s="3" t="s">
        <v>249</v>
      </c>
      <c r="B589" s="3">
        <v>-0.34992691618534399</v>
      </c>
      <c r="D589" s="3">
        <v>0.88018159487842096</v>
      </c>
    </row>
    <row r="590" spans="1:4" x14ac:dyDescent="0.2">
      <c r="A590" s="3" t="s">
        <v>59</v>
      </c>
      <c r="B590" s="3">
        <v>-0.64407326882955196</v>
      </c>
      <c r="D590" s="3">
        <v>0.89201213655197198</v>
      </c>
    </row>
    <row r="591" spans="1:4" x14ac:dyDescent="0.2">
      <c r="A591" s="3" t="s">
        <v>18</v>
      </c>
      <c r="B591" s="3">
        <v>0.141070200770679</v>
      </c>
      <c r="D591" s="3">
        <v>0.89201213655197198</v>
      </c>
    </row>
    <row r="592" spans="1:4" x14ac:dyDescent="0.2">
      <c r="A592" s="3" t="s">
        <v>384</v>
      </c>
      <c r="B592" s="3">
        <v>-0.14998428337519201</v>
      </c>
      <c r="D592" s="3">
        <v>0.89335767354311202</v>
      </c>
    </row>
    <row r="593" spans="1:4" x14ac:dyDescent="0.2">
      <c r="A593" s="3" t="s">
        <v>722</v>
      </c>
      <c r="B593" s="3">
        <v>-2.85303009966997E-2</v>
      </c>
      <c r="D593" s="3">
        <v>0.89335767354311202</v>
      </c>
    </row>
    <row r="594" spans="1:4" x14ac:dyDescent="0.2">
      <c r="A594" s="3" t="s">
        <v>23</v>
      </c>
      <c r="B594" s="3">
        <v>7.6793850170073896E-2</v>
      </c>
      <c r="D594" s="3">
        <v>0.89431079616258102</v>
      </c>
    </row>
    <row r="595" spans="1:4" x14ac:dyDescent="0.2">
      <c r="A595" s="3" t="s">
        <v>300</v>
      </c>
      <c r="B595" s="3">
        <v>6.5525618676741296E-2</v>
      </c>
      <c r="D595" s="3">
        <v>0.89431079616258102</v>
      </c>
    </row>
    <row r="596" spans="1:4" x14ac:dyDescent="0.2">
      <c r="A596" s="3" t="s">
        <v>200</v>
      </c>
      <c r="B596" s="3">
        <v>-0.15207928341406499</v>
      </c>
      <c r="D596" s="3">
        <v>0.89676230814942504</v>
      </c>
    </row>
    <row r="597" spans="1:4" x14ac:dyDescent="0.2">
      <c r="A597" s="3" t="s">
        <v>83</v>
      </c>
      <c r="B597" s="3">
        <v>4.3540858880176399E-2</v>
      </c>
      <c r="D597" s="3">
        <v>0.89894242702710703</v>
      </c>
    </row>
    <row r="598" spans="1:4" x14ac:dyDescent="0.2">
      <c r="A598" s="3" t="s">
        <v>334</v>
      </c>
      <c r="B598" s="3">
        <v>-8.9292854903690794E-2</v>
      </c>
      <c r="D598" s="3">
        <v>0.89894242702710703</v>
      </c>
    </row>
    <row r="599" spans="1:4" x14ac:dyDescent="0.2">
      <c r="A599" s="3" t="s">
        <v>649</v>
      </c>
      <c r="B599" s="3">
        <v>8.8144947679078101E-2</v>
      </c>
      <c r="D599" s="3">
        <v>0.89894242702710703</v>
      </c>
    </row>
    <row r="600" spans="1:4" x14ac:dyDescent="0.2">
      <c r="A600" s="3" t="s">
        <v>140</v>
      </c>
      <c r="B600" s="3">
        <v>8.7356088794810993E-2</v>
      </c>
      <c r="D600" s="3">
        <v>0.89894242702710703</v>
      </c>
    </row>
    <row r="601" spans="1:4" x14ac:dyDescent="0.2">
      <c r="A601" s="3" t="s">
        <v>468</v>
      </c>
      <c r="B601" s="3">
        <v>0.49748720687500297</v>
      </c>
      <c r="D601" s="3">
        <v>0.89894242702710703</v>
      </c>
    </row>
    <row r="602" spans="1:4" x14ac:dyDescent="0.2">
      <c r="A602" s="3" t="s">
        <v>326</v>
      </c>
      <c r="B602" s="3">
        <v>9.0956426026978301E-2</v>
      </c>
      <c r="D602" s="3">
        <v>0.89894242702710703</v>
      </c>
    </row>
    <row r="603" spans="1:4" x14ac:dyDescent="0.2">
      <c r="A603" s="3" t="s">
        <v>240</v>
      </c>
      <c r="B603" s="3">
        <v>0.188236946400516</v>
      </c>
      <c r="D603" s="3">
        <v>0.89894242702710703</v>
      </c>
    </row>
    <row r="604" spans="1:4" x14ac:dyDescent="0.2">
      <c r="A604" s="3" t="s">
        <v>30</v>
      </c>
      <c r="B604" s="3">
        <v>-0.48908490157383799</v>
      </c>
      <c r="D604" s="3">
        <v>0.89894242702710703</v>
      </c>
    </row>
    <row r="605" spans="1:4" x14ac:dyDescent="0.2">
      <c r="A605" s="3" t="s">
        <v>234</v>
      </c>
      <c r="B605" s="3">
        <v>0.81880242651525403</v>
      </c>
      <c r="D605" s="3">
        <v>0.89894242702710703</v>
      </c>
    </row>
    <row r="606" spans="1:4" x14ac:dyDescent="0.2">
      <c r="A606" s="3" t="s">
        <v>231</v>
      </c>
      <c r="B606" s="3">
        <v>-6.9638342004948298E-2</v>
      </c>
      <c r="D606" s="3">
        <v>0.90255234870129197</v>
      </c>
    </row>
    <row r="607" spans="1:4" x14ac:dyDescent="0.2">
      <c r="A607" s="3" t="s">
        <v>75</v>
      </c>
      <c r="B607" s="3">
        <v>-8.0566877132672202E-2</v>
      </c>
      <c r="D607" s="3">
        <v>0.90415220722559697</v>
      </c>
    </row>
    <row r="608" spans="1:4" x14ac:dyDescent="0.2">
      <c r="A608" s="3" t="s">
        <v>572</v>
      </c>
      <c r="B608" s="3">
        <v>-0.21197957966498199</v>
      </c>
      <c r="D608" s="3">
        <v>0.90589516792106495</v>
      </c>
    </row>
    <row r="609" spans="1:4" x14ac:dyDescent="0.2">
      <c r="A609" s="3" t="s">
        <v>345</v>
      </c>
      <c r="B609" s="3">
        <v>6.4866778703145098E-2</v>
      </c>
      <c r="D609" s="3">
        <v>0.90589516792106495</v>
      </c>
    </row>
    <row r="610" spans="1:4" x14ac:dyDescent="0.2">
      <c r="A610" s="3" t="s">
        <v>591</v>
      </c>
      <c r="B610" s="3">
        <v>-0.27962407086476698</v>
      </c>
      <c r="D610" s="3">
        <v>0.90589516792106495</v>
      </c>
    </row>
    <row r="611" spans="1:4" x14ac:dyDescent="0.2">
      <c r="A611" s="3" t="s">
        <v>379</v>
      </c>
      <c r="B611" s="3">
        <v>0.19124216381657699</v>
      </c>
      <c r="D611" s="3">
        <v>0.90752098482088694</v>
      </c>
    </row>
    <row r="612" spans="1:4" x14ac:dyDescent="0.2">
      <c r="A612" s="3" t="s">
        <v>651</v>
      </c>
      <c r="B612" s="3">
        <v>7.0933430390077004E-2</v>
      </c>
      <c r="D612" s="3">
        <v>0.91013477672852305</v>
      </c>
    </row>
    <row r="613" spans="1:4" x14ac:dyDescent="0.2">
      <c r="A613" s="3" t="s">
        <v>575</v>
      </c>
      <c r="B613" s="3">
        <v>-0.29902502987058899</v>
      </c>
      <c r="D613" s="3">
        <v>0.91013477672852305</v>
      </c>
    </row>
    <row r="614" spans="1:4" x14ac:dyDescent="0.2">
      <c r="A614" s="3" t="s">
        <v>122</v>
      </c>
      <c r="B614" s="3">
        <v>-4.9921012653583799E-2</v>
      </c>
      <c r="D614" s="3">
        <v>0.91013477672852305</v>
      </c>
    </row>
    <row r="615" spans="1:4" x14ac:dyDescent="0.2">
      <c r="A615" s="3" t="s">
        <v>14</v>
      </c>
      <c r="B615" s="3">
        <v>2.4693505773624301E-2</v>
      </c>
      <c r="D615" s="3">
        <v>0.91013477672852305</v>
      </c>
    </row>
    <row r="616" spans="1:4" x14ac:dyDescent="0.2">
      <c r="A616" s="3" t="s">
        <v>342</v>
      </c>
      <c r="B616" s="3">
        <v>5.90132259942611E-2</v>
      </c>
      <c r="D616" s="3">
        <v>0.91013477672852305</v>
      </c>
    </row>
    <row r="617" spans="1:4" x14ac:dyDescent="0.2">
      <c r="A617" s="3" t="s">
        <v>255</v>
      </c>
      <c r="B617" s="3">
        <v>-0.85650858974143396</v>
      </c>
      <c r="D617" s="3">
        <v>0.91013477672852305</v>
      </c>
    </row>
    <row r="618" spans="1:4" x14ac:dyDescent="0.2">
      <c r="A618" s="3" t="s">
        <v>571</v>
      </c>
      <c r="B618" s="3">
        <v>0.118052046573036</v>
      </c>
      <c r="D618" s="3">
        <v>0.91124812334066496</v>
      </c>
    </row>
    <row r="619" spans="1:4" x14ac:dyDescent="0.2">
      <c r="A619" s="3" t="s">
        <v>646</v>
      </c>
      <c r="B619" s="3">
        <v>-5.1342555467088997E-2</v>
      </c>
      <c r="D619" s="3">
        <v>0.91124812334066496</v>
      </c>
    </row>
    <row r="620" spans="1:4" x14ac:dyDescent="0.2">
      <c r="A620" s="3" t="s">
        <v>743</v>
      </c>
      <c r="B620" s="3">
        <v>3.1848368244277697E-2</v>
      </c>
      <c r="D620" s="3">
        <v>0.91124812334066496</v>
      </c>
    </row>
    <row r="621" spans="1:4" x14ac:dyDescent="0.2">
      <c r="A621" s="3" t="s">
        <v>29</v>
      </c>
      <c r="B621" s="3">
        <v>4.9480364552088901E-2</v>
      </c>
      <c r="D621" s="3">
        <v>0.91124812334066496</v>
      </c>
    </row>
    <row r="622" spans="1:4" x14ac:dyDescent="0.2">
      <c r="A622" s="3" t="s">
        <v>389</v>
      </c>
      <c r="B622" s="3">
        <v>-4.5018874690258497E-2</v>
      </c>
      <c r="D622" s="3">
        <v>0.91124812334066496</v>
      </c>
    </row>
    <row r="623" spans="1:4" x14ac:dyDescent="0.2">
      <c r="A623" s="3" t="s">
        <v>733</v>
      </c>
      <c r="B623" s="3">
        <v>2.5194214350641099E-2</v>
      </c>
      <c r="D623" s="3">
        <v>0.91124812334066496</v>
      </c>
    </row>
    <row r="624" spans="1:4" x14ac:dyDescent="0.2">
      <c r="A624" s="3" t="s">
        <v>54</v>
      </c>
      <c r="B624" s="3">
        <v>-2.8579901286750298E-2</v>
      </c>
      <c r="D624" s="3">
        <v>0.91176440200505404</v>
      </c>
    </row>
    <row r="625" spans="1:4" x14ac:dyDescent="0.2">
      <c r="A625" s="3" t="s">
        <v>444</v>
      </c>
      <c r="B625" s="3">
        <v>-0.14792160782890201</v>
      </c>
      <c r="D625" s="3">
        <v>0.91176440200505404</v>
      </c>
    </row>
    <row r="626" spans="1:4" x14ac:dyDescent="0.2">
      <c r="A626" s="3" t="s">
        <v>111</v>
      </c>
      <c r="B626" s="3">
        <v>0.179034495045054</v>
      </c>
      <c r="D626" s="3">
        <v>0.91598542800516702</v>
      </c>
    </row>
    <row r="627" spans="1:4" x14ac:dyDescent="0.2">
      <c r="A627" s="3" t="s">
        <v>600</v>
      </c>
      <c r="B627" s="3">
        <v>-8.2084273012540898E-2</v>
      </c>
      <c r="D627" s="3">
        <v>0.91598542800516702</v>
      </c>
    </row>
    <row r="628" spans="1:4" x14ac:dyDescent="0.2">
      <c r="A628" s="3" t="s">
        <v>484</v>
      </c>
      <c r="B628" s="3">
        <v>0.89872186107657304</v>
      </c>
      <c r="D628" s="3">
        <v>0.91598542800516702</v>
      </c>
    </row>
    <row r="629" spans="1:4" x14ac:dyDescent="0.2">
      <c r="A629" s="3" t="s">
        <v>121</v>
      </c>
      <c r="B629" s="3">
        <v>-3.7994394896578403E-2</v>
      </c>
      <c r="D629" s="3">
        <v>0.91598542800516702</v>
      </c>
    </row>
    <row r="630" spans="1:4" x14ac:dyDescent="0.2">
      <c r="A630" s="3" t="s">
        <v>440</v>
      </c>
      <c r="B630" s="3">
        <v>0.12982690234150601</v>
      </c>
      <c r="D630" s="3">
        <v>0.92044515149170603</v>
      </c>
    </row>
    <row r="631" spans="1:4" x14ac:dyDescent="0.2">
      <c r="A631" s="3" t="s">
        <v>628</v>
      </c>
      <c r="B631" s="3">
        <v>0.10516046868010499</v>
      </c>
      <c r="D631" s="3">
        <v>0.92410503339379602</v>
      </c>
    </row>
    <row r="632" spans="1:4" x14ac:dyDescent="0.2">
      <c r="A632" s="3" t="s">
        <v>397</v>
      </c>
      <c r="B632" s="3">
        <v>-0.24340529161751501</v>
      </c>
      <c r="D632" s="3">
        <v>0.92436815431285502</v>
      </c>
    </row>
    <row r="633" spans="1:4" x14ac:dyDescent="0.2">
      <c r="A633" s="3" t="s">
        <v>55</v>
      </c>
      <c r="B633" s="3">
        <v>-0.16369768532515799</v>
      </c>
      <c r="D633" s="3">
        <v>0.92486289091847596</v>
      </c>
    </row>
    <row r="634" spans="1:4" x14ac:dyDescent="0.2">
      <c r="A634" s="3" t="s">
        <v>624</v>
      </c>
      <c r="B634" s="3">
        <v>6.7012425727990294E-2</v>
      </c>
      <c r="D634" s="3">
        <v>0.92740447971902296</v>
      </c>
    </row>
    <row r="635" spans="1:4" x14ac:dyDescent="0.2">
      <c r="A635" s="3" t="s">
        <v>402</v>
      </c>
      <c r="B635" s="3">
        <v>0.14336559297864601</v>
      </c>
      <c r="D635" s="3">
        <v>0.93184272976020899</v>
      </c>
    </row>
    <row r="636" spans="1:4" x14ac:dyDescent="0.2">
      <c r="A636" s="3" t="s">
        <v>682</v>
      </c>
      <c r="B636" s="3">
        <v>-3.7579545598210903E-2</v>
      </c>
      <c r="D636" s="3">
        <v>0.93958192174466204</v>
      </c>
    </row>
    <row r="637" spans="1:4" x14ac:dyDescent="0.2">
      <c r="A637" s="3" t="s">
        <v>218</v>
      </c>
      <c r="B637" s="3">
        <v>7.1155641308937007E-2</v>
      </c>
      <c r="D637" s="3">
        <v>0.94468279352347695</v>
      </c>
    </row>
    <row r="638" spans="1:4" x14ac:dyDescent="0.2">
      <c r="A638" s="3" t="s">
        <v>292</v>
      </c>
      <c r="B638" s="3">
        <v>2.6948989420416899E-2</v>
      </c>
      <c r="D638" s="3">
        <v>0.94657497542436697</v>
      </c>
    </row>
    <row r="639" spans="1:4" x14ac:dyDescent="0.2">
      <c r="A639" s="3" t="s">
        <v>43</v>
      </c>
      <c r="B639" s="3">
        <v>0.17708114378940801</v>
      </c>
      <c r="D639" s="3">
        <v>0.95105156102542399</v>
      </c>
    </row>
    <row r="640" spans="1:4" x14ac:dyDescent="0.2">
      <c r="A640" s="3" t="s">
        <v>739</v>
      </c>
      <c r="B640" s="3">
        <v>-2.0227675886746201E-2</v>
      </c>
      <c r="D640" s="3">
        <v>0.95121292477772101</v>
      </c>
    </row>
    <row r="641" spans="1:4" x14ac:dyDescent="0.2">
      <c r="A641" s="3" t="s">
        <v>445</v>
      </c>
      <c r="B641" s="3">
        <v>-6.9369518898704297E-2</v>
      </c>
      <c r="D641" s="3">
        <v>0.95121292477772101</v>
      </c>
    </row>
    <row r="642" spans="1:4" x14ac:dyDescent="0.2">
      <c r="A642" s="3" t="s">
        <v>573</v>
      </c>
      <c r="B642" s="3">
        <v>3.9422422726964002E-2</v>
      </c>
      <c r="D642" s="3">
        <v>0.95213049510319003</v>
      </c>
    </row>
    <row r="643" spans="1:4" x14ac:dyDescent="0.2">
      <c r="A643" s="3" t="s">
        <v>349</v>
      </c>
      <c r="B643" s="3">
        <v>3.3616850121989499E-2</v>
      </c>
      <c r="D643" s="3">
        <v>0.95213049510319003</v>
      </c>
    </row>
    <row r="644" spans="1:4" x14ac:dyDescent="0.2">
      <c r="A644" s="3" t="s">
        <v>183</v>
      </c>
      <c r="B644" s="3">
        <v>-3.6531288822605999E-2</v>
      </c>
      <c r="D644" s="3">
        <v>0.95213049510319003</v>
      </c>
    </row>
    <row r="645" spans="1:4" x14ac:dyDescent="0.2">
      <c r="A645" s="3" t="s">
        <v>169</v>
      </c>
      <c r="B645" s="3">
        <v>1.98913986771855E-2</v>
      </c>
      <c r="D645" s="3">
        <v>0.95213049510319003</v>
      </c>
    </row>
    <row r="646" spans="1:4" x14ac:dyDescent="0.2">
      <c r="A646" s="3" t="s">
        <v>410</v>
      </c>
      <c r="B646" s="3">
        <v>-3.6231935161653302E-2</v>
      </c>
      <c r="D646" s="3">
        <v>0.95401057768726405</v>
      </c>
    </row>
    <row r="647" spans="1:4" x14ac:dyDescent="0.2">
      <c r="A647" s="3" t="s">
        <v>38</v>
      </c>
      <c r="B647" s="3">
        <v>4.4639387571356999E-2</v>
      </c>
      <c r="D647" s="3">
        <v>0.95420254725347098</v>
      </c>
    </row>
    <row r="648" spans="1:4" x14ac:dyDescent="0.2">
      <c r="A648" s="3" t="s">
        <v>678</v>
      </c>
      <c r="B648" s="3">
        <v>-2.15049584555492E-2</v>
      </c>
      <c r="D648" s="3">
        <v>0.95574328642844397</v>
      </c>
    </row>
    <row r="649" spans="1:4" x14ac:dyDescent="0.2">
      <c r="A649" s="3" t="s">
        <v>691</v>
      </c>
      <c r="B649" s="3">
        <v>2.97969100755387E-2</v>
      </c>
      <c r="D649" s="3">
        <v>0.95574328642844397</v>
      </c>
    </row>
    <row r="650" spans="1:4" x14ac:dyDescent="0.2">
      <c r="A650" s="3" t="s">
        <v>585</v>
      </c>
      <c r="B650" s="3">
        <v>0.143685489291973</v>
      </c>
      <c r="D650" s="3">
        <v>0.95574328642844397</v>
      </c>
    </row>
    <row r="651" spans="1:4" x14ac:dyDescent="0.2">
      <c r="A651" s="3" t="s">
        <v>33</v>
      </c>
      <c r="B651" s="3">
        <v>-0.18033870912873601</v>
      </c>
      <c r="D651" s="3">
        <v>0.95574328642844397</v>
      </c>
    </row>
    <row r="652" spans="1:4" x14ac:dyDescent="0.2">
      <c r="A652" s="3" t="s">
        <v>105</v>
      </c>
      <c r="B652" s="3">
        <v>0.197962059310403</v>
      </c>
      <c r="D652" s="3">
        <v>0.95574328642844397</v>
      </c>
    </row>
    <row r="653" spans="1:4" x14ac:dyDescent="0.2">
      <c r="A653" s="3" t="s">
        <v>72</v>
      </c>
      <c r="B653" s="3">
        <v>-2.3100701662863401E-2</v>
      </c>
      <c r="D653" s="3">
        <v>0.95853450334961499</v>
      </c>
    </row>
    <row r="654" spans="1:4" x14ac:dyDescent="0.2">
      <c r="A654" s="3" t="s">
        <v>564</v>
      </c>
      <c r="B654" s="3">
        <v>5.98134402206087E-2</v>
      </c>
      <c r="D654" s="3">
        <v>0.95906488736843598</v>
      </c>
    </row>
    <row r="655" spans="1:4" x14ac:dyDescent="0.2">
      <c r="A655" s="3" t="s">
        <v>418</v>
      </c>
      <c r="B655" s="3">
        <v>-1.35862729761126E-2</v>
      </c>
      <c r="D655" s="3">
        <v>0.95909986540718195</v>
      </c>
    </row>
    <row r="656" spans="1:4" x14ac:dyDescent="0.2">
      <c r="A656" s="3" t="s">
        <v>13</v>
      </c>
      <c r="B656" s="3">
        <v>1.1546094857887001E-2</v>
      </c>
      <c r="D656" s="3">
        <v>0.95909986540718195</v>
      </c>
    </row>
    <row r="657" spans="1:4" x14ac:dyDescent="0.2">
      <c r="A657" s="3" t="s">
        <v>304</v>
      </c>
      <c r="B657" s="3">
        <v>-1.4815519727173401E-2</v>
      </c>
      <c r="D657" s="3">
        <v>0.95909986540718195</v>
      </c>
    </row>
    <row r="658" spans="1:4" x14ac:dyDescent="0.2">
      <c r="A658" s="3" t="s">
        <v>316</v>
      </c>
      <c r="B658" s="3">
        <v>1.0758173300440901E-2</v>
      </c>
      <c r="D658" s="3">
        <v>0.96212425173813798</v>
      </c>
    </row>
    <row r="659" spans="1:4" x14ac:dyDescent="0.2">
      <c r="A659" s="3" t="s">
        <v>143</v>
      </c>
      <c r="B659" s="3">
        <v>-0.198904077398002</v>
      </c>
      <c r="D659" s="3">
        <v>0.96212425173813798</v>
      </c>
    </row>
    <row r="660" spans="1:4" x14ac:dyDescent="0.2">
      <c r="A660" s="3" t="s">
        <v>180</v>
      </c>
      <c r="B660" s="3">
        <v>-2.7693293133410499E-2</v>
      </c>
      <c r="D660" s="3">
        <v>0.96250285355223197</v>
      </c>
    </row>
    <row r="661" spans="1:4" x14ac:dyDescent="0.2">
      <c r="A661" s="3" t="s">
        <v>125</v>
      </c>
      <c r="B661" s="3">
        <v>-1.7046411334693101E-2</v>
      </c>
      <c r="D661" s="3">
        <v>0.96808931953424904</v>
      </c>
    </row>
    <row r="662" spans="1:4" x14ac:dyDescent="0.2">
      <c r="A662" s="3" t="s">
        <v>435</v>
      </c>
      <c r="B662" s="3">
        <v>1.6065745816582599E-2</v>
      </c>
      <c r="D662" s="3">
        <v>0.97172034825204201</v>
      </c>
    </row>
    <row r="663" spans="1:4" x14ac:dyDescent="0.2">
      <c r="A663" s="3" t="s">
        <v>378</v>
      </c>
      <c r="B663" s="3">
        <v>7.6295875955950304E-2</v>
      </c>
      <c r="D663" s="3">
        <v>0.97449708844234595</v>
      </c>
    </row>
    <row r="664" spans="1:4" x14ac:dyDescent="0.2">
      <c r="A664" s="3" t="s">
        <v>559</v>
      </c>
      <c r="B664" s="3">
        <v>3.6079840374886901E-2</v>
      </c>
      <c r="D664" s="3">
        <v>0.97449708844234595</v>
      </c>
    </row>
    <row r="665" spans="1:4" x14ac:dyDescent="0.2">
      <c r="A665" s="3" t="s">
        <v>212</v>
      </c>
      <c r="B665" s="3">
        <v>8.7226644057487295E-3</v>
      </c>
      <c r="D665" s="3">
        <v>0.97449708844234595</v>
      </c>
    </row>
    <row r="666" spans="1:4" x14ac:dyDescent="0.2">
      <c r="A666" s="3" t="s">
        <v>605</v>
      </c>
      <c r="B666" s="3">
        <v>-3.48257460735081E-2</v>
      </c>
      <c r="D666" s="3">
        <v>0.97641574527836394</v>
      </c>
    </row>
    <row r="667" spans="1:4" x14ac:dyDescent="0.2">
      <c r="A667" s="3" t="s">
        <v>710</v>
      </c>
      <c r="B667" s="3">
        <v>9.3588885536902908E-3</v>
      </c>
      <c r="D667" s="3">
        <v>0.97641574527836394</v>
      </c>
    </row>
    <row r="668" spans="1:4" x14ac:dyDescent="0.2">
      <c r="A668" s="3" t="s">
        <v>328</v>
      </c>
      <c r="B668" s="3">
        <v>5.7081917902108504E-3</v>
      </c>
      <c r="D668" s="3">
        <v>0.97871032320484297</v>
      </c>
    </row>
    <row r="669" spans="1:4" x14ac:dyDescent="0.2">
      <c r="A669" s="3" t="s">
        <v>58</v>
      </c>
      <c r="B669" s="3">
        <v>1.08983718814745E-2</v>
      </c>
      <c r="D669" s="3">
        <v>0.97871032320484297</v>
      </c>
    </row>
    <row r="670" spans="1:4" x14ac:dyDescent="0.2">
      <c r="A670" s="3" t="s">
        <v>192</v>
      </c>
      <c r="B670" s="3">
        <v>-0.104430167818429</v>
      </c>
      <c r="D670" s="3">
        <v>0.97880960892653901</v>
      </c>
    </row>
    <row r="671" spans="1:4" x14ac:dyDescent="0.2">
      <c r="A671" s="3" t="s">
        <v>586</v>
      </c>
      <c r="B671" s="3">
        <v>-1.6106047213144799E-2</v>
      </c>
      <c r="D671" s="3">
        <v>0.97960135281627303</v>
      </c>
    </row>
    <row r="672" spans="1:4" x14ac:dyDescent="0.2">
      <c r="A672" s="3" t="s">
        <v>369</v>
      </c>
      <c r="B672" s="3">
        <v>-1.09779577515803E-2</v>
      </c>
      <c r="D672" s="3">
        <v>0.981511248360459</v>
      </c>
    </row>
    <row r="673" spans="1:4" x14ac:dyDescent="0.2">
      <c r="A673" s="3" t="s">
        <v>672</v>
      </c>
      <c r="B673" s="3">
        <v>7.3831434043531898E-3</v>
      </c>
      <c r="D673" s="3">
        <v>0.981511248360459</v>
      </c>
    </row>
    <row r="674" spans="1:4" x14ac:dyDescent="0.2">
      <c r="A674" s="3" t="s">
        <v>195</v>
      </c>
      <c r="B674" s="3">
        <v>4.1219104987449103E-3</v>
      </c>
      <c r="D674" s="3">
        <v>0.98252991909732301</v>
      </c>
    </row>
    <row r="675" spans="1:4" x14ac:dyDescent="0.2">
      <c r="A675" s="3" t="s">
        <v>563</v>
      </c>
      <c r="B675" s="3">
        <v>1.32623005991368E-2</v>
      </c>
      <c r="D675" s="3">
        <v>0.98252991909732301</v>
      </c>
    </row>
    <row r="676" spans="1:4" x14ac:dyDescent="0.2">
      <c r="A676" s="3" t="s">
        <v>612</v>
      </c>
      <c r="B676" s="3">
        <v>1.40258224492955E-2</v>
      </c>
      <c r="D676" s="3">
        <v>0.98563076638881497</v>
      </c>
    </row>
    <row r="677" spans="1:4" x14ac:dyDescent="0.2">
      <c r="A677" s="3" t="s">
        <v>323</v>
      </c>
      <c r="B677" s="3">
        <v>1.12100507324648E-2</v>
      </c>
      <c r="D677" s="3">
        <v>0.98822005586273398</v>
      </c>
    </row>
    <row r="678" spans="1:4" x14ac:dyDescent="0.2">
      <c r="A678" s="3" t="s">
        <v>448</v>
      </c>
      <c r="B678" s="3">
        <v>3.5150961011990302E-3</v>
      </c>
      <c r="D678" s="3">
        <v>0.988670009562162</v>
      </c>
    </row>
    <row r="679" spans="1:4" x14ac:dyDescent="0.2">
      <c r="A679" s="3" t="s">
        <v>452</v>
      </c>
      <c r="B679" s="3">
        <v>1.9208774927675702E-2</v>
      </c>
      <c r="D679" s="3">
        <v>0.99352245737035205</v>
      </c>
    </row>
    <row r="680" spans="1:4" x14ac:dyDescent="0.2">
      <c r="A680" s="3" t="s">
        <v>303</v>
      </c>
      <c r="B680" s="3">
        <v>-7.9391716582517303E-4</v>
      </c>
      <c r="D680" s="3">
        <v>0.99631575826379204</v>
      </c>
    </row>
    <row r="681" spans="1:4" x14ac:dyDescent="0.2">
      <c r="A681" s="3" t="s">
        <v>197</v>
      </c>
      <c r="B681" s="3">
        <v>-1.16495478024527E-3</v>
      </c>
      <c r="D681" s="3">
        <v>0.99631575826379204</v>
      </c>
    </row>
    <row r="682" spans="1:4" x14ac:dyDescent="0.2">
      <c r="A682" s="3" t="s">
        <v>495</v>
      </c>
      <c r="B682" s="3">
        <v>0</v>
      </c>
      <c r="D682" s="3" t="s">
        <v>496</v>
      </c>
    </row>
    <row r="683" spans="1:4" x14ac:dyDescent="0.2">
      <c r="A683" s="3" t="s">
        <v>497</v>
      </c>
      <c r="B683" s="3">
        <v>-2.5432809877279001</v>
      </c>
      <c r="D683" s="3" t="s">
        <v>496</v>
      </c>
    </row>
    <row r="684" spans="1:4" x14ac:dyDescent="0.2">
      <c r="A684" s="3" t="s">
        <v>377</v>
      </c>
      <c r="B684" s="3">
        <v>-3.22390616933001</v>
      </c>
      <c r="D684" s="3" t="s">
        <v>496</v>
      </c>
    </row>
    <row r="685" spans="1:4" x14ac:dyDescent="0.2">
      <c r="A685" s="3" t="s">
        <v>498</v>
      </c>
      <c r="B685" s="3" t="s">
        <v>496</v>
      </c>
      <c r="D685" s="3" t="s">
        <v>496</v>
      </c>
    </row>
    <row r="686" spans="1:4" x14ac:dyDescent="0.2">
      <c r="A686" s="3" t="s">
        <v>499</v>
      </c>
      <c r="B686" s="3" t="s">
        <v>496</v>
      </c>
      <c r="D686" s="3" t="s">
        <v>496</v>
      </c>
    </row>
    <row r="687" spans="1:4" x14ac:dyDescent="0.2">
      <c r="A687" s="3" t="s">
        <v>500</v>
      </c>
      <c r="B687" s="3" t="s">
        <v>496</v>
      </c>
      <c r="D687" s="3" t="s">
        <v>496</v>
      </c>
    </row>
    <row r="688" spans="1:4" x14ac:dyDescent="0.2">
      <c r="A688" s="3" t="s">
        <v>462</v>
      </c>
      <c r="B688" s="3">
        <v>1.0531711758689899</v>
      </c>
      <c r="D688" s="3" t="s">
        <v>496</v>
      </c>
    </row>
    <row r="689" spans="1:4" x14ac:dyDescent="0.2">
      <c r="A689" s="3" t="s">
        <v>501</v>
      </c>
      <c r="B689" s="3" t="s">
        <v>496</v>
      </c>
      <c r="D689" s="3" t="s">
        <v>496</v>
      </c>
    </row>
    <row r="690" spans="1:4" x14ac:dyDescent="0.2">
      <c r="A690" s="3" t="s">
        <v>463</v>
      </c>
      <c r="B690" s="3">
        <v>-2.9608264730848299</v>
      </c>
      <c r="D690" s="3" t="s">
        <v>496</v>
      </c>
    </row>
    <row r="691" spans="1:4" x14ac:dyDescent="0.2">
      <c r="A691" s="3" t="s">
        <v>502</v>
      </c>
      <c r="B691" s="3">
        <v>-2.98294779204751</v>
      </c>
      <c r="D691" s="3" t="s">
        <v>496</v>
      </c>
    </row>
    <row r="692" spans="1:4" x14ac:dyDescent="0.2">
      <c r="A692" s="3" t="s">
        <v>272</v>
      </c>
      <c r="B692" s="3">
        <v>0</v>
      </c>
      <c r="D692" s="3" t="s">
        <v>496</v>
      </c>
    </row>
    <row r="693" spans="1:4" x14ac:dyDescent="0.2">
      <c r="A693" s="3" t="s">
        <v>503</v>
      </c>
      <c r="B693" s="3">
        <v>0.784731758578468</v>
      </c>
      <c r="D693" s="3" t="s">
        <v>496</v>
      </c>
    </row>
    <row r="694" spans="1:4" x14ac:dyDescent="0.2">
      <c r="A694" s="3" t="s">
        <v>504</v>
      </c>
      <c r="B694" s="3" t="s">
        <v>496</v>
      </c>
      <c r="D694" s="3" t="s">
        <v>496</v>
      </c>
    </row>
    <row r="695" spans="1:4" x14ac:dyDescent="0.2">
      <c r="A695" s="3" t="s">
        <v>505</v>
      </c>
      <c r="B695" s="3" t="s">
        <v>496</v>
      </c>
      <c r="D695" s="3" t="s">
        <v>496</v>
      </c>
    </row>
    <row r="696" spans="1:4" x14ac:dyDescent="0.2">
      <c r="A696" s="3" t="s">
        <v>506</v>
      </c>
      <c r="B696" s="3">
        <v>-2.95903369540006</v>
      </c>
      <c r="D696" s="3" t="s">
        <v>496</v>
      </c>
    </row>
    <row r="697" spans="1:4" x14ac:dyDescent="0.2">
      <c r="A697" s="3" t="s">
        <v>507</v>
      </c>
      <c r="B697" s="3" t="s">
        <v>496</v>
      </c>
      <c r="D697" s="3" t="s">
        <v>496</v>
      </c>
    </row>
    <row r="698" spans="1:4" x14ac:dyDescent="0.2">
      <c r="A698" s="3" t="s">
        <v>508</v>
      </c>
      <c r="B698" s="3" t="s">
        <v>496</v>
      </c>
      <c r="D698" s="3" t="s">
        <v>496</v>
      </c>
    </row>
    <row r="699" spans="1:4" x14ac:dyDescent="0.2">
      <c r="A699" s="3" t="s">
        <v>509</v>
      </c>
      <c r="B699" s="3" t="s">
        <v>496</v>
      </c>
      <c r="D699" s="3" t="s">
        <v>496</v>
      </c>
    </row>
    <row r="700" spans="1:4" x14ac:dyDescent="0.2">
      <c r="A700" s="3" t="s">
        <v>510</v>
      </c>
      <c r="B700" s="3">
        <v>1.17080554229017</v>
      </c>
      <c r="D700" s="3" t="s">
        <v>496</v>
      </c>
    </row>
    <row r="701" spans="1:4" x14ac:dyDescent="0.2">
      <c r="A701" s="3" t="s">
        <v>511</v>
      </c>
      <c r="B701" s="3">
        <v>0</v>
      </c>
      <c r="D701" s="3" t="s">
        <v>496</v>
      </c>
    </row>
    <row r="702" spans="1:4" x14ac:dyDescent="0.2">
      <c r="A702" s="3" t="s">
        <v>512</v>
      </c>
      <c r="B702" s="3">
        <v>0</v>
      </c>
      <c r="D702" s="3" t="s">
        <v>496</v>
      </c>
    </row>
    <row r="703" spans="1:4" x14ac:dyDescent="0.2">
      <c r="A703" s="3" t="s">
        <v>513</v>
      </c>
      <c r="B703" s="3">
        <v>-2.09754037015357</v>
      </c>
      <c r="D703" s="3" t="s">
        <v>496</v>
      </c>
    </row>
    <row r="704" spans="1:4" x14ac:dyDescent="0.2">
      <c r="A704" s="3" t="s">
        <v>514</v>
      </c>
      <c r="B704" s="3">
        <v>-1.6486780238861301</v>
      </c>
      <c r="D704" s="3" t="s">
        <v>496</v>
      </c>
    </row>
    <row r="705" spans="1:4" x14ac:dyDescent="0.2">
      <c r="A705" s="3" t="s">
        <v>515</v>
      </c>
      <c r="B705" s="3" t="s">
        <v>496</v>
      </c>
      <c r="D705" s="3" t="s">
        <v>496</v>
      </c>
    </row>
    <row r="706" spans="1:4" x14ac:dyDescent="0.2">
      <c r="A706" s="3" t="s">
        <v>516</v>
      </c>
      <c r="B706" s="3">
        <v>0</v>
      </c>
      <c r="D706" s="3" t="s">
        <v>496</v>
      </c>
    </row>
    <row r="707" spans="1:4" x14ac:dyDescent="0.2">
      <c r="A707" s="3" t="s">
        <v>517</v>
      </c>
      <c r="B707" s="3" t="s">
        <v>496</v>
      </c>
      <c r="D707" s="3" t="s">
        <v>496</v>
      </c>
    </row>
    <row r="708" spans="1:4" x14ac:dyDescent="0.2">
      <c r="A708" s="3" t="s">
        <v>518</v>
      </c>
      <c r="B708" s="3">
        <v>0</v>
      </c>
      <c r="D708" s="3" t="s">
        <v>496</v>
      </c>
    </row>
    <row r="709" spans="1:4" x14ac:dyDescent="0.2">
      <c r="A709" s="3" t="s">
        <v>519</v>
      </c>
      <c r="B709" s="3" t="s">
        <v>496</v>
      </c>
      <c r="D709" s="3" t="s">
        <v>496</v>
      </c>
    </row>
    <row r="710" spans="1:4" x14ac:dyDescent="0.2">
      <c r="A710" s="3" t="s">
        <v>520</v>
      </c>
      <c r="B710" s="3">
        <v>-3.31444003167134</v>
      </c>
      <c r="D710" s="3" t="s">
        <v>496</v>
      </c>
    </row>
    <row r="711" spans="1:4" x14ac:dyDescent="0.2">
      <c r="A711" s="3" t="s">
        <v>521</v>
      </c>
      <c r="B711" s="3">
        <v>-2.09754037015357</v>
      </c>
      <c r="D711" s="3" t="s">
        <v>496</v>
      </c>
    </row>
    <row r="712" spans="1:4" x14ac:dyDescent="0.2">
      <c r="A712" s="3" t="s">
        <v>522</v>
      </c>
      <c r="B712" s="3" t="s">
        <v>496</v>
      </c>
      <c r="D712" s="3" t="s">
        <v>496</v>
      </c>
    </row>
    <row r="713" spans="1:4" x14ac:dyDescent="0.2">
      <c r="A713" s="3" t="s">
        <v>523</v>
      </c>
      <c r="B713" s="3">
        <v>0</v>
      </c>
      <c r="D713" s="3" t="s">
        <v>496</v>
      </c>
    </row>
    <row r="714" spans="1:4" x14ac:dyDescent="0.2">
      <c r="A714" s="3" t="s">
        <v>524</v>
      </c>
      <c r="B714" s="3" t="s">
        <v>496</v>
      </c>
      <c r="D714" s="3" t="s">
        <v>496</v>
      </c>
    </row>
    <row r="715" spans="1:4" x14ac:dyDescent="0.2">
      <c r="A715" s="3" t="s">
        <v>525</v>
      </c>
      <c r="B715" s="3" t="s">
        <v>496</v>
      </c>
      <c r="D715" s="3" t="s">
        <v>496</v>
      </c>
    </row>
    <row r="716" spans="1:4" x14ac:dyDescent="0.2">
      <c r="A716" s="3" t="s">
        <v>526</v>
      </c>
      <c r="B716" s="3">
        <v>-1.6486780238861301</v>
      </c>
      <c r="D716" s="3" t="s">
        <v>496</v>
      </c>
    </row>
    <row r="717" spans="1:4" x14ac:dyDescent="0.2">
      <c r="A717" s="3" t="s">
        <v>386</v>
      </c>
      <c r="B717" s="3">
        <v>-3.7066361876725198</v>
      </c>
      <c r="D717" s="3" t="s">
        <v>496</v>
      </c>
    </row>
    <row r="718" spans="1:4" x14ac:dyDescent="0.2">
      <c r="A718" s="3" t="s">
        <v>527</v>
      </c>
      <c r="B718" s="3" t="s">
        <v>496</v>
      </c>
      <c r="D718" s="3" t="s">
        <v>496</v>
      </c>
    </row>
    <row r="719" spans="1:4" x14ac:dyDescent="0.2">
      <c r="A719" s="3" t="s">
        <v>311</v>
      </c>
      <c r="B719" s="3">
        <v>-3.1597320938565199</v>
      </c>
      <c r="D719" s="3" t="s">
        <v>496</v>
      </c>
    </row>
    <row r="720" spans="1:4" x14ac:dyDescent="0.2">
      <c r="A720" s="3" t="s">
        <v>528</v>
      </c>
      <c r="B720" s="3" t="s">
        <v>496</v>
      </c>
      <c r="D720" s="3" t="s">
        <v>496</v>
      </c>
    </row>
    <row r="721" spans="1:4" x14ac:dyDescent="0.2">
      <c r="A721" s="3" t="s">
        <v>529</v>
      </c>
      <c r="B721" s="3">
        <v>-2.2227133352473301</v>
      </c>
      <c r="D721" s="3" t="s">
        <v>496</v>
      </c>
    </row>
    <row r="722" spans="1:4" x14ac:dyDescent="0.2">
      <c r="A722" s="3" t="s">
        <v>472</v>
      </c>
      <c r="B722" s="3">
        <v>-2.0989100879961899</v>
      </c>
      <c r="D722" s="3" t="s">
        <v>496</v>
      </c>
    </row>
    <row r="723" spans="1:4" x14ac:dyDescent="0.2">
      <c r="A723" s="3" t="s">
        <v>530</v>
      </c>
      <c r="B723" s="3" t="s">
        <v>496</v>
      </c>
      <c r="D723" s="3" t="s">
        <v>496</v>
      </c>
    </row>
    <row r="724" spans="1:4" x14ac:dyDescent="0.2">
      <c r="A724" s="3" t="s">
        <v>387</v>
      </c>
      <c r="B724" s="3">
        <v>-3.5407874673534798</v>
      </c>
      <c r="D724" s="3" t="s">
        <v>496</v>
      </c>
    </row>
    <row r="725" spans="1:4" x14ac:dyDescent="0.2">
      <c r="A725" s="3" t="s">
        <v>475</v>
      </c>
      <c r="B725" s="3">
        <v>-3.8690176872239999</v>
      </c>
      <c r="D725" s="3" t="s">
        <v>496</v>
      </c>
    </row>
    <row r="726" spans="1:4" x14ac:dyDescent="0.2">
      <c r="A726" s="3" t="s">
        <v>531</v>
      </c>
      <c r="B726" s="3">
        <v>-2.95940004432632</v>
      </c>
      <c r="D726" s="3" t="s">
        <v>496</v>
      </c>
    </row>
    <row r="727" spans="1:4" x14ac:dyDescent="0.2">
      <c r="A727" s="3" t="s">
        <v>532</v>
      </c>
      <c r="B727" s="3">
        <v>0.35852080696887301</v>
      </c>
      <c r="D727" s="3" t="s">
        <v>496</v>
      </c>
    </row>
    <row r="728" spans="1:4" x14ac:dyDescent="0.2">
      <c r="A728" s="3" t="s">
        <v>533</v>
      </c>
      <c r="B728" s="3">
        <v>1.0631973714046199</v>
      </c>
      <c r="D728" s="3" t="s">
        <v>496</v>
      </c>
    </row>
    <row r="729" spans="1:4" x14ac:dyDescent="0.2">
      <c r="A729" s="3" t="s">
        <v>534</v>
      </c>
      <c r="B729" s="3">
        <v>-3.7217380986070601</v>
      </c>
      <c r="D729" s="3" t="s">
        <v>496</v>
      </c>
    </row>
    <row r="730" spans="1:4" x14ac:dyDescent="0.2">
      <c r="A730" s="3" t="s">
        <v>535</v>
      </c>
      <c r="B730" s="3">
        <v>-1.67166139459064</v>
      </c>
      <c r="D730" s="3" t="s">
        <v>496</v>
      </c>
    </row>
    <row r="731" spans="1:4" x14ac:dyDescent="0.2">
      <c r="A731" s="3" t="s">
        <v>536</v>
      </c>
      <c r="B731" s="3">
        <v>0.97622300497437997</v>
      </c>
      <c r="D731" s="3" t="s">
        <v>496</v>
      </c>
    </row>
    <row r="732" spans="1:4" x14ac:dyDescent="0.2">
      <c r="A732" s="3" t="s">
        <v>393</v>
      </c>
      <c r="B732" s="3">
        <v>-1.3158820574739301</v>
      </c>
      <c r="D732" s="3" t="s">
        <v>496</v>
      </c>
    </row>
    <row r="733" spans="1:4" x14ac:dyDescent="0.2">
      <c r="A733" s="3" t="s">
        <v>537</v>
      </c>
      <c r="B733" s="3" t="s">
        <v>496</v>
      </c>
      <c r="D733" s="3" t="s">
        <v>496</v>
      </c>
    </row>
    <row r="734" spans="1:4" x14ac:dyDescent="0.2">
      <c r="A734" s="3" t="s">
        <v>486</v>
      </c>
      <c r="B734" s="3">
        <v>-3.6602746026238</v>
      </c>
      <c r="D734" s="3" t="s">
        <v>496</v>
      </c>
    </row>
    <row r="735" spans="1:4" x14ac:dyDescent="0.2">
      <c r="A735" s="3" t="s">
        <v>538</v>
      </c>
      <c r="B735" s="3" t="s">
        <v>496</v>
      </c>
      <c r="D735" s="3" t="s">
        <v>496</v>
      </c>
    </row>
    <row r="736" spans="1:4" x14ac:dyDescent="0.2">
      <c r="A736" s="3" t="s">
        <v>539</v>
      </c>
      <c r="B736" s="3" t="s">
        <v>496</v>
      </c>
      <c r="D736" s="3" t="s">
        <v>496</v>
      </c>
    </row>
    <row r="737" spans="1:4" x14ac:dyDescent="0.2">
      <c r="A737" s="3" t="s">
        <v>540</v>
      </c>
      <c r="B737" s="3">
        <v>0</v>
      </c>
      <c r="D737" s="3" t="s">
        <v>496</v>
      </c>
    </row>
    <row r="738" spans="1:4" x14ac:dyDescent="0.2">
      <c r="A738" s="3" t="s">
        <v>395</v>
      </c>
      <c r="B738" s="3">
        <v>-4.0892569465021102</v>
      </c>
      <c r="D738" s="3" t="s">
        <v>496</v>
      </c>
    </row>
    <row r="739" spans="1:4" x14ac:dyDescent="0.2">
      <c r="A739" s="3" t="s">
        <v>541</v>
      </c>
      <c r="B739" s="3">
        <v>-2.2227403191866202</v>
      </c>
      <c r="D739" s="3" t="s">
        <v>496</v>
      </c>
    </row>
    <row r="740" spans="1:4" x14ac:dyDescent="0.2">
      <c r="A740" s="3" t="s">
        <v>542</v>
      </c>
      <c r="B740" s="3" t="s">
        <v>496</v>
      </c>
      <c r="D740" s="3" t="s">
        <v>496</v>
      </c>
    </row>
    <row r="741" spans="1:4" x14ac:dyDescent="0.2">
      <c r="A741" s="3" t="s">
        <v>543</v>
      </c>
      <c r="B741" s="3">
        <v>2.6170180926956501</v>
      </c>
      <c r="D741" s="3" t="s">
        <v>496</v>
      </c>
    </row>
    <row r="742" spans="1:4" x14ac:dyDescent="0.2">
      <c r="A742" s="3" t="s">
        <v>544</v>
      </c>
      <c r="B742" s="3">
        <v>-3.6144902275960402</v>
      </c>
      <c r="D742" s="3" t="s">
        <v>496</v>
      </c>
    </row>
    <row r="743" spans="1:4" x14ac:dyDescent="0.2">
      <c r="A743" s="3" t="s">
        <v>545</v>
      </c>
      <c r="B743" s="3" t="s">
        <v>496</v>
      </c>
      <c r="D743" s="3" t="s">
        <v>496</v>
      </c>
    </row>
    <row r="744" spans="1:4" x14ac:dyDescent="0.2">
      <c r="A744" s="3" t="s">
        <v>546</v>
      </c>
      <c r="B744" s="3" t="s">
        <v>496</v>
      </c>
      <c r="D744" s="3" t="s">
        <v>496</v>
      </c>
    </row>
    <row r="745" spans="1:4" x14ac:dyDescent="0.2">
      <c r="A745" s="3" t="s">
        <v>547</v>
      </c>
      <c r="B745" s="3">
        <v>1.61999995470542</v>
      </c>
      <c r="D745" s="3" t="s">
        <v>496</v>
      </c>
    </row>
    <row r="746" spans="1:4" x14ac:dyDescent="0.2">
      <c r="A746" s="3" t="s">
        <v>548</v>
      </c>
      <c r="B746" s="3" t="s">
        <v>496</v>
      </c>
      <c r="D746" s="3" t="s">
        <v>496</v>
      </c>
    </row>
    <row r="747" spans="1:4" x14ac:dyDescent="0.2">
      <c r="A747" s="3" t="s">
        <v>549</v>
      </c>
      <c r="B747" s="3">
        <v>-1.6486780238861301</v>
      </c>
      <c r="D747" s="3" t="s">
        <v>496</v>
      </c>
    </row>
    <row r="748" spans="1:4" x14ac:dyDescent="0.2">
      <c r="A748" s="3" t="s">
        <v>550</v>
      </c>
      <c r="B748" s="3" t="s">
        <v>496</v>
      </c>
      <c r="D748" s="3" t="s">
        <v>496</v>
      </c>
    </row>
    <row r="749" spans="1:4" x14ac:dyDescent="0.2">
      <c r="A749" s="3" t="s">
        <v>551</v>
      </c>
      <c r="B749" s="3">
        <v>1.7245185491366199</v>
      </c>
      <c r="D749" s="3" t="s">
        <v>496</v>
      </c>
    </row>
    <row r="750" spans="1:4" x14ac:dyDescent="0.2">
      <c r="A750" s="3" t="s">
        <v>296</v>
      </c>
      <c r="B750" s="3">
        <v>-3.4789860665748802</v>
      </c>
      <c r="D750" s="3" t="s">
        <v>496</v>
      </c>
    </row>
    <row r="751" spans="1:4" x14ac:dyDescent="0.2">
      <c r="A751" s="3" t="s">
        <v>552</v>
      </c>
      <c r="B751" s="3" t="s">
        <v>496</v>
      </c>
      <c r="D751" s="3" t="s">
        <v>496</v>
      </c>
    </row>
    <row r="752" spans="1:4" x14ac:dyDescent="0.2">
      <c r="A752" s="3" t="s">
        <v>494</v>
      </c>
      <c r="B752" s="3">
        <v>3.2835133469820201</v>
      </c>
      <c r="D752" s="3" t="s">
        <v>496</v>
      </c>
    </row>
    <row r="753" spans="1:4" x14ac:dyDescent="0.2">
      <c r="A753" s="3" t="s">
        <v>553</v>
      </c>
      <c r="B753" s="3">
        <v>-1.17818326078111</v>
      </c>
      <c r="D753" s="3" t="s">
        <v>496</v>
      </c>
    </row>
    <row r="754" spans="1:4" x14ac:dyDescent="0.2">
      <c r="A754" s="3" t="s">
        <v>554</v>
      </c>
      <c r="B754" s="3" t="s">
        <v>496</v>
      </c>
      <c r="D754" s="3" t="s">
        <v>4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vB_D7</vt:lpstr>
      <vt:lpstr>NvB D21</vt:lpstr>
      <vt:lpstr>NvT D21</vt:lpstr>
      <vt:lpstr>D7vD21T</vt:lpstr>
      <vt:lpstr>D7vD21B</vt:lpstr>
      <vt:lpstr>BvT D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20:11:21Z</dcterms:created>
  <dcterms:modified xsi:type="dcterms:W3CDTF">2022-08-12T21:34:19Z</dcterms:modified>
</cp:coreProperties>
</file>